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activeX/activeX1.xml" ContentType="application/vnd.ms-office.activeX+xml"/>
  <Override PartName="/xl/activeX/activeX1.bin" ContentType="application/vnd.ms-office.activeX"/>
  <Override PartName="/xl/activeX/activeX2.xml" ContentType="application/vnd.ms-office.activeX+xml"/>
  <Override PartName="/xl/activeX/activeX2.bin" ContentType="application/vnd.ms-office.activeX"/>
  <Override PartName="/xl/activeX/activeX3.xml" ContentType="application/vnd.ms-office.activeX+xml"/>
  <Override PartName="/xl/activeX/activeX3.bin" ContentType="application/vnd.ms-office.activeX"/>
  <Override PartName="/xl/activeX/activeX4.xml" ContentType="application/vnd.ms-office.activeX+xml"/>
  <Override PartName="/xl/activeX/activeX4.bin" ContentType="application/vnd.ms-office.activeX"/>
  <Override PartName="/xl/activeX/activeX5.xml" ContentType="application/vnd.ms-office.activeX+xml"/>
  <Override PartName="/xl/activeX/activeX5.bin" ContentType="application/vnd.ms-office.activeX"/>
  <Override PartName="/xl/activeX/activeX6.xml" ContentType="application/vnd.ms-office.activeX+xml"/>
  <Override PartName="/xl/activeX/activeX6.bin" ContentType="application/vnd.ms-office.activeX"/>
  <Override PartName="/xl/activeX/activeX7.xml" ContentType="application/vnd.ms-office.activeX+xml"/>
  <Override PartName="/xl/activeX/activeX7.bin" ContentType="application/vnd.ms-office.activeX"/>
  <Override PartName="/xl/activeX/activeX8.xml" ContentType="application/vnd.ms-office.activeX+xml"/>
  <Override PartName="/xl/activeX/activeX8.bin" ContentType="application/vnd.ms-office.activeX"/>
  <Override PartName="/xl/activeX/activeX9.xml" ContentType="application/vnd.ms-office.activeX+xml"/>
  <Override PartName="/xl/activeX/activeX9.bin" ContentType="application/vnd.ms-office.activeX"/>
  <Override PartName="/xl/activeX/activeX10.xml" ContentType="application/vnd.ms-office.activeX+xml"/>
  <Override PartName="/xl/activeX/activeX10.bin" ContentType="application/vnd.ms-office.activeX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activeX/activeX11.xml" ContentType="application/vnd.ms-office.activeX+xml"/>
  <Override PartName="/xl/activeX/activeX11.bin" ContentType="application/vnd.ms-office.activeX"/>
  <Override PartName="/xl/activeX/activeX12.xml" ContentType="application/vnd.ms-office.activeX+xml"/>
  <Override PartName="/xl/activeX/activeX12.bin" ContentType="application/vnd.ms-office.activeX"/>
  <Override PartName="/xl/activeX/activeX13.xml" ContentType="application/vnd.ms-office.activeX+xml"/>
  <Override PartName="/xl/activeX/activeX13.bin" ContentType="application/vnd.ms-office.activeX"/>
  <Override PartName="/xl/activeX/activeX14.xml" ContentType="application/vnd.ms-office.activeX+xml"/>
  <Override PartName="/xl/activeX/activeX14.bin" ContentType="application/vnd.ms-office.activeX"/>
  <Override PartName="/xl/activeX/activeX15.xml" ContentType="application/vnd.ms-office.activeX+xml"/>
  <Override PartName="/xl/activeX/activeX15.bin" ContentType="application/vnd.ms-office.activeX"/>
  <Override PartName="/xl/activeX/activeX16.xml" ContentType="application/vnd.ms-office.activeX+xml"/>
  <Override PartName="/xl/activeX/activeX16.bin" ContentType="application/vnd.ms-office.activeX"/>
  <Override PartName="/xl/activeX/activeX17.xml" ContentType="application/vnd.ms-office.activeX+xml"/>
  <Override PartName="/xl/activeX/activeX17.bin" ContentType="application/vnd.ms-office.activeX"/>
  <Override PartName="/xl/activeX/activeX18.xml" ContentType="application/vnd.ms-office.activeX+xml"/>
  <Override PartName="/xl/activeX/activeX18.bin" ContentType="application/vnd.ms-office.activeX"/>
  <Override PartName="/xl/activeX/activeX19.xml" ContentType="application/vnd.ms-office.activeX+xml"/>
  <Override PartName="/xl/activeX/activeX19.bin" ContentType="application/vnd.ms-office.activeX"/>
  <Override PartName="/xl/activeX/activeX20.xml" ContentType="application/vnd.ms-office.activeX+xml"/>
  <Override PartName="/xl/activeX/activeX20.bin" ContentType="application/vnd.ms-office.activeX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mkfileserver\Medical\Altus\COVID\2. Articles\2. Journal\1. An integrated cardiovascular model for Covid-19\Submissions\2. Frontiers - General Cardiovascular Medicine\"/>
    </mc:Choice>
  </mc:AlternateContent>
  <xr:revisionPtr revIDLastSave="0" documentId="13_ncr:1_{7314D988-1CD1-4E10-A635-39CE295A15E4}" xr6:coauthVersionLast="45" xr6:coauthVersionMax="45" xr10:uidLastSave="{00000000-0000-0000-0000-000000000000}"/>
  <bookViews>
    <workbookView xWindow="22932" yWindow="-108" windowWidth="23256" windowHeight="12576" tabRatio="726" activeTab="2" xr2:uid="{A6488D44-0811-4BE5-B8E8-8BBAB432E96C}"/>
  </bookViews>
  <sheets>
    <sheet name="Clinical trials all studies_d01" sheetId="24" r:id="rId1"/>
    <sheet name="Summary_d01" sheetId="30" r:id="rId2"/>
    <sheet name="Clinical trials all studies_d02" sheetId="36" r:id="rId3"/>
    <sheet name="Summary_d02" sheetId="3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" i="36" l="1"/>
  <c r="C8" i="36"/>
  <c r="D710" i="36"/>
  <c r="C3" i="36" s="1"/>
  <c r="D444" i="36"/>
  <c r="C4" i="36" s="1"/>
  <c r="D242" i="36"/>
  <c r="C5" i="36" s="1"/>
  <c r="D75" i="36"/>
  <c r="C6" i="36" s="1"/>
  <c r="D22" i="36"/>
  <c r="C7" i="36" s="1"/>
  <c r="B1" i="34"/>
  <c r="Q1" i="34"/>
  <c r="L1" i="34"/>
  <c r="C10" i="36" l="1"/>
  <c r="C9" i="24"/>
  <c r="Q1" i="30"/>
  <c r="L1" i="30"/>
  <c r="B1" i="30"/>
  <c r="C3" i="24" l="1"/>
  <c r="C8" i="24" s="1"/>
  <c r="C10" i="24" s="1"/>
  <c r="C4" i="24"/>
  <c r="C5" i="24"/>
  <c r="C6" i="24"/>
  <c r="C7" i="24"/>
</calcChain>
</file>

<file path=xl/sharedStrings.xml><?xml version="1.0" encoding="utf-8"?>
<sst xmlns="http://schemas.openxmlformats.org/spreadsheetml/2006/main" count="17143" uniqueCount="1896">
  <si>
    <t>Diabetes</t>
  </si>
  <si>
    <t>Hypertension</t>
  </si>
  <si>
    <t>Obesity</t>
  </si>
  <si>
    <t>Hallmark</t>
  </si>
  <si>
    <t>Inflammation</t>
  </si>
  <si>
    <t>Hypercholesterolaemia</t>
  </si>
  <si>
    <t>Hypercoagulability</t>
  </si>
  <si>
    <t>Aspirin</t>
  </si>
  <si>
    <t>https://clinicaltrials.gov/ct2/results?cond=covid-19&amp;term=treat+inflammation&amp;cntry=&amp;state=&amp;city=&amp;dist=&amp;Search=Search</t>
  </si>
  <si>
    <t>https://clinicaltrials.gov/ct2/results?cond=covid-19&amp;term=treat+diabetes&amp;cntry=&amp;state=&amp;city=&amp;dist=&amp;Search=Search</t>
  </si>
  <si>
    <t>https://clinicaltrials.gov/ct2/results?cond=covid-19&amp;term=treat+hypertension&amp;cntry=&amp;state=&amp;city=&amp;dist=&amp;Search=Search</t>
  </si>
  <si>
    <t>https://clinicaltrials.gov/ct2/results?cond=covid-19&amp;term=treat+cholesterol&amp;cntry=&amp;state=&amp;city=&amp;dist=&amp;Search=Search</t>
  </si>
  <si>
    <t>https://clinicaltrials.gov/ct2/results?cond=covid-19&amp;term=treat+coagulation&amp;cntry=&amp;state=&amp;city=&amp;dist=&amp;Search=Search</t>
  </si>
  <si>
    <t>Not yet recruiting</t>
  </si>
  <si>
    <t>Combination Therapies to Reduce Carriage of SARS-Cov-2 and Improve Outcome of COVID-19 in Ivory Coast: a Phase Randomized IIb Trial</t>
  </si>
  <si>
    <t>COVID-19</t>
  </si>
  <si>
    <t>Severe Acute Respiratory Syndrome Coronavirus 2</t>
  </si>
  <si>
    <t>Drug: Lopinavir/Ritonavir 200 MG-50 MG Oral Tablet</t>
  </si>
  <si>
    <t>Drug: Telmisartan 40Mg Oral Tablet</t>
  </si>
  <si>
    <t>Drug: Atorvastatin 20 Mg Oral Tablet</t>
  </si>
  <si>
    <t>NCT04466241</t>
  </si>
  <si>
    <t>Recruiting</t>
  </si>
  <si>
    <t>PATCH 2&amp;3:Prevention &amp; Treatment of COVID-19 (Severe Acute Respiratory Syndrome Coronavirus 2) With Hydroxychloroquine</t>
  </si>
  <si>
    <t>Coronavirus</t>
  </si>
  <si>
    <t>Corona Virus Infection</t>
  </si>
  <si>
    <t>Drug: Group A HCQ</t>
  </si>
  <si>
    <t>Drug: Group B Control</t>
  </si>
  <si>
    <t>NCT04353037</t>
  </si>
  <si>
    <t>NEW</t>
  </si>
  <si>
    <t>Estrogen Therapy in Non-severe COVID-19 Patients</t>
  </si>
  <si>
    <t>Covid-19</t>
  </si>
  <si>
    <t>NCT04539626</t>
  </si>
  <si>
    <t>Assessment the Activity Value of Isotretinoin (13- Cis-Retinoic Acid ) in the Treatment of COVID-19 (Randomized)</t>
  </si>
  <si>
    <t>COVID19</t>
  </si>
  <si>
    <t>NCT04353180</t>
  </si>
  <si>
    <t>Study of Isoquercetin (IQC-950AN) Plus Standard of Care Versus Standard of Care Only for the Treatment of COVID-19</t>
  </si>
  <si>
    <t>Drug: Isoquercetin (IQC-950AN)</t>
  </si>
  <si>
    <t>NCT04536090</t>
  </si>
  <si>
    <t>Microbiota in COVID-19 Patients for Future Therapeutic and Preventive Approaches</t>
  </si>
  <si>
    <t>ARDS</t>
  </si>
  <si>
    <t>Coinfection</t>
  </si>
  <si>
    <t>Diagnostic Test: Sampling (EDTA blood, pharyngeal and nose swabs, bronchoalveolar lavage ,urine)</t>
  </si>
  <si>
    <t>NCT04410263</t>
  </si>
  <si>
    <t>Completed</t>
  </si>
  <si>
    <t>Short-term Impact of COVID-19 Lockdown on Metabolic Control of Type 2 Diabetes</t>
  </si>
  <si>
    <t>Type 2 Diabetes</t>
  </si>
  <si>
    <t>Metabolic Control</t>
  </si>
  <si>
    <t>NCT04501991</t>
  </si>
  <si>
    <t>Tocilizumab Treatment in Patients With COVID-19</t>
  </si>
  <si>
    <t>Sars-CoV2</t>
  </si>
  <si>
    <t>Drug: Tocilizumab</t>
  </si>
  <si>
    <t>NCT04363853</t>
  </si>
  <si>
    <t>HDL Target of CoViD19 ? Analysis on the Caregivers of the Reunion University Hospital</t>
  </si>
  <si>
    <t>SARS-CoV Infection</t>
  </si>
  <si>
    <t>Other: research specific blood sample</t>
  </si>
  <si>
    <t>NCT04384705</t>
  </si>
  <si>
    <t>Effect of a Nss to Reduce Complications in Patients With Covid-19 and Comorbidities in Stage III</t>
  </si>
  <si>
    <t>Covid19</t>
  </si>
  <si>
    <t>Diabetes Mellitus</t>
  </si>
  <si>
    <t>Dietary Supplement: Nutritional support system (NSS)</t>
  </si>
  <si>
    <t>Other: Control</t>
  </si>
  <si>
    <t>NCT04507867</t>
  </si>
  <si>
    <t>PREPARE-IT. Prevention of COVID19 With EPA in Healthcare Providers at Risk - Intervention Trial</t>
  </si>
  <si>
    <t>Drug: Icosapent ethyl (IPE)</t>
  </si>
  <si>
    <t>Drug: Placebo</t>
  </si>
  <si>
    <t>NCT04460651</t>
  </si>
  <si>
    <t>Combination Therapies to Reduce Carriage of SARS-Cov-2 and Improve Outcome of COVID-19 in Ivory Coast: a Phase Randomized IIb Trial</t>
  </si>
  <si>
    <t>COVID-19 Drug Treatment</t>
  </si>
  <si>
    <t>Severe Acute Respiratory Syndrome</t>
  </si>
  <si>
    <t>Renin-Angiotensin-Aldosterone System Inhibitors, Hypertension, and COVID-19</t>
  </si>
  <si>
    <t>NCT04374695</t>
  </si>
  <si>
    <t>Withdrawn</t>
  </si>
  <si>
    <t>Prognositc Factors in COVID-19 Patients Complicated With Hypertension</t>
  </si>
  <si>
    <t>2019-nCoV</t>
  </si>
  <si>
    <t>NCT04272710</t>
  </si>
  <si>
    <t>The Prevalence of Pulmonary Hypertension in Patients With COVID-19.</t>
  </si>
  <si>
    <t>Right Ventricular Overload</t>
  </si>
  <si>
    <t>COVID</t>
  </si>
  <si>
    <t>NCT04459364</t>
  </si>
  <si>
    <t>Isotretinoin in Treatment of COVID-19</t>
  </si>
  <si>
    <t>Drug: Isotretinoin Only Product in Oral Dose Form</t>
  </si>
  <si>
    <t>NCT04361422</t>
  </si>
  <si>
    <t>Hypertension in Patients Hospitalized With COVID-19</t>
  </si>
  <si>
    <t>NCT04318301</t>
  </si>
  <si>
    <t>Camostat and Artemisia Annua vs Placebo in COVID-19 Outpatients</t>
  </si>
  <si>
    <t>Drug: Camostat Mesilate</t>
  </si>
  <si>
    <t>Drug: Artemisia Annua Leaf</t>
  </si>
  <si>
    <t>NCT04530617</t>
  </si>
  <si>
    <t>Renin-Angiotensin System Inhibitors and COVID-19</t>
  </si>
  <si>
    <t>Cardiovascular Diseases</t>
  </si>
  <si>
    <t>NCT04331574</t>
  </si>
  <si>
    <t>Optimizing Outcomes With Physical Therapy Treatment for IndividuALs Surviving an ICU Admission for Covid-19</t>
  </si>
  <si>
    <t>Critical Illness</t>
  </si>
  <si>
    <t>Post Intensive Care Unit Syndrome</t>
  </si>
  <si>
    <t>Muscle Weakness</t>
  </si>
  <si>
    <t>NCT04412330</t>
  </si>
  <si>
    <t>Combination Therapy With Isotretinoin and Tamoxifen Expected to Provide Complete Protection Against Severe Acute Respiratory Syndrome Coronavirus</t>
  </si>
  <si>
    <t>Drug: Drug: Isotretinoin plus Tamoxifen</t>
  </si>
  <si>
    <t>Drug: Aerosolized Isotretinoin plus Tamoxifen</t>
  </si>
  <si>
    <t>NCT04389580</t>
  </si>
  <si>
    <t>Combination With All-trans Retinoic Acid and Isotretinoin as A Novel Treatment for Inducing Neutralizing Antibodies in COVID-19 Infected Patients Better Than Vaccine: An Innovative Treatment</t>
  </si>
  <si>
    <t>Drug: Aerosolized 13 cis retinoic acid</t>
  </si>
  <si>
    <t>Drug: Aerosolized All trans retinoic acid</t>
  </si>
  <si>
    <t>Other: Placebo</t>
  </si>
  <si>
    <t>NCT04396067</t>
  </si>
  <si>
    <t>Suspended</t>
  </si>
  <si>
    <t>Coronavirus (COVID-19) ACEi/ARB Investigation</t>
  </si>
  <si>
    <t>Drug: Thiazide or Thiazide-like diuretics</t>
  </si>
  <si>
    <t>Drug: Calcium Channel Blockers</t>
  </si>
  <si>
    <t>Drug: ACE inhibitor</t>
  </si>
  <si>
    <t>Drug: Angiotensin receptor blocker</t>
  </si>
  <si>
    <t>NCT04330300</t>
  </si>
  <si>
    <t>Combination of Recombinant Bacterial ACE2 Receptors -Like Enzyme of B38-CAP and Isotretinoin Could be Promising COVID-19 Infection- and Lung Injury Preventing Drug Better Than Recombinant Human ACE2</t>
  </si>
  <si>
    <t>Combination Product: Recombinant Bacterial ACE2 receptors -like enzyme of B38-CAP (rbACE2) plus Aerosolized 13 cis retinoic acid</t>
  </si>
  <si>
    <t>NCT04382950</t>
  </si>
  <si>
    <t>The Study of Quadruple Therapy Zinc, Quercetin, Bromelain and Vitamin C on the Clinical Outcomes of Patients Infected With COVID-19</t>
  </si>
  <si>
    <t>Drug: Quercetin</t>
  </si>
  <si>
    <t>Dietary Supplement: bromelain</t>
  </si>
  <si>
    <t>Drug: Zinc</t>
  </si>
  <si>
    <t>Drug: Vitamin C</t>
  </si>
  <si>
    <t>NCT04468139</t>
  </si>
  <si>
    <t>Assessment of Mortality Rates in SARS-CoV-2 Infected Populations Treated With Repurposed Medications</t>
  </si>
  <si>
    <t>Drug Effect</t>
  </si>
  <si>
    <t>Drug Interaction</t>
  </si>
  <si>
    <t>Risk Reduction</t>
  </si>
  <si>
    <t>NCT04432350</t>
  </si>
  <si>
    <t>Suloexide in the Treatment of Early Stages of COVID-19</t>
  </si>
  <si>
    <t>Drug: Sulodexide</t>
  </si>
  <si>
    <t>NCT04483830</t>
  </si>
  <si>
    <t>Switch of Renin-Angiotensin System Inhibitors in Patients With Covid-19</t>
  </si>
  <si>
    <t>Angiotensin II Receptor Antagonist Adverse Reaction</t>
  </si>
  <si>
    <t>Drug: Renin-angiotensin system inhibitors</t>
  </si>
  <si>
    <t>NCT04493359</t>
  </si>
  <si>
    <t>Early transfusIon of Convalescent Plasma in Elderly COVID-19 Patients. to Prevent Disease Progression.</t>
  </si>
  <si>
    <t>Biological: COVID-19 Convalescent Plasma</t>
  </si>
  <si>
    <t>NCT04374526</t>
  </si>
  <si>
    <t>Effects of Discontinuing Renin-angiotensin System Inhibitors in Patients With COVID-19</t>
  </si>
  <si>
    <t>Other: Discontinuation of ACEi/ARB</t>
  </si>
  <si>
    <t>Other: Continuation of ACEi/ARB</t>
  </si>
  <si>
    <t>NCT04351581</t>
  </si>
  <si>
    <t>Active, not recruiting</t>
  </si>
  <si>
    <t>Cardiovascular Risk Factors and Severe COVID-19. A Nationwide Registry-based Case-Control Study</t>
  </si>
  <si>
    <t>Other: Diabetes type 2</t>
  </si>
  <si>
    <t>Other: Obesity</t>
  </si>
  <si>
    <t>(and 2 more...)</t>
  </si>
  <si>
    <t>NCT04426084</t>
  </si>
  <si>
    <t>Efficacy of Hydroxychloroquine, Telmisartan and Azithromycin on the Survival of Hospitalized Elderly Patients With COVID-19</t>
  </si>
  <si>
    <t>Drug: Hydroxychloroquine</t>
  </si>
  <si>
    <t>Drug: Azithromycin</t>
  </si>
  <si>
    <t>Drug: Telmisartan</t>
  </si>
  <si>
    <t>NCT04359953</t>
  </si>
  <si>
    <t>Safety and Efficacy of AT-527 in Subjects With Moderate Coronavirus Disease (COVID-19)</t>
  </si>
  <si>
    <t>Drug: AT-527</t>
  </si>
  <si>
    <t>NCT04396106</t>
  </si>
  <si>
    <t>Anti-il6 Treatment of Serious COVID-19 Disease With Threatening Respiratory Failure</t>
  </si>
  <si>
    <t>Corona Virus Disease</t>
  </si>
  <si>
    <t>Drug: RoActemra iv</t>
  </si>
  <si>
    <t>Drug: RoActemra sc</t>
  </si>
  <si>
    <t>Drug: Kevzara sc</t>
  </si>
  <si>
    <t>Other: Standard medical care</t>
  </si>
  <si>
    <t>NCT04322773</t>
  </si>
  <si>
    <t>mulTi-Arm Therapeutic Study in Pre-ICu Patients Admitted With Covid-19 - Experimental Drugs and Mechanisms</t>
  </si>
  <si>
    <t>Drug: EDP1815</t>
  </si>
  <si>
    <t>Drug: Dapagliflozin</t>
  </si>
  <si>
    <t>Drug: Ambrisentan</t>
  </si>
  <si>
    <t>Other: Standard of care</t>
  </si>
  <si>
    <t>NCT04393246</t>
  </si>
  <si>
    <t>COVID-19 Blood Pressure Endothelium Interaction Study (OBELIX)</t>
  </si>
  <si>
    <t>Diagnostic Test: ABPM</t>
  </si>
  <si>
    <t>Diagnostic Test: ECG</t>
  </si>
  <si>
    <t>Diagnostic Test: FMD</t>
  </si>
  <si>
    <t>NCT04409847</t>
  </si>
  <si>
    <t>Enrolling by invitation</t>
  </si>
  <si>
    <t>Elimination or Prolongation of ACE Inhibitors and ARB in Coronavirus Disease 2019</t>
  </si>
  <si>
    <t>Other: Discontinuation of ARB/ACEI</t>
  </si>
  <si>
    <t>Other: Continuation of ARB/ACEI</t>
  </si>
  <si>
    <t>NCT04338009</t>
  </si>
  <si>
    <t>Prognostic Factors Keeping Track for COVID-19 Pneumonia</t>
  </si>
  <si>
    <t>Pneumonia, Viral</t>
  </si>
  <si>
    <t>(and 3 more...)</t>
  </si>
  <si>
    <t>NCT04324684</t>
  </si>
  <si>
    <t>Integrated Distance Management Strategy for Patients With Cardiovascular Diseases in the Context of COVID-19</t>
  </si>
  <si>
    <t>Angina Pectoris</t>
  </si>
  <si>
    <t>Acute Coronary Syndrome</t>
  </si>
  <si>
    <t>Coronary Syndrome</t>
  </si>
  <si>
    <t>Other: Tele-medicine platform</t>
  </si>
  <si>
    <t>NCT04325867</t>
  </si>
  <si>
    <t>The McGill RAAS-COVID-19 Trial</t>
  </si>
  <si>
    <t>Other: Temporarily holding the RAAS inhibitor [intervention]</t>
  </si>
  <si>
    <t>Other: RAAS inhibitor [continued standard of care]</t>
  </si>
  <si>
    <t>NCT04508985</t>
  </si>
  <si>
    <t>Prognosis of Coronavirus Disease 2019 (COVID-19) Patients Receiving Receiving Antihypertensives</t>
  </si>
  <si>
    <t>Drug: Angiotensin-Converting Enzyme Inhibitors (ACE-I) and Angiotensin II Receptor Blockers (ARB)</t>
  </si>
  <si>
    <t>NCT04357535</t>
  </si>
  <si>
    <t>FEnofibRate as a Metabolic INtervention for COVID-19</t>
  </si>
  <si>
    <t>Other: Fenofibrate</t>
  </si>
  <si>
    <t>Other: Usual care</t>
  </si>
  <si>
    <t>NCT04517396</t>
  </si>
  <si>
    <t>Recombinant Bacterial ACE2 Receptors -Like Enzyme of B38-CAP Could be Promising COVID-19 Infection- and Lung Injury Preventing Drug Better Than Recombinant Human ACE2</t>
  </si>
  <si>
    <t>Drug: Recombinant Bacterial ACE2 receptors -like enzyme of B38-CAP (rbACE2)</t>
  </si>
  <si>
    <t>NCT04375046</t>
  </si>
  <si>
    <t>Efficacy of Intravenous Almitrine in Reducing the Need for Mechanical Ventilation in Patients With Hypoxemic Acute Respiratory Failure Due to Covid-19-related Pneumonia</t>
  </si>
  <si>
    <t>Covid 19</t>
  </si>
  <si>
    <t>Hypoxemic Respiratory Failure</t>
  </si>
  <si>
    <t>Drug: Almitrine</t>
  </si>
  <si>
    <t>NCT04357457</t>
  </si>
  <si>
    <t>COVID-19 in the Swedish ICU-cohort: Risk Factors of Critical Care Admission and Intensive Care Mortality</t>
  </si>
  <si>
    <t>Other: COVID-19 and Intensive Care</t>
  </si>
  <si>
    <t>NCT04390074</t>
  </si>
  <si>
    <t>Inhaled Nitric Oxide for Preventing Progression in COVID-19</t>
  </si>
  <si>
    <t>Drug: Nitric Oxide</t>
  </si>
  <si>
    <t>NCT04388683</t>
  </si>
  <si>
    <t>ACEI or ARB and COVID-19 Severity and Mortality in US Veterans</t>
  </si>
  <si>
    <t>Drug: ACEI/ARB</t>
  </si>
  <si>
    <t>Drug: Non-ACEI/ARB</t>
  </si>
  <si>
    <t>Drug: ACEI</t>
  </si>
  <si>
    <t>Drug: ARB</t>
  </si>
  <si>
    <t>NCT04467931</t>
  </si>
  <si>
    <t>hCT-MSCs for COVID19 ARDS</t>
  </si>
  <si>
    <t>Biological: human cord tissue mesenchymal stromal cells</t>
  </si>
  <si>
    <t>NCT04399889</t>
  </si>
  <si>
    <t>Nintedanib for the Treatment of SARS-Cov-2 Induced Pulmonary Fibrosis</t>
  </si>
  <si>
    <t>Drug: Nintedanib 150 MG [Ofev]</t>
  </si>
  <si>
    <t>NCT04541680</t>
  </si>
  <si>
    <t>Joint Use of Electrocardiogram and Transthoracic Echocardiography With Other Clinico-biological Parameters in an Observational Study to Monitor Cardio-vascular Events and Predict Outcomes in Patients Diagnosed With COVID-19</t>
  </si>
  <si>
    <t>Myocardial Injury</t>
  </si>
  <si>
    <t>Myocarditis</t>
  </si>
  <si>
    <t>Diagnostic Test: Electrocardiogram, transthoracic echocardiography and clinico-biological parameters in routine care</t>
  </si>
  <si>
    <t>NCT04320017</t>
  </si>
  <si>
    <t>VITACOV: Vitamin D Polymorphisms and Severity of COVID-19 Infection</t>
  </si>
  <si>
    <t>Other: Exposure</t>
  </si>
  <si>
    <t>NCT04370808</t>
  </si>
  <si>
    <t>COVID-19 in PID Survey</t>
  </si>
  <si>
    <t>Primary Immune Deficiency</t>
  </si>
  <si>
    <t>NCT04459689</t>
  </si>
  <si>
    <t>Covid-19 and Diabetes in West of Algeria</t>
  </si>
  <si>
    <t>Coronavirus Infections</t>
  </si>
  <si>
    <t>Prevalence</t>
  </si>
  <si>
    <t>Drug: MANAGEMENT OF COVID-19</t>
  </si>
  <si>
    <t>NCT04412746</t>
  </si>
  <si>
    <t>European/Euro-ELSO Survey on Adult and Neonatal/ Pediatric COVID-19 Patients in ECMO</t>
  </si>
  <si>
    <t>SARS-CoV-2</t>
  </si>
  <si>
    <t>ARDS, Human</t>
  </si>
  <si>
    <t>(and 4 more...)</t>
  </si>
  <si>
    <t>NCT04366921</t>
  </si>
  <si>
    <t>Therapeutic Use of Convalescent Plasma in the Treatment of Patients With Moderate to Severe COVID-19</t>
  </si>
  <si>
    <t>Biological: COVID-19 convalescent plasma (CCP) plus standard of care (SOC)</t>
  </si>
  <si>
    <t>Biological: Standard of care (SOC) plus placebo</t>
  </si>
  <si>
    <t>NCT04516811</t>
  </si>
  <si>
    <t>Immune Biomarkers of Outcome From COVID-19</t>
  </si>
  <si>
    <t>Diagnostic Test: Peripheral blood sampling</t>
  </si>
  <si>
    <t>NCT04436484</t>
  </si>
  <si>
    <t>Impact of COVID-19 on the Benefit of Cardiac Rehabilitation</t>
  </si>
  <si>
    <t>Heart Failure</t>
  </si>
  <si>
    <t>NCT04513964</t>
  </si>
  <si>
    <t>Prevention of Severe Covid-19 in Infected Elderly by Early Administration of Convalescent Plasma With High-titers of Antibody Against SARS-CoV2</t>
  </si>
  <si>
    <t>Biological: Convalescent Plasma</t>
  </si>
  <si>
    <t>NCT04479163</t>
  </si>
  <si>
    <t>Prevalence of Critical Forms of CoVid-19 in Patients With Chronic Respiratory Disease</t>
  </si>
  <si>
    <t>Other: no intervention</t>
  </si>
  <si>
    <t>NCT04407169</t>
  </si>
  <si>
    <t>"COVID-19 and Diabetes Outcomes"</t>
  </si>
  <si>
    <t>Other: no interventional study</t>
  </si>
  <si>
    <t>NCT04324736</t>
  </si>
  <si>
    <t>Registry of the Evolution of Diagnosed and/or Hospitalized Patients for Pulmonary Embolism During the Covid-19 Pandemic</t>
  </si>
  <si>
    <t>Pulmonary Embolism</t>
  </si>
  <si>
    <t>Diagnostic Test: Serology test for COVID-19</t>
  </si>
  <si>
    <t>NCT04465656</t>
  </si>
  <si>
    <t>OUR Stress/ Emotion Management for Black/African American Women With Hypertension</t>
  </si>
  <si>
    <t>Stress, Psychological</t>
  </si>
  <si>
    <t>Behavioral: Stress and emotion management</t>
  </si>
  <si>
    <t>NCT04526145</t>
  </si>
  <si>
    <t>Pharmacokinetics, Pharmacodynamics, and Safety Profile of Understudied Drugs Administered to Children Per Standard of Care (POPS)</t>
  </si>
  <si>
    <t>Urinary Tract Infections in Children</t>
  </si>
  <si>
    <t>(and 22 more...)</t>
  </si>
  <si>
    <t>Drug: The POP02 study is collecting bodily fluid samples (i.e., whole blood, effluent samples) of children prescribed the following drugs of interest per standard of care:</t>
  </si>
  <si>
    <t>NCT04278404</t>
  </si>
  <si>
    <t>Clinical Trial of Pioglitazone Treatment in Patients With Type 2 Diabetes Mellitus and Covid-19</t>
  </si>
  <si>
    <t>Drug: Pioglitazone 30 mg</t>
  </si>
  <si>
    <t>Other: standard of care</t>
  </si>
  <si>
    <t>NCT04535700</t>
  </si>
  <si>
    <t>The Effect of Sitagliptin Treatment in COVID-19 Positive Diabetic Patients</t>
  </si>
  <si>
    <t>CKD</t>
  </si>
  <si>
    <t>Drug: Sitagliptin</t>
  </si>
  <si>
    <t>NCT04365517</t>
  </si>
  <si>
    <t>NBT-NM108 as an Early Treatment of Suspected or Confirmed COVID-19 in Patients With Prediabetes or Type 2 Diabetes</t>
  </si>
  <si>
    <t>Drug: NBT-NM108</t>
  </si>
  <si>
    <t>Other: Usual Care Only</t>
  </si>
  <si>
    <t>NCT04540406</t>
  </si>
  <si>
    <t>Canakinumab in Patients With COVID-19 and Type 2 Diabetes</t>
  </si>
  <si>
    <t>Coronavirus Infection</t>
  </si>
  <si>
    <t>Drug: Canakinumab</t>
  </si>
  <si>
    <t>NCT04510493</t>
  </si>
  <si>
    <t>Sitagliptin Treatment in Diabetic COVID-19 Positive Patients</t>
  </si>
  <si>
    <t>Drug: Retrospective case-control analysis</t>
  </si>
  <si>
    <t>NCT04382794</t>
  </si>
  <si>
    <t>Short-term Impact of COVID-19 Lockdown on Metabolic Control of Type 2 Diabetes</t>
  </si>
  <si>
    <t>Cardiovascular Effects of COVID-19</t>
  </si>
  <si>
    <t>Drug: AT-001</t>
  </si>
  <si>
    <t>NCT04365699</t>
  </si>
  <si>
    <t>Impact of Tele-interventions During the COVID-19 Pandemic in Patients With Diabetes Mellitus</t>
  </si>
  <si>
    <t>NCT04344210</t>
  </si>
  <si>
    <t>Covid-19 and Diabetes in West of Algeria</t>
  </si>
  <si>
    <t>Stem Cell Educator Therapy Treat the Viral Inflammation in COVID-19</t>
  </si>
  <si>
    <t>Severe Acute Respiratory Syndrome (SARS) Pneumonia</t>
  </si>
  <si>
    <t>NCT04299152</t>
  </si>
  <si>
    <t>Collateral Damage From the COVID-19 Pandemic Observed in Patients Treated With Intravitreal Injections (IVT) of Anti-angiogenic Agents</t>
  </si>
  <si>
    <t>Age Related Macular Degeneration</t>
  </si>
  <si>
    <t>Diabetic Macular Edema</t>
  </si>
  <si>
    <t>Retinal Vein Occlusion</t>
  </si>
  <si>
    <t>Procedure: Questionnaire</t>
  </si>
  <si>
    <t>Other: Data collection up to 1 year</t>
  </si>
  <si>
    <t>NCT04395859</t>
  </si>
  <si>
    <t>Hydroxychloroquine or Diltiazem-Niclosamide for the Treatment of COVID-19</t>
  </si>
  <si>
    <t>Other: Standard of care (SOC)</t>
  </si>
  <si>
    <t>Drug: Association of diltiazem and niclosamide</t>
  </si>
  <si>
    <t>NCT04372082</t>
  </si>
  <si>
    <t>"COVID-19 and Diabetes Outcomes"</t>
  </si>
  <si>
    <t>Remote Continues Glucose Monitoring During the COVID-19 Pandemic in Quarantined Hospitalized Patients</t>
  </si>
  <si>
    <t>Infection</t>
  </si>
  <si>
    <t>Device: Dexcom G6</t>
  </si>
  <si>
    <t>NCT04430608</t>
  </si>
  <si>
    <t>Effects of DPP4 Inhibition on COVID-19</t>
  </si>
  <si>
    <t>Drug: Linagliptin</t>
  </si>
  <si>
    <t>Drug: Insulin regimen</t>
  </si>
  <si>
    <t>NCT04341935</t>
  </si>
  <si>
    <t>Use of UC-MSCs for COVID-19 Patients</t>
  </si>
  <si>
    <t>Biological: Umbilical Cord Mesenchymal Stem Cells + Heparin along with best supportive care.</t>
  </si>
  <si>
    <t>Other: Vehicle + Heparin along with best supportive care</t>
  </si>
  <si>
    <t>NCT04355728</t>
  </si>
  <si>
    <t>Renin-Angiotensin-Aldosterone System Inhibitors, Hypertension, and COVID-19</t>
  </si>
  <si>
    <t>Early Prophylactic Low-molecular-weight Heparin (LMWH) in Symptomatic COVID-19 Positive Patients</t>
  </si>
  <si>
    <t>Drug: Enoxaparin</t>
  </si>
  <si>
    <t>NCT04492254</t>
  </si>
  <si>
    <t>Assessing the Impact of the COVID-19 Lockdown on Metabolic Control and Access to Health Care in Patients With Diabetes</t>
  </si>
  <si>
    <t>Metabolic Disease</t>
  </si>
  <si>
    <t>Glucose Metabolism Disorders</t>
  </si>
  <si>
    <t>NCT04485351</t>
  </si>
  <si>
    <t>AZD1656 in Diabetic Patients Hospitalised With Suspected or Confirmed COVID-19</t>
  </si>
  <si>
    <t>Drug: AZD1656</t>
  </si>
  <si>
    <t>NCT04516759</t>
  </si>
  <si>
    <t>Other: Hypertension</t>
  </si>
  <si>
    <t>Efficacy and Safety of Ivermectin and Doxycycline in Combination or IVE Alone in Patients With COVID-19 Infection.</t>
  </si>
  <si>
    <t>Drug: Ivermectin + Doxycycline + Placebo</t>
  </si>
  <si>
    <t>Drug: Ivermectin + Placebo</t>
  </si>
  <si>
    <t>NCT04407130</t>
  </si>
  <si>
    <t>Efficacy and Safety of Dipeptidyl Peptidase-4 Inhibitors in Diabetic Patients With Established COVID-19</t>
  </si>
  <si>
    <t>COVID 19</t>
  </si>
  <si>
    <t>(and 12 more...)</t>
  </si>
  <si>
    <t>Drug: Linagliptin 5 MG</t>
  </si>
  <si>
    <t>NCT04371978</t>
  </si>
  <si>
    <t>A Single-center Retrospective Study to Find Prediction Factors Related to Mortality of COVID-19 Patients.</t>
  </si>
  <si>
    <t>NCT04365634</t>
  </si>
  <si>
    <t>Corticosteroids During Covid-19 Viral Pneumonia Related to SARS-Cov-2 Infection</t>
  </si>
  <si>
    <t>Viral Pneumonia Human Coronavirus</t>
  </si>
  <si>
    <t>Drug: Prednisone</t>
  </si>
  <si>
    <t>Other: Control group</t>
  </si>
  <si>
    <t>NCT04344288</t>
  </si>
  <si>
    <t>Long-term Use of Drugs That Could Prevent the Risk of Serious COVID-19 Infections or Make it Worse</t>
  </si>
  <si>
    <t>Other: - Synthetic anti-malarial drugs</t>
  </si>
  <si>
    <t>NCT04356417</t>
  </si>
  <si>
    <t>Nitric Oxide Releasing Solutions to Prevent and Treat Mild/Moderate COVID-19 Infection</t>
  </si>
  <si>
    <t>Drug: NORS (Nitric Oxide Releasing Solution)</t>
  </si>
  <si>
    <t>NCT04337918</t>
  </si>
  <si>
    <t>GlitazOne Treatment for Coronavirus HypoxiA, a Safety and Tolerability Open Label With Matching Cohort Pilot Study</t>
  </si>
  <si>
    <t>Drug: Pioglitazone</t>
  </si>
  <si>
    <t>NCT04473274</t>
  </si>
  <si>
    <t>Dipeptidyl Peptidase-4 Inhibitor (DPP4i) for the Control of Hyperglycemia in Patients With COVID-19</t>
  </si>
  <si>
    <t>Hyperglycemia</t>
  </si>
  <si>
    <t>Drug: Linagliptin tablet</t>
  </si>
  <si>
    <t>Drug: Insulin</t>
  </si>
  <si>
    <t>NCT04542213</t>
  </si>
  <si>
    <t>Safety and Efficacy of Viusid and Asbrip in Hospitalized Patients Infected by SARS-Cov-2 With COVID-19</t>
  </si>
  <si>
    <t>Diabete Mellitus</t>
  </si>
  <si>
    <t>Dietary Supplement: Viusid and Asbrip</t>
  </si>
  <si>
    <t>NCT04407182</t>
  </si>
  <si>
    <t>COMPASS Study: an Online Cognitive-behavioural Therapy (CBT) Program Treating Anxiety and Low Mood in Long-term Conditions During the COVID-19 Pandemic</t>
  </si>
  <si>
    <t>Behavioral: COMPASS</t>
  </si>
  <si>
    <t>Behavioral: Standard charity resources</t>
  </si>
  <si>
    <t>NCT04535778</t>
  </si>
  <si>
    <t>TOFAcitinib Plus Hydroxycloroquine vs Hydroxycloroquine in Patients With COVID-19 Interstitial Pneumonia</t>
  </si>
  <si>
    <t>Pneumonitis, Interstitial</t>
  </si>
  <si>
    <t>Drug: Tofacitinib</t>
  </si>
  <si>
    <t>NCT04390061</t>
  </si>
  <si>
    <t>Tocilizumab for the Treatment of Cytokine Release Syndrome in Patients With COVID-19 (SARS-CoV-2 Infection)</t>
  </si>
  <si>
    <t>Cerebrovascular Accident</t>
  </si>
  <si>
    <t>Chronic Obstructive Pulmonary Disease</t>
  </si>
  <si>
    <t>Chronic Renal Failure</t>
  </si>
  <si>
    <t>Other: Best Practice</t>
  </si>
  <si>
    <t>Biological: Tocilizumab</t>
  </si>
  <si>
    <t>NCT04361552</t>
  </si>
  <si>
    <t>Glycaemia and Cardiac Function in Patients With COVID-19</t>
  </si>
  <si>
    <t>Other: Glycaemic levels</t>
  </si>
  <si>
    <t>NCT04410718</t>
  </si>
  <si>
    <t>Multicentric Registry of Patients With Acute Leukemia Infected by COVID-19</t>
  </si>
  <si>
    <t>Acute Myeloblastic Leukemia</t>
  </si>
  <si>
    <t>Acute Lymphoblastic Leukemia</t>
  </si>
  <si>
    <t>NCT04452604</t>
  </si>
  <si>
    <t>COVID-19 Patients Characterization, Biobank, Treatment Response and Outcome Predictor</t>
  </si>
  <si>
    <t>Other: Observational Study</t>
  </si>
  <si>
    <t>NCT04318366</t>
  </si>
  <si>
    <t>A Pilot Clinical Study on Inhalation of Mesenchymal Stem Cells Exosomes Treating Severe Novel Coronavirus Pneumonia</t>
  </si>
  <si>
    <t>Biological: MSCs-derived exosomes</t>
  </si>
  <si>
    <t>NCT04276987</t>
  </si>
  <si>
    <t>Coagulopathy of COVID-19: A Pragmatic Randomized Controlled Trial of Therapeutic Anticoagulation Versus Standard Care</t>
  </si>
  <si>
    <t>NCT04362085</t>
  </si>
  <si>
    <t>Safety and Efficacy of Therapeutic Anticoagulation on Clinical Outcomes in Hospitalized Patients With COVID-19</t>
  </si>
  <si>
    <t>NCT04377997</t>
  </si>
  <si>
    <t>Extracorporeal Blood Purification as a Treatment Modality for COVID-19</t>
  </si>
  <si>
    <t>Device: Extracorporeal blood purification using the oXiris® (AN69ST) hemofilter</t>
  </si>
  <si>
    <t>NCT04478539</t>
  </si>
  <si>
    <t>Preventing COVID-19 Complications With Low- and High-dose Anticoagulation</t>
  </si>
  <si>
    <t>NCT04345848</t>
  </si>
  <si>
    <t>Therapeutic Plasma Exchange for COVID-19-associated Hyperviscosity</t>
  </si>
  <si>
    <t>NCT04441996</t>
  </si>
  <si>
    <t>Effectiveness and Safety of Medical Treatment for SARS-CoV-2 (COVID-19) in Colombia</t>
  </si>
  <si>
    <t>Drug: Lopinavir / Ritonavir Pill</t>
  </si>
  <si>
    <t>NCT04359095</t>
  </si>
  <si>
    <t>Clinical Efficacy of Nafamostat Mesylate for COVID-19 Pneumonia</t>
  </si>
  <si>
    <t>Drug: Nafamostat Mesylate</t>
  </si>
  <si>
    <t>NCT04418128</t>
  </si>
  <si>
    <t>Therapeutic Plasmapheresis in Critically Ill Adult Patients With COVID-19 Confirmed Diagnosis</t>
  </si>
  <si>
    <t>Biological: Convalescent plasma</t>
  </si>
  <si>
    <t>NCT04480632</t>
  </si>
  <si>
    <t>Antithrombotic Therapy to Ameliorate Complications of COVID-19 ( ATTACC )</t>
  </si>
  <si>
    <t>Pneumonia</t>
  </si>
  <si>
    <t>Drug: Heparin</t>
  </si>
  <si>
    <t>NCT04372589</t>
  </si>
  <si>
    <t>Clinical Trial on the Efficacy and Safety of Bemiparin in Patients Hospitalized Because of COVID-19</t>
  </si>
  <si>
    <t>Drug: Bemiparin</t>
  </si>
  <si>
    <t>NCT04420299</t>
  </si>
  <si>
    <t>Anticoagulation in Patients Suffering From COVID-19 Disease The ANTI-CO Trial</t>
  </si>
  <si>
    <t>Drug: Bivalirudin Injection</t>
  </si>
  <si>
    <t>NCT04445935</t>
  </si>
  <si>
    <t>Effect of a Combination of Treatment of Reginmune Capsule and Immunofree Tablets in the Treatment of Mild to Moderate COVID-19 Patients</t>
  </si>
  <si>
    <t>Combination Product: Immunofree tablets and Reginmune capsule</t>
  </si>
  <si>
    <t>NCT04494204</t>
  </si>
  <si>
    <t>Effect of the Use of Anticoagulant Therapy During Hospitalization and Discharge in Patients With COVID-19 Infection</t>
  </si>
  <si>
    <t>NCT04508439</t>
  </si>
  <si>
    <t>Protective Effect of Aspirin on COVID-19 Patients</t>
  </si>
  <si>
    <t>Novel Coronavirus Pneumonia</t>
  </si>
  <si>
    <t>Treatment</t>
  </si>
  <si>
    <t>Drug: Aspirin 100mg</t>
  </si>
  <si>
    <t>NCT04365309</t>
  </si>
  <si>
    <t>CorONa Virus edoxabaN ColchicinE (CONVINCE) COVID-19</t>
  </si>
  <si>
    <t>Drug: Edoxaban Tablets</t>
  </si>
  <si>
    <t>Drug: Colchicine Tablets</t>
  </si>
  <si>
    <t>NCT04516941</t>
  </si>
  <si>
    <t>Trial Evaluating Efficacy and Safety of Anticoagulation in Patients With COVID-19 Infection, Nested in the Corimmuno-19 Cohort</t>
  </si>
  <si>
    <t>Drug: Tinzaparin or unfractionated heparin</t>
  </si>
  <si>
    <t>NCT04344756</t>
  </si>
  <si>
    <t>Effect of Anticoagulation Therapy on Clinical Outcomes in COVID-19</t>
  </si>
  <si>
    <t>Drug: Rivaroxaban</t>
  </si>
  <si>
    <t>Other: Standard Of Care (SOC)</t>
  </si>
  <si>
    <t>NCT04416048</t>
  </si>
  <si>
    <t>Plasma Adsorption in Patients With Confirmed COVID-19</t>
  </si>
  <si>
    <t>Respiratory Failure</t>
  </si>
  <si>
    <t>NCT04358003</t>
  </si>
  <si>
    <t>A Study to Evaluate the Safety and Efficacy of Razuprotafib, a Novel Tie 2 Activator, in Hospitalized Subjects With Moderate to Severe Coronavirus Disease 2019 (COVID-19)</t>
  </si>
  <si>
    <t>Acute Respiratory Distress Syndrome</t>
  </si>
  <si>
    <t>Drug: Razuprotafib Subcutaneous Solution</t>
  </si>
  <si>
    <t>Drug: Placebo Subcutaneous Solution</t>
  </si>
  <si>
    <t>NCT04511650</t>
  </si>
  <si>
    <t>Trial of Open Label Dipyridamole- In Hospitalized Patients With COVID-19</t>
  </si>
  <si>
    <t>Vascular Complications</t>
  </si>
  <si>
    <t>Drug: Dipyridamole</t>
  </si>
  <si>
    <t>NCT04424901</t>
  </si>
  <si>
    <t>High Versus Low LMWH Dosages in Hospitalized Patients With Severe COVID-19 Pneumonia and Coagulopathy</t>
  </si>
  <si>
    <t>NCT04408235</t>
  </si>
  <si>
    <t>Covid-19: Possible Role of Neutrophil Extracellular Traps</t>
  </si>
  <si>
    <t>Diagnostic Test: NETosis markers</t>
  </si>
  <si>
    <t>NCT04412382</t>
  </si>
  <si>
    <t>Flow Controlled Ventilation in ARDS Associated With COVID-19</t>
  </si>
  <si>
    <t>Device: Flow controlled ventilation (Evone-ventilator)</t>
  </si>
  <si>
    <t>NCT04399317</t>
  </si>
  <si>
    <t>The Evaluation of Hemostasis in Hospitalized COVID-19 Patients</t>
  </si>
  <si>
    <t>Diagnostic Test: Phlebotomy</t>
  </si>
  <si>
    <t>NCT04493307</t>
  </si>
  <si>
    <t>Registry of Seraph®-100 Microbind® Affinity Blood Filter for COVID-19 Under EUA</t>
  </si>
  <si>
    <t>SARS-CoV 2</t>
  </si>
  <si>
    <t>Device: Seraph®-100 Microbind® Affinity Blood Filter</t>
  </si>
  <si>
    <t>NCT04413955</t>
  </si>
  <si>
    <t>Rapid Experimental Medicine for COVID-19</t>
  </si>
  <si>
    <t>Drug: Nafamostat Mesilate</t>
  </si>
  <si>
    <t>Drug: TD139</t>
  </si>
  <si>
    <t>Other: Standard care</t>
  </si>
  <si>
    <t>NCT04473053</t>
  </si>
  <si>
    <t>A Clinical Trial of Mycobacterium w in Critically Ill COVID 19 Patients</t>
  </si>
  <si>
    <t>Drug: Suspension of heat killed (autoclaved) Mycobacterium w</t>
  </si>
  <si>
    <t>NCT04347174</t>
  </si>
  <si>
    <t>Lanadelumab in Participants Hospitalized With COVID-19 Pneumonia</t>
  </si>
  <si>
    <t>Drug: Lanadelumab</t>
  </si>
  <si>
    <t>NCT04460105</t>
  </si>
  <si>
    <t>Treatment and Prevention of Acute Lung Injury (ALI) in Patients With COVID-19 Infection</t>
  </si>
  <si>
    <t>Acute Lung Injury</t>
  </si>
  <si>
    <t>Drug: VIB7734</t>
  </si>
  <si>
    <t>NCT04526912</t>
  </si>
  <si>
    <t>Convalescent Antibodies Infusion in COVID 19 Patients</t>
  </si>
  <si>
    <t>Biological: Anti-coronavirus antibodies (immunoglobulins) obtained with DFPP form convalescent patients</t>
  </si>
  <si>
    <t>NCT04418531</t>
  </si>
  <si>
    <t>Pilot Clinical Trial of the Safety and Efficacy of Telmisartan for the Mitigation of Pulmonary and Cardiac Complications in COVID-19 Patients</t>
  </si>
  <si>
    <t>Drug: Telmisartan 40mg</t>
  </si>
  <si>
    <t>NCT04360551</t>
  </si>
  <si>
    <t>Full Anticoagulation Versus Prophylaxis in COVID-19: COALIZAO ACTION Trial</t>
  </si>
  <si>
    <t>Drug: Group 1: Rivaroxaban 20mg/d followed by enoxaparin/unfractionated heparin when needed</t>
  </si>
  <si>
    <t>Drug: Group 2: control group with enoxaparin 40mg/d</t>
  </si>
  <si>
    <t>NCT04394377</t>
  </si>
  <si>
    <t>Convalescent Plasma Therapy vs. SOC for the Treatment of COVID19 in Hospitalized Patients</t>
  </si>
  <si>
    <t>Other: Blood and derivatives.</t>
  </si>
  <si>
    <t>Drug: Standard of Care</t>
  </si>
  <si>
    <t>NCT04345523</t>
  </si>
  <si>
    <t>(and 6 more...)</t>
  </si>
  <si>
    <t>Coagulopathy in COVID19 - A Multi-Centre Observational Study in UK</t>
  </si>
  <si>
    <t>Thrombosis</t>
  </si>
  <si>
    <t>Bleeding</t>
  </si>
  <si>
    <t>Anticoagulation</t>
  </si>
  <si>
    <t>Other: Non-interventional</t>
  </si>
  <si>
    <t>NCT04405232</t>
  </si>
  <si>
    <t>Fibrinolytic Therapy to Treat ARDS in the Setting of COVID-19 Infection</t>
  </si>
  <si>
    <t>Drug: Alteplase 50 MG [Activase]</t>
  </si>
  <si>
    <t>Drug: Alteplase 100 MG [Activase]</t>
  </si>
  <si>
    <t>NCT04357730</t>
  </si>
  <si>
    <t>CoV-Hep Study: Regional Anticoagulation Modalities in Continuous Venous Venous Hemodialysis in Patients With COVID-19</t>
  </si>
  <si>
    <t>Acute Kidney Injury</t>
  </si>
  <si>
    <t>Drug: unfractionated Heparin</t>
  </si>
  <si>
    <t>NCT04487990</t>
  </si>
  <si>
    <t>Nebulised Rt-PA for ARDS Due to COVID-19</t>
  </si>
  <si>
    <t>Drug: nebulised recombinant tissue-Plasminogen Activator (rt-PA)</t>
  </si>
  <si>
    <t>NCT04356833</t>
  </si>
  <si>
    <t>Nebulised Heparin to Reduce COVID-19 Induced Acute Lung Injury</t>
  </si>
  <si>
    <t>Lung Injury, Acute</t>
  </si>
  <si>
    <t>Ventilation Perfusion Mismatch</t>
  </si>
  <si>
    <t>Drug: Nebulised heparin</t>
  </si>
  <si>
    <t>NCT04511923</t>
  </si>
  <si>
    <t>A Clinical Trial of Convalescent Plasma Compared to Best Supportive Care for Treatment of Patients With Severe COVID-19</t>
  </si>
  <si>
    <t>Drug: Convalesscent Plasma</t>
  </si>
  <si>
    <t>NCT04433910</t>
  </si>
  <si>
    <t>Assessment of the Risk of Pulmonary Embolism and Coagulation Profile in Patients With COVID-19 Lung Disease</t>
  </si>
  <si>
    <t>Radiation: Angiography scanner</t>
  </si>
  <si>
    <t>NCT04479540</t>
  </si>
  <si>
    <t>Covid-19 Associated Coagulopathy</t>
  </si>
  <si>
    <t>Drug: Intermediate dose thromboprophylaxis</t>
  </si>
  <si>
    <t>Drug: Standard of Care thromboprophylaxis</t>
  </si>
  <si>
    <t>NCT04360824</t>
  </si>
  <si>
    <t>Radiation Eliminates Storming Cytokines and Unchecked Edema as a 1-Day Treatment for COVID-19</t>
  </si>
  <si>
    <t>NCT04366791</t>
  </si>
  <si>
    <t>Best Supportive Care With or Without Low Dose Whole Lung Radiation Therapy for the Treatment of COVID-19</t>
  </si>
  <si>
    <t>NCT04433949</t>
  </si>
  <si>
    <t>The LEAD COVID-19 Trial: Low-risk, Early Aspirin and Vitamin D to Reduce COVID-19 Hospitalizations</t>
  </si>
  <si>
    <t>Vitamin D Deficiency</t>
  </si>
  <si>
    <t>Coagulopathy</t>
  </si>
  <si>
    <t>Drug: Aspirin 81 mg</t>
  </si>
  <si>
    <t>Dietary Supplement: Vitamin D</t>
  </si>
  <si>
    <t>NCT04363840</t>
  </si>
  <si>
    <t>Dipyridamole to Prevent Coronavirus Exacerbation of Respiratory Status (DICER) in COVID-19</t>
  </si>
  <si>
    <t>Drug: Dipyridamole 100 Milligram(mg)</t>
  </si>
  <si>
    <t>Drug: Placebo oral tablet</t>
  </si>
  <si>
    <t>NCT04391179</t>
  </si>
  <si>
    <t>Anti-thrombotics for Adults Hospitalized With COVID-19</t>
  </si>
  <si>
    <t>Drug: theraputic heparin</t>
  </si>
  <si>
    <t>Drug: prophylactic heparin</t>
  </si>
  <si>
    <t>NCT04505774</t>
  </si>
  <si>
    <t>Efficacy and Safety Study of Allogeneic HB-adMSCs for the Treatment of COVID-19</t>
  </si>
  <si>
    <t>Drug: HB-adMSC</t>
  </si>
  <si>
    <t>NCT04362189</t>
  </si>
  <si>
    <t>Tolerability,Safety,Pharmacokinetic Profile and Immunogenicity of a Recombinant Humanized Anti-SARS-CoV-2 Monoclonal Antibody (JS016) for Injection in Chinese Health Subjects</t>
  </si>
  <si>
    <t>Combination Product: JS016 (anti-SARS-CoV-2 monoclonal antibody)</t>
  </si>
  <si>
    <t>NCT04441918</t>
  </si>
  <si>
    <t>The Natural History of Hospitalized COVID-19 Patients</t>
  </si>
  <si>
    <t>Other: Observational cohort study on the natural history of hospitalized SARS-COV-2 patients.</t>
  </si>
  <si>
    <t>NCT04424992</t>
  </si>
  <si>
    <t>A Pragmatic Randomized Controlled Trial of Therapeutic Anticoagulation Versus Standard Care as a Rapid Response to (SARS-CoV-2) COVID-19 Pandemic</t>
  </si>
  <si>
    <t>NCT04444700</t>
  </si>
  <si>
    <t>Concentration-effect Relationship of Enoxaparin for Thromboembolic Prevention</t>
  </si>
  <si>
    <t>Drug: Lovenox 40 MG in 0.4 mL Prefilled Syringe</t>
  </si>
  <si>
    <t>Device: Ultrasound of the lower limbs</t>
  </si>
  <si>
    <t>NCT04520620</t>
  </si>
  <si>
    <t>Umbilical Cord Tissue (UC) Derived Mesenchymal Stem Cells (MSCs) Versus Placebo to Treat Acute Pulmonary Inflammation Due to COVID-19</t>
  </si>
  <si>
    <t>Biological: UCMSCs</t>
  </si>
  <si>
    <t>NCT04490486</t>
  </si>
  <si>
    <t>Pro-thrombotic Status in Patients With SARS-Cov-2 Infection</t>
  </si>
  <si>
    <t>Other: SARS-Cov-2 infection</t>
  </si>
  <si>
    <t>NCT04343053</t>
  </si>
  <si>
    <t>Interest of the Dosage of Ferritin / Glycosylated Ferritin in COVID-19</t>
  </si>
  <si>
    <t>the Prognostic Value of Ferritin</t>
  </si>
  <si>
    <t>Other: No intervention / Evaluation of the ferritin and glycosylated ferritin by standard approved serological tests</t>
  </si>
  <si>
    <t>NCT04469153</t>
  </si>
  <si>
    <t>Pilot Study to Evaluate the Safety, Tolerability, and Efficacy of 5-ALA-Phosphate + SFC in Subjects With COVID-19</t>
  </si>
  <si>
    <t>Dietary Supplement: 5-ALA-Phosphate + SFC (5-ALA + SFC)</t>
  </si>
  <si>
    <t>NCT04542850</t>
  </si>
  <si>
    <t>Convalescent Antibodies Infusion in Critically Ill COVID 19 Patients</t>
  </si>
  <si>
    <t>Pneumonia, Ventilator-Associated</t>
  </si>
  <si>
    <t>Biological: Anti-coronavirus antibodies (immunoglobulins)obtained with DFPP from convalescent patients</t>
  </si>
  <si>
    <t>NCT04346589</t>
  </si>
  <si>
    <t>Tocilizumab in COVID-19 Pneumonia (TOCIVID-19)</t>
  </si>
  <si>
    <t>Drug: Tocilizumab Injection</t>
  </si>
  <si>
    <t>NCT04317092</t>
  </si>
  <si>
    <t>Follow-up of Critical COVID-19 Patients</t>
  </si>
  <si>
    <t>AKI</t>
  </si>
  <si>
    <t>NCT04474249</t>
  </si>
  <si>
    <t>Cytokine Adsorption in Patients With Severe COVID-19 Pneumonia Requiring Extracorporeal Membrane Oxygenation</t>
  </si>
  <si>
    <t>Device: vv-ECMO + cytokine adsorption (Cytosorb adsorber)</t>
  </si>
  <si>
    <t>Device: vv-ECMO only (no cytokine adsorption)</t>
  </si>
  <si>
    <t>NCT04385771</t>
  </si>
  <si>
    <t>A Randomized Trial of Anticoagulation Strategies in COVID-19</t>
  </si>
  <si>
    <t>Drug: Enoxaparin Higher Dose</t>
  </si>
  <si>
    <t>Drug: Lower-dose prophylactic anticoagulation</t>
  </si>
  <si>
    <t>NCT04359277</t>
  </si>
  <si>
    <t>RAS and Coagulopathy in COVID19</t>
  </si>
  <si>
    <t>Biological: TRV027</t>
  </si>
  <si>
    <t>Other: sodium chloride 0.9%</t>
  </si>
  <si>
    <t>NCT04419610</t>
  </si>
  <si>
    <t>Mesenchymal Stromal Cell Therapy for Severe Covid-19 Infection</t>
  </si>
  <si>
    <t>Biological: Mesenchymal stromal cells</t>
  </si>
  <si>
    <t>NCT04445454</t>
  </si>
  <si>
    <t>Predictors of Cardiovascular Risk in Covid-19 Patients During Acute Disease and at Short Term Follow-up</t>
  </si>
  <si>
    <t>Cardiovascular Risk Factor</t>
  </si>
  <si>
    <t>NCT04371289</t>
  </si>
  <si>
    <t>Study of the Safety of Therapeutic Tx With Immunomodulatory MSC in Adults With COVID-19 Infection Requiring Mechanical Ventilation</t>
  </si>
  <si>
    <t>Biological: BM-Allo.MSC</t>
  </si>
  <si>
    <t>Biological: Placebo</t>
  </si>
  <si>
    <t>NCT04397796</t>
  </si>
  <si>
    <t>RISK FACTORS FOR NECROTIC CHOLECYSTITIS DURING COVID-19 PANDEMIC: THE ChoCO WSES PROSPECTIVE MULTICENTER OBSERVATIONAL STUDY</t>
  </si>
  <si>
    <t>Cholecystitis, Acute</t>
  </si>
  <si>
    <t>Cholecystitis; Gangrenous</t>
  </si>
  <si>
    <t>Cholecystitis Suppurative</t>
  </si>
  <si>
    <t>NCT04542512</t>
  </si>
  <si>
    <t>Study of TJ003234 (Anti-GM-CSF Monoclonal Antibody) in Subjects With Severe Coronavirus Disease 2019 (COVID-19)</t>
  </si>
  <si>
    <t>Drug: TJ003234</t>
  </si>
  <si>
    <t>NCT04341116</t>
  </si>
  <si>
    <t>Evaluating Clinical Parameters of COVID-19 in Pregnancy</t>
  </si>
  <si>
    <t>NCT04470583</t>
  </si>
  <si>
    <t>Enoxaparin for Primary Thromboprophylaxis in Ambulatory Patients With COVID-19</t>
  </si>
  <si>
    <t>Pulmonary Embolism, Deep Vein Thrombosis</t>
  </si>
  <si>
    <t>Drug: Enoxaparin 40Mg/0.4Ml Inj Syringe 0.4Ml</t>
  </si>
  <si>
    <t>NCT04400799</t>
  </si>
  <si>
    <t>Intranasal Heparin Tolerability Study</t>
  </si>
  <si>
    <t>Drug: Intranasal heparin sodium (porcine)</t>
  </si>
  <si>
    <t>NCT04490239</t>
  </si>
  <si>
    <t>Impact of Angiotensin II Receptor Blockers Treatment in Patients With COVID 19 (COVID-ARA2)</t>
  </si>
  <si>
    <t>Biological: blood sampling</t>
  </si>
  <si>
    <t>NCT04337190</t>
  </si>
  <si>
    <t>Zofin (Organicell Flow) for Patients With COVID-19</t>
  </si>
  <si>
    <t>SARS</t>
  </si>
  <si>
    <t>Biological: Zofin</t>
  </si>
  <si>
    <t>NCT04384445</t>
  </si>
  <si>
    <t>Elderly Patients and COVID-19 Infection: a Cohort of Fifty Patients Over Ninety Years of Age</t>
  </si>
  <si>
    <t>Other: Data collection from medical files</t>
  </si>
  <si>
    <t>NCT04499300</t>
  </si>
  <si>
    <t>Assessment of Efficacy and Safety of Ruxolitinib in Participants With COVID-19-Associated ARDS Who Require Mechanical Ventilation (RUXCOVID-DEVENT)</t>
  </si>
  <si>
    <t>Drug: Ruxolitinib</t>
  </si>
  <si>
    <t>NCT04377620</t>
  </si>
  <si>
    <t>Correlative Study on Cancer Patients and Healthcare Professionals Exposed to Infection by Severe Acute Respiratory Syndrome-Corona Virus-2 (SARS-Cov-2), COVID-19 Causative Agent.</t>
  </si>
  <si>
    <t>Other: serological test</t>
  </si>
  <si>
    <t>Other: Rapid molecular test</t>
  </si>
  <si>
    <t>Genetic: Next generation Sequencing (NGS) analysis</t>
  </si>
  <si>
    <t>Other: serum chemistry analysis</t>
  </si>
  <si>
    <t>NCT04345315</t>
  </si>
  <si>
    <t>Hydrogen-Oxygen Generator With Nebulizer in the Improvement of Symptoms in Patients Infected With COVID-19</t>
  </si>
  <si>
    <t>Device: oxyhydrogen</t>
  </si>
  <si>
    <t>Device: Oxygen</t>
  </si>
  <si>
    <t>NCT04336462</t>
  </si>
  <si>
    <t>COVID-19 Associated Lymphopenia Pathogenesis Study in Blood (CALYPSO)</t>
  </si>
  <si>
    <t>Corona Virus Disease 2019</t>
  </si>
  <si>
    <t>NCT04401436</t>
  </si>
  <si>
    <t>Safety, Tolerability and Pharmacokinetics of SCTA01, an Anti-SARS-CoV-2 Monoclonal Antibody, in Healthy Chinese Subjects</t>
  </si>
  <si>
    <t>Biological: SCTA01</t>
  </si>
  <si>
    <t>NCT04483375</t>
  </si>
  <si>
    <t>A Randomized, Double-Blind, Placebo-Controlled Clinical Trial to Determine the Safety and Efficacy of Hope Biosciences Allogeneic Mesenchymal Stem Cell Therapy (HB-adMSCs) to Provide Protection Against COVID-19</t>
  </si>
  <si>
    <t>Drug: HB-adMSCs</t>
  </si>
  <si>
    <t>Drug: Placebos</t>
  </si>
  <si>
    <t>NCT04348435</t>
  </si>
  <si>
    <t>Low-flow Extracorporeal Carbon Dioxide Removal in COVID-19-associated Acute Respiratory Distress Syndrome</t>
  </si>
  <si>
    <t>Hypercapnic Respiratory Failure</t>
  </si>
  <si>
    <t>Device: ECCO2R</t>
  </si>
  <si>
    <t>NCT04351906</t>
  </si>
  <si>
    <t>A Clinical Trial to Determine the Safety and Efficacy of Hope Biosciences Autologous Mesenchymal Stem Cell Therapy (HB-adMSCs) to Provide Protection Against COVID-19</t>
  </si>
  <si>
    <t>NCT04349631</t>
  </si>
  <si>
    <t>Eltrombopag Plus rhTPO Versus Eltrombopag for ITP During the COVID-19 Pandemic (ELABORATE-19)</t>
  </si>
  <si>
    <t>Immune Thrombocytopenia</t>
  </si>
  <si>
    <t>Drug: Eltrombopag</t>
  </si>
  <si>
    <t>Drug: rhTPO</t>
  </si>
  <si>
    <t>NCT04516837</t>
  </si>
  <si>
    <t>A Study to Evaluate the Safety, Pharmacokinetics (PK), and Efficacy of TAK-671 for the Treatment of Coronavirus Disease (COVID) 2019 in Adults</t>
  </si>
  <si>
    <t>Coronavirus Disease</t>
  </si>
  <si>
    <t>Drug: TAK-671</t>
  </si>
  <si>
    <t>Drug: TAK-671 Placebo</t>
  </si>
  <si>
    <t>NCT04464460</t>
  </si>
  <si>
    <t>Pulmonary Arterial Hypertension</t>
  </si>
  <si>
    <t>The CASCADE Study - Measures of Complement Activation and Inflammation in Patients With Covid-19</t>
  </si>
  <si>
    <t>NCT04453527</t>
  </si>
  <si>
    <r>
      <t>SARS-CoV-2</t>
    </r>
    <r>
      <rPr>
        <sz val="11"/>
        <color rgb="FF000000"/>
        <rFont val="Calibri"/>
        <family val="2"/>
        <scheme val="minor"/>
      </rPr>
      <t> Infection</t>
    </r>
  </si>
  <si>
    <r>
      <t>COVID-19</t>
    </r>
    <r>
      <rPr>
        <sz val="11"/>
        <color rgb="FF000000"/>
        <rFont val="Calibri"/>
        <family val="2"/>
        <scheme val="minor"/>
      </rPr>
      <t> Infection</t>
    </r>
  </si>
  <si>
    <t>LLLT Treatment of Lung Inflammation in COVID-19</t>
  </si>
  <si>
    <t>NCT04524715</t>
  </si>
  <si>
    <t>Umbilical Cord Tissue (UC) Derived Mesenchymal Stem Cells (MSCs) Versus Placebo to Treat Acute Pulmonary Inflammation Due to COVID-19</t>
  </si>
  <si>
    <t>Stem Cell Educator Therapy Treat the Viral Inflammation in COVID-19</t>
  </si>
  <si>
    <t>ABX464 in Treating Inflammation and Preventing Acute Respiratory Failure in Patients With COVID-19</t>
  </si>
  <si>
    <t>Drug: ABX464</t>
  </si>
  <si>
    <t>NCT04393038</t>
  </si>
  <si>
    <t>The Clinical Study of Carrimycin on Treatment Patients With COVID-19</t>
  </si>
  <si>
    <t>Drug: Carrimycin</t>
  </si>
  <si>
    <t>Drug: lopinavir/ritonavir tablets or Arbidol or chloroquine phosphate</t>
  </si>
  <si>
    <t>NCT04286503</t>
  </si>
  <si>
    <t>To Determine the Efficacy of Neurokinin 1 Receptor Antagonist as a Therapeutic Tool Against Cytokine Storm and Respiratory Failure in Covid-19 Patients</t>
  </si>
  <si>
    <t>Drug: NK-1R antagonist</t>
  </si>
  <si>
    <t>NCT04468646</t>
  </si>
  <si>
    <t>Low Dose Whole Lung Radiation Therapy for Patients With COVID-19 and Respiratory Compromise</t>
  </si>
  <si>
    <t>NCT04427566</t>
  </si>
  <si>
    <t>Evaluation of Therapeutic Effects of Melatonin by Inhibition of NLRP3 Inflammasome in COVID19 Patients</t>
  </si>
  <si>
    <t>Drug: Melatonin</t>
  </si>
  <si>
    <t>NCT04409522</t>
  </si>
  <si>
    <t>Mavrilimumab to Reduce Progression of Acute Respiratory Failure in COVID-19 Pneumonia and Systemic Hyper-inflammation</t>
  </si>
  <si>
    <t>Drug: Mavrilimumab</t>
  </si>
  <si>
    <t>NCT04463004</t>
  </si>
  <si>
    <t>A Study of Cell Therapy in COVID-19 Subjects With Acute Kidney Injury Who Are Receiving Renal Replacement Therapy</t>
  </si>
  <si>
    <t>Biological: SBI-101</t>
  </si>
  <si>
    <t>NCT04445220</t>
  </si>
  <si>
    <t>NCT04399980</t>
  </si>
  <si>
    <t>Determination of the Hemoadsorption Impact as Adjunctive Treatment Upon the Support Therapy of COVID-19</t>
  </si>
  <si>
    <t>Device: CytoSorb</t>
  </si>
  <si>
    <t>NCT04518969</t>
  </si>
  <si>
    <t>Mesenchymal Stem Cells (MSCs) in Inflammation-Resolution Programs of Coronavirus Disease 2019 (COVID-19) Induced Acute Respiratory Distress Syndrome (ARDS)</t>
  </si>
  <si>
    <t>Biological: MSC</t>
  </si>
  <si>
    <t>NCT04377334</t>
  </si>
  <si>
    <t>Clinical Trial of Pioglitazone Treatment in Patients With Type 2 Diabetes Mellitus and Covid-19</t>
  </si>
  <si>
    <t>Utility of Lactoferrin as an Adjunct Therapeutic Agent for COVID-19</t>
  </si>
  <si>
    <t>Drug: Lactoferrin</t>
  </si>
  <si>
    <t>NCT04421534</t>
  </si>
  <si>
    <t>Indirect Endovenous Systemic Ozone for New Coronavirus Disease (COVID19) in Non-intubated Patients</t>
  </si>
  <si>
    <t>NCT04359303</t>
  </si>
  <si>
    <t>Low Dose Radiation Therapy for Covid-19 Pneumonia</t>
  </si>
  <si>
    <t>NCT04394793</t>
  </si>
  <si>
    <t>A Pilot Study of Human Amniotic Fluid for COVID19 Associated Respiratory Failure</t>
  </si>
  <si>
    <t>Biological: Human Amniotic Fluid</t>
  </si>
  <si>
    <t>NCT04319731</t>
  </si>
  <si>
    <t>Clinical Research of Human Mesenchymal Stem Cells in the Treatment of COVID-19 Pneumonia</t>
  </si>
  <si>
    <t>Biological: UC-MSCs</t>
  </si>
  <si>
    <t>NCT04339660</t>
  </si>
  <si>
    <t>Nebulised Dornase Alfa for Treatment of COVID-19</t>
  </si>
  <si>
    <t>Hypoxia</t>
  </si>
  <si>
    <t>Drug: Dornase Alfa Inhalation Solution [Pulmozyme]</t>
  </si>
  <si>
    <t>NCT04359654</t>
  </si>
  <si>
    <t>Therapy for Pneumonia Patients iInfected by 2019 Novel Coronavirus</t>
  </si>
  <si>
    <t>NCT04293692</t>
  </si>
  <si>
    <t>Study of Mavrilimumab (KPL-301) in Participants Hospitalized With Severe Corona Virus Disease 2019 (COVID-19) Pneumonia and Hyper-inflammation</t>
  </si>
  <si>
    <t>Drug: mavrilimumab</t>
  </si>
  <si>
    <t>NCT04447469</t>
  </si>
  <si>
    <t>Telmisartan for Treatment of COVID-19 Patients</t>
  </si>
  <si>
    <t>Drug: Telmisartan arm will receive 80 mg Telmisartan twice daily plus standard care.</t>
  </si>
  <si>
    <t>NCT04355936</t>
  </si>
  <si>
    <t>COVID-FISETIN: Pilot in Covid-19 of Fisetin to Alleviate Dysfunction and Inflammation</t>
  </si>
  <si>
    <t>Drug: Fisetin</t>
  </si>
  <si>
    <t>NCT04476953</t>
  </si>
  <si>
    <t>Mavrilimumab to Reduce Progression of Acute Respiratory Failure in COVID-19 Pneumonia and Systemic Hyper-inflation</t>
  </si>
  <si>
    <t>NCT04492514</t>
  </si>
  <si>
    <t>Hyperbaric Versus Normobaric Oxygen Therapy for COVID-19 Patients</t>
  </si>
  <si>
    <t>Drug: Oxygen</t>
  </si>
  <si>
    <t>NCT04500626</t>
  </si>
  <si>
    <t>Study of Human Umbilical Cord Mesenchymal Stem Cells in the Treatment of Severe COVID-19</t>
  </si>
  <si>
    <t>NCT04273646</t>
  </si>
  <si>
    <t>Colchicine Twice Daily During 10 Days as an Option for the Treatment of Symptoms Induced by Inflammation in Patients With Mild and Severe Coronavirus Disease</t>
  </si>
  <si>
    <t>Drug: Colchicine</t>
  </si>
  <si>
    <t>NCT04367168</t>
  </si>
  <si>
    <t>Losmapimod Safety and Efficacy in COVID-19</t>
  </si>
  <si>
    <t>Drug: Losmapimod oral tablet</t>
  </si>
  <si>
    <t>NCT04511819</t>
  </si>
  <si>
    <t>Treatment of Severe COVID-19 Pneumonia With Allogeneic Mesenchymal Stromal Cells (COVID_MSV)</t>
  </si>
  <si>
    <t>Biological: Mesenchymal Stromal Cells</t>
  </si>
  <si>
    <t>NCT04361942</t>
  </si>
  <si>
    <t>Clinical Trial of the Use of Anakinra in Cytokine Storm Syndrome Secondary to Covid-19 (ANA-COVID-GEAS)</t>
  </si>
  <si>
    <t>Drug: Anakinra 149 MG/ML Prefilled Syringe [Kineret]</t>
  </si>
  <si>
    <t>NCT04443881</t>
  </si>
  <si>
    <t>Baricitinib, Placebo and Antiviral Therapy for the Treatment of Patients With Moderate and Severe COVID-19</t>
  </si>
  <si>
    <t>Drug: Baricitinib</t>
  </si>
  <si>
    <t>Drug: Placebo Administration</t>
  </si>
  <si>
    <t>NCT04373044</t>
  </si>
  <si>
    <t>Efficacy of Intravenous Anakinra and Ruxolitinib During COVID-19 Inflammation (JAKINCOV)</t>
  </si>
  <si>
    <t>Drug: Anakinra alone (stages 2b/3)</t>
  </si>
  <si>
    <t>Drug: Anakinra and Ruxolitinib (overcome stage 3)</t>
  </si>
  <si>
    <t>NCT04366232</t>
  </si>
  <si>
    <t>Lung Irradiation for COVID-19 Pneumonia</t>
  </si>
  <si>
    <t>Radiation: Phase 1</t>
  </si>
  <si>
    <t>Radiation: Phase 2</t>
  </si>
  <si>
    <t>NCT04393948</t>
  </si>
  <si>
    <t>Defibrotide as Prevention and Treatment of Respiratory Distress and Cytokine Release Syndrome of Covid 19.</t>
  </si>
  <si>
    <t>Drug: Defibrotide 25 mg/kg 24 hours continuous infusion for 15 days</t>
  </si>
  <si>
    <t>Drug: Placebo 250 cc 24 hours continuous infusion for 15 days</t>
  </si>
  <si>
    <t>NCT04348383</t>
  </si>
  <si>
    <t>Efficiency and Security of NIVOLUMAB Therapy in Obese Individuals With COVID-19(COrona VIrus Disease) Infection</t>
  </si>
  <si>
    <t>Drug: NIVOLUMAB</t>
  </si>
  <si>
    <t>Other: Routine standard of care</t>
  </si>
  <si>
    <t>NCT04413838</t>
  </si>
  <si>
    <t>Treatment With Human Umbilical Cord-derived Mesenchymal Stem Cells for Severe Corona Virus Disease 2019 (COVID-19)</t>
  </si>
  <si>
    <t>Biological: Saline containing 1% Human serum albumin（solution without UC-MSCs）</t>
  </si>
  <si>
    <t>NCT04288102</t>
  </si>
  <si>
    <t>Mesenchymal Stem Cell for Acute Respiratory Distress Syndrome Due for COVID-19</t>
  </si>
  <si>
    <t>Biological: Infusion IV of Mesenchymal Stem cells</t>
  </si>
  <si>
    <t>NCT04416139</t>
  </si>
  <si>
    <t>Ivermectin-Azithromycin-Cholecalciferol (IvAzCol) Combination Therapy for COVID-19</t>
  </si>
  <si>
    <t>Drug: Ivermectin</t>
  </si>
  <si>
    <t>Drug: Cholecalciferol</t>
  </si>
  <si>
    <t>NCT04399746</t>
  </si>
  <si>
    <t>Treatment of Angiotensin Peptide (1-7) for COVID-19</t>
  </si>
  <si>
    <t>Biological: Biological/Vaccine: Angiotensin peptide (1-7) derived plasma</t>
  </si>
  <si>
    <t>NCT04375124</t>
  </si>
  <si>
    <t>Anti COVID-19 Convalescent Plasma Therapy</t>
  </si>
  <si>
    <t>Biological: anti-SARS-CoV-2 convalescent plasma</t>
  </si>
  <si>
    <t>NCT04345679</t>
  </si>
  <si>
    <t>Efficacy and Safety of Emapalumab and Anakinra in Reducing Hyperinflammation and Respiratory Distress in Patients With COVID-19 Infection.</t>
  </si>
  <si>
    <t>Biological: Emapalumab</t>
  </si>
  <si>
    <t>Biological: Anakinra</t>
  </si>
  <si>
    <t>NCT04324021</t>
  </si>
  <si>
    <t>Hyperbaric Oxygen as an Adjuvant Treatment for Patients With Covid-19 Severe Hypoxemia</t>
  </si>
  <si>
    <t>Combination Product: Hyperbaric Oxygen</t>
  </si>
  <si>
    <t>NCT04477954</t>
  </si>
  <si>
    <t>Efficacy of Intravenous Infusions of Stem Cells in the Treatment of COVID-19 Patients</t>
  </si>
  <si>
    <t>Biological: Intravenous Infusions of Stem Cells</t>
  </si>
  <si>
    <t>NCT04437823</t>
  </si>
  <si>
    <t>Intravenous Immunoglobulin (IVIG, Bioven) Efficacy Assess for COVID-19 / SARS-CoV-2 Severe Pneumonia Complex Treatment</t>
  </si>
  <si>
    <t>Drug: IVIG</t>
  </si>
  <si>
    <t>NCT04500067</t>
  </si>
  <si>
    <t>Evaluation of Efficacy of Levamisole and Formoterol+Budesonide in Treatment of COVID-19</t>
  </si>
  <si>
    <t>Drug: Levamisole Pill + Budesonide+Formoterol inhaler</t>
  </si>
  <si>
    <t>Drug: Lopinavir/Ritonavir + hydoxychloroquine</t>
  </si>
  <si>
    <t>NCT04331470</t>
  </si>
  <si>
    <t>TD-0903 for ALI Associated With COVID-19</t>
  </si>
  <si>
    <t>Drug: TD-0903</t>
  </si>
  <si>
    <t>NCT04402866</t>
  </si>
  <si>
    <t>Safety and Efficacy of Intravenous Wharton's Jelly Derived Mesenchymal Stem Cells in Acute Respiratory Distress Syndrome Due to COVID 19</t>
  </si>
  <si>
    <t>Drug: Wharton's jelly derived Mesenchymal stem cells.</t>
  </si>
  <si>
    <t>NCT04390152</t>
  </si>
  <si>
    <t>Mavrilimumab in Severe COVID-19 Pneumonia and Hyper-inflammation (COMBAT-19)</t>
  </si>
  <si>
    <t>Acute Respiratory Failure</t>
  </si>
  <si>
    <t>NCT04397497</t>
  </si>
  <si>
    <t>Convalescent Plasma for COVID-19</t>
  </si>
  <si>
    <t>Biological: Blood plasma</t>
  </si>
  <si>
    <t>NCT04365439</t>
  </si>
  <si>
    <t>Endothelial Function, Inflammation and Organ Dysfunction in COVID-19</t>
  </si>
  <si>
    <t>Shock</t>
  </si>
  <si>
    <t>NCT04408365</t>
  </si>
  <si>
    <t>Tofacitinib for Treatment of Moderate COVID-19</t>
  </si>
  <si>
    <t>Drug: Tofacitinib 10 mg</t>
  </si>
  <si>
    <t>NCT04415151</t>
  </si>
  <si>
    <t>The Effects of Standard Protocol With or Without Colchicine in Covid-19 Infection</t>
  </si>
  <si>
    <t>NCT04360980</t>
  </si>
  <si>
    <t>Safety, Tolerability and Efficacy of Nangibotide in Mechanically Ventilated Patients With COVID-19 and Features of Systemic Inflammation</t>
  </si>
  <si>
    <t>Drug: nangibotide</t>
  </si>
  <si>
    <t>Drug: placebo</t>
  </si>
  <si>
    <t>NCT04429334</t>
  </si>
  <si>
    <t>Efficacy of Pentoxifylline as Add on Therapy in COVID19 Patients</t>
  </si>
  <si>
    <t>Drug: Pentoxifylline</t>
  </si>
  <si>
    <t>NCT04433988</t>
  </si>
  <si>
    <t>Hyperbaric Oxygen Therapy Effect in COVID-19 RCT (HBOTCOVID19)</t>
  </si>
  <si>
    <t>Desaturation of Blood</t>
  </si>
  <si>
    <t>NCT04358926</t>
  </si>
  <si>
    <t>Charité Trial of Cenicriviroc (CVC) Treatment for COVID-19 Patients</t>
  </si>
  <si>
    <t>Drug: Cenicriviroc (CVC)</t>
  </si>
  <si>
    <t>NCT04500418</t>
  </si>
  <si>
    <t>Inhaled Iloprost for Suspected COVID-19 Respiratory Failure</t>
  </si>
  <si>
    <t>Drug: Inhaled ILOPROST</t>
  </si>
  <si>
    <t>NCT04445246</t>
  </si>
  <si>
    <t>The Açaí Berry COVID-19 Anti-Inflammation Trial</t>
  </si>
  <si>
    <t>Dietary Supplement: Açaí palm berry extract - natural product</t>
  </si>
  <si>
    <t>NCT04404218</t>
  </si>
  <si>
    <t>P2Et Extract in the Symptomatic Treatment of Subjects With COVID-19</t>
  </si>
  <si>
    <t>Drug: P2Et (Caesalpinia spinosa extract)</t>
  </si>
  <si>
    <t>NCT04410510</t>
  </si>
  <si>
    <t>Early Infusion of Vitamin C for Treatment of Novel COVID-19 Acute Lung Injury (EVICT-CORONA-ALI)</t>
  </si>
  <si>
    <t>Drug: L-ascorbic acid</t>
  </si>
  <si>
    <t>NCT04344184</t>
  </si>
  <si>
    <t>Tocilizumab in Coronavirus-19 Positive Patients</t>
  </si>
  <si>
    <t>NCT04423042</t>
  </si>
  <si>
    <t>Therapeutic Study to Evaluate the Safety and Efficacy of DW-MSC in COVID-19 Patients</t>
  </si>
  <si>
    <t>SAR</t>
  </si>
  <si>
    <t>Drug: allogeneic mesenchymal stem cell</t>
  </si>
  <si>
    <t>NCT04535856</t>
  </si>
  <si>
    <t>Study of Ruxolitinib Plus Simvastatin in the Prevention and Treatment of Respiratory Failure of COVID-19.</t>
  </si>
  <si>
    <t>Drug: Ruxolitinib plus simvastatin</t>
  </si>
  <si>
    <t>Other: Standard of Care</t>
  </si>
  <si>
    <t>NCT04348695</t>
  </si>
  <si>
    <t>Cell Therapy Using Umbilical Cord-derived Mesenchymal Stromal Cells in SARS-CoV-2-related ARDS</t>
  </si>
  <si>
    <t>Severe Acute Respiratory Distress Syndrome</t>
  </si>
  <si>
    <t>Biological: Umbilical cord Wharton's jelly-derived human</t>
  </si>
  <si>
    <t>Other: NaCl 0.9%</t>
  </si>
  <si>
    <t>NCT04333368</t>
  </si>
  <si>
    <t>Safety and Feasibility of Amniotic Fluid as a Treatment for COVID-19 Patients</t>
  </si>
  <si>
    <t>SARS CoV-2</t>
  </si>
  <si>
    <t>NCT04497389</t>
  </si>
  <si>
    <t>Cardiopulmonary Inflammation and Multi-System Imaging During the Clinical Course of COVID-19 Infection in Asymptomatic and Symptomatic Persons</t>
  </si>
  <si>
    <t>NCT04401449</t>
  </si>
  <si>
    <t>Clinical Study for the Treatment With Interferon-ß-1a (IFNß-1a) of COVID-19 Patients</t>
  </si>
  <si>
    <t>Drug: Interferon-ß-1a</t>
  </si>
  <si>
    <t>Combination Product: Standard of Care (SOC)</t>
  </si>
  <si>
    <t>NCT04449380</t>
  </si>
  <si>
    <t>Available</t>
  </si>
  <si>
    <t>Compassionate Use Open-Label Anti-CD14 Treatment in Patients With SARS-CoV-2 (COVID-19)</t>
  </si>
  <si>
    <t>Ards</t>
  </si>
  <si>
    <t>SARS-CoV2</t>
  </si>
  <si>
    <t>Biological: IC14, a monoclonal antibody against CD14</t>
  </si>
  <si>
    <t>NCT04346277</t>
  </si>
  <si>
    <t>A Study to Collect Bone Marrow for Process Development and Production of BM-MSC to Treat Severe COVID19 Pneumonitis</t>
  </si>
  <si>
    <t>Healthy Volunteers for Bone Marrow Donation</t>
  </si>
  <si>
    <t>Procedure: Bone Marrow Harvest</t>
  </si>
  <si>
    <t>NCT04397471</t>
  </si>
  <si>
    <t>COVID-19 Specific T Cell Derived Exosomes (CSTC-Exo)</t>
  </si>
  <si>
    <t>Biological: COVID-19 Specific T Cell derived exosomes (CSTC-Exo)</t>
  </si>
  <si>
    <t>NCT04389385</t>
  </si>
  <si>
    <t>A Study of Anakinra to Prevent or Treat Severe Side Effects for Patients Receiving CAR-T Cell Therapy</t>
  </si>
  <si>
    <t>B Cell ALL</t>
  </si>
  <si>
    <t>B-Cell Lymphoma</t>
  </si>
  <si>
    <t>B-cell Non Hodgkin Lymphoma</t>
  </si>
  <si>
    <t>Drug: Anakinra</t>
  </si>
  <si>
    <t>NCT04148430</t>
  </si>
  <si>
    <t>The RIsk Stratification in COVID-19 Patients in the ICU Registry</t>
  </si>
  <si>
    <t>Inflammatory Response</t>
  </si>
  <si>
    <t>NCT04357275</t>
  </si>
  <si>
    <t>Synbiotic Therapy of Gastrointestinal Symptoms During Covid-19 Infection</t>
  </si>
  <si>
    <t>Dietary Supplement: Omnibiotic AAD</t>
  </si>
  <si>
    <t>Dietary Supplement: Placebo</t>
  </si>
  <si>
    <t>NCT04420676</t>
  </si>
  <si>
    <t>Duvelisib to Combat COVID-19</t>
  </si>
  <si>
    <t>Drug: Duvelisib</t>
  </si>
  <si>
    <t>Procedure: Peripheral blood draw</t>
  </si>
  <si>
    <t>NCT04372602</t>
  </si>
  <si>
    <t>Prasugrel in Severe COVID-19 Pneumonia</t>
  </si>
  <si>
    <t>Drug: Prasugrel Hydrochloride 10 MG Oral Tablet</t>
  </si>
  <si>
    <t>NCT04445623</t>
  </si>
  <si>
    <t>SARS-CoV-2 Antibodies Based IVIG Therapy for COVID-19 Patients</t>
  </si>
  <si>
    <t>NCT04521309</t>
  </si>
  <si>
    <t>A Trial Using ANAKINRA, TOCILIZUMAB Alone or in Association With RUXOLITINIB in Severe Stage 2b and 3 of COVID19-associated Disease</t>
  </si>
  <si>
    <t>Drug: Anakinra +/- Ruxolitinib (stages 2b/3)</t>
  </si>
  <si>
    <t>Drug: Anakinra and Ruxolitinib (Advanced stage 3)</t>
  </si>
  <si>
    <t>Drug: Tocilizumab +/- ruxolitinib (stages 2b/3)</t>
  </si>
  <si>
    <t>NCT04424056</t>
  </si>
  <si>
    <t>Inhaled Aviptadil for the Prevention of COVID-19 Related ARDS</t>
  </si>
  <si>
    <t>Aviptadil</t>
  </si>
  <si>
    <t>Drug: Aviptadil 67μg</t>
  </si>
  <si>
    <t>Drug: Placebo 0.9% NaCl solution</t>
  </si>
  <si>
    <t>NCT04536350</t>
  </si>
  <si>
    <t>Safety and Immunity of Covid-19 aAPC Vaccine</t>
  </si>
  <si>
    <t>Biological: Pathogen-specific aAPC</t>
  </si>
  <si>
    <t>NCT04299724</t>
  </si>
  <si>
    <t>Defibrotide in COVID-19 Pneumonia</t>
  </si>
  <si>
    <t>Drug: Defibrotide Injection</t>
  </si>
  <si>
    <t>NCT04335201</t>
  </si>
  <si>
    <t>Study of LAU-7b for the Treatment of COVID-19 Disease in Adults</t>
  </si>
  <si>
    <t>Drug: LAU-7b</t>
  </si>
  <si>
    <t>Drug: Placebo oral capsule</t>
  </si>
  <si>
    <t>NCT04417257</t>
  </si>
  <si>
    <t>Efficacy of Natural Honey Treatment in Patients With Novel Coronavirus</t>
  </si>
  <si>
    <t>Dietary Supplement: Natural Honey</t>
  </si>
  <si>
    <t>Other: Standard Care</t>
  </si>
  <si>
    <t>NCT04323345</t>
  </si>
  <si>
    <t>Polyvalent Immunoglobulin in COVID-19 Related ARds</t>
  </si>
  <si>
    <t>Drug: Human immunoglobulin</t>
  </si>
  <si>
    <t>NCT04350580</t>
  </si>
  <si>
    <t>A Study of APL-9 in Adults With Mild to Moderate ARDS Due to COVID-19</t>
  </si>
  <si>
    <t>Drug: APL-9</t>
  </si>
  <si>
    <t>Other: Vehicle Control</t>
  </si>
  <si>
    <t>NCT04402060</t>
  </si>
  <si>
    <t>COVID-FIS: Pilot in COVID-19 (SARS-CoV-2) of Fisetin in Older Adults in Nursing Homes</t>
  </si>
  <si>
    <t>NCT04537299</t>
  </si>
  <si>
    <t>Outcomes Mandate National Integration With Cannabis as Medicine for Prevention and Treatment of COVID-19</t>
  </si>
  <si>
    <t>Chronic Pain</t>
  </si>
  <si>
    <t>Chronic Pain Syndrome</t>
  </si>
  <si>
    <t>Chronic Pain Due to Injury</t>
  </si>
  <si>
    <t>(and 30 more...)</t>
  </si>
  <si>
    <t>Drug: Cannabis, Medical</t>
  </si>
  <si>
    <t>NCT03944447</t>
  </si>
  <si>
    <t>Impact of Tissue Plasminogen Activator (tPA) Treatment for an Atypical Acute Respiratory Distress Syndrome (COVID-19)</t>
  </si>
  <si>
    <t>Drug: Tissue plasminogen activator</t>
  </si>
  <si>
    <t>Drug: Ringer solution</t>
  </si>
  <si>
    <t>NCT04453371</t>
  </si>
  <si>
    <t>Study of Immunomodulation Using Naltrexone and Ketamine for COVID-19</t>
  </si>
  <si>
    <t>Severe Acute Respiratory Syndrome (SARS)</t>
  </si>
  <si>
    <t>Drug: Naltrexone</t>
  </si>
  <si>
    <t>Drug: Ketamine</t>
  </si>
  <si>
    <t>NCT04365985</t>
  </si>
  <si>
    <t>Monocytes and NK Cells Activity in Covid-19 Patients</t>
  </si>
  <si>
    <t>Immunomodulation</t>
  </si>
  <si>
    <t>Diagnostic Test: Study of immune-mediated mechanisms in patients tested positive for SARS-CoV-2</t>
  </si>
  <si>
    <t>NCT04375176</t>
  </si>
  <si>
    <t>Evaluation of Immune Response in COVID-19 Patients</t>
  </si>
  <si>
    <t>Allergy and Immunology</t>
  </si>
  <si>
    <t>Infection Viral</t>
  </si>
  <si>
    <t>NCT04438629</t>
  </si>
  <si>
    <t>Efficacy of Tocilizumab on Patients With COVID-19</t>
  </si>
  <si>
    <t>NCT04356937</t>
  </si>
  <si>
    <t>MSCs in COVID-19 ARDS</t>
  </si>
  <si>
    <t>Mesenchymal Stromal Cells</t>
  </si>
  <si>
    <t>Remestemcel-L</t>
  </si>
  <si>
    <t>Biological: Remestemcel-L</t>
  </si>
  <si>
    <t>NCT04371393</t>
  </si>
  <si>
    <t>Low-Dose Radiotherapy For Patients With SARS-COV-2 (COVID-19) Pneumonia</t>
  </si>
  <si>
    <t>Radiation: Low dose radiation 35 cGy</t>
  </si>
  <si>
    <t>Radiation: High dose radiation 100 cGy</t>
  </si>
  <si>
    <t>NCT04466683</t>
  </si>
  <si>
    <t>Mechanisms of Multi-organ Failure in COVID-19</t>
  </si>
  <si>
    <t>Other: no intervention-mechanistic study</t>
  </si>
  <si>
    <t>NCT04399603</t>
  </si>
  <si>
    <t>Pilot Study on Cytokine Filtration in COVID-19 ARDS</t>
  </si>
  <si>
    <t>Device: Cytokine Adsorption</t>
  </si>
  <si>
    <t>NCT04361526</t>
  </si>
  <si>
    <t>Ruxolitinib in the Treatment of Covid-19</t>
  </si>
  <si>
    <t>Drug: INC424 / Ruxolitinib</t>
  </si>
  <si>
    <t>NCT04414098</t>
  </si>
  <si>
    <t>Efficacy of Convalescent Plasma to Treat COVID-19 Patients, a Nested Trial in the CORIMUNO-19 Cohort</t>
  </si>
  <si>
    <t>Drug: Transfusion of COVID-19 convalescent plasma</t>
  </si>
  <si>
    <t>NCT04345991</t>
  </si>
  <si>
    <t>Neuromodulation With Percutaneous Electrical Nerve Field Stimulation for Adults With COVID-19</t>
  </si>
  <si>
    <t>Device: Auricular percutaneous neurostimulation</t>
  </si>
  <si>
    <t>NCT04514627</t>
  </si>
  <si>
    <t>Sargramostim in Patients With Acute Hypoxic Respiratory Failure Due to COVID-19 (SARPAC)</t>
  </si>
  <si>
    <t>Drug: Sargramostim</t>
  </si>
  <si>
    <t>NCT04326920</t>
  </si>
  <si>
    <t>Safety and Efficacy of Baricitinib for COVID-19</t>
  </si>
  <si>
    <t>NCT04340232</t>
  </si>
  <si>
    <t>Efficacy of Convalescent Plasma Therapy in the Early Care of COVID-19 Patients.</t>
  </si>
  <si>
    <t>Drug: Transfusion of SARS-CoV-2 Convalescent Plasma.</t>
  </si>
  <si>
    <t>Drug: Transfusion of standard Plasma.</t>
  </si>
  <si>
    <t>NCT04372979</t>
  </si>
  <si>
    <t>Intramuscular Effect of Polymerized Type I Collagen on the Cytokine Storm in COVID-19 Patients</t>
  </si>
  <si>
    <t>Cytokine Storm</t>
  </si>
  <si>
    <t>Regulation of Inflammatory Response</t>
  </si>
  <si>
    <t>Pulmonary Fibrosis</t>
  </si>
  <si>
    <t>Drug: Collagen-Polyvinylpyrrolidone</t>
  </si>
  <si>
    <t>NCT04517162</t>
  </si>
  <si>
    <t>Safety and Efficacy of Ruxolitinib for COVID-19</t>
  </si>
  <si>
    <t>NCT04348071</t>
  </si>
  <si>
    <t>Canakinumab in Covid-19 Cardiac Injury (The Three C Study)</t>
  </si>
  <si>
    <t>Drug: Canakinumab Injection 600mg</t>
  </si>
  <si>
    <t>Drug: Canakinumab Injection 300mg</t>
  </si>
  <si>
    <t>NCT04365153</t>
  </si>
  <si>
    <t>COVID-19 Phase Ib Study of Safety and Tolerability of Alvelestat</t>
  </si>
  <si>
    <t>Drug: Alvelestat</t>
  </si>
  <si>
    <t>NCT04539795</t>
  </si>
  <si>
    <t>Prophylactic Corticosteroid to Prevent COVID-19 Cytokine Storm</t>
  </si>
  <si>
    <t>Drug: MethylPREDNISolone 80 Mg/mL Injectable Suspension</t>
  </si>
  <si>
    <t>NCT04355247</t>
  </si>
  <si>
    <t>Efficacy and Safety Study of BDB-001 in Severe COVID-19 With ALI/ARDS</t>
  </si>
  <si>
    <t>Drug: BDB-001 Injection</t>
  </si>
  <si>
    <t>NCT04449588</t>
  </si>
  <si>
    <t>COVID 19 Biomarkers</t>
  </si>
  <si>
    <t>Diagnostic Test: serum inflammatory biomarkers</t>
  </si>
  <si>
    <t>NCT04363008</t>
  </si>
  <si>
    <t>Keto-diet for Intubated Critical Care COVID-19</t>
  </si>
  <si>
    <t>Dietary Supplement: Ketogenic diet</t>
  </si>
  <si>
    <t>NCT04358835</t>
  </si>
  <si>
    <t>Evaluation of Safety and Efficiency of Method of Exosome Inhalation in SARS-CoV-2 Associated Pneumonia.</t>
  </si>
  <si>
    <t>Procedure: EXO 1 inhalation</t>
  </si>
  <si>
    <t>Procedure: EXO 2 inhalation</t>
  </si>
  <si>
    <t>Procedure: Placebo inhalation</t>
  </si>
  <si>
    <t>NCT04491240</t>
  </si>
  <si>
    <t>Convalescent Plasma Trial in COVID -19 Patients</t>
  </si>
  <si>
    <t>Other: Routine care for COVID-19 patients</t>
  </si>
  <si>
    <t>NCT04356534</t>
  </si>
  <si>
    <t>The Efficacy of Intravenous Immunoglobulin Therapy for Severe 2019-nCoV Infected Pneumonia</t>
  </si>
  <si>
    <t>Drug: Intravenous Immunoglobulin</t>
  </si>
  <si>
    <t>NCT04261426</t>
  </si>
  <si>
    <t>Neuropathology in Adults Intensive Care Unit Patients With COVID 19</t>
  </si>
  <si>
    <t>Procedure: autopsy</t>
  </si>
  <si>
    <t>NCT04453670</t>
  </si>
  <si>
    <t>COVID-19 Infection in Vulnerable Patients With Inflammatory Rheumatic Diseases</t>
  </si>
  <si>
    <t>Rheumatoid Arthritis</t>
  </si>
  <si>
    <t>Psoriatic Arthritis</t>
  </si>
  <si>
    <t>Axial Spondyloarthritis</t>
  </si>
  <si>
    <t>Other: COVID-19 infection</t>
  </si>
  <si>
    <t>NCT04335747</t>
  </si>
  <si>
    <t>Vagus Nerve Stimulation ARDS Prevention Trial for COVID-19 Hospitalized Patients</t>
  </si>
  <si>
    <t>Device: Transcutaneous Auricular Vagus Nerve Stimulation</t>
  </si>
  <si>
    <t>NCT04379037</t>
  </si>
  <si>
    <t>Colchicine Counteracting Inflammation in COVID-19 Pneumonia</t>
  </si>
  <si>
    <t>NCT04322565</t>
  </si>
  <si>
    <t>Impact of Nasal Saline Irrigations on Viral Load in Patients With COVID-19</t>
  </si>
  <si>
    <t>Other: Saline Nasal Irrigation</t>
  </si>
  <si>
    <t>Other: Saline with Baby Shampoo Nasal Irrigation</t>
  </si>
  <si>
    <t>NCT04347538</t>
  </si>
  <si>
    <t>A Study to Evaluate OP-101 (Dendrimer N-acetyl-cysteine) in Severe Coronavirus Disease 2019 (COVID-19) Patients</t>
  </si>
  <si>
    <t>Drug: OP-101</t>
  </si>
  <si>
    <t>NCT04458298</t>
  </si>
  <si>
    <t>Intensive Care Associated Complications and Outcome of Acute Respiratory Distress Syndrome Due to COVID-19</t>
  </si>
  <si>
    <t>Procedure: Study Arm</t>
  </si>
  <si>
    <t>NCT04397172</t>
  </si>
  <si>
    <t>The CASCADE Study - Measures of Complement Activation and Inflammation in Patients With Covid-19</t>
  </si>
  <si>
    <t>Study of Efficacy and Safety of DV890 in Patients With COVID-19 Pneumonia</t>
  </si>
  <si>
    <t>Drug: DFV890</t>
  </si>
  <si>
    <t>Drug: Standard of Care (SoC)</t>
  </si>
  <si>
    <t>NCT04382053</t>
  </si>
  <si>
    <t>Impact of Zinc and Vitamin D3 Supplementation on the Survival of Aged Patients Infected With COVID-19</t>
  </si>
  <si>
    <t>Dietary Supplement: Zinc gluconate</t>
  </si>
  <si>
    <t>Dietary Supplement: 25-OH cholecalciferol</t>
  </si>
  <si>
    <t>NCT04351490</t>
  </si>
  <si>
    <t>Ruxolitinib for Acute Respiratory Disorder Syndrome Due to COVID-19</t>
  </si>
  <si>
    <t>Drug: Janus Kinase Inhibitor (ruxolitinib)</t>
  </si>
  <si>
    <t>NCT04477993</t>
  </si>
  <si>
    <t>Clinical and Biological Predictors of COVID-19 Disease in Older Patients</t>
  </si>
  <si>
    <t>NCT04348396</t>
  </si>
  <si>
    <t>InterLeukin-7 to Improve Clinical Outcomes in Lymphopenic pAtients With COVID-19 Infection ( ILIAD-7-US-I )</t>
  </si>
  <si>
    <t>Lymphocytopenia</t>
  </si>
  <si>
    <t>Drug: CYT107</t>
  </si>
  <si>
    <t>NCT04442178</t>
  </si>
  <si>
    <t>InterLeukin-7 to Improve Clinical Outcomes in Lymphopenic pAtients With COVID-19 Infection ( ILIAD-7-US-O )</t>
  </si>
  <si>
    <t>NCT04426201</t>
  </si>
  <si>
    <t>Immune Changes in Severe COVID-19 Pulmonary Infections</t>
  </si>
  <si>
    <t>Immune System Disorder</t>
  </si>
  <si>
    <t>NCT04386395</t>
  </si>
  <si>
    <t>Protein Electrophoresis as a Tool for Complications Prediction in COVID-19 Hospitalised Patients</t>
  </si>
  <si>
    <t>Hospitalisation-Associated Infection</t>
  </si>
  <si>
    <t>NCT04414059</t>
  </si>
  <si>
    <t>PB1046, a Long-acting, Sustained Release Human VIP Analogue, Intended to Provide Clinical Improvement to Hospitalized COVID-19 Patients at High Risk for Rapid Clinical Deterioration and Acute Respiratory Distress Syndrome (ARDS).</t>
  </si>
  <si>
    <t>Hypoxic Respiratory Failure</t>
  </si>
  <si>
    <t>(and 15 more...)</t>
  </si>
  <si>
    <t>Drug: PB1046</t>
  </si>
  <si>
    <t>Drug: Low Dose (10 mg) Control</t>
  </si>
  <si>
    <t>NCT04433546</t>
  </si>
  <si>
    <t>XPro1595 for the Treatment of Pulmonary Complications From COVID-19</t>
  </si>
  <si>
    <t>Drug: XPro1595</t>
  </si>
  <si>
    <t>NCT04370236</t>
  </si>
  <si>
    <t>Pyridostigmine in Severe SARS-CoV-2 Infection</t>
  </si>
  <si>
    <t>Drug: Pyridostigmine Bromide</t>
  </si>
  <si>
    <t>NCT04343963</t>
  </si>
  <si>
    <t>Study of Efficacy and Safety of MAS825 in Patients With COVID-19</t>
  </si>
  <si>
    <t>Drug: MAS825</t>
  </si>
  <si>
    <t>Drug: Matching placebo</t>
  </si>
  <si>
    <t>NCT04382651</t>
  </si>
  <si>
    <t>Eucaloric Ketogenic Diet in COVID-19 Cytokine Storm Syndrome</t>
  </si>
  <si>
    <t>Ketogenic Dieting</t>
  </si>
  <si>
    <t>Other: Ketogenic diet</t>
  </si>
  <si>
    <t>NCT04492228</t>
  </si>
  <si>
    <t>Clinical Trial to Evaluate CERC-002 in Adults With COVID-19 Pneumonia and Acute Lung Injury</t>
  </si>
  <si>
    <t>Drug: CERC-002</t>
  </si>
  <si>
    <t>NCT04412057</t>
  </si>
  <si>
    <t>Short Term, High Dose Vitamin D Supplementation for COVID-19</t>
  </si>
  <si>
    <t>Drug: Vit D</t>
  </si>
  <si>
    <t>NCT04459247</t>
  </si>
  <si>
    <t>The MEseNchymal coviD-19 Trial: a Pilot Study to Investigate Early Efficacy of MSCs in Adults With COVID-19</t>
  </si>
  <si>
    <t>Biological: CYP-001</t>
  </si>
  <si>
    <t>NCT04537351</t>
  </si>
  <si>
    <t>Post Covid-19 Cardiopulmonary and Immunological Changes</t>
  </si>
  <si>
    <t>NCT04388436</t>
  </si>
  <si>
    <t>Coronavirus Smell Therapy for Anosmia Recovery</t>
  </si>
  <si>
    <t>Anosmia</t>
  </si>
  <si>
    <t>Drug: Budesonide</t>
  </si>
  <si>
    <t>Behavioral: High-Concentration Essential Oil</t>
  </si>
  <si>
    <t>Behavioral: Low-Concentration Essential Oil</t>
  </si>
  <si>
    <t>NCT04422275</t>
  </si>
  <si>
    <t>Modulation of Hyperinflammation in COVID-19</t>
  </si>
  <si>
    <t>Device: Control group</t>
  </si>
  <si>
    <t>Device: SLEDD with a L-MOD</t>
  </si>
  <si>
    <t>NCT04353674</t>
  </si>
  <si>
    <t>Tocilizumab for Patients With Cancer and COVID-19 Disease</t>
  </si>
  <si>
    <t>Hematopoietic and Lymphoid Cell Neoplasm</t>
  </si>
  <si>
    <t>Malignant Solid Neoplasm</t>
  </si>
  <si>
    <t>NCT04370834</t>
  </si>
  <si>
    <t>Hydroxychloroquine as Chemoprevention for COVID-19 for High Risk Healthcare Workers</t>
  </si>
  <si>
    <t>Drug: Hydroxychloroquine Sulfate (HCQ)</t>
  </si>
  <si>
    <t>NCT04345653</t>
  </si>
  <si>
    <t>CLBS119 for Repair of COVID-19 Induced Pulmonary Damage</t>
  </si>
  <si>
    <t>Biological: CLBS119</t>
  </si>
  <si>
    <t>NCT04522817</t>
  </si>
  <si>
    <t>Familial Mediterranean Fever and Behçet: Analysis Before and After Covid19 Pandemic</t>
  </si>
  <si>
    <t>Behcet Disease</t>
  </si>
  <si>
    <t>FMF</t>
  </si>
  <si>
    <t>Other: ıt will be compared pain, sleep, fatigue, physical activity level and quality of life and questioning exercise habits before and after the covid-19 outbreak in patients with Behçet and FMF.</t>
  </si>
  <si>
    <t>NCT04403438</t>
  </si>
  <si>
    <t>Pathogenesis of BTK-mediated Hyper-Inflammatory Responses in COVID-19 (RESPOND)</t>
  </si>
  <si>
    <t>NCT04394884</t>
  </si>
  <si>
    <t>Long Term Physical Functional Limitations in Daily Living in SARS-CoV2 Infected Patients Hospitalized in the Acute Phase Then Requiring Rehabilitation</t>
  </si>
  <si>
    <t>Other: Data record</t>
  </si>
  <si>
    <t>NCT04356378</t>
  </si>
  <si>
    <t>Sequelae of Sars-CoV-2 Infections</t>
  </si>
  <si>
    <t>Lung Diseases</t>
  </si>
  <si>
    <t>Cardiac Disease</t>
  </si>
  <si>
    <t>Inflammatory Reaction</t>
  </si>
  <si>
    <t>NCT04442789</t>
  </si>
  <si>
    <t>Immunity and Safety of Covid-19 Synthetic Minigene Vaccine</t>
  </si>
  <si>
    <t>Biological: Injection and infusion of LV-SMENP-DC vaccine and antigen-specific CTLs</t>
  </si>
  <si>
    <t>NCT04276896</t>
  </si>
  <si>
    <t>Moxibustion Plus Cupping in Convalescent Patients With COVID-19</t>
  </si>
  <si>
    <t>Convalescence</t>
  </si>
  <si>
    <t>Other: Moxibustion plus Cupping</t>
  </si>
  <si>
    <t>NCT04374084</t>
  </si>
  <si>
    <t>A Phase 1b Trial to Evaluate Safety and Effect of SAR443122 on Immune System in Severe COVID-19</t>
  </si>
  <si>
    <t>Drug: SAR443122</t>
  </si>
  <si>
    <t>NCT04469621</t>
  </si>
  <si>
    <t>Low Dose Whole Lung Radiotherapy for Older Patients With COVID-19 Pneumonitis</t>
  </si>
  <si>
    <t>Radiation: Low dose whole lung radiotherapy for older patients with COVID-19 pneumonitis</t>
  </si>
  <si>
    <t>NCT04493294</t>
  </si>
  <si>
    <t>A Phase 2 Study of the C3 Inhibitor AMY-101 in Patients With ARDS Due to COVID-19 (SAVE)</t>
  </si>
  <si>
    <t>Drug: AMY-101</t>
  </si>
  <si>
    <t>Other: WFI 5% glucose</t>
  </si>
  <si>
    <t>NCT04395456</t>
  </si>
  <si>
    <t>Study of Clinical and Immune Severity Profiles of Patients Infected With SARS-Cov2 (COVID-19)</t>
  </si>
  <si>
    <t>Respiratory Tract Infections</t>
  </si>
  <si>
    <t>Respiratory Tract Disease</t>
  </si>
  <si>
    <t>NCT04365166</t>
  </si>
  <si>
    <t>Device: Non-invasive red LLLT treatment to chest of patient.</t>
  </si>
  <si>
    <t>Device: Sham Device Treatment</t>
  </si>
  <si>
    <t>Combination Product: Stem Cell Educator-Treated Mononuclear Cells Apheresis</t>
  </si>
  <si>
    <t>Novel Coronavirus Infectious Disease (COVID-19)</t>
  </si>
  <si>
    <t>Drug: basic treatment</t>
  </si>
  <si>
    <t>Neurokinin 1 Receptor, Substance P, Respiratory Illness, Inflammation, Covid-19, Coronavirus</t>
  </si>
  <si>
    <t>Radiation: Radiation therapy</t>
  </si>
  <si>
    <t>Drug: The usual treatment</t>
  </si>
  <si>
    <t>Other: Systemic indirect endovenous ozone therapy</t>
  </si>
  <si>
    <t>Radiation: Low dose radiation therapy</t>
  </si>
  <si>
    <t>SARS CoV-2 Infection</t>
  </si>
  <si>
    <t>Drug: Drug Isotretinoin (13 cis retinoic acid ) capsules+standard treatment</t>
  </si>
  <si>
    <t>Drug: Isotretinoin(Aerosolized 13 cis retinoic acid) +standard treatment</t>
  </si>
  <si>
    <t>Drug: Standard treatment</t>
  </si>
  <si>
    <t>COVID-19 Drug Treatment</t>
  </si>
  <si>
    <t>2019 Novel Coronavirus Pneumonia</t>
  </si>
  <si>
    <t>COVID-19 Pneumonia</t>
  </si>
  <si>
    <t>COVID-19 Pnemonia</t>
  </si>
  <si>
    <t>Symptomatic COVID-19 Infection Laboratory-Confirmed</t>
  </si>
  <si>
    <t>Obesity, COVID-19 Infection</t>
  </si>
  <si>
    <t>Corona Virus Disease 2019(COVID-19)</t>
  </si>
  <si>
    <t>Acute Lung Injury (ALI) Associated With COVID-19</t>
  </si>
  <si>
    <t>Lung Inflammation Associated With COVID-19</t>
  </si>
  <si>
    <t>Drug: Hydroxychloroquine, lopinavir/ritonavir or azithromycin and placebo (standard therapy)</t>
  </si>
  <si>
    <t>Blood Plasma Therapy</t>
  </si>
  <si>
    <t>Device: Hyperbaric oxygen therapy</t>
  </si>
  <si>
    <t>Device: Normobaric oxygen therapy</t>
  </si>
  <si>
    <t>Acute and Long Term Effects of COVID-19:on Systemic Inflammation</t>
  </si>
  <si>
    <t>Acute and Long Term Effects of COVID-19 on Lung Function</t>
  </si>
  <si>
    <t>Acute and Long Term Effects of COVID-19 on Mrain Function</t>
  </si>
  <si>
    <t>COVID-19 Virus Infection</t>
  </si>
  <si>
    <t>Other: ICU treatment</t>
  </si>
  <si>
    <t>Biological: SARS-CoV-2 antibody based IVIG therapy</t>
  </si>
  <si>
    <t>Coronavirus Disease 2019 )COVID-19)</t>
  </si>
  <si>
    <t>Treat and Prevent Covid-19 Infection</t>
  </si>
  <si>
    <t>Patients With COVID-19 Pneumonia Will Allow to Detect an Absolute Reduction in the Rate of Respiratory-failure</t>
  </si>
  <si>
    <t>COVID-19 Disease</t>
  </si>
  <si>
    <t>Drug: COVID-19 treatment</t>
  </si>
  <si>
    <t>Biological: Therapeutic plasma exchange (TPE)</t>
  </si>
  <si>
    <t>Other: Conventional treatment</t>
  </si>
  <si>
    <t>SARS-CoV-2 PNEUMONIA</t>
  </si>
  <si>
    <t>Other: plasma therapy using convalescent plasma with antibody against SARS-CoV-2</t>
  </si>
  <si>
    <t>COVID 19 Pneumonia, Impaired Respiratory Function</t>
  </si>
  <si>
    <t>COVID-19 Pneumonia, Impaired Respiratory Function</t>
  </si>
  <si>
    <t>SARS-CoV-2 Infection</t>
  </si>
  <si>
    <t>SARS-Cov-2 Induced Pulmonary Fibrosis</t>
  </si>
  <si>
    <t>Glycosylated Ferritin in SARS-CoV-2 Infection in Hospitalized COVID-19 Patients</t>
  </si>
  <si>
    <t>Infection With Coronavirus SARS-CoV2</t>
  </si>
  <si>
    <t>2019 Novel Coronavirus Infection</t>
  </si>
  <si>
    <t>COVID-19 Infection</t>
  </si>
  <si>
    <t>Pathogen Infection Covid-19 Infection</t>
  </si>
  <si>
    <t>COVID-19 Pneumonitis</t>
  </si>
  <si>
    <t>Acute Respiratory Distress Syndrome Due to SARS-CoV-2 Infection (Severe COVID19)</t>
  </si>
  <si>
    <r>
      <t>Hypertension</t>
    </r>
    <r>
      <rPr>
        <sz val="11"/>
        <color rgb="FF000000"/>
        <rFont val="Calibri"/>
        <family val="2"/>
        <scheme val="minor"/>
      </rPr>
      <t>, Pulmonary</t>
    </r>
  </si>
  <si>
    <r>
      <t>SARS-Cov-2</t>
    </r>
    <r>
      <rPr>
        <sz val="11"/>
        <color rgb="FF000000"/>
        <rFont val="Calibri"/>
        <family val="2"/>
        <scheme val="minor"/>
      </rPr>
      <t> Induced Pulmonary Fibrosis</t>
    </r>
  </si>
  <si>
    <t>Type 2 Diabetes</t>
  </si>
  <si>
    <t>Diabetes Mellitus, Type 2</t>
  </si>
  <si>
    <t>Suspected or Confirmed COVID-19</t>
  </si>
  <si>
    <t>Other: antidiabetic treatment</t>
  </si>
  <si>
    <t>Behavioral: Tele-interventions related to diabetes management and mental well-being</t>
  </si>
  <si>
    <t>Diabetes Mellitus, Type 1</t>
  </si>
  <si>
    <t>Diabetes Mellitus</t>
  </si>
  <si>
    <t>Other: Diabetes type 2</t>
  </si>
  <si>
    <t>COVID-19 Patients</t>
  </si>
  <si>
    <t>AMD, ACEi's/ARB Prevent/Worsen Risk of COVID-19 Infection</t>
  </si>
  <si>
    <t>Treatment of Illness-related Distress in Physical LTCs</t>
  </si>
  <si>
    <t>Drug: Therapeutic Anticoagulation</t>
  </si>
  <si>
    <t>Other: Standard treatment</t>
  </si>
  <si>
    <t>Anticoagulation in COVID-19 ARDS</t>
  </si>
  <si>
    <t>Treatment of Covid-19 Virus Infection</t>
  </si>
  <si>
    <t>Coagulation Disorder</t>
  </si>
  <si>
    <t>COVID19 Pneumonia</t>
  </si>
  <si>
    <t>Device: Marker Therapeutics D2000 Cartridge (D2000) for use with the Spectra Optia® Apheresis System (Optia SPD Protocol)</t>
  </si>
  <si>
    <t>ARDS Associated With COVID-19</t>
  </si>
  <si>
    <t>Drug: Standard therapy of COVID-19</t>
  </si>
  <si>
    <t>COVID 19 Associated Coagulopathy</t>
  </si>
  <si>
    <t>Radiation: Low Dose Radiation Therapy</t>
  </si>
  <si>
    <t>Coronavirus Infection in 2019 (COVID-19)</t>
  </si>
  <si>
    <t>Disseminated Intravascular Coagulation</t>
  </si>
  <si>
    <t>COVID-19; and High Infection Risk of SARS-CoV-2</t>
  </si>
  <si>
    <t>Drug: Therapeutic anticoagulation</t>
  </si>
  <si>
    <t>Coronavirus Disease 2019 COVID-19</t>
  </si>
  <si>
    <t>Coronavirus Disease 2019(COVID-19)</t>
  </si>
  <si>
    <t>Coronavirus Infection (COVID-19)</t>
  </si>
  <si>
    <r>
      <t>Drug: Estrogen </t>
    </r>
    <r>
      <rPr>
        <sz val="11"/>
        <color rgb="FF000000"/>
        <rFont val="Calibri"/>
        <family val="2"/>
        <scheme val="minor"/>
      </rPr>
      <t>Therapy</t>
    </r>
  </si>
  <si>
    <r>
      <t>Drug: Drug Isotretinoin (13 cis retinoic acid ) capsules+standard </t>
    </r>
    <r>
      <rPr>
        <sz val="11"/>
        <color rgb="FF000000"/>
        <rFont val="Calibri"/>
        <family val="2"/>
        <scheme val="minor"/>
      </rPr>
      <t>treatment</t>
    </r>
  </si>
  <si>
    <r>
      <t>Drug: Isotretinoin(Aerosolized 13 cis retinoic acid) +standard </t>
    </r>
    <r>
      <rPr>
        <sz val="11"/>
        <color rgb="FF000000"/>
        <rFont val="Calibri"/>
        <family val="2"/>
        <scheme val="minor"/>
      </rPr>
      <t>treatment</t>
    </r>
  </si>
  <si>
    <r>
      <t>Drug: Standard </t>
    </r>
    <r>
      <rPr>
        <sz val="11"/>
        <color rgb="FF000000"/>
        <rFont val="Calibri"/>
        <family val="2"/>
        <scheme val="minor"/>
      </rPr>
      <t>treatment</t>
    </r>
  </si>
  <si>
    <r>
      <t>Other: antidiabetic </t>
    </r>
    <r>
      <rPr>
        <sz val="11"/>
        <color rgb="FF000000"/>
        <rFont val="Calibri"/>
        <family val="2"/>
        <scheme val="minor"/>
      </rPr>
      <t>treatment</t>
    </r>
  </si>
  <si>
    <r>
      <t>Other: ICU Recovery + Physical </t>
    </r>
    <r>
      <rPr>
        <sz val="11"/>
        <color rgb="FF000000"/>
        <rFont val="Calibri"/>
        <family val="2"/>
        <scheme val="minor"/>
      </rPr>
      <t>Therapy</t>
    </r>
  </si>
  <si>
    <r>
      <t>Coronavirus Disease 2019 )</t>
    </r>
    <r>
      <rPr>
        <sz val="11"/>
        <color rgb="FF000000"/>
        <rFont val="Calibri"/>
        <family val="2"/>
        <scheme val="minor"/>
      </rPr>
      <t>COVID-19)</t>
    </r>
  </si>
  <si>
    <r>
      <t>Other: </t>
    </r>
    <r>
      <rPr>
        <sz val="11"/>
        <color rgb="FF000000"/>
        <rFont val="Calibri"/>
        <family val="2"/>
        <scheme val="minor"/>
      </rPr>
      <t>Hypertension</t>
    </r>
  </si>
  <si>
    <r>
      <t>Coronavirus Infection (</t>
    </r>
    <r>
      <rPr>
        <sz val="11"/>
        <color rgb="FF000000"/>
        <rFont val="Calibri"/>
        <family val="2"/>
        <scheme val="minor"/>
      </rPr>
      <t>COVID-19)</t>
    </r>
  </si>
  <si>
    <r>
      <t>Pulmonary Arterial </t>
    </r>
    <r>
      <rPr>
        <sz val="11"/>
        <color rgb="FF000000"/>
        <rFont val="Calibri"/>
        <family val="2"/>
        <scheme val="minor"/>
      </rPr>
      <t>Hypertension</t>
    </r>
  </si>
  <si>
    <t>Status</t>
  </si>
  <si>
    <t>Nr of studies</t>
  </si>
  <si>
    <t>Title of study</t>
  </si>
  <si>
    <t>Key words</t>
  </si>
  <si>
    <t>Drug / treatment</t>
  </si>
  <si>
    <t>NCT number</t>
  </si>
  <si>
    <t>Nr of study</t>
  </si>
  <si>
    <t>ALL STUDIES</t>
  </si>
  <si>
    <t>DUPLICATE STUDIES HIGHLIGHTED</t>
  </si>
  <si>
    <t>DUPLICATE STUDIES REMOVED</t>
  </si>
  <si>
    <t>Treatment of Patients With Mild Coronavirus-19 (COVID-19) Disease With Methotrexate Associated to LDL Like Nanoparticles (Nano-COVID19)</t>
  </si>
  <si>
    <t>Drug: Methotrexate-LDE phase 1</t>
  </si>
  <si>
    <t>Drug: Methotrexate-LDE phase 2</t>
  </si>
  <si>
    <t>Drug: Placebo-LDE phase 2</t>
  </si>
  <si>
    <t>Drug: Emtricitabine/tenofovir</t>
  </si>
  <si>
    <t>Drug: Colchicine Pill</t>
  </si>
  <si>
    <t>Drug: Rosuvastatin</t>
  </si>
  <si>
    <t>Terminated</t>
  </si>
  <si>
    <t>Clinical Role of Testosterone and Dihydrotestosterone and Which of Them Should be Inhibited in COVID-19 Patients - A Double-edged Sword?</t>
  </si>
  <si>
    <t>Combination Product: Aerosolized 13 cis retinoic acid plus Inhalation Inhaled testosterone</t>
  </si>
  <si>
    <t>Efficacy of Aerosol Combination Therapy of 13 Cis Retinoic Acid and Captopril for Treating Covid-19 Patients Via Indirect Inhibition of Transmembrane Protease, Serine 2 (TMPRSS2)</t>
  </si>
  <si>
    <t>Combination Product: Aerosolized 13 cis retinoic acid plus Inhalation administration by nebulization captopril 25mg</t>
  </si>
  <si>
    <t>Assessment the Activity Value of Isotretinoin (13- Cis-Retinoic Acid ) in the Treatment of COVID-19 ( Isotretinoin in Treatment of COVID-19) (Randomized)</t>
  </si>
  <si>
    <t>Drug: Isotretinoin (13 cis retinoic acid ) capsules</t>
  </si>
  <si>
    <t>Assess and Adapt to the Impact of COVID-19 on CVD Self-Management and Prevention Care in Adults Living With HIV</t>
  </si>
  <si>
    <t>HIV-1-infection</t>
  </si>
  <si>
    <t>Other: EXTRA-CVD Virtual Care</t>
  </si>
  <si>
    <t>Omega-3, Nigella Sativa, Indian Costus, Quinine, Anise Seed, Deglycyrrhizinated Licorice, Artemisinin, Febrifugine on Immunity of Patients With (COVID-19)</t>
  </si>
  <si>
    <t>Immunodeficiency</t>
  </si>
  <si>
    <t>Drug: Omega 3/Nigella Sativa Oil</t>
  </si>
  <si>
    <t>Drug: Omega 3/Nigella Sativa Oil/Indian Costus</t>
  </si>
  <si>
    <t>Drug: Omega 3/Nigella Sativa Oil/Quinine pills</t>
  </si>
  <si>
    <t>Safety and Immunogenicity Study of a SARS-CoV-2 (COVID-19) Variant Vaccine (mRNA-1273.351) in Naïve and Previously Vaccinated Adults</t>
  </si>
  <si>
    <t>Biological: mRNA-1273</t>
  </si>
  <si>
    <t>Biological: mRNA-1273.351</t>
  </si>
  <si>
    <t>Blood Sample Measurements and Physical Activity Levels in Type II Diabetes and/or COVID-19</t>
  </si>
  <si>
    <t>Diabetes Mellitus, Type 2</t>
  </si>
  <si>
    <t>Drug: COVID-19 group (Group I)</t>
  </si>
  <si>
    <t>Drug: Type II Diabetes Mellitus and COVID-19 group (Group II)</t>
  </si>
  <si>
    <t>Effect of Vitamin D on Morbidity and Mortality of the COVID-19</t>
  </si>
  <si>
    <t>Effects of COVID-19 on Endothelium in HIV-Positive Patients in Sub-Saharan Africa</t>
  </si>
  <si>
    <t>Hiv</t>
  </si>
  <si>
    <t>ART</t>
  </si>
  <si>
    <t>Biological: COVID-19</t>
  </si>
  <si>
    <t>Biological: HIV</t>
  </si>
  <si>
    <t>Drug: ART</t>
  </si>
  <si>
    <t>Clinical Characteristics and Prognostic Factors of Patients With COVID-19 (Coronavirus Disease 2019)</t>
  </si>
  <si>
    <t>Safety and PK of Repeated Doses of IRL201104 in Healthy Volunteers</t>
  </si>
  <si>
    <t>Healthy Volunteer</t>
  </si>
  <si>
    <t>Drug: IRL201104</t>
  </si>
  <si>
    <t>NCT04610567</t>
  </si>
  <si>
    <t>Drug: The standard therapy</t>
  </si>
  <si>
    <t>NCT04623385</t>
  </si>
  <si>
    <t>Drug: Estrogen Therapy</t>
  </si>
  <si>
    <t>Drug: Drug: Standard treatment Standard treatment</t>
  </si>
  <si>
    <t>NCT04578236</t>
  </si>
  <si>
    <t>NCT04661813</t>
  </si>
  <si>
    <t>NCT04553705</t>
  </si>
  <si>
    <t>COVID-19 Immunisation</t>
  </si>
  <si>
    <t>NCT04785144</t>
  </si>
  <si>
    <t>NCT04695158</t>
  </si>
  <si>
    <t>NCT04552951</t>
  </si>
  <si>
    <t>NCT04709302</t>
  </si>
  <si>
    <t>NCT04569851</t>
  </si>
  <si>
    <t>NCT04748536</t>
  </si>
  <si>
    <t>Associations Between COVID-19 ARDS Treatment, Clinical Trajectories and Liberation From Mechanical Ventilator - an Analysis of the NorthCARDS Dataset</t>
  </si>
  <si>
    <t>NCT04729075</t>
  </si>
  <si>
    <t>Study of TB006 in Outpatient Patients With Mild to Moderate COVID-19</t>
  </si>
  <si>
    <t>Drug: TB006</t>
  </si>
  <si>
    <t>NCT04801056</t>
  </si>
  <si>
    <t>Aerosol Combination Therapy of All-trans Retinoic Acid and Isotretinoin as A Novel Treatment for Inducing Neutralizing Antibodies in COVID -19 Infected Patients Better Than Vaccine : An Innovative Treatment</t>
  </si>
  <si>
    <t>Assessment of Mortality Rates in COVID-19 Infected Populations Treated With Repurposed Medications</t>
  </si>
  <si>
    <t>Evaluation of Alisporivir for the Treatment of Hospitalised Patients With Infections Due to SARS-CoV-2 (COVID-19)</t>
  </si>
  <si>
    <t>Drug: Alisporivir</t>
  </si>
  <si>
    <t>NCT04608214</t>
  </si>
  <si>
    <t>Study of the Kinetics of Antibodies Against COVID-19 (SARS-CoV-2) and of Cellular Subpopulations of the Immune System</t>
  </si>
  <si>
    <t>Healthy Volunteers</t>
  </si>
  <si>
    <t>Chronic Disease</t>
  </si>
  <si>
    <t>Biological: BNT162b2</t>
  </si>
  <si>
    <t>Biological: Other vaccine against SARS-Cov-2</t>
  </si>
  <si>
    <t>NCT04743388</t>
  </si>
  <si>
    <t>(and 8 more...)</t>
  </si>
  <si>
    <t>Follow-up of a Cohort of Patients With Myasthenic Syndrome and COVID-19 Infection</t>
  </si>
  <si>
    <t>Myasthenia Gravis</t>
  </si>
  <si>
    <t>NCT04695379</t>
  </si>
  <si>
    <t>Other: Fenofibrate/fenofibric acid</t>
  </si>
  <si>
    <t>A Study of Micro Dose Ambrisentan in Hospitalized Patients With Respiratory Insufficiency Due to COVID-19</t>
  </si>
  <si>
    <t>Hypoxemia</t>
  </si>
  <si>
    <t>NCT04771000</t>
  </si>
  <si>
    <t>INvestigating TELmisartin Study</t>
  </si>
  <si>
    <t>Drug: Telmisartan Oral Product</t>
  </si>
  <si>
    <t>NCT04715763</t>
  </si>
  <si>
    <t>Ivermectin for Severe COVID-19 Management</t>
  </si>
  <si>
    <t>NCT04646109</t>
  </si>
  <si>
    <t>Evolution of Coronavirus Disease 2019 (COVID-19) Patients in Extremadura</t>
  </si>
  <si>
    <t>Coronavirus Disease 2019</t>
  </si>
  <si>
    <t>NCT04724850</t>
  </si>
  <si>
    <t>Personalised Electronic Record Supported Optimisation When Alone for Patients With Hypertension- Pilot Study for Remote Medical Management of Hypertension During the COVID-19 Pandemic</t>
  </si>
  <si>
    <t>Drug: Amlodipine</t>
  </si>
  <si>
    <t>NCT04559074</t>
  </si>
  <si>
    <t>Isotretinoin (13- Cis-Retinoic Acid) Versus Spike Protein Based Vaccine for Providing Complete Protection Against COVID-19 and Preventing the Expected Long Term Serious Side Effects Which May Caused by Spike Protein Based Vaccine-An Urgent Protective Clinical Trial</t>
  </si>
  <si>
    <t>Drug: Oral 13 cis retinoic acid</t>
  </si>
  <si>
    <t>Combination Product: 13 cis retinoic acid doses orally in combination with spike protein based vaccine</t>
  </si>
  <si>
    <t>NCT04730895</t>
  </si>
  <si>
    <t>Clinical Outcomes of High Dose Vitamin D Versus Standard Dose in COVID-19 Egyptian Patients</t>
  </si>
  <si>
    <t>NCT04738760</t>
  </si>
  <si>
    <t>Pregnancy Outcomes According to the Gestational Age of Acquiring COVID-19</t>
  </si>
  <si>
    <t>Other: Data extraction from medical files</t>
  </si>
  <si>
    <t>NCT04779749</t>
  </si>
  <si>
    <t>Efficacy of the Sit to Stand Test in the Decision to Hospitalize a Patient Consulting the Emergency Dept for COVID 19</t>
  </si>
  <si>
    <t>Diagnostic Test: Sit to stand test</t>
  </si>
  <si>
    <t>NCT04730661</t>
  </si>
  <si>
    <t>MejoraCare-Paraguay: mHealth Solution for Chronic Patients During the COVID-19 Outbreak in Paraguay</t>
  </si>
  <si>
    <t>Quality of Life</t>
  </si>
  <si>
    <t>Stress</t>
  </si>
  <si>
    <t>Emotional Adjustment</t>
  </si>
  <si>
    <t>Device: MejoraCare</t>
  </si>
  <si>
    <t>NCT04659746</t>
  </si>
  <si>
    <t>Tele-expertise in Patients With Diabetes Hospitalized for Covid-19 Infection</t>
  </si>
  <si>
    <t>Device: Continuous blind glucose measurement device (Free style Pro)</t>
  </si>
  <si>
    <t>NCT04726163</t>
  </si>
  <si>
    <t>Blood Sample Measurements and Physical Activity Levels in Type II Diabetes and/or COVID-19</t>
  </si>
  <si>
    <t>Effect of Pioglitazone on T2DM Patients With COVID-19</t>
  </si>
  <si>
    <t>Drug: Pioglitazone 45 mg</t>
  </si>
  <si>
    <t>NCT04604223</t>
  </si>
  <si>
    <t>Metformin Glycinate in Patients With MS or DM2 , Hospitalized With COVID-19 and SARS Secondary to SARS-CoV-2</t>
  </si>
  <si>
    <t>Metabolic Syndrome</t>
  </si>
  <si>
    <t>Drug: metformin glycinate</t>
  </si>
  <si>
    <t>NCT04626089</t>
  </si>
  <si>
    <t>The Effect of Vitamin D Therapy on Morbidity and Moratlity in Patients With SARS-CoV 2 Infection</t>
  </si>
  <si>
    <t>NCT04733625</t>
  </si>
  <si>
    <t>Remote Glucose Monitoring in Hospital Settings</t>
  </si>
  <si>
    <t>Hyperglycemia Stress</t>
  </si>
  <si>
    <t>Hypoglycemia</t>
  </si>
  <si>
    <t>Device: Real-Time CGM</t>
  </si>
  <si>
    <t>Device: Capillary blood glucose testing with masked CGM</t>
  </si>
  <si>
    <t>NCT04797208</t>
  </si>
  <si>
    <t>The Impact of the COVID-19 Pandemic on Diabetes Management</t>
  </si>
  <si>
    <t>Other: No intervention</t>
  </si>
  <si>
    <t>NCT04821921</t>
  </si>
  <si>
    <t>Structured Diabetes Self-Management Education and Care Outcomes in Adults liVIng With Type 2 Diabetes in Accra, Ghana</t>
  </si>
  <si>
    <t>Behavioral: DESMOND</t>
  </si>
  <si>
    <t>Other: usual care</t>
  </si>
  <si>
    <t>NCT04780425</t>
  </si>
  <si>
    <t>Clinical Phenotype and Outcomes of Inpatients With COVID-19 and Diabetes</t>
  </si>
  <si>
    <t>NCT04550403</t>
  </si>
  <si>
    <t>CGM Use in COVID19 Patients (Infection With Severe Acute Respiratory Syndrome Coronavirus 2 (SARS-CoV-2))</t>
  </si>
  <si>
    <t>Device: Continuous Glucose Monitor (CGM)</t>
  </si>
  <si>
    <t>NCT04756141</t>
  </si>
  <si>
    <t>Acute Effects of Oral Ketone Ester on Cardiac Function in Patients With COVID-19</t>
  </si>
  <si>
    <t>Dietary Supplement: D-beta-hydroxybutyrate-(R)-1,3 butanediol monoester</t>
  </si>
  <si>
    <t>NCT04573764</t>
  </si>
  <si>
    <t>Remdesivir and Convalescent Plasma Therapy for Treatment of COVID-19 Infection in Nepal : A Registry Study</t>
  </si>
  <si>
    <t>Drug: Remdesivir</t>
  </si>
  <si>
    <t>NCT04669990</t>
  </si>
  <si>
    <t>COVID-19 Infection in Diabetic Patients</t>
  </si>
  <si>
    <t>Diabete Type 2</t>
  </si>
  <si>
    <t>Non Diabetic Patients</t>
  </si>
  <si>
    <t>Chest CT Scan</t>
  </si>
  <si>
    <t>Other: no intervention as it is an observational study</t>
  </si>
  <si>
    <t>NCT04765254</t>
  </si>
  <si>
    <t>Clinical Protocol for Convalescent Plasma and Remdesivir Therapy in Nepal</t>
  </si>
  <si>
    <t>NCT04570982</t>
  </si>
  <si>
    <t>Acute kIDnEy Injury in coviD-19</t>
  </si>
  <si>
    <t>NCT04583293</t>
  </si>
  <si>
    <t>Comparison Between Prednisolone and Dexamethasone on Mortality in Patients on Oxygen Therapy, With CoViD-19</t>
  </si>
  <si>
    <t>Drug: DEXAMETHASONE</t>
  </si>
  <si>
    <t>Drug: PREDNISOLONE</t>
  </si>
  <si>
    <t>NCT04765371</t>
  </si>
  <si>
    <t>Telestroke at Comprehensive Stroke Center During the COVID-19 Pandemic</t>
  </si>
  <si>
    <t>Stroke, Acute</t>
  </si>
  <si>
    <t>Other: Telestroke</t>
  </si>
  <si>
    <t>NCT04761874</t>
  </si>
  <si>
    <t>Mesenchymal Stem Cells for the Treatment of Various Chronic and Acute Conditions</t>
  </si>
  <si>
    <t>Autoimmune Diseases</t>
  </si>
  <si>
    <t>Cardiovascular Disorders</t>
  </si>
  <si>
    <t>Biological: PrimePro™/ PrimeMSK™</t>
  </si>
  <si>
    <t>NCT046</t>
  </si>
  <si>
    <t>Observational, Retrospective Study to Evaluate Coagulation Changes and the Influence of Antithrombin III Treatment in Patients With Severe COVID-19 Infection</t>
  </si>
  <si>
    <t>Drug: Antithrombin III</t>
  </si>
  <si>
    <t>NCT04651400</t>
  </si>
  <si>
    <t>COVID-19 Disease and Coagulopathy: Assessment of Clotting Factor Levels in Patients With SARS-CoV-2 Infection</t>
  </si>
  <si>
    <t>Hospitalized Patients</t>
  </si>
  <si>
    <t>NCT04787510</t>
  </si>
  <si>
    <t>A Simple Approach to Treat COVID-19 Patients at Home.</t>
  </si>
  <si>
    <t>NCT04794998</t>
  </si>
  <si>
    <t>Antithrombotic Therapy to Ameliorate Complications of COVID-19 (ATTACC)</t>
  </si>
  <si>
    <t>Therapeutic Plasma Exchange as an Adjunctive Strategy to Treat Coagulopathy and Inflammation in Severe Covid-19</t>
  </si>
  <si>
    <t>NCT04613986</t>
  </si>
  <si>
    <t>Treatment of SARS-CoV-2 Virus Disease (COVID-19) in Humans With Hemopurifier® Device</t>
  </si>
  <si>
    <t>SARS (Severe Acute Respiratory Syndrome)</t>
  </si>
  <si>
    <t>Device: Hemopurifier</t>
  </si>
  <si>
    <t>NCT04595903</t>
  </si>
  <si>
    <t>The ARCTIC Trial: Aerosolized Inhaled Adenosine Treatment in Patients With Acute Respiratory Distress Syndrome (ARDS) Caused by COVID-19</t>
  </si>
  <si>
    <t>Acute Respiratory Distress</t>
  </si>
  <si>
    <t>Drug: Adenosine</t>
  </si>
  <si>
    <t>NCT04588441</t>
  </si>
  <si>
    <t>Study of Coagulation Profile and Role of Heparin Like Effect in Patients With COVID-19</t>
  </si>
  <si>
    <t>Hypercoagulable States Nec</t>
  </si>
  <si>
    <t>Diagnostic Test: Sonoclot</t>
  </si>
  <si>
    <t>NCT04668404</t>
  </si>
  <si>
    <t>Safety and Preliminary Efficacy of the Combination of Niclosamide and Camostat</t>
  </si>
  <si>
    <t>Drug: Niclosamide + Camostat</t>
  </si>
  <si>
    <t>NCT04750759</t>
  </si>
  <si>
    <t>Effect of Prophylactic and Therapeutic Anticoagulants in Egyptian Patients With COVID-19</t>
  </si>
  <si>
    <t>Drug: Apixaban</t>
  </si>
  <si>
    <t>NCT04736901</t>
  </si>
  <si>
    <t>Safety of T Regulatory Cell Therapy in Subjects With COVID-19 Induced Acute Respiratory Distress Syndrome</t>
  </si>
  <si>
    <t>Biological: T regulatory cells</t>
  </si>
  <si>
    <t>NCT04737161</t>
  </si>
  <si>
    <t>Adaptive Photo-Protection Trial (NB-UVB vs. Placebo) in High-risk Hospitalized COVID-19 Patients</t>
  </si>
  <si>
    <t>Device: Narrow Band ultraviolet B-Band Light</t>
  </si>
  <si>
    <t>Device: non Narrow Band ultraviolet B-Band Light</t>
  </si>
  <si>
    <t>NCT04818970</t>
  </si>
  <si>
    <t>JS016 (Anti-SARS-CoV-2 Monoclonal Antibody)With Mild and Moderate COVID-19 or SARS-CoV-2 Asymptomatic Infection Subects</t>
  </si>
  <si>
    <t>Biological: Recombinant Human Anti-SARS-CoV-2 Monoclonal Antibody(25mg/kg;50mg/kg;100mg/kg)</t>
  </si>
  <si>
    <t>NCT04780321</t>
  </si>
  <si>
    <t>Enriched Heparin Anti COVID-19 Trial</t>
  </si>
  <si>
    <t>Drug: Heparin sodium</t>
  </si>
  <si>
    <t>NCT04743011</t>
  </si>
  <si>
    <t>Low-Dose Tenecteplase in Covid-19 Diagnosed With Pulmonary Embolism</t>
  </si>
  <si>
    <t>Drug: TNKase</t>
  </si>
  <si>
    <t>NCT04558125</t>
  </si>
  <si>
    <t>RescuE pLAsma eXchange in Severe COVID-19</t>
  </si>
  <si>
    <t>NCT04685655</t>
  </si>
  <si>
    <t>Risk Stratification of COVID-19 Using Urine Biomarkers</t>
  </si>
  <si>
    <t>Urine</t>
  </si>
  <si>
    <t>Biomarker</t>
  </si>
  <si>
    <t>Acute Respiratory Failure With Hypoxia</t>
  </si>
  <si>
    <t>NCT04681040</t>
  </si>
  <si>
    <t>Micronized and Ultramicronized Palmitoylethanolamide in COVID-19 Patients</t>
  </si>
  <si>
    <t>Dietary Supplement: Micronized and ultra-micronized Palmitoylethanolamide (mPEA and umPEA, 300mg + 600mg) oral suspension</t>
  </si>
  <si>
    <t>NCT04568876</t>
  </si>
  <si>
    <t>Coagulopathy and Vasculopathy Assessment as a Predictor of the Severity of SARS-CoV-2 / COVID-19 Infection</t>
  </si>
  <si>
    <t>Other: biological sample</t>
  </si>
  <si>
    <t>NCT04624997</t>
  </si>
  <si>
    <t>IVIG in Patients With Severe COVID-19 Requiring Mechanical Ventilation</t>
  </si>
  <si>
    <t>NCT04616001</t>
  </si>
  <si>
    <t>Assessing Safety, Hospitalization and Efficacy of rNAPc2 in COVID-19</t>
  </si>
  <si>
    <t>Drug: rNAPc2</t>
  </si>
  <si>
    <t>NCT04655586</t>
  </si>
  <si>
    <t>Randomized Controlled Clinical Trial to Investigate Effects of Vitamin K2 in COVID-19</t>
  </si>
  <si>
    <t>Dietary Supplement: Vitamin K2 in the form of Menaquinone-7 (MK-7)</t>
  </si>
  <si>
    <t>NCT04770740</t>
  </si>
  <si>
    <t>Study Assessing Vagus Nerve Stimulation in CoViD-19 Respiratory Symptoms</t>
  </si>
  <si>
    <t>Device: gammaCore® (Vagus nerve stimulation)</t>
  </si>
  <si>
    <t>NCT04368156</t>
  </si>
  <si>
    <t>RIC as an Adjunct Therapy for Severe COVID-19 Disease: a Prospective Randomized Pilot Study</t>
  </si>
  <si>
    <t>Device: Remote Ischemic Conditioning</t>
  </si>
  <si>
    <t>NCT04659460</t>
  </si>
  <si>
    <t>COVID-19 and Anti-CD14 Treatment Trial</t>
  </si>
  <si>
    <t>Biological: anti-CD14</t>
  </si>
  <si>
    <t>Drug: remdesivir</t>
  </si>
  <si>
    <t>NCT04391309</t>
  </si>
  <si>
    <t>Anti-thrombotics for Adults Hospitalized With COVID-19 (ACTIV-4)</t>
  </si>
  <si>
    <t>Drug: P2Y12</t>
  </si>
  <si>
    <t>IRAK4 Inhibition in Treatment of COVID-19 With ARDS (I-RAMIC)</t>
  </si>
  <si>
    <t>Drug: PF-06650833</t>
  </si>
  <si>
    <t>NCT04575610</t>
  </si>
  <si>
    <t>Ain Shams University Experience: Clinical Determinants of Hospitalized COVID-19 Patients</t>
  </si>
  <si>
    <t>Diagnostic Test: Lab workup (on admission and regularly during follow up).</t>
  </si>
  <si>
    <t>NCT04584606</t>
  </si>
  <si>
    <t>Convalescent Plasma in the Treatment of Covid-19</t>
  </si>
  <si>
    <t>Biological: Convalescent plasma from COVID-19 donors</t>
  </si>
  <si>
    <t>NCT04730401</t>
  </si>
  <si>
    <t>Regenerative Medicine for COVID-19 and Flu-Elicited ARDS Using Longeveron Mesenchymal Stem Cells (LMSCs) (RECOVER)</t>
  </si>
  <si>
    <t>Biological: Longeveron Mesenchymal Stem Cells (LMSCs)</t>
  </si>
  <si>
    <t>NCT04629105</t>
  </si>
  <si>
    <t>Intravenous Zotatifin in Adults With Mild or Moderate COVID-19</t>
  </si>
  <si>
    <t>Drug: Zotatifin</t>
  </si>
  <si>
    <t>NCT04632381</t>
  </si>
  <si>
    <t>Dietary Supplements for COVID-19</t>
  </si>
  <si>
    <t>Drug: Vitamin D3 50,000 IU</t>
  </si>
  <si>
    <t>Dietary Supplement: Vitamin C/Zinc</t>
  </si>
  <si>
    <t>Dietary Supplement: Vitamin K2/D</t>
  </si>
  <si>
    <t>NCT04780061</t>
  </si>
  <si>
    <t>COVID-19 Associated Lymphopenia Pathogenesis Study in Blood</t>
  </si>
  <si>
    <t>Restoration of Endothelial Integrity in Patients With COVID-19 (RELIC)</t>
  </si>
  <si>
    <t>Biological: Thawed plasma</t>
  </si>
  <si>
    <t>NCT04723589</t>
  </si>
  <si>
    <t>Mild Hypothermia for COVID-19 ARDS</t>
  </si>
  <si>
    <t>Other: Hypothermia Via Cooling Machine- Arctic Sun 5000</t>
  </si>
  <si>
    <t>NCT04570462</t>
  </si>
  <si>
    <t>Resolving Inflammatory Storm in COVID-19 Patients by Omega-3 Polyunsaturated Fatty Acids -</t>
  </si>
  <si>
    <t>Drug: Omegaven®</t>
  </si>
  <si>
    <t>Drug: Sodium chloride</t>
  </si>
  <si>
    <t>NCT04647604</t>
  </si>
  <si>
    <t>Fenofibrate for Patients With COVID-19 Requiring Hospitalization</t>
  </si>
  <si>
    <t>Respiratory Distress Syndrome</t>
  </si>
  <si>
    <t>Drug: TriCor® 145mg tablets</t>
  </si>
  <si>
    <t>Other: Usual Care</t>
  </si>
  <si>
    <t>NCT04661930</t>
  </si>
  <si>
    <t>Therapeutic Plasma Exchange as an Adjunctive Strategy to Treat Coagulopathy and Inflammation in Severe Covid-19</t>
  </si>
  <si>
    <t>Brazilian Green Propolis Extract (EPP-AF) as an Adjunct Treatment for Hospitalized COVID-19 Patients (BeeCovid2)</t>
  </si>
  <si>
    <t>Drug: Standardized Brazilian Green Propolis Extract</t>
  </si>
  <si>
    <t>NCT04800224</t>
  </si>
  <si>
    <t>UNITE Study (UMN-GE) for COVID-19</t>
  </si>
  <si>
    <t>Device: Splenic ultrasound</t>
  </si>
  <si>
    <t>NCT04701489</t>
  </si>
  <si>
    <t>Hydrogen Therapy in Patients With Moderate Covid-19</t>
  </si>
  <si>
    <t>Drug: Mixture 3,6% H2 in N2 (96.4%)</t>
  </si>
  <si>
    <t>NCT04633980</t>
  </si>
  <si>
    <t>International Study of Inflammation in COVID-19</t>
  </si>
  <si>
    <t>Outcome, Fatal</t>
  </si>
  <si>
    <t>Diagnostic Test: SuPAR, C-reactive protein, Ferritin, D-Dimer, Procalcitonin, Interleukin-6, Lactate Dehydrogenase</t>
  </si>
  <si>
    <t>NCT04818866</t>
  </si>
  <si>
    <t>Treat COVID-19 Patients With Regadenoson</t>
  </si>
  <si>
    <t>Drug: Regadenoson</t>
  </si>
  <si>
    <t>Other: Placebo Control</t>
  </si>
  <si>
    <t>NCT04606069</t>
  </si>
  <si>
    <t>Combination of Chemopreventive Agents (All- Trans Retinoic Acid and Tamoxifen) as Potential Treatment for the Lung Complication of COVID-19</t>
  </si>
  <si>
    <t>Combination Product: Aerosolized All-Trans Retinoic acid plus oral Tamoxifen</t>
  </si>
  <si>
    <t>NCT04568096</t>
  </si>
  <si>
    <t>Effects of Fuzheng Huayu Tablets on COVID-19</t>
  </si>
  <si>
    <t>Drug: Fuzheng Huayu tablet</t>
  </si>
  <si>
    <t>NCT04645407</t>
  </si>
  <si>
    <t>Efficacy and Safety of High-dose Vitamin C Combined With Chinese Medicine Against Coronavirus Pneumonia (COVID-19)</t>
  </si>
  <si>
    <t>Drug: Alpha-interferon alpha, abidol, ribavirin, Buzhong Yiqi plus and minus formula, Huhuang Detoxicity Paste, Baimu Qingre Jiedu Paste, fumigation/inhalation of vitamin C</t>
  </si>
  <si>
    <t>Drug: Alpha-interferon, abidol, ribavirin, Buzhong Yiqi plus and minus formula, Huhuang Detoxicity Paste, Baimu Qingre Jiedu Paste and 5% glucose</t>
  </si>
  <si>
    <t>NCT04664010</t>
  </si>
  <si>
    <t>Ezrin Peptide (HEP-1) for Treatment of Coronavirus Disease (COVID-19) Infection</t>
  </si>
  <si>
    <t>Drug: Human Ezrin Peptide 1 (HEP1)</t>
  </si>
  <si>
    <t>NCT04627233</t>
  </si>
  <si>
    <t>COVID-FISETIN: Pilot in SARS-CoV-2 of Fisetin to Alleviate Dysfunction and Inflammation</t>
  </si>
  <si>
    <t>Assessment of Netosis During COVID-19, Under Treatment With Anakinra, an Interleukin-1 Receptor Antagonist</t>
  </si>
  <si>
    <t>NCT04594356</t>
  </si>
  <si>
    <t>Furosemide as Supportive Therapy for COVID-19 Respiratory Failure</t>
  </si>
  <si>
    <t>Drug: Nebulized Furosemide</t>
  </si>
  <si>
    <t>Drug: Nebulized Saline</t>
  </si>
  <si>
    <t>NCT04588792</t>
  </si>
  <si>
    <t>New Predictors in Determining the Need for Invasive Treatment in Non-STEMI</t>
  </si>
  <si>
    <t>Myocard Infarctus</t>
  </si>
  <si>
    <t>Diagnostic Test: Coronary Angiography</t>
  </si>
  <si>
    <t>NCT04763213</t>
  </si>
  <si>
    <t>Efficacy of Intravenous Anakinra and Ruxolitinib During COVID-19 Inflammation</t>
  </si>
  <si>
    <t>Trial to Evaluate the Safety and Efficacy of Maraviroc in Patients Hospitalized for Coronavirus Disease 2019 (COVID-19)</t>
  </si>
  <si>
    <t>Virus Diseases</t>
  </si>
  <si>
    <t>Drug: Maraviroc experimental group</t>
  </si>
  <si>
    <t>NCT04710199</t>
  </si>
  <si>
    <t>Convalescent Plasma Transfusion in Severe COVID-19 Patients in Jamaica</t>
  </si>
  <si>
    <t>Biological: Convalescent Plasma Infusion</t>
  </si>
  <si>
    <t>NCT04644198</t>
  </si>
  <si>
    <t>Efficacy and Safety of Drug Combination Therapy of Isotretinoin and Some Antifungal Drugs as A Potential Aerosol Therapy for COVID-19 : An Innovative Therapeutic Approach COVID-19</t>
  </si>
  <si>
    <t>Drug: Drug: Isotretinoin(Aerosolized 13 cis retinoic acid) plus Aerosolized Itraconazole</t>
  </si>
  <si>
    <t>Drug: Drug: Isotretinoin(Aerosolized 13 cis retinoic acid)</t>
  </si>
  <si>
    <t>NCT04577378</t>
  </si>
  <si>
    <t>Michigan Medicine COVID-19 Cohort: Clinical Characteristics, Inflammatory Markers and Outcomes of Patients Hospitalized for COVID-19</t>
  </si>
  <si>
    <t>Kidney Diseases</t>
  </si>
  <si>
    <t>NCT04706533</t>
  </si>
  <si>
    <t>UNITE Study (UCSD-SW) for COVID-19</t>
  </si>
  <si>
    <t>Device: Splenic Ultrasound</t>
  </si>
  <si>
    <t>NCT04803409</t>
  </si>
  <si>
    <t>ANTIcoagulation in Severe COVID-19 Patients</t>
  </si>
  <si>
    <t>Drug: Tinzaparin, Low dose prophylactic anticoagulation</t>
  </si>
  <si>
    <t>Drug: Tinzaparin, High dose prophylactic anticoagulation</t>
  </si>
  <si>
    <t>NCT04808882</t>
  </si>
  <si>
    <t>(CBDRA60) to Prevent or Reduce Symptoms of COVID-19 and Prevention of Post-Acute Sequelae of SARS-CoV-2 Infection PASC</t>
  </si>
  <si>
    <t>Dietary Supplement: CBDRA60 supplement</t>
  </si>
  <si>
    <t>NCT04777981</t>
  </si>
  <si>
    <t>Survival TRial Using CytoKines in COVID-19 (STRUCK Trial)</t>
  </si>
  <si>
    <t>Biological: Ixekizumab</t>
  </si>
  <si>
    <t>Biological: Aldesleukin</t>
  </si>
  <si>
    <t>Drug: Standard of care (SOC)</t>
  </si>
  <si>
    <t>NCT04724629</t>
  </si>
  <si>
    <t>Clinical Efficacy of Heparin and Tocilizumab in Patients With Severe COVID-19 Infection</t>
  </si>
  <si>
    <t>Drug: Heparin - Prophylactic dosage</t>
  </si>
  <si>
    <t>NCT04600141</t>
  </si>
  <si>
    <t>Evaluation of the Daily Intake of 0.5 L of Water Saturated With Molecular Hydrogen for 21 Days in COVID-19 Patients Treated in Ambulatory Care</t>
  </si>
  <si>
    <t>AMBULATORY CARE</t>
  </si>
  <si>
    <t>Dietary Supplement: MOLECULAR HYDROGEN</t>
  </si>
  <si>
    <t>Dietary Supplement: PLACEBO MAGNESIUM</t>
  </si>
  <si>
    <t>NCT04716985</t>
  </si>
  <si>
    <t>Antisense Therapy to Block the Kallikrein-kinin Pathway in COVID-19</t>
  </si>
  <si>
    <t>Drug: ISIS 721744</t>
  </si>
  <si>
    <t>Drug: Normal Saline</t>
  </si>
  <si>
    <t>NCT04549922</t>
  </si>
  <si>
    <t>Effects of Different Dialysis Strategies on Inflammation in COVID-19 Maintenance Hemodialysis Patients</t>
  </si>
  <si>
    <t>Hemodialysis Complication</t>
  </si>
  <si>
    <t>Procedure: Expanded Hemodialysis for Covid19 maintenance hemodialysis patients</t>
  </si>
  <si>
    <t>Procedure: Hemodialysis by protein-leaking dialyzer for Covid19 maintenance hemodialysis patients</t>
  </si>
  <si>
    <t>NCT04685447</t>
  </si>
  <si>
    <t>Clinical Study Designed to Evaluate the Effect of CimetrA in Patients Diagnosed With COVID-19</t>
  </si>
  <si>
    <t>Drug: Placebo administration</t>
  </si>
  <si>
    <t>Diagnostic Test: Confirm SARS-CoV-2 infection</t>
  </si>
  <si>
    <t>Procedure: Physical Examination</t>
  </si>
  <si>
    <t>(and 13 more...)</t>
  </si>
  <si>
    <t>NCT04802382</t>
  </si>
  <si>
    <t>Trial Efficacy of Saisei Pharma Dietary Supplements MAF Capsules, 148 mg and M Capsules, 148 mg in Hospitalized COVID-19 Patients</t>
  </si>
  <si>
    <t>Dietary Supplement: MAF capsules 148 mg</t>
  </si>
  <si>
    <t>Dietary Supplement: M capsules 148 mg</t>
  </si>
  <si>
    <t>NCT04762628</t>
  </si>
  <si>
    <t>Impact of Colchicine and Low-dose Naltrexone on COVID-19</t>
  </si>
  <si>
    <t>Drug: Colchicine 0.6 mg</t>
  </si>
  <si>
    <t>NCT04756128</t>
  </si>
  <si>
    <t>Natural History of Coronavirus Disease (COVID-19) in Systemic Autoimmune Diseases</t>
  </si>
  <si>
    <t>Systemic Autoimmune Diseases</t>
  </si>
  <si>
    <t>NCT04690816</t>
  </si>
  <si>
    <t>A Randomized, Double-Blind, Placebo-Controlled Study to Evaluate the Safety and Efficacy of EB05 + SOC vs. Placebo + SOC in Adult Hospitalized Patients With COVID-19</t>
  </si>
  <si>
    <t>Biological: SOC plus 15mg/kg EB05 IV</t>
  </si>
  <si>
    <t>Other: SOC plus Placebo IV</t>
  </si>
  <si>
    <t>NCT04401475</t>
  </si>
  <si>
    <t>RCT,Double Blind, Placebo to Evaluate the Effect of Zinc and Ascorbic Acid Supplementation in COVID-19 Positive Hospitalized Patients in BSMMU</t>
  </si>
  <si>
    <t>Dietary Supplement: zinc gluconate and ascorbic acid</t>
  </si>
  <si>
    <t>NCT04558424</t>
  </si>
  <si>
    <t>P-Co-Li (Pulmonary Covid-19 Study)</t>
  </si>
  <si>
    <t>Other: Steroid Taper (Prednisone)</t>
  </si>
  <si>
    <t>NCT04782700</t>
  </si>
  <si>
    <t>New Immune-inflammation Index for Predicting Prognosis of Coronavirus Disease 2019 (COVID- 19) Infection</t>
  </si>
  <si>
    <t>NCT04739345</t>
  </si>
  <si>
    <t>Impact of Adipose Tissue in COVID-19</t>
  </si>
  <si>
    <t>Other: Adipose tissue</t>
  </si>
  <si>
    <t>NCT04639440</t>
  </si>
  <si>
    <t>Operative vs Non-Operative Management of Acute Appendicitis and Acute Cholecystitis in COVID-19 Positive Patients</t>
  </si>
  <si>
    <t>Appendicitis</t>
  </si>
  <si>
    <t>Procedure: Operative management</t>
  </si>
  <si>
    <t>Procedure: Non-operative management</t>
  </si>
  <si>
    <t>NCT04748120</t>
  </si>
  <si>
    <t>Senicapoc in COVID-19 Patients With Severe Respiratory Insufficiency</t>
  </si>
  <si>
    <t>Drug: Senicapoc</t>
  </si>
  <si>
    <t>NCT04594668</t>
  </si>
  <si>
    <t>Famotidine vs Placebo for the Treatment of Non-Hospitalized Adults With COVID-19</t>
  </si>
  <si>
    <t>Drug: Famotidine</t>
  </si>
  <si>
    <t>NCT04724720</t>
  </si>
  <si>
    <t>Methylprednisolone vs. Dexamethasone in COVID-19 Pneumonia (MEDEAS RCT)</t>
  </si>
  <si>
    <t>Drug: Methylprednisolone</t>
  </si>
  <si>
    <t>Drug: Dexamethasone</t>
  </si>
  <si>
    <t>NCT04636671</t>
  </si>
  <si>
    <t>DISulfiram for COvid-19 (DISCO) Trial</t>
  </si>
  <si>
    <t>Drug: Disulfiram</t>
  </si>
  <si>
    <t>NCT04485130</t>
  </si>
  <si>
    <t>Impact of Intravenous Lidocaine on Clinical Outcomes of Patients With ARDS During COVID-19 Pandemia</t>
  </si>
  <si>
    <t>Acute Respiratory Distress Syndrome (ARDS)</t>
  </si>
  <si>
    <t>Drug: Lidocaine 2%</t>
  </si>
  <si>
    <t>Drug: Control</t>
  </si>
  <si>
    <t>NCT04609865</t>
  </si>
  <si>
    <t>Sarilumab Treatment In cytoKinE Storm Caused by Infection With COVID-19</t>
  </si>
  <si>
    <t>Drug: Sarilumab</t>
  </si>
  <si>
    <t>NCT04661527</t>
  </si>
  <si>
    <t>COVID-19 Study of Safety and Tolerability of Alvelestat</t>
  </si>
  <si>
    <t>Medical Herbs Inhibit Inflammation Directing T Cells to Kill the COVID-19 Virus (COVID)</t>
  </si>
  <si>
    <t>Drug: Standard of care</t>
  </si>
  <si>
    <t>NCT04790240</t>
  </si>
  <si>
    <t>Safety and Efficiency of Method of Exosome Inhalation in COVID-19 Associated Pneumonia</t>
  </si>
  <si>
    <t>Drug: EXO 1 inhalation</t>
  </si>
  <si>
    <t>Drug: EXO 2 inhalation</t>
  </si>
  <si>
    <t>Drug: Placebo inhalation</t>
  </si>
  <si>
    <t>NCT04602442</t>
  </si>
  <si>
    <t>Evaluating the Impact of EnteraGam In People With COVID-19</t>
  </si>
  <si>
    <t>Dietary Supplement: Bovine Plasma-Derived Immunoglobulin Concentrate</t>
  </si>
  <si>
    <t>NCT04682041</t>
  </si>
  <si>
    <t>Acetylsalicylic Acid in the Prevention of Severe SARS-CoV2 Pneumonia in Hospitalised Patients With COVID-19</t>
  </si>
  <si>
    <t>Thrombosis Pulmonary</t>
  </si>
  <si>
    <t>Drug: Acetylsalicylic acid</t>
  </si>
  <si>
    <t>NCT04808895</t>
  </si>
  <si>
    <t>Anosmia and / or Ageusia and Early Corticosteroid Use</t>
  </si>
  <si>
    <t>Drug: Early-Dexamethasone</t>
  </si>
  <si>
    <t>Drug: Late dexamethazone</t>
  </si>
  <si>
    <t>NCT04528329</t>
  </si>
  <si>
    <t>Efficacy of COVID-19 Vaccination in Patients With Multiple Sclerosis Treated With Immune Modulating Medication</t>
  </si>
  <si>
    <t>Multiple Sclerosis</t>
  </si>
  <si>
    <t>Other: Analysis of cell-mediated and antibody-mediated immunity to SARS-CoV-2 virus</t>
  </si>
  <si>
    <t>NCT04796584</t>
  </si>
  <si>
    <t>Intravenous Imatinib in Mechanically Ventilated COVID-19 Patients</t>
  </si>
  <si>
    <t>Drug: Imatinib Mesylate intravenous solution</t>
  </si>
  <si>
    <t>NCT04794088</t>
  </si>
  <si>
    <t>Thyroid Function Tests and Status of Thyroid Autoantibodies in Covid-19 Patients</t>
  </si>
  <si>
    <t>Thyroid Function Tests</t>
  </si>
  <si>
    <t>Inflammatory Markers</t>
  </si>
  <si>
    <t>Diagnostic Test: Venous blood was collected for biochemistry testing.</t>
  </si>
  <si>
    <t>NCT04659200</t>
  </si>
  <si>
    <t>Efficacy of Reinforcing Standard Therapy in COVID-19 Patients With Repeated Transfusion of Convalescent Plasma</t>
  </si>
  <si>
    <t>Other: Convalescent Plasma with antibody against SARS-CoV-2.</t>
  </si>
  <si>
    <t>NCT04803370</t>
  </si>
  <si>
    <t>Methylprednisolone in COVID-19 Patients (Methyl19LGH)</t>
  </si>
  <si>
    <t>Drug: Methylprednisolone Injectable Product</t>
  </si>
  <si>
    <t>NCT04559113</t>
  </si>
  <si>
    <t>MultiOrgan Inflammatory Syndromes COVID-19 Related Study</t>
  </si>
  <si>
    <t>Other: multisystem inflammatory syndrome in children (MIS-C)</t>
  </si>
  <si>
    <t>NCT04811456</t>
  </si>
  <si>
    <t>INB03 for the Treatment of Pulmonary Complications From COVID-19</t>
  </si>
  <si>
    <t>Drug: INB03</t>
  </si>
  <si>
    <t>InterLeukin-7 to Improve Clinical Outcomes in Lymphopenic Patients With COVID-19 Infection ( ILIAD-7-US-O )</t>
  </si>
  <si>
    <t>Antiviral Efficacy and Acceptability of Mouth Rinses for Inactivation of COVID-19</t>
  </si>
  <si>
    <t>Other: Water</t>
  </si>
  <si>
    <t>Other: Peroxyl</t>
  </si>
  <si>
    <t>Drug: Periogard</t>
  </si>
  <si>
    <t>Other: Colgate Total Zero</t>
  </si>
  <si>
    <t>NCT04748783</t>
  </si>
  <si>
    <t>Pemziviptadil (PB1046), a Long-acting, Sustained Release Human VIP Analogue, Intended to Provide Clinical Improvement to Hospitalized COVID-19 Patients at High Risk for Rapid Clinical Deterioration and Acute Respiratory Distress Syndrome (ARDS).</t>
  </si>
  <si>
    <t>Drug: Pemziviptadil (PB1046)</t>
  </si>
  <si>
    <t>Skeletal Muscle Wasting in SARS-CoV-2</t>
  </si>
  <si>
    <t>Cachexia</t>
  </si>
  <si>
    <t>Muscle Loss</t>
  </si>
  <si>
    <t>Muscle Wasting</t>
  </si>
  <si>
    <t>Procedure: Muscle Biopsy</t>
  </si>
  <si>
    <t>NCT04698798</t>
  </si>
  <si>
    <t>Personalized Phage Treatment in Covid-19 Patients With Bacterial Co-Infections Microbials for Pneumonia or Bacteremia/Septicemia</t>
  </si>
  <si>
    <t>Bacteremia</t>
  </si>
  <si>
    <t>Septicemia</t>
  </si>
  <si>
    <t>NCT04636554</t>
  </si>
  <si>
    <t>Thromboembolic Risk Screening in Patients With Cancer and COVID-19</t>
  </si>
  <si>
    <t>Neoplasms Malignant</t>
  </si>
  <si>
    <t>Thromboembolism</t>
  </si>
  <si>
    <t>Diagnostic Test: Peripheral venous ultrasound</t>
  </si>
  <si>
    <t>NCT04616846</t>
  </si>
  <si>
    <t>Post COVID-19 Syndrome and the Gut-lung Axis</t>
  </si>
  <si>
    <t>Dietary Supplement: Omni-Biotic Pro Vi 5</t>
  </si>
  <si>
    <t>NCT04813718</t>
  </si>
  <si>
    <t>Minimizing the Effects of COVID-19 Hospitalization With the COVID Rehabilitation Program for the Elderly</t>
  </si>
  <si>
    <t>Other: COVID Rehabilitation Program for the Elderly (CORE)</t>
  </si>
  <si>
    <t>NCT04771052</t>
  </si>
  <si>
    <t>Ketogenic Diet as Protective Factor During COVID-19</t>
  </si>
  <si>
    <t>Dietary Supplement: Ketogenic diet with phytoextracts</t>
  </si>
  <si>
    <t>NCT04615975</t>
  </si>
  <si>
    <t>Study of Coagulation Profile and Role of Heparin Like Effect in Patients With COVID-19</t>
  </si>
  <si>
    <t>Thymic Function in Patients With COVID-19</t>
  </si>
  <si>
    <t>Genetic: Single-Nucleotide Polymorphisms (SNP) within the TCRA/D region</t>
  </si>
  <si>
    <t>Biological: Blood sample</t>
  </si>
  <si>
    <t>Diagnostic Test: CT Scan</t>
  </si>
  <si>
    <t>NCT04716907</t>
  </si>
  <si>
    <t>Paediatric Inflammatory Multisystem Syndrome During COVID-19 Pandemic</t>
  </si>
  <si>
    <t>NCT04761913</t>
  </si>
  <si>
    <t>COVID-19 and Tissue Damage in Vital Organs</t>
  </si>
  <si>
    <t>Postmortem Changes</t>
  </si>
  <si>
    <t>Procedure: Liver, lung, heart and kidney biopsy</t>
  </si>
  <si>
    <t>NCT04678687</t>
  </si>
  <si>
    <t>Efficacy of Infusions of MSC From Wharton Jelly in the SARS-Cov-2 (COVID-19) Related Acute Respiratory Distress Syndrome</t>
  </si>
  <si>
    <t>Biological: Ex vivo expanded Wharton's Jelly Mesenchymal Stem Cells</t>
  </si>
  <si>
    <t>NCT04625738</t>
  </si>
  <si>
    <t>Efficacy and Safety of Trimodulin in Subjects With Severe COVID-19</t>
  </si>
  <si>
    <t>Drug: Trimodulin</t>
  </si>
  <si>
    <t>Other: Placebo (human albumin 1%)</t>
  </si>
  <si>
    <t>NCT04576728</t>
  </si>
  <si>
    <t>Multimodal IMAgery Characterization of Cardiac Damage and Severity After COVID-19 Infection</t>
  </si>
  <si>
    <t>Cardiac Complication</t>
  </si>
  <si>
    <t>NCT04753762</t>
  </si>
  <si>
    <t>The Status of Parathyroid Hormone Secretion in Covid-19 Patients</t>
  </si>
  <si>
    <t>Parathyroid Gland</t>
  </si>
  <si>
    <t>Parathyroid Hormone</t>
  </si>
  <si>
    <t>Diagnostic Test: Venous blood was collected for biochemistry testing</t>
  </si>
  <si>
    <t>NCT04662437</t>
  </si>
  <si>
    <t>Reparixin in COVID-19 Pneumonia - Efficacy and Safety</t>
  </si>
  <si>
    <t>Severe Pneumonia</t>
  </si>
  <si>
    <t>Drug: Reparixin</t>
  </si>
  <si>
    <t>NCT04794803</t>
  </si>
  <si>
    <t>Expanded Access Study of Exebacase in COVID-19 Patients With Persistent MRSA Bacteremia</t>
  </si>
  <si>
    <t>MRSA Bloodstream Infection</t>
  </si>
  <si>
    <t>MRSA Bacteremia</t>
  </si>
  <si>
    <t>MRSA Right-sided Endocarditis</t>
  </si>
  <si>
    <t>Drug: Exebacase</t>
  </si>
  <si>
    <t>NCT04597242</t>
  </si>
  <si>
    <t>Transmission of COVID-19 Virus Among Patients and Staff in Dialysis Centers</t>
  </si>
  <si>
    <t>Dialysis</t>
  </si>
  <si>
    <t>Nurse-Patient Relations</t>
  </si>
  <si>
    <t>Other: Prospective observation</t>
  </si>
  <si>
    <t>NCT04565522</t>
  </si>
  <si>
    <t>Impact of Acute and Chronic Inflammation on Cytochromes P450 Activity Measured With Dried Blood Spot</t>
  </si>
  <si>
    <t>Diagnostic Test: CYP phenotyping</t>
  </si>
  <si>
    <t>NCT03262051</t>
  </si>
  <si>
    <t>A Study of the C3 Inhibitor AMY-101 in Patients With ARDS Due to COVID-19 (SAVE)</t>
  </si>
  <si>
    <t>MRI Changes of Acute Kidney Injury in COVID-19</t>
  </si>
  <si>
    <t>Procedure: MRI scans</t>
  </si>
  <si>
    <t>NCT04594291</t>
  </si>
  <si>
    <t>Hypertension, Pulmonary</t>
  </si>
  <si>
    <t>Other: ICU Recovery + Physical Therapy</t>
  </si>
  <si>
    <t>Other: ARDS and COVID19 treatments</t>
  </si>
  <si>
    <t>Other: Hypertension</t>
  </si>
  <si>
    <t>Covid19 Vaccine</t>
  </si>
  <si>
    <t>Pulmonary Arterial Hypertension</t>
  </si>
  <si>
    <t>Diabetic Patient (Type 1,2, MODY, Secondary) or With Corticosteroid-induced Diabetes Following Initiation of Corticosteroid Treatment</t>
  </si>
  <si>
    <t>Drug: Type II Diabetes Mellitus and COVID-19 group (Group II)</t>
  </si>
  <si>
    <t>Type 1 Diabetes Mellitus</t>
  </si>
  <si>
    <t>Diabetes Complications</t>
  </si>
  <si>
    <t>SARS-COV2 Infection</t>
  </si>
  <si>
    <t>Drug: low molecular weight Heparin as standard of care treatment</t>
  </si>
  <si>
    <t>Drug: Recommended treatment schedule</t>
  </si>
  <si>
    <t>Drug: Control treatment schedule</t>
  </si>
  <si>
    <t>Severe Covid-19</t>
  </si>
  <si>
    <t>Device: therapeutic plasmaexchnage</t>
  </si>
  <si>
    <t>Coagulation Disorder, Blood</t>
  </si>
  <si>
    <t>Therapeutic Plasma Exchange</t>
  </si>
  <si>
    <t>Other: Therapeutic plasma exchange</t>
  </si>
  <si>
    <t>Combination Product: Standard Therapy</t>
  </si>
  <si>
    <t>Coronavirus Disease 2019 (COVID-19)</t>
  </si>
  <si>
    <t>Severe Acute Respiratory Syndrome Coronavirus 2 (SARS-CoV-2)</t>
  </si>
  <si>
    <t>Coronavirus Disease (COVID-19)</t>
  </si>
  <si>
    <t>COVID19 ARDS</t>
  </si>
  <si>
    <t>Corona Virus Disease (COVID-19)</t>
  </si>
  <si>
    <t>Lung Inflammation</t>
  </si>
  <si>
    <t>the Lung Complication of COVID-19</t>
  </si>
  <si>
    <t>Drug: Alpha-interferon, abidol, ribavirin, Buzhong Yiqi plus and minus formula, Huhuang Detoxicity Paste, Baimu Qingre Jiedu Paste and high-dose vitamin C treatment</t>
  </si>
  <si>
    <t>COVID-19, Convalescent Plasma Treatment</t>
  </si>
  <si>
    <t>Diagnostic Test: Biomarkers of inflammation</t>
  </si>
  <si>
    <t>Severe COVID-19 Pneumonia</t>
  </si>
  <si>
    <t>Drug: Tinzaparin,Therapeutic anticoagulation</t>
  </si>
  <si>
    <t>Drug: Heparin - Therapeutic dosage</t>
  </si>
  <si>
    <t>Covid19 Virus Infection</t>
  </si>
  <si>
    <t>Dietary Supplement: Inflammation (I)</t>
  </si>
  <si>
    <t>Dietary Supplement: Inflammation (II)</t>
  </si>
  <si>
    <t>Dietary Supplement: Inflammation (III)</t>
  </si>
  <si>
    <t>Inflammation; Thyroid</t>
  </si>
  <si>
    <t>Other: Standard treatment for COVID-19</t>
  </si>
  <si>
    <t>Other: Phage Therapy</t>
  </si>
  <si>
    <t>Paediatric Inflammatory Multisystem Syndrome Temporally Associated With SARS-Cov-2</t>
  </si>
  <si>
    <t>COVID-19 Viru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u/>
      <sz val="11"/>
      <color theme="10"/>
      <name val="Calibri"/>
      <family val="2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name val="Calibri"/>
      <family val="2"/>
      <scheme val="minor"/>
    </font>
    <font>
      <sz val="12"/>
      <color rgb="FF000000"/>
      <name val="Source Sans Pro"/>
      <family val="2"/>
    </font>
    <font>
      <sz val="11"/>
      <color rgb="FF000000"/>
      <name val="Calibri"/>
      <family val="2"/>
      <scheme val="minor"/>
    </font>
    <font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name val="Calibri"/>
      <family val="2"/>
    </font>
    <font>
      <b/>
      <sz val="12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theme="9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11111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20">
    <xf numFmtId="0" fontId="0" fillId="0" borderId="0" xfId="0"/>
    <xf numFmtId="0" fontId="0" fillId="0" borderId="0" xfId="0" applyAlignment="1">
      <alignment vertical="center"/>
    </xf>
    <xf numFmtId="0" fontId="8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/>
    </xf>
    <xf numFmtId="0" fontId="0" fillId="0" borderId="1" xfId="0" applyBorder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10" fillId="6" borderId="1" xfId="0" applyFont="1" applyFill="1" applyBorder="1" applyAlignment="1">
      <alignment horizontal="left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2" fillId="6" borderId="1" xfId="0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horizontal="left" vertical="center"/>
    </xf>
    <xf numFmtId="0" fontId="2" fillId="8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left" vertical="center"/>
    </xf>
    <xf numFmtId="0" fontId="2" fillId="6" borderId="1" xfId="0" applyFont="1" applyFill="1" applyBorder="1" applyAlignment="1">
      <alignment horizontal="left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left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left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left" vertical="center" wrapText="1"/>
    </xf>
    <xf numFmtId="0" fontId="2" fillId="8" borderId="2" xfId="0" applyFont="1" applyFill="1" applyBorder="1" applyAlignment="1">
      <alignment horizontal="left" vertical="center"/>
    </xf>
    <xf numFmtId="0" fontId="2" fillId="8" borderId="2" xfId="0" applyFont="1" applyFill="1" applyBorder="1" applyAlignment="1">
      <alignment horizontal="center" vertical="center"/>
    </xf>
    <xf numFmtId="0" fontId="6" fillId="8" borderId="2" xfId="0" applyFont="1" applyFill="1" applyBorder="1" applyAlignment="1">
      <alignment horizontal="left" vertical="center"/>
    </xf>
    <xf numFmtId="0" fontId="13" fillId="8" borderId="1" xfId="1" applyFont="1" applyFill="1" applyBorder="1" applyAlignment="1">
      <alignment horizontal="left" vertical="center"/>
    </xf>
    <xf numFmtId="0" fontId="13" fillId="8" borderId="2" xfId="1" applyFont="1" applyFill="1" applyBorder="1" applyAlignment="1">
      <alignment horizontal="left" vertical="center"/>
    </xf>
    <xf numFmtId="0" fontId="10" fillId="6" borderId="1" xfId="1" applyFont="1" applyFill="1" applyBorder="1" applyAlignment="1">
      <alignment horizontal="left" vertical="center" wrapText="1"/>
    </xf>
    <xf numFmtId="0" fontId="12" fillId="6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left" vertical="center" wrapText="1"/>
    </xf>
    <xf numFmtId="0" fontId="12" fillId="6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/>
    </xf>
    <xf numFmtId="0" fontId="14" fillId="8" borderId="1" xfId="0" applyFont="1" applyFill="1" applyBorder="1" applyAlignment="1">
      <alignment horizontal="left" vertical="center"/>
    </xf>
    <xf numFmtId="0" fontId="10" fillId="8" borderId="1" xfId="0" applyFont="1" applyFill="1" applyBorder="1" applyAlignment="1">
      <alignment horizontal="center" vertical="center"/>
    </xf>
    <xf numFmtId="0" fontId="4" fillId="8" borderId="1" xfId="1" applyFill="1" applyBorder="1" applyAlignment="1">
      <alignment horizontal="left" vertical="center"/>
    </xf>
    <xf numFmtId="0" fontId="10" fillId="6" borderId="1" xfId="0" applyFont="1" applyFill="1" applyBorder="1" applyAlignment="1">
      <alignment vertical="center" wrapText="1"/>
    </xf>
    <xf numFmtId="0" fontId="1" fillId="8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left" vertical="center"/>
    </xf>
    <xf numFmtId="0" fontId="4" fillId="8" borderId="1" xfId="1" applyFont="1" applyFill="1" applyBorder="1" applyAlignment="1">
      <alignment horizontal="left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7" fillId="2" borderId="1" xfId="0" applyFont="1" applyFill="1" applyBorder="1" applyAlignment="1">
      <alignment horizontal="left" vertical="center"/>
    </xf>
    <xf numFmtId="0" fontId="14" fillId="8" borderId="2" xfId="0" applyFont="1" applyFill="1" applyBorder="1" applyAlignment="1">
      <alignment horizontal="left" vertical="center"/>
    </xf>
    <xf numFmtId="0" fontId="18" fillId="0" borderId="1" xfId="0" applyFont="1" applyBorder="1" applyAlignment="1">
      <alignment horizontal="center" vertical="center"/>
    </xf>
    <xf numFmtId="0" fontId="15" fillId="6" borderId="1" xfId="0" applyFont="1" applyFill="1" applyBorder="1" applyAlignment="1">
      <alignment vertical="center" wrapText="1"/>
    </xf>
    <xf numFmtId="0" fontId="15" fillId="6" borderId="1" xfId="0" applyFont="1" applyFill="1" applyBorder="1" applyAlignment="1">
      <alignment horizontal="center" vertical="center" wrapText="1"/>
    </xf>
    <xf numFmtId="0" fontId="0" fillId="6" borderId="1" xfId="0" applyFont="1" applyFill="1" applyBorder="1" applyAlignment="1">
      <alignment vertical="center" wrapText="1"/>
    </xf>
    <xf numFmtId="0" fontId="16" fillId="6" borderId="1" xfId="0" applyFont="1" applyFill="1" applyBorder="1" applyAlignment="1">
      <alignment horizontal="center" vertical="center" wrapText="1"/>
    </xf>
    <xf numFmtId="0" fontId="15" fillId="6" borderId="1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/>
    </xf>
    <xf numFmtId="0" fontId="1" fillId="6" borderId="1" xfId="0" applyFont="1" applyFill="1" applyBorder="1" applyAlignment="1">
      <alignment vertical="center"/>
    </xf>
    <xf numFmtId="0" fontId="1" fillId="6" borderId="1" xfId="0" applyFont="1" applyFill="1" applyBorder="1" applyAlignment="1">
      <alignment horizontal="left" vertical="center" wrapText="1"/>
    </xf>
    <xf numFmtId="0" fontId="1" fillId="6" borderId="1" xfId="0" applyFont="1" applyFill="1" applyBorder="1" applyAlignment="1">
      <alignment horizontal="left" vertical="center"/>
    </xf>
    <xf numFmtId="0" fontId="10" fillId="6" borderId="1" xfId="0" applyFont="1" applyFill="1" applyBorder="1" applyAlignment="1">
      <alignment horizontal="left" vertical="center"/>
    </xf>
    <xf numFmtId="0" fontId="10" fillId="6" borderId="1" xfId="0" applyFont="1" applyFill="1" applyBorder="1" applyAlignment="1">
      <alignment horizontal="center" vertical="center"/>
    </xf>
    <xf numFmtId="0" fontId="12" fillId="6" borderId="1" xfId="0" applyFont="1" applyFill="1" applyBorder="1" applyAlignment="1">
      <alignment horizontal="left" vertical="center"/>
    </xf>
    <xf numFmtId="0" fontId="16" fillId="6" borderId="1" xfId="0" applyFont="1" applyFill="1" applyBorder="1" applyAlignment="1">
      <alignment horizontal="left" vertical="center"/>
    </xf>
    <xf numFmtId="0" fontId="0" fillId="6" borderId="1" xfId="0" applyFont="1" applyFill="1" applyBorder="1" applyAlignment="1">
      <alignment vertical="center"/>
    </xf>
    <xf numFmtId="0" fontId="16" fillId="6" borderId="1" xfId="0" applyFont="1" applyFill="1" applyBorder="1" applyAlignment="1">
      <alignment vertical="center"/>
    </xf>
    <xf numFmtId="0" fontId="12" fillId="6" borderId="1" xfId="0" applyFont="1" applyFill="1" applyBorder="1" applyAlignment="1">
      <alignment vertical="center"/>
    </xf>
    <xf numFmtId="0" fontId="17" fillId="0" borderId="1" xfId="0" applyFont="1" applyBorder="1" applyAlignment="1">
      <alignment horizontal="left" vertical="center"/>
    </xf>
    <xf numFmtId="0" fontId="2" fillId="6" borderId="2" xfId="0" applyFont="1" applyFill="1" applyBorder="1" applyAlignment="1">
      <alignment horizontal="left" vertical="center" wrapText="1"/>
    </xf>
    <xf numFmtId="0" fontId="2" fillId="6" borderId="4" xfId="0" applyFont="1" applyFill="1" applyBorder="1" applyAlignment="1">
      <alignment horizontal="left" vertical="center" wrapText="1"/>
    </xf>
    <xf numFmtId="0" fontId="2" fillId="6" borderId="3" xfId="0" applyFont="1" applyFill="1" applyBorder="1" applyAlignment="1">
      <alignment horizontal="left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left" vertical="center"/>
    </xf>
    <xf numFmtId="0" fontId="2" fillId="6" borderId="4" xfId="0" applyFont="1" applyFill="1" applyBorder="1" applyAlignment="1">
      <alignment horizontal="left" vertical="center"/>
    </xf>
    <xf numFmtId="0" fontId="2" fillId="6" borderId="3" xfId="0" applyFont="1" applyFill="1" applyBorder="1" applyAlignment="1">
      <alignment horizontal="left" vertical="center"/>
    </xf>
    <xf numFmtId="0" fontId="2" fillId="6" borderId="2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10" fillId="6" borderId="2" xfId="0" applyFont="1" applyFill="1" applyBorder="1" applyAlignment="1">
      <alignment horizontal="left" vertical="center" wrapText="1"/>
    </xf>
    <xf numFmtId="0" fontId="10" fillId="6" borderId="4" xfId="0" applyFont="1" applyFill="1" applyBorder="1" applyAlignment="1">
      <alignment horizontal="left" vertical="center" wrapText="1"/>
    </xf>
    <xf numFmtId="0" fontId="10" fillId="6" borderId="3" xfId="0" applyFont="1" applyFill="1" applyBorder="1" applyAlignment="1">
      <alignment horizontal="left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left" vertical="center" wrapText="1"/>
    </xf>
    <xf numFmtId="0" fontId="10" fillId="6" borderId="1" xfId="1" applyFont="1" applyFill="1" applyBorder="1" applyAlignment="1">
      <alignment horizontal="left" vertical="center" wrapText="1"/>
    </xf>
    <xf numFmtId="0" fontId="11" fillId="5" borderId="5" xfId="0" applyFont="1" applyFill="1" applyBorder="1" applyAlignment="1">
      <alignment vertical="center" wrapText="1"/>
    </xf>
    <xf numFmtId="0" fontId="11" fillId="5" borderId="7" xfId="0" applyFont="1" applyFill="1" applyBorder="1" applyAlignment="1">
      <alignment vertical="center" wrapText="1"/>
    </xf>
    <xf numFmtId="0" fontId="11" fillId="7" borderId="5" xfId="0" applyFont="1" applyFill="1" applyBorder="1" applyAlignment="1">
      <alignment vertical="center" wrapText="1"/>
    </xf>
    <xf numFmtId="0" fontId="11" fillId="7" borderId="6" xfId="0" applyFont="1" applyFill="1" applyBorder="1" applyAlignment="1">
      <alignment vertical="center" wrapText="1"/>
    </xf>
    <xf numFmtId="0" fontId="11" fillId="7" borderId="7" xfId="0" applyFont="1" applyFill="1" applyBorder="1" applyAlignment="1">
      <alignment vertical="center" wrapText="1"/>
    </xf>
    <xf numFmtId="0" fontId="11" fillId="5" borderId="6" xfId="0" applyFont="1" applyFill="1" applyBorder="1" applyAlignment="1">
      <alignment vertical="center" wrapText="1"/>
    </xf>
    <xf numFmtId="0" fontId="12" fillId="6" borderId="1" xfId="0" applyFont="1" applyFill="1" applyBorder="1" applyAlignment="1">
      <alignment horizontal="center" vertical="center" wrapText="1"/>
    </xf>
    <xf numFmtId="0" fontId="12" fillId="6" borderId="1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left" vertical="center"/>
    </xf>
    <xf numFmtId="0" fontId="12" fillId="6" borderId="1" xfId="0" applyFont="1" applyFill="1" applyBorder="1" applyAlignment="1">
      <alignment horizontal="left" vertical="center"/>
    </xf>
    <xf numFmtId="0" fontId="10" fillId="6" borderId="2" xfId="0" applyFont="1" applyFill="1" applyBorder="1" applyAlignment="1">
      <alignment horizontal="center" vertical="center" wrapText="1"/>
    </xf>
    <xf numFmtId="0" fontId="10" fillId="6" borderId="3" xfId="0" applyFont="1" applyFill="1" applyBorder="1" applyAlignment="1">
      <alignment horizontal="center" vertical="center" wrapText="1"/>
    </xf>
    <xf numFmtId="0" fontId="10" fillId="6" borderId="4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left" vertical="center" wrapText="1"/>
    </xf>
    <xf numFmtId="0" fontId="10" fillId="6" borderId="1" xfId="0" applyFont="1" applyFill="1" applyBorder="1" applyAlignment="1">
      <alignment vertical="center" wrapText="1"/>
    </xf>
    <xf numFmtId="0" fontId="1" fillId="6" borderId="1" xfId="0" applyFont="1" applyFill="1" applyBorder="1" applyAlignment="1">
      <alignment vertical="center"/>
    </xf>
    <xf numFmtId="0" fontId="12" fillId="6" borderId="1" xfId="0" applyFont="1" applyFill="1" applyBorder="1" applyAlignment="1">
      <alignment vertical="center"/>
    </xf>
    <xf numFmtId="0" fontId="0" fillId="6" borderId="1" xfId="0" applyFont="1" applyFill="1" applyBorder="1" applyAlignment="1">
      <alignment vertical="center" wrapText="1"/>
    </xf>
    <xf numFmtId="0" fontId="16" fillId="6" borderId="2" xfId="0" applyFont="1" applyFill="1" applyBorder="1" applyAlignment="1">
      <alignment horizontal="center" vertical="center" wrapText="1"/>
    </xf>
    <xf numFmtId="0" fontId="16" fillId="6" borderId="3" xfId="0" applyFont="1" applyFill="1" applyBorder="1" applyAlignment="1">
      <alignment horizontal="center" vertical="center" wrapText="1"/>
    </xf>
    <xf numFmtId="0" fontId="15" fillId="6" borderId="1" xfId="0" applyFont="1" applyFill="1" applyBorder="1" applyAlignment="1">
      <alignment horizontal="left" vertical="center" wrapText="1"/>
    </xf>
    <xf numFmtId="0" fontId="15" fillId="6" borderId="1" xfId="0" applyFont="1" applyFill="1" applyBorder="1" applyAlignment="1">
      <alignment horizontal="center" vertical="center" wrapText="1"/>
    </xf>
    <xf numFmtId="0" fontId="16" fillId="6" borderId="4" xfId="0" applyFont="1" applyFill="1" applyBorder="1" applyAlignment="1">
      <alignment horizontal="center" vertical="center" wrapText="1"/>
    </xf>
    <xf numFmtId="0" fontId="15" fillId="6" borderId="1" xfId="0" applyFont="1" applyFill="1" applyBorder="1" applyAlignment="1">
      <alignment vertical="center" wrapText="1"/>
    </xf>
    <xf numFmtId="0" fontId="16" fillId="6" borderId="1" xfId="0" applyFont="1" applyFill="1" applyBorder="1" applyAlignment="1">
      <alignment horizontal="left" vertical="center"/>
    </xf>
    <xf numFmtId="0" fontId="15" fillId="6" borderId="2" xfId="0" applyFont="1" applyFill="1" applyBorder="1" applyAlignment="1">
      <alignment horizontal="left" vertical="center" wrapText="1"/>
    </xf>
    <xf numFmtId="0" fontId="15" fillId="6" borderId="3" xfId="0" applyFont="1" applyFill="1" applyBorder="1" applyAlignment="1">
      <alignment horizontal="left" vertical="center" wrapText="1"/>
    </xf>
    <xf numFmtId="0" fontId="15" fillId="6" borderId="2" xfId="0" applyFont="1" applyFill="1" applyBorder="1" applyAlignment="1">
      <alignment horizontal="center" vertical="center" wrapText="1"/>
    </xf>
    <xf numFmtId="0" fontId="15" fillId="6" borderId="3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8A6A6"/>
      <color rgb="FFC35151"/>
      <color rgb="FF007E39"/>
      <color rgb="FFE08484"/>
      <color rgb="FFC5A4D8"/>
      <color rgb="FF9268AC"/>
      <color rgb="FFA2383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10.xml.rels><?xml version="1.0" encoding="UTF-8" standalone="yes"?>
<Relationships xmlns="http://schemas.openxmlformats.org/package/2006/relationships"><Relationship Id="rId1" Type="http://schemas.microsoft.com/office/2006/relationships/activeXControlBinary" Target="activeX10.bin"/></Relationships>
</file>

<file path=xl/activeX/_rels/activeX11.xml.rels><?xml version="1.0" encoding="UTF-8" standalone="yes"?>
<Relationships xmlns="http://schemas.openxmlformats.org/package/2006/relationships"><Relationship Id="rId1" Type="http://schemas.microsoft.com/office/2006/relationships/activeXControlBinary" Target="activeX11.bin"/></Relationships>
</file>

<file path=xl/activeX/_rels/activeX12.xml.rels><?xml version="1.0" encoding="UTF-8" standalone="yes"?>
<Relationships xmlns="http://schemas.openxmlformats.org/package/2006/relationships"><Relationship Id="rId1" Type="http://schemas.microsoft.com/office/2006/relationships/activeXControlBinary" Target="activeX12.bin"/></Relationships>
</file>

<file path=xl/activeX/_rels/activeX13.xml.rels><?xml version="1.0" encoding="UTF-8" standalone="yes"?>
<Relationships xmlns="http://schemas.openxmlformats.org/package/2006/relationships"><Relationship Id="rId1" Type="http://schemas.microsoft.com/office/2006/relationships/activeXControlBinary" Target="activeX13.bin"/></Relationships>
</file>

<file path=xl/activeX/_rels/activeX14.xml.rels><?xml version="1.0" encoding="UTF-8" standalone="yes"?>
<Relationships xmlns="http://schemas.openxmlformats.org/package/2006/relationships"><Relationship Id="rId1" Type="http://schemas.microsoft.com/office/2006/relationships/activeXControlBinary" Target="activeX14.bin"/></Relationships>
</file>

<file path=xl/activeX/_rels/activeX15.xml.rels><?xml version="1.0" encoding="UTF-8" standalone="yes"?>
<Relationships xmlns="http://schemas.openxmlformats.org/package/2006/relationships"><Relationship Id="rId1" Type="http://schemas.microsoft.com/office/2006/relationships/activeXControlBinary" Target="activeX15.bin"/></Relationships>
</file>

<file path=xl/activeX/_rels/activeX16.xml.rels><?xml version="1.0" encoding="UTF-8" standalone="yes"?>
<Relationships xmlns="http://schemas.openxmlformats.org/package/2006/relationships"><Relationship Id="rId1" Type="http://schemas.microsoft.com/office/2006/relationships/activeXControlBinary" Target="activeX16.bin"/></Relationships>
</file>

<file path=xl/activeX/_rels/activeX17.xml.rels><?xml version="1.0" encoding="UTF-8" standalone="yes"?>
<Relationships xmlns="http://schemas.openxmlformats.org/package/2006/relationships"><Relationship Id="rId1" Type="http://schemas.microsoft.com/office/2006/relationships/activeXControlBinary" Target="activeX17.bin"/></Relationships>
</file>

<file path=xl/activeX/_rels/activeX18.xml.rels><?xml version="1.0" encoding="UTF-8" standalone="yes"?>
<Relationships xmlns="http://schemas.openxmlformats.org/package/2006/relationships"><Relationship Id="rId1" Type="http://schemas.microsoft.com/office/2006/relationships/activeXControlBinary" Target="activeX18.bin"/></Relationships>
</file>

<file path=xl/activeX/_rels/activeX19.xml.rels><?xml version="1.0" encoding="UTF-8" standalone="yes"?>
<Relationships xmlns="http://schemas.openxmlformats.org/package/2006/relationships"><Relationship Id="rId1" Type="http://schemas.microsoft.com/office/2006/relationships/activeXControlBinary" Target="activeX19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20.xml.rels><?xml version="1.0" encoding="UTF-8" standalone="yes"?>
<Relationships xmlns="http://schemas.openxmlformats.org/package/2006/relationships"><Relationship Id="rId1" Type="http://schemas.microsoft.com/office/2006/relationships/activeXControlBinary" Target="activeX20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_rels/activeX5.xml.rels><?xml version="1.0" encoding="UTF-8" standalone="yes"?>
<Relationships xmlns="http://schemas.openxmlformats.org/package/2006/relationships"><Relationship Id="rId1" Type="http://schemas.microsoft.com/office/2006/relationships/activeXControlBinary" Target="activeX5.bin"/></Relationships>
</file>

<file path=xl/activeX/_rels/activeX6.xml.rels><?xml version="1.0" encoding="UTF-8" standalone="yes"?>
<Relationships xmlns="http://schemas.openxmlformats.org/package/2006/relationships"><Relationship Id="rId1" Type="http://schemas.microsoft.com/office/2006/relationships/activeXControlBinary" Target="activeX6.bin"/></Relationships>
</file>

<file path=xl/activeX/_rels/activeX7.xml.rels><?xml version="1.0" encoding="UTF-8" standalone="yes"?>
<Relationships xmlns="http://schemas.openxmlformats.org/package/2006/relationships"><Relationship Id="rId1" Type="http://schemas.microsoft.com/office/2006/relationships/activeXControlBinary" Target="activeX7.bin"/></Relationships>
</file>

<file path=xl/activeX/_rels/activeX8.xml.rels><?xml version="1.0" encoding="UTF-8" standalone="yes"?>
<Relationships xmlns="http://schemas.openxmlformats.org/package/2006/relationships"><Relationship Id="rId1" Type="http://schemas.microsoft.com/office/2006/relationships/activeXControlBinary" Target="activeX8.bin"/></Relationships>
</file>

<file path=xl/activeX/_rels/activeX9.xml.rels><?xml version="1.0" encoding="UTF-8" standalone="yes"?>
<Relationships xmlns="http://schemas.openxmlformats.org/package/2006/relationships"><Relationship Id="rId1" Type="http://schemas.microsoft.com/office/2006/relationships/activeXControlBinary" Target="activeX9.bin"/></Relationships>
</file>

<file path=xl/activeX/activeX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1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1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20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3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4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5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6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7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8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activeX/activeX9.xml><?xml version="1.0" encoding="utf-8"?>
<ax:ocx xmlns:ax="http://schemas.microsoft.com/office/2006/activeX" xmlns:r="http://schemas.openxmlformats.org/officeDocument/2006/relationships" ax:classid="{5512D116-5CC6-11CF-8D67-00AA00BDCE1D}" ax:persistence="persistStream" r:id="rId1"/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linical tria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inical trials all studies_d01'!$B$3:$B$7</c:f>
              <c:strCache>
                <c:ptCount val="5"/>
                <c:pt idx="0">
                  <c:v>Inflammation</c:v>
                </c:pt>
                <c:pt idx="1">
                  <c:v>Hypercoagulability</c:v>
                </c:pt>
                <c:pt idx="2">
                  <c:v>Diabetes</c:v>
                </c:pt>
                <c:pt idx="3">
                  <c:v>Hypertension</c:v>
                </c:pt>
                <c:pt idx="4">
                  <c:v>Hypercholesterolaemia</c:v>
                </c:pt>
              </c:strCache>
            </c:strRef>
          </c:cat>
          <c:val>
            <c:numRef>
              <c:f>'Clinical trials all studies_d01'!$C$3:$C$7</c:f>
              <c:numCache>
                <c:formatCode>General</c:formatCode>
                <c:ptCount val="5"/>
                <c:pt idx="0">
                  <c:v>184</c:v>
                </c:pt>
                <c:pt idx="1">
                  <c:v>89</c:v>
                </c:pt>
                <c:pt idx="2">
                  <c:v>58</c:v>
                </c:pt>
                <c:pt idx="3">
                  <c:v>52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67-4FA2-A08F-E7BF161FA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35776"/>
        <c:axId val="1915873360"/>
      </c:barChart>
      <c:catAx>
        <c:axId val="7735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15873360"/>
        <c:crosses val="autoZero"/>
        <c:auto val="1"/>
        <c:lblAlgn val="ctr"/>
        <c:lblOffset val="100"/>
        <c:noMultiLvlLbl val="0"/>
      </c:catAx>
      <c:valAx>
        <c:axId val="1915873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735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linical tria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inical trials all studies_d02'!$B$3:$B$7</c:f>
              <c:strCache>
                <c:ptCount val="5"/>
                <c:pt idx="0">
                  <c:v>Inflammation</c:v>
                </c:pt>
                <c:pt idx="1">
                  <c:v>Hypercoagulability</c:v>
                </c:pt>
                <c:pt idx="2">
                  <c:v>Diabetes</c:v>
                </c:pt>
                <c:pt idx="3">
                  <c:v>Hypertension</c:v>
                </c:pt>
                <c:pt idx="4">
                  <c:v>Hypercholesterolaemia</c:v>
                </c:pt>
              </c:strCache>
            </c:strRef>
          </c:cat>
          <c:val>
            <c:numRef>
              <c:f>'Clinical trials all studies_d02'!$C$3:$C$7</c:f>
              <c:numCache>
                <c:formatCode>General</c:formatCode>
                <c:ptCount val="5"/>
                <c:pt idx="0">
                  <c:v>265</c:v>
                </c:pt>
                <c:pt idx="1">
                  <c:v>122</c:v>
                </c:pt>
                <c:pt idx="2">
                  <c:v>84</c:v>
                </c:pt>
                <c:pt idx="3">
                  <c:v>68</c:v>
                </c:pt>
                <c:pt idx="4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EB-46AB-94D8-BD55F25994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35776"/>
        <c:axId val="1915873360"/>
      </c:barChart>
      <c:catAx>
        <c:axId val="7735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15873360"/>
        <c:crosses val="autoZero"/>
        <c:auto val="1"/>
        <c:lblAlgn val="ctr"/>
        <c:lblOffset val="100"/>
        <c:noMultiLvlLbl val="0"/>
      </c:catAx>
      <c:valAx>
        <c:axId val="1915873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735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89" name="Control 1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000-000001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90" name="Control 2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000-000002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91" name="Control 3" hidden="1">
              <a:extLst>
                <a:ext uri="{63B3BB69-23CF-44E3-9099-C40C66FF867C}">
                  <a14:compatExt spid="_x0000_s12291"/>
                </a:ext>
                <a:ext uri="{FF2B5EF4-FFF2-40B4-BE49-F238E27FC236}">
                  <a16:creationId xmlns:a16="http://schemas.microsoft.com/office/drawing/2014/main" id="{00000000-0008-0000-0000-000003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92" name="Control 4" hidden="1">
              <a:extLst>
                <a:ext uri="{63B3BB69-23CF-44E3-9099-C40C66FF867C}">
                  <a14:compatExt spid="_x0000_s12292"/>
                </a:ext>
                <a:ext uri="{FF2B5EF4-FFF2-40B4-BE49-F238E27FC236}">
                  <a16:creationId xmlns:a16="http://schemas.microsoft.com/office/drawing/2014/main" id="{00000000-0008-0000-0000-000004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93" name="Control 5" hidden="1">
              <a:extLst>
                <a:ext uri="{63B3BB69-23CF-44E3-9099-C40C66FF867C}">
                  <a14:compatExt spid="_x0000_s12293"/>
                </a:ext>
                <a:ext uri="{FF2B5EF4-FFF2-40B4-BE49-F238E27FC236}">
                  <a16:creationId xmlns:a16="http://schemas.microsoft.com/office/drawing/2014/main" id="{00000000-0008-0000-0000-000005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94" name="Control 6" hidden="1">
              <a:extLst>
                <a:ext uri="{63B3BB69-23CF-44E3-9099-C40C66FF867C}">
                  <a14:compatExt spid="_x0000_s12294"/>
                </a:ext>
                <a:ext uri="{FF2B5EF4-FFF2-40B4-BE49-F238E27FC236}">
                  <a16:creationId xmlns:a16="http://schemas.microsoft.com/office/drawing/2014/main" id="{00000000-0008-0000-0000-000006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95" name="Control 7" hidden="1">
              <a:extLst>
                <a:ext uri="{63B3BB69-23CF-44E3-9099-C40C66FF867C}">
                  <a14:compatExt spid="_x0000_s12295"/>
                </a:ext>
                <a:ext uri="{FF2B5EF4-FFF2-40B4-BE49-F238E27FC236}">
                  <a16:creationId xmlns:a16="http://schemas.microsoft.com/office/drawing/2014/main" id="{00000000-0008-0000-0000-000007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96" name="Control 8" hidden="1">
              <a:extLst>
                <a:ext uri="{63B3BB69-23CF-44E3-9099-C40C66FF867C}">
                  <a14:compatExt spid="_x0000_s12296"/>
                </a:ext>
                <a:ext uri="{FF2B5EF4-FFF2-40B4-BE49-F238E27FC236}">
                  <a16:creationId xmlns:a16="http://schemas.microsoft.com/office/drawing/2014/main" id="{00000000-0008-0000-0000-000008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97" name="Control 9" hidden="1">
              <a:extLst>
                <a:ext uri="{63B3BB69-23CF-44E3-9099-C40C66FF867C}">
                  <a14:compatExt spid="_x0000_s12297"/>
                </a:ext>
                <a:ext uri="{FF2B5EF4-FFF2-40B4-BE49-F238E27FC236}">
                  <a16:creationId xmlns:a16="http://schemas.microsoft.com/office/drawing/2014/main" id="{00000000-0008-0000-0000-000009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2298" name="Control 10" hidden="1">
              <a:extLst>
                <a:ext uri="{63B3BB69-23CF-44E3-9099-C40C66FF867C}">
                  <a14:compatExt spid="_x0000_s12298"/>
                </a:ext>
                <a:ext uri="{FF2B5EF4-FFF2-40B4-BE49-F238E27FC236}">
                  <a16:creationId xmlns:a16="http://schemas.microsoft.com/office/drawing/2014/main" id="{00000000-0008-0000-0000-00000A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4</xdr:col>
      <xdr:colOff>97971</xdr:colOff>
      <xdr:row>1</xdr:row>
      <xdr:rowOff>21771</xdr:rowOff>
    </xdr:from>
    <xdr:to>
      <xdr:col>4</xdr:col>
      <xdr:colOff>6227564</xdr:colOff>
      <xdr:row>18</xdr:row>
      <xdr:rowOff>64473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33" name="Control 1" hidden="1">
              <a:extLst>
                <a:ext uri="{63B3BB69-23CF-44E3-9099-C40C66FF867C}">
                  <a14:compatExt spid="_x0000_s18433"/>
                </a:ext>
                <a:ext uri="{FF2B5EF4-FFF2-40B4-BE49-F238E27FC236}">
                  <a16:creationId xmlns:a16="http://schemas.microsoft.com/office/drawing/2014/main" id="{00000000-0008-0000-0200-000001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34" name="Control 2" hidden="1">
              <a:extLst>
                <a:ext uri="{63B3BB69-23CF-44E3-9099-C40C66FF867C}">
                  <a14:compatExt spid="_x0000_s18434"/>
                </a:ext>
                <a:ext uri="{FF2B5EF4-FFF2-40B4-BE49-F238E27FC236}">
                  <a16:creationId xmlns:a16="http://schemas.microsoft.com/office/drawing/2014/main" id="{00000000-0008-0000-0200-000002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35" name="Control 3" hidden="1">
              <a:extLst>
                <a:ext uri="{63B3BB69-23CF-44E3-9099-C40C66FF867C}">
                  <a14:compatExt spid="_x0000_s18435"/>
                </a:ext>
                <a:ext uri="{FF2B5EF4-FFF2-40B4-BE49-F238E27FC236}">
                  <a16:creationId xmlns:a16="http://schemas.microsoft.com/office/drawing/2014/main" id="{00000000-0008-0000-0200-000003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36" name="Control 4" hidden="1">
              <a:extLst>
                <a:ext uri="{63B3BB69-23CF-44E3-9099-C40C66FF867C}">
                  <a14:compatExt spid="_x0000_s18436"/>
                </a:ext>
                <a:ext uri="{FF2B5EF4-FFF2-40B4-BE49-F238E27FC236}">
                  <a16:creationId xmlns:a16="http://schemas.microsoft.com/office/drawing/2014/main" id="{00000000-0008-0000-0200-000004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37" name="Control 5" hidden="1">
              <a:extLst>
                <a:ext uri="{63B3BB69-23CF-44E3-9099-C40C66FF867C}">
                  <a14:compatExt spid="_x0000_s18437"/>
                </a:ext>
                <a:ext uri="{FF2B5EF4-FFF2-40B4-BE49-F238E27FC236}">
                  <a16:creationId xmlns:a16="http://schemas.microsoft.com/office/drawing/2014/main" id="{00000000-0008-0000-0200-000005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38" name="Control 6" hidden="1">
              <a:extLst>
                <a:ext uri="{63B3BB69-23CF-44E3-9099-C40C66FF867C}">
                  <a14:compatExt spid="_x0000_s18438"/>
                </a:ext>
                <a:ext uri="{FF2B5EF4-FFF2-40B4-BE49-F238E27FC236}">
                  <a16:creationId xmlns:a16="http://schemas.microsoft.com/office/drawing/2014/main" id="{00000000-0008-0000-0200-000006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39" name="Control 7" hidden="1">
              <a:extLst>
                <a:ext uri="{63B3BB69-23CF-44E3-9099-C40C66FF867C}">
                  <a14:compatExt spid="_x0000_s18439"/>
                </a:ext>
                <a:ext uri="{FF2B5EF4-FFF2-40B4-BE49-F238E27FC236}">
                  <a16:creationId xmlns:a16="http://schemas.microsoft.com/office/drawing/2014/main" id="{00000000-0008-0000-0200-000007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40" name="Control 8" hidden="1">
              <a:extLst>
                <a:ext uri="{63B3BB69-23CF-44E3-9099-C40C66FF867C}">
                  <a14:compatExt spid="_x0000_s18440"/>
                </a:ext>
                <a:ext uri="{FF2B5EF4-FFF2-40B4-BE49-F238E27FC236}">
                  <a16:creationId xmlns:a16="http://schemas.microsoft.com/office/drawing/2014/main" id="{00000000-0008-0000-0200-000008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41" name="Control 9" hidden="1">
              <a:extLst>
                <a:ext uri="{63B3BB69-23CF-44E3-9099-C40C66FF867C}">
                  <a14:compatExt spid="_x0000_s18441"/>
                </a:ext>
                <a:ext uri="{FF2B5EF4-FFF2-40B4-BE49-F238E27FC236}">
                  <a16:creationId xmlns:a16="http://schemas.microsoft.com/office/drawing/2014/main" id="{00000000-0008-0000-0200-000009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10</xdr:row>
          <xdr:rowOff>47625</xdr:rowOff>
        </xdr:from>
        <xdr:to>
          <xdr:col>3</xdr:col>
          <xdr:colOff>238125</xdr:colOff>
          <xdr:row>11</xdr:row>
          <xdr:rowOff>66675</xdr:rowOff>
        </xdr:to>
        <xdr:sp macro="" textlink="">
          <xdr:nvSpPr>
            <xdr:cNvPr id="18442" name="Control 10" hidden="1">
              <a:extLst>
                <a:ext uri="{63B3BB69-23CF-44E3-9099-C40C66FF867C}">
                  <a14:compatExt spid="_x0000_s18442"/>
                </a:ext>
                <a:ext uri="{FF2B5EF4-FFF2-40B4-BE49-F238E27FC236}">
                  <a16:creationId xmlns:a16="http://schemas.microsoft.com/office/drawing/2014/main" id="{00000000-0008-0000-0200-00000A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4</xdr:col>
      <xdr:colOff>97971</xdr:colOff>
      <xdr:row>1</xdr:row>
      <xdr:rowOff>21771</xdr:rowOff>
    </xdr:from>
    <xdr:to>
      <xdr:col>4</xdr:col>
      <xdr:colOff>6227564</xdr:colOff>
      <xdr:row>18</xdr:row>
      <xdr:rowOff>6447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clinicaltrials.gov/ct2/show/NCT04507867?term=treat+diabetes&amp;cond=covid-19&amp;draw=2&amp;rank=50" TargetMode="External"/><Relationship Id="rId299" Type="http://schemas.openxmlformats.org/officeDocument/2006/relationships/hyperlink" Target="https://clinicaltrials.gov/ct2/show/NCT04521309?term=treat+inflammation&amp;cond=covid-19&amp;draw=2&amp;rank=85" TargetMode="External"/><Relationship Id="rId21" Type="http://schemas.openxmlformats.org/officeDocument/2006/relationships/hyperlink" Target="https://clinicaltrials.gov/ct2/show/NCT04530617?term=treat+hypertension&amp;cond=covid-19&amp;draw=2&amp;rank=6" TargetMode="External"/><Relationship Id="rId63" Type="http://schemas.openxmlformats.org/officeDocument/2006/relationships/hyperlink" Target="https://clinicaltrials.gov/ct2/show/NCT04407169?term=treat+hypertension&amp;cond=covid-19&amp;draw=2&amp;rank=48" TargetMode="External"/><Relationship Id="rId159" Type="http://schemas.openxmlformats.org/officeDocument/2006/relationships/hyperlink" Target="https://clinicaltrials.gov/ct2/show/NCT04405232?term=treat+coagulation&amp;cond=covid-19&amp;draw=2&amp;rank=34" TargetMode="External"/><Relationship Id="rId324" Type="http://schemas.openxmlformats.org/officeDocument/2006/relationships/hyperlink" Target="https://clinicaltrials.gov/ct2/show/NCT04345991?term=treat+inflammation&amp;cond=covid-19&amp;draw=3&amp;rank=110" TargetMode="External"/><Relationship Id="rId366" Type="http://schemas.openxmlformats.org/officeDocument/2006/relationships/hyperlink" Target="https://clinicaltrials.gov/ct2/show/NCT04343963?term=treat+inflammation&amp;cond=covid-19&amp;draw=3&amp;rank=152" TargetMode="External"/><Relationship Id="rId170" Type="http://schemas.openxmlformats.org/officeDocument/2006/relationships/hyperlink" Target="https://clinicaltrials.gov/ct2/show/NCT04363840?term=treat+coagulation&amp;cond=covid-19&amp;draw=2&amp;rank=45" TargetMode="External"/><Relationship Id="rId226" Type="http://schemas.openxmlformats.org/officeDocument/2006/relationships/hyperlink" Target="https://clinicaltrials.gov/ct2/show/NCT04518969?term=treat+inflammation&amp;cond=covid-19&amp;draw=2&amp;rank=12" TargetMode="External"/><Relationship Id="rId268" Type="http://schemas.openxmlformats.org/officeDocument/2006/relationships/hyperlink" Target="https://clinicaltrials.gov/ct2/show/NCT04408365?term=treat+inflammation&amp;cond=covid-19&amp;draw=2&amp;rank=54" TargetMode="External"/><Relationship Id="rId32" Type="http://schemas.openxmlformats.org/officeDocument/2006/relationships/hyperlink" Target="https://clinicaltrials.gov/ct2/show/NCT04374526?term=treat+hypertension&amp;cond=covid-19&amp;draw=2&amp;rank=17" TargetMode="External"/><Relationship Id="rId74" Type="http://schemas.openxmlformats.org/officeDocument/2006/relationships/hyperlink" Target="https://clinicaltrials.gov/ct2/show/NCT04361422?term=treat+diabetes&amp;cond=covid-19&amp;draw=2&amp;rank=7" TargetMode="External"/><Relationship Id="rId128" Type="http://schemas.openxmlformats.org/officeDocument/2006/relationships/hyperlink" Target="https://clinicaltrials.gov/ct2/show/NCT04478539?term=treat+coagulation&amp;cond=covid-19&amp;draw=2&amp;rank=3" TargetMode="External"/><Relationship Id="rId335" Type="http://schemas.openxmlformats.org/officeDocument/2006/relationships/hyperlink" Target="https://clinicaltrials.gov/ct2/show/NCT04365153?term=treat+inflammation&amp;cond=covid-19&amp;draw=3&amp;rank=121" TargetMode="External"/><Relationship Id="rId377" Type="http://schemas.openxmlformats.org/officeDocument/2006/relationships/hyperlink" Target="https://clinicaltrials.gov/ct2/show/NCT04422275?term=treat+inflammation&amp;cond=covid-19&amp;draw=3&amp;rank=163" TargetMode="External"/><Relationship Id="rId5" Type="http://schemas.openxmlformats.org/officeDocument/2006/relationships/hyperlink" Target="https://clinicaltrials.gov/ct2/results?cond=covid-19&amp;term=treat+coagulation&amp;cntry=&amp;state=&amp;city=&amp;dist=&amp;Search=Search" TargetMode="External"/><Relationship Id="rId181" Type="http://schemas.openxmlformats.org/officeDocument/2006/relationships/hyperlink" Target="https://clinicaltrials.gov/ct2/show/NCT04343053?term=treat+coagulation&amp;cond=covid-19&amp;draw=2&amp;rank=56" TargetMode="External"/><Relationship Id="rId237" Type="http://schemas.openxmlformats.org/officeDocument/2006/relationships/hyperlink" Target="https://clinicaltrials.gov/ct2/show/NCT04447469?term=treat+inflammation&amp;cond=covid-19&amp;draw=2&amp;rank=23" TargetMode="External"/><Relationship Id="rId402" Type="http://schemas.openxmlformats.org/officeDocument/2006/relationships/control" Target="../activeX/activeX1.xml"/><Relationship Id="rId279" Type="http://schemas.openxmlformats.org/officeDocument/2006/relationships/hyperlink" Target="https://clinicaltrials.gov/ct2/show/NCT04410263?term=treat+inflammation&amp;cond=covid-19&amp;draw=2&amp;rank=65" TargetMode="External"/><Relationship Id="rId43" Type="http://schemas.openxmlformats.org/officeDocument/2006/relationships/hyperlink" Target="https://clinicaltrials.gov/ct2/show/NCT04508985?term=treat+hypertension&amp;cond=covid-19&amp;draw=2&amp;rank=28" TargetMode="External"/><Relationship Id="rId139" Type="http://schemas.openxmlformats.org/officeDocument/2006/relationships/hyperlink" Target="https://clinicaltrials.gov/ct2/show/NCT04365309?term=treat+coagulation&amp;cond=covid-19&amp;draw=2&amp;rank=14" TargetMode="External"/><Relationship Id="rId290" Type="http://schemas.openxmlformats.org/officeDocument/2006/relationships/hyperlink" Target="https://clinicaltrials.gov/ct2/show/NCT04346277?term=treat+inflammation&amp;cond=covid-19&amp;draw=2&amp;rank=76" TargetMode="External"/><Relationship Id="rId304" Type="http://schemas.openxmlformats.org/officeDocument/2006/relationships/hyperlink" Target="https://clinicaltrials.gov/ct2/show/NCT04335201?term=treat+inflammation&amp;cond=covid-19&amp;draw=2&amp;rank=90" TargetMode="External"/><Relationship Id="rId346" Type="http://schemas.openxmlformats.org/officeDocument/2006/relationships/hyperlink" Target="https://clinicaltrials.gov/ct2/show/NCT04335747?term=treat+inflammation&amp;cond=covid-19&amp;draw=3&amp;rank=132" TargetMode="External"/><Relationship Id="rId388" Type="http://schemas.openxmlformats.org/officeDocument/2006/relationships/hyperlink" Target="https://clinicaltrials.gov/ct2/show/NCT04356378?term=treat+inflammation&amp;cond=covid-19&amp;draw=3&amp;rank=174" TargetMode="External"/><Relationship Id="rId85" Type="http://schemas.openxmlformats.org/officeDocument/2006/relationships/hyperlink" Target="https://clinicaltrials.gov/ct2/show/NCT04372082?term=treat+diabetes&amp;cond=covid-19&amp;draw=2&amp;rank=18" TargetMode="External"/><Relationship Id="rId150" Type="http://schemas.openxmlformats.org/officeDocument/2006/relationships/hyperlink" Target="https://clinicaltrials.gov/ct2/show/NCT04413955?term=treat+coagulation&amp;cond=covid-19&amp;draw=2&amp;rank=25" TargetMode="External"/><Relationship Id="rId192" Type="http://schemas.openxmlformats.org/officeDocument/2006/relationships/hyperlink" Target="https://clinicaltrials.gov/ct2/show/NCT04397796?term=treat+coagulation&amp;cond=covid-19&amp;draw=2&amp;rank=67" TargetMode="External"/><Relationship Id="rId206" Type="http://schemas.openxmlformats.org/officeDocument/2006/relationships/hyperlink" Target="https://clinicaltrials.gov/ct2/show/NCT04483375?term=treat+coagulation&amp;cond=covid-19&amp;draw=2&amp;rank=81" TargetMode="External"/><Relationship Id="rId248" Type="http://schemas.openxmlformats.org/officeDocument/2006/relationships/hyperlink" Target="https://clinicaltrials.gov/ct2/show/NCT04373044?term=treat+inflammation&amp;cond=covid-19&amp;draw=2&amp;rank=34" TargetMode="External"/><Relationship Id="rId12" Type="http://schemas.openxmlformats.org/officeDocument/2006/relationships/hyperlink" Target="https://clinicaltrials.gov/ct2/show/NCT04363853?term=treat+cholesterol&amp;cond=covid-19&amp;draw=3&amp;rank=8" TargetMode="External"/><Relationship Id="rId108" Type="http://schemas.openxmlformats.org/officeDocument/2006/relationships/hyperlink" Target="https://clinicaltrials.gov/ct2/show/NCT04517396?term=treat+diabetes&amp;cond=covid-19&amp;draw=2&amp;rank=41" TargetMode="External"/><Relationship Id="rId315" Type="http://schemas.openxmlformats.org/officeDocument/2006/relationships/hyperlink" Target="https://clinicaltrials.gov/ct2/show/NCT04438629?term=treat+inflammation&amp;cond=covid-19&amp;draw=3&amp;rank=101" TargetMode="External"/><Relationship Id="rId357" Type="http://schemas.openxmlformats.org/officeDocument/2006/relationships/hyperlink" Target="https://clinicaltrials.gov/ct2/show/NCT04348396?term=treat+inflammation&amp;cond=covid-19&amp;draw=3&amp;rank=143" TargetMode="External"/><Relationship Id="rId54" Type="http://schemas.openxmlformats.org/officeDocument/2006/relationships/hyperlink" Target="https://clinicaltrials.gov/ct2/show/NCT04320017?term=treat+hypertension&amp;cond=covid-19&amp;draw=2&amp;rank=39" TargetMode="External"/><Relationship Id="rId96" Type="http://schemas.openxmlformats.org/officeDocument/2006/relationships/hyperlink" Target="https://clinicaltrials.gov/ct2/show/NCT04351581?term=treat+diabetes&amp;cond=covid-19&amp;draw=2&amp;rank=29" TargetMode="External"/><Relationship Id="rId161" Type="http://schemas.openxmlformats.org/officeDocument/2006/relationships/hyperlink" Target="https://clinicaltrials.gov/ct2/show/NCT04357730?term=treat+coagulation&amp;cond=covid-19&amp;draw=2&amp;rank=36" TargetMode="External"/><Relationship Id="rId217" Type="http://schemas.openxmlformats.org/officeDocument/2006/relationships/hyperlink" Target="https://clinicaltrials.gov/ct2/show/NCT04299152?term=treat+inflammation&amp;cond=covid-19&amp;draw=2&amp;rank=3" TargetMode="External"/><Relationship Id="rId399" Type="http://schemas.openxmlformats.org/officeDocument/2006/relationships/printerSettings" Target="../printerSettings/printerSettings1.bin"/><Relationship Id="rId259" Type="http://schemas.openxmlformats.org/officeDocument/2006/relationships/hyperlink" Target="https://clinicaltrials.gov/ct2/show/NCT04324021?term=treat+inflammation&amp;cond=covid-19&amp;draw=2&amp;rank=45" TargetMode="External"/><Relationship Id="rId23" Type="http://schemas.openxmlformats.org/officeDocument/2006/relationships/hyperlink" Target="https://clinicaltrials.gov/ct2/show/NCT04412330?term=treat+hypertension&amp;cond=covid-19&amp;draw=2&amp;rank=8" TargetMode="External"/><Relationship Id="rId119" Type="http://schemas.openxmlformats.org/officeDocument/2006/relationships/hyperlink" Target="https://clinicaltrials.gov/ct2/show/NCT04366921?term=treat+diabetes&amp;cond=covid-19&amp;draw=2&amp;rank=52" TargetMode="External"/><Relationship Id="rId270" Type="http://schemas.openxmlformats.org/officeDocument/2006/relationships/hyperlink" Target="https://clinicaltrials.gov/ct2/show/NCT04360980?term=treat+inflammation&amp;cond=covid-19&amp;draw=2&amp;rank=56" TargetMode="External"/><Relationship Id="rId326" Type="http://schemas.openxmlformats.org/officeDocument/2006/relationships/hyperlink" Target="https://clinicaltrials.gov/ct2/show/NCT04326920?term=treat+inflammation&amp;cond=covid-19&amp;draw=3&amp;rank=112" TargetMode="External"/><Relationship Id="rId65" Type="http://schemas.openxmlformats.org/officeDocument/2006/relationships/hyperlink" Target="https://clinicaltrials.gov/ct2/show/NCT04465656?term=treat+hypertension&amp;cond=covid-19&amp;draw=2&amp;rank=50" TargetMode="External"/><Relationship Id="rId130" Type="http://schemas.openxmlformats.org/officeDocument/2006/relationships/hyperlink" Target="https://clinicaltrials.gov/ct2/show/NCT04441996?term=treat+coagulation&amp;cond=covid-19&amp;draw=2&amp;rank=5" TargetMode="External"/><Relationship Id="rId368" Type="http://schemas.openxmlformats.org/officeDocument/2006/relationships/hyperlink" Target="https://clinicaltrials.gov/ct2/show/NCT04492228?term=treat+inflammation&amp;cond=covid-19&amp;draw=3&amp;rank=154" TargetMode="External"/><Relationship Id="rId172" Type="http://schemas.openxmlformats.org/officeDocument/2006/relationships/hyperlink" Target="https://clinicaltrials.gov/ct2/show/NCT04505774?term=treat+coagulation&amp;cond=covid-19&amp;draw=2&amp;rank=47" TargetMode="External"/><Relationship Id="rId228" Type="http://schemas.openxmlformats.org/officeDocument/2006/relationships/hyperlink" Target="https://clinicaltrials.gov/ct2/show/NCT04535700?term=treat+inflammation&amp;cond=covid-19&amp;draw=2&amp;rank=14" TargetMode="External"/><Relationship Id="rId281" Type="http://schemas.openxmlformats.org/officeDocument/2006/relationships/hyperlink" Target="https://clinicaltrials.gov/ct2/show/NCT04344184?term=treat+inflammation&amp;cond=covid-19&amp;draw=2&amp;rank=67" TargetMode="External"/><Relationship Id="rId337" Type="http://schemas.openxmlformats.org/officeDocument/2006/relationships/hyperlink" Target="https://clinicaltrials.gov/ct2/show/NCT04355247?term=treat+inflammation&amp;cond=covid-19&amp;draw=3&amp;rank=123" TargetMode="External"/><Relationship Id="rId34" Type="http://schemas.openxmlformats.org/officeDocument/2006/relationships/hyperlink" Target="https://clinicaltrials.gov/ct2/show/NCT04426084?term=treat+hypertension&amp;cond=covid-19&amp;draw=2&amp;rank=19" TargetMode="External"/><Relationship Id="rId76" Type="http://schemas.openxmlformats.org/officeDocument/2006/relationships/hyperlink" Target="https://clinicaltrials.gov/ct2/show/NCT04344210?term=treat+diabetes&amp;cond=covid-19&amp;draw=2&amp;rank=9" TargetMode="External"/><Relationship Id="rId141" Type="http://schemas.openxmlformats.org/officeDocument/2006/relationships/hyperlink" Target="https://clinicaltrials.gov/ct2/show/NCT04344756?term=treat+coagulation&amp;cond=covid-19&amp;draw=2&amp;rank=16" TargetMode="External"/><Relationship Id="rId379" Type="http://schemas.openxmlformats.org/officeDocument/2006/relationships/hyperlink" Target="https://clinicaltrials.gov/ct2/show/NCT04370834?term=treat+inflammation&amp;cond=covid-19&amp;draw=3&amp;rank=165" TargetMode="External"/><Relationship Id="rId7" Type="http://schemas.openxmlformats.org/officeDocument/2006/relationships/hyperlink" Target="https://clinicaltrials.gov/ct2/show/NCT04539626?term=treat+cholesterol&amp;cond=covid-19&amp;draw=3&amp;rank=3" TargetMode="External"/><Relationship Id="rId183" Type="http://schemas.openxmlformats.org/officeDocument/2006/relationships/hyperlink" Target="https://clinicaltrials.gov/ct2/show/NCT04542850?term=treat+coagulation&amp;cond=covid-19&amp;draw=2&amp;rank=58" TargetMode="External"/><Relationship Id="rId239" Type="http://schemas.openxmlformats.org/officeDocument/2006/relationships/hyperlink" Target="https://clinicaltrials.gov/ct2/show/NCT04476953?term=treat+inflammation&amp;cond=covid-19&amp;draw=2&amp;rank=25" TargetMode="External"/><Relationship Id="rId390" Type="http://schemas.openxmlformats.org/officeDocument/2006/relationships/hyperlink" Target="https://clinicaltrials.gov/ct2/show/NCT04470583?term=treat+inflammation&amp;cond=covid-19&amp;draw=3&amp;rank=176" TargetMode="External"/><Relationship Id="rId404" Type="http://schemas.openxmlformats.org/officeDocument/2006/relationships/control" Target="../activeX/activeX2.xml"/><Relationship Id="rId250" Type="http://schemas.openxmlformats.org/officeDocument/2006/relationships/hyperlink" Target="https://clinicaltrials.gov/ct2/show/NCT04393948?term=treat+inflammation&amp;cond=covid-19&amp;draw=2&amp;rank=36" TargetMode="External"/><Relationship Id="rId292" Type="http://schemas.openxmlformats.org/officeDocument/2006/relationships/hyperlink" Target="https://clinicaltrials.gov/ct2/show/NCT04397471?term=treat+inflammation&amp;cond=covid-19&amp;draw=2&amp;rank=78" TargetMode="External"/><Relationship Id="rId306" Type="http://schemas.openxmlformats.org/officeDocument/2006/relationships/hyperlink" Target="https://clinicaltrials.gov/ct2/show/NCT04323345?term=treat+inflammation&amp;cond=covid-19&amp;draw=2&amp;rank=92" TargetMode="External"/><Relationship Id="rId45" Type="http://schemas.openxmlformats.org/officeDocument/2006/relationships/hyperlink" Target="https://clinicaltrials.gov/ct2/show/NCT04517396?term=treat+hypertension&amp;cond=covid-19&amp;draw=2&amp;rank=30" TargetMode="External"/><Relationship Id="rId87" Type="http://schemas.openxmlformats.org/officeDocument/2006/relationships/hyperlink" Target="https://clinicaltrials.gov/ct2/show/NCT04483830?term=treat+diabetes&amp;cond=covid-19&amp;draw=2&amp;rank=20" TargetMode="External"/><Relationship Id="rId110" Type="http://schemas.openxmlformats.org/officeDocument/2006/relationships/hyperlink" Target="https://clinicaltrials.gov/ct2/show/NCT04473274?term=treat+diabetes&amp;cond=covid-19&amp;draw=2&amp;rank=43" TargetMode="External"/><Relationship Id="rId348" Type="http://schemas.openxmlformats.org/officeDocument/2006/relationships/hyperlink" Target="https://clinicaltrials.gov/ct2/show/NCT04379037?term=treat+inflammation&amp;cond=covid-19&amp;draw=3&amp;rank=134" TargetMode="External"/><Relationship Id="rId152" Type="http://schemas.openxmlformats.org/officeDocument/2006/relationships/hyperlink" Target="https://clinicaltrials.gov/ct2/show/NCT04347174?term=treat+coagulation&amp;cond=covid-19&amp;draw=2&amp;rank=27" TargetMode="External"/><Relationship Id="rId194" Type="http://schemas.openxmlformats.org/officeDocument/2006/relationships/hyperlink" Target="https://clinicaltrials.gov/ct2/show/NCT04341116?term=treat+coagulation&amp;cond=covid-19&amp;draw=2&amp;rank=69" TargetMode="External"/><Relationship Id="rId208" Type="http://schemas.openxmlformats.org/officeDocument/2006/relationships/hyperlink" Target="https://clinicaltrials.gov/ct2/show/NCT04351906?term=treat+coagulation&amp;cond=covid-19&amp;draw=2&amp;rank=83" TargetMode="External"/><Relationship Id="rId261" Type="http://schemas.openxmlformats.org/officeDocument/2006/relationships/hyperlink" Target="https://clinicaltrials.gov/ct2/show/NCT04437823?term=treat+inflammation&amp;cond=covid-19&amp;draw=2&amp;rank=47" TargetMode="External"/><Relationship Id="rId14" Type="http://schemas.openxmlformats.org/officeDocument/2006/relationships/hyperlink" Target="https://clinicaltrials.gov/ct2/show/NCT04507867?term=treat+cholesterol&amp;cond=covid-19&amp;draw=3&amp;rank=10" TargetMode="External"/><Relationship Id="rId56" Type="http://schemas.openxmlformats.org/officeDocument/2006/relationships/hyperlink" Target="https://clinicaltrials.gov/ct2/show/NCT04459689?term=treat+hypertension&amp;cond=covid-19&amp;draw=2&amp;rank=41" TargetMode="External"/><Relationship Id="rId317" Type="http://schemas.openxmlformats.org/officeDocument/2006/relationships/hyperlink" Target="https://clinicaltrials.gov/ct2/show/NCT04371393?term=treat+inflammation&amp;cond=covid-19&amp;draw=3&amp;rank=103" TargetMode="External"/><Relationship Id="rId359" Type="http://schemas.openxmlformats.org/officeDocument/2006/relationships/hyperlink" Target="https://clinicaltrials.gov/ct2/show/NCT04426201?term=treat+inflammation&amp;cond=covid-19&amp;draw=3&amp;rank=145" TargetMode="External"/><Relationship Id="rId98" Type="http://schemas.openxmlformats.org/officeDocument/2006/relationships/hyperlink" Target="https://clinicaltrials.gov/ct2/show/NCT04426084?term=treat+diabetes&amp;cond=covid-19&amp;draw=2&amp;rank=31" TargetMode="External"/><Relationship Id="rId121" Type="http://schemas.openxmlformats.org/officeDocument/2006/relationships/hyperlink" Target="https://clinicaltrials.gov/ct2/show/NCT04409847?term=treat+diabetes&amp;cond=covid-19&amp;draw=2&amp;rank=54" TargetMode="External"/><Relationship Id="rId163" Type="http://schemas.openxmlformats.org/officeDocument/2006/relationships/hyperlink" Target="https://clinicaltrials.gov/ct2/show/NCT04356833?term=treat+coagulation&amp;cond=covid-19&amp;draw=2&amp;rank=38" TargetMode="External"/><Relationship Id="rId219" Type="http://schemas.openxmlformats.org/officeDocument/2006/relationships/hyperlink" Target="https://clinicaltrials.gov/ct2/show/NCT04286503?term=treat+inflammation&amp;cond=covid-19&amp;draw=2&amp;rank=5" TargetMode="External"/><Relationship Id="rId370" Type="http://schemas.openxmlformats.org/officeDocument/2006/relationships/hyperlink" Target="https://clinicaltrials.gov/ct2/show/NCT04493307?term=treat+inflammation&amp;cond=covid-19&amp;draw=3&amp;rank=156" TargetMode="External"/><Relationship Id="rId230" Type="http://schemas.openxmlformats.org/officeDocument/2006/relationships/hyperlink" Target="https://clinicaltrials.gov/ct2/show/NCT04359303?term=treat+inflammation&amp;cond=covid-19&amp;draw=2&amp;rank=16" TargetMode="External"/><Relationship Id="rId25" Type="http://schemas.openxmlformats.org/officeDocument/2006/relationships/hyperlink" Target="https://clinicaltrials.gov/ct2/show/NCT04396067?term=treat+hypertension&amp;cond=covid-19&amp;draw=2&amp;rank=10" TargetMode="External"/><Relationship Id="rId67" Type="http://schemas.openxmlformats.org/officeDocument/2006/relationships/hyperlink" Target="https://clinicaltrials.gov/ct2/show/NCT04278404?term=treat+hypertension&amp;cond=covid-19&amp;draw=2&amp;rank=52" TargetMode="External"/><Relationship Id="rId272" Type="http://schemas.openxmlformats.org/officeDocument/2006/relationships/hyperlink" Target="https://clinicaltrials.gov/ct2/show/NCT04433988?term=treat+inflammation&amp;cond=covid-19&amp;draw=2&amp;rank=58" TargetMode="External"/><Relationship Id="rId328" Type="http://schemas.openxmlformats.org/officeDocument/2006/relationships/hyperlink" Target="https://clinicaltrials.gov/ct2/show/NCT04441996?term=treat+inflammation&amp;cond=covid-19&amp;draw=3&amp;rank=114" TargetMode="External"/><Relationship Id="rId132" Type="http://schemas.openxmlformats.org/officeDocument/2006/relationships/hyperlink" Target="https://clinicaltrials.gov/ct2/show/NCT04418128?term=treat+coagulation&amp;cond=covid-19&amp;draw=2&amp;rank=7" TargetMode="External"/><Relationship Id="rId174" Type="http://schemas.openxmlformats.org/officeDocument/2006/relationships/hyperlink" Target="https://clinicaltrials.gov/ct2/show/NCT04441918?term=treat+coagulation&amp;cond=covid-19&amp;draw=2&amp;rank=49" TargetMode="External"/><Relationship Id="rId381" Type="http://schemas.openxmlformats.org/officeDocument/2006/relationships/hyperlink" Target="https://clinicaltrials.gov/ct2/show/NCT04469153?term=treat+inflammation&amp;cond=covid-19&amp;draw=3&amp;rank=167" TargetMode="External"/><Relationship Id="rId241" Type="http://schemas.openxmlformats.org/officeDocument/2006/relationships/hyperlink" Target="https://clinicaltrials.gov/ct2/show/NCT04466241?term=treat+inflammation&amp;cond=covid-19&amp;draw=2&amp;rank=27" TargetMode="External"/><Relationship Id="rId36" Type="http://schemas.openxmlformats.org/officeDocument/2006/relationships/hyperlink" Target="https://clinicaltrials.gov/ct2/show/NCT04396106?term=treat+hypertension&amp;cond=covid-19&amp;draw=2&amp;rank=21" TargetMode="External"/><Relationship Id="rId283" Type="http://schemas.openxmlformats.org/officeDocument/2006/relationships/hyperlink" Target="https://clinicaltrials.gov/ct2/show/NCT04423042?term=treat+inflammation&amp;cond=covid-19&amp;draw=2&amp;rank=69" TargetMode="External"/><Relationship Id="rId339" Type="http://schemas.openxmlformats.org/officeDocument/2006/relationships/hyperlink" Target="https://clinicaltrials.gov/ct2/show/NCT04360551?term=treat+inflammation&amp;cond=covid-19&amp;draw=3&amp;rank=125" TargetMode="External"/><Relationship Id="rId78" Type="http://schemas.openxmlformats.org/officeDocument/2006/relationships/hyperlink" Target="https://clinicaltrials.gov/ct2/show/NCT04396067?term=treat+diabetes&amp;cond=covid-19&amp;draw=2&amp;rank=11" TargetMode="External"/><Relationship Id="rId101" Type="http://schemas.openxmlformats.org/officeDocument/2006/relationships/hyperlink" Target="https://clinicaltrials.gov/ct2/show/NCT04393246?term=treat+diabetes&amp;cond=covid-19&amp;draw=2&amp;rank=34" TargetMode="External"/><Relationship Id="rId143" Type="http://schemas.openxmlformats.org/officeDocument/2006/relationships/hyperlink" Target="https://clinicaltrials.gov/ct2/show/NCT04358003?term=treat+coagulation&amp;cond=covid-19&amp;draw=2&amp;rank=18" TargetMode="External"/><Relationship Id="rId185" Type="http://schemas.openxmlformats.org/officeDocument/2006/relationships/hyperlink" Target="https://clinicaltrials.gov/ct2/show/NCT04317092?term=treat+coagulation&amp;cond=covid-19&amp;draw=2&amp;rank=60" TargetMode="External"/><Relationship Id="rId350" Type="http://schemas.openxmlformats.org/officeDocument/2006/relationships/hyperlink" Target="https://clinicaltrials.gov/ct2/show/NCT04347538?term=treat+inflammation&amp;cond=covid-19&amp;draw=3&amp;rank=136" TargetMode="External"/><Relationship Id="rId406" Type="http://schemas.openxmlformats.org/officeDocument/2006/relationships/control" Target="../activeX/activeX4.xml"/><Relationship Id="rId9" Type="http://schemas.openxmlformats.org/officeDocument/2006/relationships/hyperlink" Target="https://clinicaltrials.gov/ct2/show/NCT04536090?term=treat+cholesterol&amp;cond=covid-19&amp;draw=3&amp;rank=5" TargetMode="External"/><Relationship Id="rId210" Type="http://schemas.openxmlformats.org/officeDocument/2006/relationships/hyperlink" Target="https://clinicaltrials.gov/ct2/show/NCT04516837?term=treat+coagulation&amp;cond=covid-19&amp;draw=2&amp;rank=85" TargetMode="External"/><Relationship Id="rId392" Type="http://schemas.openxmlformats.org/officeDocument/2006/relationships/hyperlink" Target="https://clinicaltrials.gov/ct2/show/NCT04374084?term=treat+inflammation&amp;cond=covid-19&amp;draw=3&amp;rank=178" TargetMode="External"/><Relationship Id="rId252" Type="http://schemas.openxmlformats.org/officeDocument/2006/relationships/hyperlink" Target="https://clinicaltrials.gov/ct2/show/NCT04413838?term=treat+inflammation&amp;cond=covid-19&amp;draw=2&amp;rank=38" TargetMode="External"/><Relationship Id="rId294" Type="http://schemas.openxmlformats.org/officeDocument/2006/relationships/hyperlink" Target="https://clinicaltrials.gov/ct2/show/NCT04148430?term=treat+inflammation&amp;cond=covid-19&amp;draw=2&amp;rank=80" TargetMode="External"/><Relationship Id="rId308" Type="http://schemas.openxmlformats.org/officeDocument/2006/relationships/hyperlink" Target="https://clinicaltrials.gov/ct2/show/NCT04402060?term=treat+inflammation&amp;cond=covid-19&amp;draw=2&amp;rank=94" TargetMode="External"/><Relationship Id="rId47" Type="http://schemas.openxmlformats.org/officeDocument/2006/relationships/hyperlink" Target="https://clinicaltrials.gov/ct2/show/NCT04507867?term=treat+hypertension&amp;cond=covid-19&amp;draw=2&amp;rank=32" TargetMode="External"/><Relationship Id="rId89" Type="http://schemas.openxmlformats.org/officeDocument/2006/relationships/hyperlink" Target="https://clinicaltrials.gov/ct2/show/NCT04341935?term=treat+diabetes&amp;cond=covid-19&amp;draw=2&amp;rank=22" TargetMode="External"/><Relationship Id="rId112" Type="http://schemas.openxmlformats.org/officeDocument/2006/relationships/hyperlink" Target="https://clinicaltrials.gov/ct2/show/NCT04407182?term=treat+diabetes&amp;cond=covid-19&amp;draw=2&amp;rank=45" TargetMode="External"/><Relationship Id="rId154" Type="http://schemas.openxmlformats.org/officeDocument/2006/relationships/hyperlink" Target="https://clinicaltrials.gov/ct2/show/NCT04526912?term=treat+coagulation&amp;cond=covid-19&amp;draw=2&amp;rank=29" TargetMode="External"/><Relationship Id="rId361" Type="http://schemas.openxmlformats.org/officeDocument/2006/relationships/hyperlink" Target="https://clinicaltrials.gov/ct2/show/NCT04386395?term=treat+inflammation&amp;cond=covid-19&amp;draw=3&amp;rank=147" TargetMode="External"/><Relationship Id="rId196" Type="http://schemas.openxmlformats.org/officeDocument/2006/relationships/hyperlink" Target="https://clinicaltrials.gov/ct2/show/NCT04355728?term=treat+coagulation&amp;cond=covid-19&amp;draw=2&amp;rank=71" TargetMode="External"/><Relationship Id="rId16" Type="http://schemas.openxmlformats.org/officeDocument/2006/relationships/hyperlink" Target="https://clinicaltrials.gov/ct2/show/NCT04374695?term=treat+hypertension&amp;cond=covid-19&amp;draw=2&amp;rank=1" TargetMode="External"/><Relationship Id="rId221" Type="http://schemas.openxmlformats.org/officeDocument/2006/relationships/hyperlink" Target="https://clinicaltrials.gov/ct2/show/NCT04427566?term=treat+inflammation&amp;cond=covid-19&amp;draw=2&amp;rank=7" TargetMode="External"/><Relationship Id="rId263" Type="http://schemas.openxmlformats.org/officeDocument/2006/relationships/hyperlink" Target="https://clinicaltrials.gov/ct2/show/NCT04331470?term=treat+inflammation&amp;cond=covid-19&amp;draw=2&amp;rank=49" TargetMode="External"/><Relationship Id="rId319" Type="http://schemas.openxmlformats.org/officeDocument/2006/relationships/hyperlink" Target="https://clinicaltrials.gov/ct2/show/NCT04375176?term=treat+inflammation&amp;cond=covid-19&amp;draw=3&amp;rank=105" TargetMode="External"/><Relationship Id="rId58" Type="http://schemas.openxmlformats.org/officeDocument/2006/relationships/hyperlink" Target="https://clinicaltrials.gov/ct2/show/NCT04366921?term=treat+hypertension&amp;cond=covid-19&amp;draw=2&amp;rank=43" TargetMode="External"/><Relationship Id="rId123" Type="http://schemas.openxmlformats.org/officeDocument/2006/relationships/hyperlink" Target="https://clinicaltrials.gov/ct2/show/NCT04452604?term=treat+diabetes&amp;cond=covid-19&amp;draw=2&amp;rank=56" TargetMode="External"/><Relationship Id="rId330" Type="http://schemas.openxmlformats.org/officeDocument/2006/relationships/hyperlink" Target="https://clinicaltrials.gov/ct2/show/NCT04372979?term=treat+inflammation&amp;cond=covid-19&amp;draw=3&amp;rank=116" TargetMode="External"/><Relationship Id="rId165" Type="http://schemas.openxmlformats.org/officeDocument/2006/relationships/hyperlink" Target="https://clinicaltrials.gov/ct2/show/NCT04433910?term=treat+coagulation&amp;cond=covid-19&amp;draw=2&amp;rank=40" TargetMode="External"/><Relationship Id="rId372" Type="http://schemas.openxmlformats.org/officeDocument/2006/relationships/hyperlink" Target="https://clinicaltrials.gov/ct2/show/NCT04391179?term=treat+inflammation&amp;cond=covid-19&amp;draw=3&amp;rank=158" TargetMode="External"/><Relationship Id="rId232" Type="http://schemas.openxmlformats.org/officeDocument/2006/relationships/hyperlink" Target="https://clinicaltrials.gov/ct2/show/NCT04319731?term=treat+inflammation&amp;cond=covid-19&amp;draw=2&amp;rank=18" TargetMode="External"/><Relationship Id="rId274" Type="http://schemas.openxmlformats.org/officeDocument/2006/relationships/hyperlink" Target="https://clinicaltrials.gov/ct2/show/NCT04516941?term=treat+inflammation&amp;cond=covid-19&amp;draw=2&amp;rank=60" TargetMode="External"/><Relationship Id="rId27" Type="http://schemas.openxmlformats.org/officeDocument/2006/relationships/hyperlink" Target="https://clinicaltrials.gov/ct2/show/NCT04382950?term=treat+hypertension&amp;cond=covid-19&amp;draw=2&amp;rank=12" TargetMode="External"/><Relationship Id="rId48" Type="http://schemas.openxmlformats.org/officeDocument/2006/relationships/hyperlink" Target="https://clinicaltrials.gov/ct2/show/NCT04357457?term=treat+hypertension&amp;cond=covid-19&amp;draw=2&amp;rank=33" TargetMode="External"/><Relationship Id="rId69" Type="http://schemas.openxmlformats.org/officeDocument/2006/relationships/hyperlink" Target="https://clinicaltrials.gov/ct2/show/NCT04365517?term=treat+diabetes&amp;cond=covid-19&amp;draw=2&amp;rank=2" TargetMode="External"/><Relationship Id="rId113" Type="http://schemas.openxmlformats.org/officeDocument/2006/relationships/hyperlink" Target="https://clinicaltrials.gov/ct2/show/NCT04535778?term=treat+diabetes&amp;cond=covid-19&amp;draw=2&amp;rank=46" TargetMode="External"/><Relationship Id="rId134" Type="http://schemas.openxmlformats.org/officeDocument/2006/relationships/hyperlink" Target="https://clinicaltrials.gov/ct2/show/NCT04372589?term=treat+coagulation&amp;cond=covid-19&amp;draw=2&amp;rank=9" TargetMode="External"/><Relationship Id="rId320" Type="http://schemas.openxmlformats.org/officeDocument/2006/relationships/hyperlink" Target="https://clinicaltrials.gov/ct2/show/NCT04351581?term=treat+inflammation&amp;cond=covid-19&amp;draw=3&amp;rank=106" TargetMode="External"/><Relationship Id="rId80" Type="http://schemas.openxmlformats.org/officeDocument/2006/relationships/hyperlink" Target="https://clinicaltrials.gov/ct2/show/NCT04530617?term=treat+diabetes&amp;cond=covid-19&amp;draw=2&amp;rank=13" TargetMode="External"/><Relationship Id="rId155" Type="http://schemas.openxmlformats.org/officeDocument/2006/relationships/hyperlink" Target="https://clinicaltrials.gov/ct2/show/NCT04418531?term=treat+coagulation&amp;cond=covid-19&amp;draw=2&amp;rank=30" TargetMode="External"/><Relationship Id="rId176" Type="http://schemas.openxmlformats.org/officeDocument/2006/relationships/hyperlink" Target="https://clinicaltrials.gov/ct2/show/NCT04320017?term=treat+coagulation&amp;cond=covid-19&amp;draw=2&amp;rank=51" TargetMode="External"/><Relationship Id="rId197" Type="http://schemas.openxmlformats.org/officeDocument/2006/relationships/hyperlink" Target="https://clinicaltrials.gov/ct2/show/NCT04400799?term=treat+coagulation&amp;cond=covid-19&amp;draw=2&amp;rank=72" TargetMode="External"/><Relationship Id="rId341" Type="http://schemas.openxmlformats.org/officeDocument/2006/relationships/hyperlink" Target="https://clinicaltrials.gov/ct2/show/NCT04358835?term=treat+inflammation&amp;cond=covid-19&amp;draw=3&amp;rank=127" TargetMode="External"/><Relationship Id="rId362" Type="http://schemas.openxmlformats.org/officeDocument/2006/relationships/hyperlink" Target="https://clinicaltrials.gov/ct2/show/NCT04414059?term=treat+inflammation&amp;cond=covid-19&amp;draw=3&amp;rank=148" TargetMode="External"/><Relationship Id="rId383" Type="http://schemas.openxmlformats.org/officeDocument/2006/relationships/hyperlink" Target="https://clinicaltrials.gov/ct2/show/NCT04511923?term=treat+inflammation&amp;cond=covid-19&amp;draw=3&amp;rank=169" TargetMode="External"/><Relationship Id="rId201" Type="http://schemas.openxmlformats.org/officeDocument/2006/relationships/hyperlink" Target="https://clinicaltrials.gov/ct2/show/NCT04499300?term=treat+coagulation&amp;cond=covid-19&amp;draw=2&amp;rank=76" TargetMode="External"/><Relationship Id="rId222" Type="http://schemas.openxmlformats.org/officeDocument/2006/relationships/hyperlink" Target="https://clinicaltrials.gov/ct2/show/NCT04409522?term=treat+inflammation&amp;cond=covid-19&amp;draw=2&amp;rank=8" TargetMode="External"/><Relationship Id="rId243" Type="http://schemas.openxmlformats.org/officeDocument/2006/relationships/hyperlink" Target="https://clinicaltrials.gov/ct2/show/NCT04273646?term=treat+inflammation&amp;cond=covid-19&amp;draw=2&amp;rank=29" TargetMode="External"/><Relationship Id="rId264" Type="http://schemas.openxmlformats.org/officeDocument/2006/relationships/hyperlink" Target="https://clinicaltrials.gov/ct2/show/NCT04402866?term=treat+inflammation&amp;cond=covid-19&amp;draw=2&amp;rank=50" TargetMode="External"/><Relationship Id="rId285" Type="http://schemas.openxmlformats.org/officeDocument/2006/relationships/hyperlink" Target="https://clinicaltrials.gov/ct2/show/NCT04348695?term=treat+inflammation&amp;cond=covid-19&amp;draw=2&amp;rank=71" TargetMode="External"/><Relationship Id="rId17" Type="http://schemas.openxmlformats.org/officeDocument/2006/relationships/hyperlink" Target="https://clinicaltrials.gov/ct2/show/NCT04272710?term=treat+hypertension&amp;cond=covid-19&amp;draw=2&amp;rank=2" TargetMode="External"/><Relationship Id="rId38" Type="http://schemas.openxmlformats.org/officeDocument/2006/relationships/hyperlink" Target="https://clinicaltrials.gov/ct2/show/NCT04393246?term=treat+hypertension&amp;cond=covid-19&amp;draw=2&amp;rank=23" TargetMode="External"/><Relationship Id="rId59" Type="http://schemas.openxmlformats.org/officeDocument/2006/relationships/hyperlink" Target="https://clinicaltrials.gov/ct2/show/NCT04516811?term=treat+hypertension&amp;cond=covid-19&amp;draw=2&amp;rank=44" TargetMode="External"/><Relationship Id="rId103" Type="http://schemas.openxmlformats.org/officeDocument/2006/relationships/hyperlink" Target="https://clinicaltrials.gov/ct2/show/NCT04371978?term=treat+diabetes&amp;cond=covid-19&amp;draw=2&amp;rank=36" TargetMode="External"/><Relationship Id="rId124" Type="http://schemas.openxmlformats.org/officeDocument/2006/relationships/hyperlink" Target="https://clinicaltrials.gov/ct2/show/NCT04318366?term=treat+diabetes&amp;cond=covid-19&amp;draw=2&amp;rank=57" TargetMode="External"/><Relationship Id="rId310" Type="http://schemas.openxmlformats.org/officeDocument/2006/relationships/hyperlink" Target="https://clinicaltrials.gov/ct2/show/NCT03944447?term=treat+inflammation&amp;cond=covid-19&amp;draw=2&amp;rank=96" TargetMode="External"/><Relationship Id="rId70" Type="http://schemas.openxmlformats.org/officeDocument/2006/relationships/hyperlink" Target="https://clinicaltrials.gov/ct2/show/NCT04540406?term=treat+diabetes&amp;cond=covid-19&amp;draw=2&amp;rank=3" TargetMode="External"/><Relationship Id="rId91" Type="http://schemas.openxmlformats.org/officeDocument/2006/relationships/hyperlink" Target="https://clinicaltrials.gov/ct2/show/NCT04355728?term=treat+diabetes&amp;cond=covid-19&amp;draw=2&amp;rank=24" TargetMode="External"/><Relationship Id="rId145" Type="http://schemas.openxmlformats.org/officeDocument/2006/relationships/hyperlink" Target="https://clinicaltrials.gov/ct2/show/NCT04424901?term=treat+coagulation&amp;cond=covid-19&amp;draw=2&amp;rank=20" TargetMode="External"/><Relationship Id="rId166" Type="http://schemas.openxmlformats.org/officeDocument/2006/relationships/hyperlink" Target="https://clinicaltrials.gov/ct2/show/NCT04479540?term=treat+coagulation&amp;cond=covid-19&amp;draw=2&amp;rank=41" TargetMode="External"/><Relationship Id="rId187" Type="http://schemas.openxmlformats.org/officeDocument/2006/relationships/hyperlink" Target="https://clinicaltrials.gov/ct2/show/NCT04385771?term=treat+coagulation&amp;cond=covid-19&amp;draw=2&amp;rank=62" TargetMode="External"/><Relationship Id="rId331" Type="http://schemas.openxmlformats.org/officeDocument/2006/relationships/hyperlink" Target="https://clinicaltrials.gov/ct2/show/NCT04517162?term=treat+inflammation&amp;cond=covid-19&amp;draw=3&amp;rank=117" TargetMode="External"/><Relationship Id="rId352" Type="http://schemas.openxmlformats.org/officeDocument/2006/relationships/hyperlink" Target="https://clinicaltrials.gov/ct2/show/NCT04397172?term=treat+inflammation&amp;cond=covid-19&amp;draw=3&amp;rank=138" TargetMode="External"/><Relationship Id="rId373" Type="http://schemas.openxmlformats.org/officeDocument/2006/relationships/hyperlink" Target="https://clinicaltrials.gov/ct2/show/NCT04537351?term=treat+inflammation&amp;cond=covid-19&amp;draw=3&amp;rank=159" TargetMode="External"/><Relationship Id="rId394" Type="http://schemas.openxmlformats.org/officeDocument/2006/relationships/hyperlink" Target="https://clinicaltrials.gov/ct2/show/NCT04493294?term=treat+inflammation&amp;cond=covid-19&amp;draw=3&amp;rank=180" TargetMode="External"/><Relationship Id="rId408" Type="http://schemas.openxmlformats.org/officeDocument/2006/relationships/control" Target="../activeX/activeX6.xml"/><Relationship Id="rId1" Type="http://schemas.openxmlformats.org/officeDocument/2006/relationships/hyperlink" Target="https://clinicaltrials.gov/ct2/results?cond=covid-19&amp;term=treat+inflammation&amp;cntry=&amp;state=&amp;city=&amp;dist=&amp;Search=Search" TargetMode="External"/><Relationship Id="rId212" Type="http://schemas.openxmlformats.org/officeDocument/2006/relationships/hyperlink" Target="https://clinicaltrials.gov/ct2/show/NCT04278404?term=treat+coagulation&amp;cond=covid-19&amp;draw=2&amp;rank=87" TargetMode="External"/><Relationship Id="rId233" Type="http://schemas.openxmlformats.org/officeDocument/2006/relationships/hyperlink" Target="https://clinicaltrials.gov/ct2/show/NCT04339660?term=treat+inflammation&amp;cond=covid-19&amp;draw=2&amp;rank=19" TargetMode="External"/><Relationship Id="rId254" Type="http://schemas.openxmlformats.org/officeDocument/2006/relationships/hyperlink" Target="https://clinicaltrials.gov/ct2/show/NCT04416139?term=treat+inflammation&amp;cond=covid-19&amp;draw=2&amp;rank=40" TargetMode="External"/><Relationship Id="rId28" Type="http://schemas.openxmlformats.org/officeDocument/2006/relationships/hyperlink" Target="https://clinicaltrials.gov/ct2/show/NCT04468139?term=treat+hypertension&amp;cond=covid-19&amp;draw=2&amp;rank=13" TargetMode="External"/><Relationship Id="rId49" Type="http://schemas.openxmlformats.org/officeDocument/2006/relationships/hyperlink" Target="https://clinicaltrials.gov/ct2/show/NCT04390074?term=treat+hypertension&amp;cond=covid-19&amp;draw=2&amp;rank=34" TargetMode="External"/><Relationship Id="rId114" Type="http://schemas.openxmlformats.org/officeDocument/2006/relationships/hyperlink" Target="https://clinicaltrials.gov/ct2/show/NCT04320017?term=treat+diabetes&amp;cond=covid-19&amp;draw=2&amp;rank=47" TargetMode="External"/><Relationship Id="rId275" Type="http://schemas.openxmlformats.org/officeDocument/2006/relationships/hyperlink" Target="https://clinicaltrials.gov/ct2/show/NCT04500418?term=treat+inflammation&amp;cond=covid-19&amp;draw=2&amp;rank=61" TargetMode="External"/><Relationship Id="rId296" Type="http://schemas.openxmlformats.org/officeDocument/2006/relationships/hyperlink" Target="https://clinicaltrials.gov/ct2/show/NCT04420676?term=treat+inflammation&amp;cond=covid-19&amp;draw=2&amp;rank=82" TargetMode="External"/><Relationship Id="rId300" Type="http://schemas.openxmlformats.org/officeDocument/2006/relationships/hyperlink" Target="https://clinicaltrials.gov/ct2/show/NCT04424056?term=treat+inflammation&amp;cond=covid-19&amp;draw=2&amp;rank=86" TargetMode="External"/><Relationship Id="rId60" Type="http://schemas.openxmlformats.org/officeDocument/2006/relationships/hyperlink" Target="https://clinicaltrials.gov/ct2/show/NCT04436484?term=treat+hypertension&amp;cond=covid-19&amp;draw=2&amp;rank=45" TargetMode="External"/><Relationship Id="rId81" Type="http://schemas.openxmlformats.org/officeDocument/2006/relationships/hyperlink" Target="https://clinicaltrials.gov/ct2/show/NCT04299152?term=treat+diabetes&amp;cond=covid-19&amp;draw=2&amp;rank=14" TargetMode="External"/><Relationship Id="rId135" Type="http://schemas.openxmlformats.org/officeDocument/2006/relationships/hyperlink" Target="https://clinicaltrials.gov/ct2/show/NCT04420299?term=treat+coagulation&amp;cond=covid-19&amp;draw=2&amp;rank=10" TargetMode="External"/><Relationship Id="rId156" Type="http://schemas.openxmlformats.org/officeDocument/2006/relationships/hyperlink" Target="https://clinicaltrials.gov/ct2/show/NCT04360551?term=treat+coagulation&amp;cond=covid-19&amp;draw=2&amp;rank=31" TargetMode="External"/><Relationship Id="rId177" Type="http://schemas.openxmlformats.org/officeDocument/2006/relationships/hyperlink" Target="https://clinicaltrials.gov/ct2/show/NCT04444700?term=treat+coagulation&amp;cond=covid-19&amp;draw=2&amp;rank=52" TargetMode="External"/><Relationship Id="rId198" Type="http://schemas.openxmlformats.org/officeDocument/2006/relationships/hyperlink" Target="https://clinicaltrials.gov/ct2/show/NCT04490239?term=treat+coagulation&amp;cond=covid-19&amp;draw=2&amp;rank=73" TargetMode="External"/><Relationship Id="rId321" Type="http://schemas.openxmlformats.org/officeDocument/2006/relationships/hyperlink" Target="https://clinicaltrials.gov/ct2/show/NCT04399603?term=treat+inflammation&amp;cond=covid-19&amp;draw=3&amp;rank=107" TargetMode="External"/><Relationship Id="rId342" Type="http://schemas.openxmlformats.org/officeDocument/2006/relationships/hyperlink" Target="https://clinicaltrials.gov/ct2/show/NCT04491240?term=treat+inflammation&amp;cond=covid-19&amp;draw=3&amp;rank=128" TargetMode="External"/><Relationship Id="rId363" Type="http://schemas.openxmlformats.org/officeDocument/2006/relationships/hyperlink" Target="https://clinicaltrials.gov/ct2/show/NCT04520620?term=treat+inflammation&amp;cond=covid-19&amp;draw=3&amp;rank=149" TargetMode="External"/><Relationship Id="rId384" Type="http://schemas.openxmlformats.org/officeDocument/2006/relationships/hyperlink" Target="https://clinicaltrials.gov/ct2/show/NCT04542512?term=treat+inflammation&amp;cond=covid-19&amp;draw=3&amp;rank=170" TargetMode="External"/><Relationship Id="rId202" Type="http://schemas.openxmlformats.org/officeDocument/2006/relationships/hyperlink" Target="https://clinicaltrials.gov/ct2/show/NCT04377620?term=treat+coagulation&amp;cond=covid-19&amp;draw=2&amp;rank=77" TargetMode="External"/><Relationship Id="rId223" Type="http://schemas.openxmlformats.org/officeDocument/2006/relationships/hyperlink" Target="https://clinicaltrials.gov/ct2/show/NCT04463004?term=treat+inflammation&amp;cond=covid-19&amp;draw=2&amp;rank=9" TargetMode="External"/><Relationship Id="rId244" Type="http://schemas.openxmlformats.org/officeDocument/2006/relationships/hyperlink" Target="https://clinicaltrials.gov/ct2/show/NCT04367168?term=treat+inflammation&amp;cond=covid-19&amp;draw=2&amp;rank=30" TargetMode="External"/><Relationship Id="rId18" Type="http://schemas.openxmlformats.org/officeDocument/2006/relationships/hyperlink" Target="https://clinicaltrials.gov/ct2/show/NCT04459364?term=treat+hypertension&amp;cond=covid-19&amp;draw=2&amp;rank=3" TargetMode="External"/><Relationship Id="rId39" Type="http://schemas.openxmlformats.org/officeDocument/2006/relationships/hyperlink" Target="https://clinicaltrials.gov/ct2/show/NCT04409847?term=treat+hypertension&amp;cond=covid-19&amp;draw=2&amp;rank=24" TargetMode="External"/><Relationship Id="rId265" Type="http://schemas.openxmlformats.org/officeDocument/2006/relationships/hyperlink" Target="https://clinicaltrials.gov/ct2/show/NCT04390152?term=treat+inflammation&amp;cond=covid-19&amp;draw=2&amp;rank=51" TargetMode="External"/><Relationship Id="rId286" Type="http://schemas.openxmlformats.org/officeDocument/2006/relationships/hyperlink" Target="https://clinicaltrials.gov/ct2/show/NCT04333368?term=treat+inflammation&amp;cond=covid-19&amp;draw=2&amp;rank=72" TargetMode="External"/><Relationship Id="rId50" Type="http://schemas.openxmlformats.org/officeDocument/2006/relationships/hyperlink" Target="https://clinicaltrials.gov/ct2/show/NCT04388683?term=treat+hypertension&amp;cond=covid-19&amp;draw=2&amp;rank=35" TargetMode="External"/><Relationship Id="rId104" Type="http://schemas.openxmlformats.org/officeDocument/2006/relationships/hyperlink" Target="https://clinicaltrials.gov/ct2/show/NCT04324684?term=treat+diabetes&amp;cond=covid-19&amp;draw=2&amp;rank=37" TargetMode="External"/><Relationship Id="rId125" Type="http://schemas.openxmlformats.org/officeDocument/2006/relationships/hyperlink" Target="https://clinicaltrials.gov/ct2/show/NCT04276987?term=treat+diabetes&amp;cond=covid-19&amp;draw=2&amp;rank=58" TargetMode="External"/><Relationship Id="rId146" Type="http://schemas.openxmlformats.org/officeDocument/2006/relationships/hyperlink" Target="https://clinicaltrials.gov/ct2/show/NCT04408235?term=treat+coagulation&amp;cond=covid-19&amp;draw=2&amp;rank=21" TargetMode="External"/><Relationship Id="rId167" Type="http://schemas.openxmlformats.org/officeDocument/2006/relationships/hyperlink" Target="https://clinicaltrials.gov/ct2/show/NCT04360824?term=treat+coagulation&amp;cond=covid-19&amp;draw=2&amp;rank=42" TargetMode="External"/><Relationship Id="rId188" Type="http://schemas.openxmlformats.org/officeDocument/2006/relationships/hyperlink" Target="https://clinicaltrials.gov/ct2/show/NCT04359277?term=treat+coagulation&amp;cond=covid-19&amp;draw=2&amp;rank=63" TargetMode="External"/><Relationship Id="rId311" Type="http://schemas.openxmlformats.org/officeDocument/2006/relationships/hyperlink" Target="https://clinicaltrials.gov/ct2/show/NCT04453371?term=treat+inflammation&amp;cond=covid-19&amp;draw=2&amp;rank=97" TargetMode="External"/><Relationship Id="rId332" Type="http://schemas.openxmlformats.org/officeDocument/2006/relationships/hyperlink" Target="https://clinicaltrials.gov/ct2/show/NCT04436484?term=treat+inflammation&amp;cond=covid-19&amp;draw=3&amp;rank=118" TargetMode="External"/><Relationship Id="rId353" Type="http://schemas.openxmlformats.org/officeDocument/2006/relationships/hyperlink" Target="https://clinicaltrials.gov/ct2/show/NCT04453527?term=treat+inflammation&amp;cond=covid-19&amp;draw=3&amp;rank=139" TargetMode="External"/><Relationship Id="rId374" Type="http://schemas.openxmlformats.org/officeDocument/2006/relationships/hyperlink" Target="https://clinicaltrials.gov/ct2/show/NCT04541680?term=treat+inflammation&amp;cond=covid-19&amp;draw=3&amp;rank=160" TargetMode="External"/><Relationship Id="rId395" Type="http://schemas.openxmlformats.org/officeDocument/2006/relationships/hyperlink" Target="https://clinicaltrials.gov/ct2/show/NCT04395456?term=treat+inflammation&amp;cond=covid-19&amp;draw=3&amp;rank=181" TargetMode="External"/><Relationship Id="rId409" Type="http://schemas.openxmlformats.org/officeDocument/2006/relationships/control" Target="../activeX/activeX7.xml"/><Relationship Id="rId71" Type="http://schemas.openxmlformats.org/officeDocument/2006/relationships/hyperlink" Target="https://clinicaltrials.gov/ct2/show/NCT04510493?term=treat+diabetes&amp;cond=covid-19&amp;draw=2&amp;rank=4" TargetMode="External"/><Relationship Id="rId92" Type="http://schemas.openxmlformats.org/officeDocument/2006/relationships/hyperlink" Target="https://clinicaltrials.gov/ct2/show/NCT04374695?term=treat+diabetes&amp;cond=covid-19&amp;draw=2&amp;rank=25" TargetMode="External"/><Relationship Id="rId213" Type="http://schemas.openxmlformats.org/officeDocument/2006/relationships/hyperlink" Target="https://clinicaltrials.gov/ct2/show/NCT04453527?term=treat+coagulation&amp;cond=covid-19&amp;draw=2&amp;rank=88" TargetMode="External"/><Relationship Id="rId234" Type="http://schemas.openxmlformats.org/officeDocument/2006/relationships/hyperlink" Target="https://clinicaltrials.gov/ct2/show/NCT04359654?term=treat+inflammation&amp;cond=covid-19&amp;draw=2&amp;rank=20" TargetMode="External"/><Relationship Id="rId2" Type="http://schemas.openxmlformats.org/officeDocument/2006/relationships/hyperlink" Target="https://clinicaltrials.gov/ct2/results?cond=covid-19&amp;term=treat+diabetes&amp;cntry=&amp;state=&amp;city=&amp;dist=&amp;Search=Search" TargetMode="External"/><Relationship Id="rId29" Type="http://schemas.openxmlformats.org/officeDocument/2006/relationships/hyperlink" Target="https://clinicaltrials.gov/ct2/show/NCT04432350?term=treat+hypertension&amp;cond=covid-19&amp;draw=2&amp;rank=14" TargetMode="External"/><Relationship Id="rId255" Type="http://schemas.openxmlformats.org/officeDocument/2006/relationships/hyperlink" Target="https://clinicaltrials.gov/ct2/show/NCT04412382?term=treat+inflammation&amp;cond=covid-19&amp;draw=2&amp;rank=41" TargetMode="External"/><Relationship Id="rId276" Type="http://schemas.openxmlformats.org/officeDocument/2006/relationships/hyperlink" Target="https://clinicaltrials.gov/ct2/show/NCT04445246?term=treat+inflammation&amp;cond=covid-19&amp;draw=2&amp;rank=62" TargetMode="External"/><Relationship Id="rId297" Type="http://schemas.openxmlformats.org/officeDocument/2006/relationships/hyperlink" Target="https://clinicaltrials.gov/ct2/show/NCT04372602?term=treat+inflammation&amp;cond=covid-19&amp;draw=2&amp;rank=83" TargetMode="External"/><Relationship Id="rId40" Type="http://schemas.openxmlformats.org/officeDocument/2006/relationships/hyperlink" Target="https://clinicaltrials.gov/ct2/show/NCT04338009?term=treat+hypertension&amp;cond=covid-19&amp;draw=2&amp;rank=25" TargetMode="External"/><Relationship Id="rId115" Type="http://schemas.openxmlformats.org/officeDocument/2006/relationships/hyperlink" Target="https://clinicaltrials.gov/ct2/show/NCT04390061?term=treat+diabetes&amp;cond=covid-19&amp;draw=2&amp;rank=48" TargetMode="External"/><Relationship Id="rId136" Type="http://schemas.openxmlformats.org/officeDocument/2006/relationships/hyperlink" Target="https://clinicaltrials.gov/ct2/show/NCT04445935?term=treat+coagulation&amp;cond=covid-19&amp;draw=2&amp;rank=11" TargetMode="External"/><Relationship Id="rId157" Type="http://schemas.openxmlformats.org/officeDocument/2006/relationships/hyperlink" Target="https://clinicaltrials.gov/ct2/show/NCT04394377?term=treat+coagulation&amp;cond=covid-19&amp;draw=2&amp;rank=32" TargetMode="External"/><Relationship Id="rId178" Type="http://schemas.openxmlformats.org/officeDocument/2006/relationships/hyperlink" Target="https://clinicaltrials.gov/ct2/show/NCT04520620?term=treat+coagulation&amp;cond=covid-19&amp;draw=2&amp;rank=53" TargetMode="External"/><Relationship Id="rId301" Type="http://schemas.openxmlformats.org/officeDocument/2006/relationships/hyperlink" Target="https://clinicaltrials.gov/ct2/show/NCT04536350?term=treat+inflammation&amp;cond=covid-19&amp;draw=2&amp;rank=87" TargetMode="External"/><Relationship Id="rId322" Type="http://schemas.openxmlformats.org/officeDocument/2006/relationships/hyperlink" Target="https://clinicaltrials.gov/ct2/show/NCT04361526?term=treat+inflammation&amp;cond=covid-19&amp;draw=3&amp;rank=108" TargetMode="External"/><Relationship Id="rId343" Type="http://schemas.openxmlformats.org/officeDocument/2006/relationships/hyperlink" Target="https://clinicaltrials.gov/ct2/show/NCT04356534?term=treat+inflammation&amp;cond=covid-19&amp;draw=3&amp;rank=129" TargetMode="External"/><Relationship Id="rId364" Type="http://schemas.openxmlformats.org/officeDocument/2006/relationships/hyperlink" Target="https://clinicaltrials.gov/ct2/show/NCT04433546?term=treat+inflammation&amp;cond=covid-19&amp;draw=3&amp;rank=150" TargetMode="External"/><Relationship Id="rId61" Type="http://schemas.openxmlformats.org/officeDocument/2006/relationships/hyperlink" Target="https://clinicaltrials.gov/ct2/show/NCT04513964?term=treat+hypertension&amp;cond=covid-19&amp;draw=2&amp;rank=46" TargetMode="External"/><Relationship Id="rId82" Type="http://schemas.openxmlformats.org/officeDocument/2006/relationships/hyperlink" Target="https://clinicaltrials.gov/ct2/show/NCT04395859?term=treat+diabetes&amp;cond=covid-19&amp;draw=2&amp;rank=15" TargetMode="External"/><Relationship Id="rId199" Type="http://schemas.openxmlformats.org/officeDocument/2006/relationships/hyperlink" Target="https://clinicaltrials.gov/ct2/show/NCT04337190?term=treat+coagulation&amp;cond=covid-19&amp;draw=2&amp;rank=74" TargetMode="External"/><Relationship Id="rId203" Type="http://schemas.openxmlformats.org/officeDocument/2006/relationships/hyperlink" Target="https://clinicaltrials.gov/ct2/show/NCT04345315?term=treat+coagulation&amp;cond=covid-19&amp;draw=2&amp;rank=78" TargetMode="External"/><Relationship Id="rId385" Type="http://schemas.openxmlformats.org/officeDocument/2006/relationships/hyperlink" Target="https://clinicaltrials.gov/ct2/show/NCT04403438?term=treat+inflammation&amp;cond=covid-19&amp;draw=3&amp;rank=171" TargetMode="External"/><Relationship Id="rId19" Type="http://schemas.openxmlformats.org/officeDocument/2006/relationships/hyperlink" Target="https://clinicaltrials.gov/ct2/show/NCT04361422?term=treat+hypertension&amp;cond=covid-19&amp;draw=2&amp;rank=4" TargetMode="External"/><Relationship Id="rId224" Type="http://schemas.openxmlformats.org/officeDocument/2006/relationships/hyperlink" Target="https://clinicaltrials.gov/ct2/show/NCT04445220?term=treat+inflammation&amp;cond=covid-19&amp;draw=2&amp;rank=10" TargetMode="External"/><Relationship Id="rId245" Type="http://schemas.openxmlformats.org/officeDocument/2006/relationships/hyperlink" Target="https://clinicaltrials.gov/ct2/show/NCT04511819?term=treat+inflammation&amp;cond=covid-19&amp;draw=2&amp;rank=31" TargetMode="External"/><Relationship Id="rId266" Type="http://schemas.openxmlformats.org/officeDocument/2006/relationships/hyperlink" Target="https://clinicaltrials.gov/ct2/show/NCT04397497?term=treat+inflammation&amp;cond=covid-19&amp;draw=2&amp;rank=52" TargetMode="External"/><Relationship Id="rId287" Type="http://schemas.openxmlformats.org/officeDocument/2006/relationships/hyperlink" Target="https://clinicaltrials.gov/ct2/show/NCT04497389?term=treat+inflammation&amp;cond=covid-19&amp;draw=2&amp;rank=73" TargetMode="External"/><Relationship Id="rId410" Type="http://schemas.openxmlformats.org/officeDocument/2006/relationships/control" Target="../activeX/activeX8.xml"/><Relationship Id="rId30" Type="http://schemas.openxmlformats.org/officeDocument/2006/relationships/hyperlink" Target="https://clinicaltrials.gov/ct2/show/NCT04483830?term=treat+hypertension&amp;cond=covid-19&amp;draw=2&amp;rank=15" TargetMode="External"/><Relationship Id="rId105" Type="http://schemas.openxmlformats.org/officeDocument/2006/relationships/hyperlink" Target="https://clinicaltrials.gov/ct2/show/NCT04365634?term=treat+diabetes&amp;cond=covid-19&amp;draw=2&amp;rank=38" TargetMode="External"/><Relationship Id="rId126" Type="http://schemas.openxmlformats.org/officeDocument/2006/relationships/hyperlink" Target="https://clinicaltrials.gov/ct2/show/NCT04362085?term=treat+coagulation&amp;cond=covid-19&amp;draw=2&amp;rank=1" TargetMode="External"/><Relationship Id="rId147" Type="http://schemas.openxmlformats.org/officeDocument/2006/relationships/hyperlink" Target="https://clinicaltrials.gov/ct2/show/NCT04412382?term=treat+coagulation&amp;cond=covid-19&amp;draw=2&amp;rank=22" TargetMode="External"/><Relationship Id="rId168" Type="http://schemas.openxmlformats.org/officeDocument/2006/relationships/hyperlink" Target="https://clinicaltrials.gov/ct2/show/NCT04366791?term=treat+coagulation&amp;cond=covid-19&amp;draw=2&amp;rank=43" TargetMode="External"/><Relationship Id="rId312" Type="http://schemas.openxmlformats.org/officeDocument/2006/relationships/hyperlink" Target="https://clinicaltrials.gov/ct2/show/NCT04390061?term=treat+inflammation&amp;cond=covid-19&amp;draw=2&amp;rank=98" TargetMode="External"/><Relationship Id="rId333" Type="http://schemas.openxmlformats.org/officeDocument/2006/relationships/hyperlink" Target="https://clinicaltrials.gov/ct2/show/NCT04348071?term=treat+inflammation&amp;cond=covid-19&amp;draw=3&amp;rank=119" TargetMode="External"/><Relationship Id="rId354" Type="http://schemas.openxmlformats.org/officeDocument/2006/relationships/hyperlink" Target="https://clinicaltrials.gov/ct2/show/NCT04382053?term=treat+inflammation&amp;cond=covid-19&amp;draw=3&amp;rank=140" TargetMode="External"/><Relationship Id="rId51" Type="http://schemas.openxmlformats.org/officeDocument/2006/relationships/hyperlink" Target="https://clinicaltrials.gov/ct2/show/NCT04467931?term=treat+hypertension&amp;cond=covid-19&amp;draw=2&amp;rank=36" TargetMode="External"/><Relationship Id="rId72" Type="http://schemas.openxmlformats.org/officeDocument/2006/relationships/hyperlink" Target="https://clinicaltrials.gov/ct2/show/NCT04382794?term=treat+diabetes&amp;cond=covid-19&amp;draw=2&amp;rank=5" TargetMode="External"/><Relationship Id="rId93" Type="http://schemas.openxmlformats.org/officeDocument/2006/relationships/hyperlink" Target="https://clinicaltrials.gov/ct2/show/NCT04374526?term=treat+diabetes&amp;cond=covid-19&amp;draw=2&amp;rank=26" TargetMode="External"/><Relationship Id="rId189" Type="http://schemas.openxmlformats.org/officeDocument/2006/relationships/hyperlink" Target="https://clinicaltrials.gov/ct2/show/NCT04419610?term=treat+coagulation&amp;cond=covid-19&amp;draw=2&amp;rank=64" TargetMode="External"/><Relationship Id="rId375" Type="http://schemas.openxmlformats.org/officeDocument/2006/relationships/hyperlink" Target="https://clinicaltrials.gov/ct2/show/NCT04318366?term=treat+inflammation&amp;cond=covid-19&amp;draw=3&amp;rank=161" TargetMode="External"/><Relationship Id="rId396" Type="http://schemas.openxmlformats.org/officeDocument/2006/relationships/hyperlink" Target="https://clinicaltrials.gov/ct2/show/NCT04384705?term=treat+inflammation&amp;cond=covid-19&amp;draw=3&amp;rank=182" TargetMode="External"/><Relationship Id="rId3" Type="http://schemas.openxmlformats.org/officeDocument/2006/relationships/hyperlink" Target="https://clinicaltrials.gov/ct2/results?cond=covid-19&amp;term=treat+cholesterol&amp;cntry=&amp;state=&amp;city=&amp;dist=&amp;Search=Search" TargetMode="External"/><Relationship Id="rId214" Type="http://schemas.openxmlformats.org/officeDocument/2006/relationships/hyperlink" Target="https://clinicaltrials.gov/ct2/show/NCT04276987?term=treat+coagulation&amp;cond=covid-19&amp;draw=2&amp;rank=89" TargetMode="External"/><Relationship Id="rId235" Type="http://schemas.openxmlformats.org/officeDocument/2006/relationships/hyperlink" Target="https://clinicaltrials.gov/ct2/show/NCT04293692?term=treat+inflammation&amp;cond=covid-19&amp;draw=2&amp;rank=21" TargetMode="External"/><Relationship Id="rId256" Type="http://schemas.openxmlformats.org/officeDocument/2006/relationships/hyperlink" Target="https://clinicaltrials.gov/ct2/show/NCT04399746?term=treat+inflammation&amp;cond=covid-19&amp;draw=2&amp;rank=42" TargetMode="External"/><Relationship Id="rId277" Type="http://schemas.openxmlformats.org/officeDocument/2006/relationships/hyperlink" Target="https://clinicaltrials.gov/ct2/show/NCT04511650?term=treat+inflammation&amp;cond=covid-19&amp;draw=2&amp;rank=63" TargetMode="External"/><Relationship Id="rId298" Type="http://schemas.openxmlformats.org/officeDocument/2006/relationships/hyperlink" Target="https://clinicaltrials.gov/ct2/show/NCT04445623?term=treat+inflammation&amp;cond=covid-19&amp;draw=2&amp;rank=84" TargetMode="External"/><Relationship Id="rId400" Type="http://schemas.openxmlformats.org/officeDocument/2006/relationships/drawing" Target="../drawings/drawing1.xml"/><Relationship Id="rId116" Type="http://schemas.openxmlformats.org/officeDocument/2006/relationships/hyperlink" Target="https://clinicaltrials.gov/ct2/show/NCT04361552?term=treat+diabetes&amp;cond=covid-19&amp;draw=2&amp;rank=49" TargetMode="External"/><Relationship Id="rId137" Type="http://schemas.openxmlformats.org/officeDocument/2006/relationships/hyperlink" Target="https://clinicaltrials.gov/ct2/show/NCT04494204?term=treat+coagulation&amp;cond=covid-19&amp;draw=2&amp;rank=12" TargetMode="External"/><Relationship Id="rId158" Type="http://schemas.openxmlformats.org/officeDocument/2006/relationships/hyperlink" Target="https://clinicaltrials.gov/ct2/show/NCT04345523?term=treat+coagulation&amp;cond=covid-19&amp;draw=2&amp;rank=33" TargetMode="External"/><Relationship Id="rId302" Type="http://schemas.openxmlformats.org/officeDocument/2006/relationships/hyperlink" Target="https://clinicaltrials.gov/ct2/show/NCT04374526?term=treat+inflammation&amp;cond=covid-19&amp;draw=2&amp;rank=88" TargetMode="External"/><Relationship Id="rId323" Type="http://schemas.openxmlformats.org/officeDocument/2006/relationships/hyperlink" Target="https://clinicaltrials.gov/ct2/show/NCT04414098?term=treat+inflammation&amp;cond=covid-19&amp;draw=3&amp;rank=109" TargetMode="External"/><Relationship Id="rId344" Type="http://schemas.openxmlformats.org/officeDocument/2006/relationships/hyperlink" Target="https://clinicaltrials.gov/ct2/show/NCT04261426?term=treat+inflammation&amp;cond=covid-19&amp;draw=3&amp;rank=130" TargetMode="External"/><Relationship Id="rId20" Type="http://schemas.openxmlformats.org/officeDocument/2006/relationships/hyperlink" Target="https://clinicaltrials.gov/ct2/show/NCT04318301?term=treat+hypertension&amp;cond=covid-19&amp;draw=2&amp;rank=5" TargetMode="External"/><Relationship Id="rId41" Type="http://schemas.openxmlformats.org/officeDocument/2006/relationships/hyperlink" Target="https://clinicaltrials.gov/ct2/show/NCT04324684?term=treat+hypertension&amp;cond=covid-19&amp;draw=2&amp;rank=26" TargetMode="External"/><Relationship Id="rId62" Type="http://schemas.openxmlformats.org/officeDocument/2006/relationships/hyperlink" Target="https://clinicaltrials.gov/ct2/show/NCT04479163?term=treat+hypertension&amp;cond=covid-19&amp;draw=2&amp;rank=47" TargetMode="External"/><Relationship Id="rId83" Type="http://schemas.openxmlformats.org/officeDocument/2006/relationships/hyperlink" Target="https://clinicaltrials.gov/ct2/show/NCT04468139?term=treat+diabetes&amp;cond=covid-19&amp;draw=2&amp;rank=16" TargetMode="External"/><Relationship Id="rId179" Type="http://schemas.openxmlformats.org/officeDocument/2006/relationships/hyperlink" Target="https://clinicaltrials.gov/ct2/show/NCT04409847?term=treat+coagulation&amp;cond=covid-19&amp;draw=2&amp;rank=54" TargetMode="External"/><Relationship Id="rId365" Type="http://schemas.openxmlformats.org/officeDocument/2006/relationships/hyperlink" Target="https://clinicaltrials.gov/ct2/show/NCT04370236?term=treat+inflammation&amp;cond=covid-19&amp;draw=3&amp;rank=151" TargetMode="External"/><Relationship Id="rId386" Type="http://schemas.openxmlformats.org/officeDocument/2006/relationships/hyperlink" Target="https://clinicaltrials.gov/ct2/show/NCT04394884?term=treat+inflammation&amp;cond=covid-19&amp;draw=3&amp;rank=172" TargetMode="External"/><Relationship Id="rId190" Type="http://schemas.openxmlformats.org/officeDocument/2006/relationships/hyperlink" Target="https://clinicaltrials.gov/ct2/show/NCT04445454?term=treat+coagulation&amp;cond=covid-19&amp;draw=2&amp;rank=65" TargetMode="External"/><Relationship Id="rId204" Type="http://schemas.openxmlformats.org/officeDocument/2006/relationships/hyperlink" Target="https://clinicaltrials.gov/ct2/show/NCT04336462?term=treat+coagulation&amp;cond=covid-19&amp;draw=2&amp;rank=79" TargetMode="External"/><Relationship Id="rId225" Type="http://schemas.openxmlformats.org/officeDocument/2006/relationships/hyperlink" Target="https://clinicaltrials.gov/ct2/show/NCT04399980?term=treat+inflammation&amp;cond=covid-19&amp;draw=2&amp;rank=11" TargetMode="External"/><Relationship Id="rId246" Type="http://schemas.openxmlformats.org/officeDocument/2006/relationships/hyperlink" Target="https://clinicaltrials.gov/ct2/show/NCT04361942?term=treat+inflammation&amp;cond=covid-19&amp;draw=2&amp;rank=32" TargetMode="External"/><Relationship Id="rId267" Type="http://schemas.openxmlformats.org/officeDocument/2006/relationships/hyperlink" Target="https://clinicaltrials.gov/ct2/show/NCT04365439?term=treat+inflammation&amp;cond=covid-19&amp;draw=2&amp;rank=53" TargetMode="External"/><Relationship Id="rId288" Type="http://schemas.openxmlformats.org/officeDocument/2006/relationships/hyperlink" Target="https://clinicaltrials.gov/ct2/show/NCT04401449?term=treat+inflammation&amp;cond=covid-19&amp;draw=2&amp;rank=74" TargetMode="External"/><Relationship Id="rId411" Type="http://schemas.openxmlformats.org/officeDocument/2006/relationships/control" Target="../activeX/activeX9.xml"/><Relationship Id="rId106" Type="http://schemas.openxmlformats.org/officeDocument/2006/relationships/hyperlink" Target="https://clinicaltrials.gov/ct2/show/NCT04344288?term=treat+diabetes&amp;cond=covid-19&amp;draw=2&amp;rank=39" TargetMode="External"/><Relationship Id="rId127" Type="http://schemas.openxmlformats.org/officeDocument/2006/relationships/hyperlink" Target="https://clinicaltrials.gov/ct2/show/NCT04377997?term=treat+coagulation&amp;cond=covid-19&amp;draw=2&amp;rank=2" TargetMode="External"/><Relationship Id="rId313" Type="http://schemas.openxmlformats.org/officeDocument/2006/relationships/hyperlink" Target="https://clinicaltrials.gov/ct2/show/NCT04365985?term=treat+inflammation&amp;cond=covid-19&amp;draw=2&amp;rank=99" TargetMode="External"/><Relationship Id="rId10" Type="http://schemas.openxmlformats.org/officeDocument/2006/relationships/hyperlink" Target="https://clinicaltrials.gov/ct2/show/NCT04410263?term=treat+cholesterol&amp;cond=covid-19&amp;draw=3&amp;rank=6" TargetMode="External"/><Relationship Id="rId31" Type="http://schemas.openxmlformats.org/officeDocument/2006/relationships/hyperlink" Target="https://clinicaltrials.gov/ct2/show/NCT04493359?term=treat+hypertension&amp;cond=covid-19&amp;draw=2&amp;rank=16" TargetMode="External"/><Relationship Id="rId52" Type="http://schemas.openxmlformats.org/officeDocument/2006/relationships/hyperlink" Target="https://clinicaltrials.gov/ct2/show/NCT04399889?term=treat+hypertension&amp;cond=covid-19&amp;draw=2&amp;rank=37" TargetMode="External"/><Relationship Id="rId73" Type="http://schemas.openxmlformats.org/officeDocument/2006/relationships/hyperlink" Target="https://clinicaltrials.gov/ct2/show/NCT04501991?term=treat+diabetes&amp;cond=covid-19&amp;draw=2&amp;rank=6" TargetMode="External"/><Relationship Id="rId94" Type="http://schemas.openxmlformats.org/officeDocument/2006/relationships/hyperlink" Target="https://clinicaltrials.gov/ct2/show/NCT04492254?term=treat+diabetes&amp;cond=covid-19&amp;draw=2&amp;rank=27" TargetMode="External"/><Relationship Id="rId148" Type="http://schemas.openxmlformats.org/officeDocument/2006/relationships/hyperlink" Target="https://clinicaltrials.gov/ct2/show/NCT04399317?term=treat+coagulation&amp;cond=covid-19&amp;draw=2&amp;rank=23" TargetMode="External"/><Relationship Id="rId169" Type="http://schemas.openxmlformats.org/officeDocument/2006/relationships/hyperlink" Target="https://clinicaltrials.gov/ct2/show/NCT04433949?term=treat+coagulation&amp;cond=covid-19&amp;draw=2&amp;rank=44" TargetMode="External"/><Relationship Id="rId334" Type="http://schemas.openxmlformats.org/officeDocument/2006/relationships/hyperlink" Target="https://clinicaltrials.gov/ct2/show/NCT04356833?term=treat+inflammation&amp;cond=covid-19&amp;draw=3&amp;rank=120" TargetMode="External"/><Relationship Id="rId355" Type="http://schemas.openxmlformats.org/officeDocument/2006/relationships/hyperlink" Target="https://clinicaltrials.gov/ct2/show/NCT04351490?term=treat+inflammation&amp;cond=covid-19&amp;draw=3&amp;rank=141" TargetMode="External"/><Relationship Id="rId376" Type="http://schemas.openxmlformats.org/officeDocument/2006/relationships/hyperlink" Target="https://clinicaltrials.gov/ct2/show/NCT04388436?term=treat+inflammation&amp;cond=covid-19&amp;draw=3&amp;rank=162" TargetMode="External"/><Relationship Id="rId397" Type="http://schemas.openxmlformats.org/officeDocument/2006/relationships/hyperlink" Target="https://clinicaltrials.gov/ct2/show/NCT04400799?term=treat+inflammation&amp;cond=covid-19&amp;draw=3&amp;rank=183" TargetMode="External"/><Relationship Id="rId4" Type="http://schemas.openxmlformats.org/officeDocument/2006/relationships/hyperlink" Target="https://clinicaltrials.gov/ct2/results?cond=covid-19&amp;term=treat+hypertension&amp;cntry=&amp;state=&amp;city=&amp;dist=&amp;Search=Search" TargetMode="External"/><Relationship Id="rId180" Type="http://schemas.openxmlformats.org/officeDocument/2006/relationships/hyperlink" Target="https://clinicaltrials.gov/ct2/show/NCT04490486?term=treat+coagulation&amp;cond=covid-19&amp;draw=2&amp;rank=55" TargetMode="External"/><Relationship Id="rId215" Type="http://schemas.openxmlformats.org/officeDocument/2006/relationships/hyperlink" Target="https://clinicaltrials.gov/ct2/show/NCT04524715?term=treat+inflammation&amp;cond=covid-19&amp;draw=2&amp;rank=1" TargetMode="External"/><Relationship Id="rId236" Type="http://schemas.openxmlformats.org/officeDocument/2006/relationships/hyperlink" Target="https://clinicaltrials.gov/ct2/show/NCT04353180?term=treat+inflammation&amp;cond=covid-19&amp;draw=2&amp;rank=22" TargetMode="External"/><Relationship Id="rId257" Type="http://schemas.openxmlformats.org/officeDocument/2006/relationships/hyperlink" Target="https://clinicaltrials.gov/ct2/show/NCT04375124?term=treat+inflammation&amp;cond=covid-19&amp;draw=2&amp;rank=43" TargetMode="External"/><Relationship Id="rId278" Type="http://schemas.openxmlformats.org/officeDocument/2006/relationships/hyperlink" Target="https://clinicaltrials.gov/ct2/show/NCT04404218?term=treat+inflammation&amp;cond=covid-19&amp;draw=2&amp;rank=64" TargetMode="External"/><Relationship Id="rId401" Type="http://schemas.openxmlformats.org/officeDocument/2006/relationships/vmlDrawing" Target="../drawings/vmlDrawing1.vml"/><Relationship Id="rId303" Type="http://schemas.openxmlformats.org/officeDocument/2006/relationships/hyperlink" Target="https://clinicaltrials.gov/ct2/show/NCT04299724?term=treat+inflammation&amp;cond=covid-19&amp;draw=2&amp;rank=89" TargetMode="External"/><Relationship Id="rId42" Type="http://schemas.openxmlformats.org/officeDocument/2006/relationships/hyperlink" Target="https://clinicaltrials.gov/ct2/show/NCT04325867?term=treat+hypertension&amp;cond=covid-19&amp;draw=2&amp;rank=27" TargetMode="External"/><Relationship Id="rId84" Type="http://schemas.openxmlformats.org/officeDocument/2006/relationships/hyperlink" Target="https://clinicaltrials.gov/ct2/show/NCT04432350?term=treat+diabetes&amp;cond=covid-19&amp;draw=2&amp;rank=17" TargetMode="External"/><Relationship Id="rId138" Type="http://schemas.openxmlformats.org/officeDocument/2006/relationships/hyperlink" Target="https://clinicaltrials.gov/ct2/show/NCT04508439?term=treat+coagulation&amp;cond=covid-19&amp;draw=2&amp;rank=13" TargetMode="External"/><Relationship Id="rId345" Type="http://schemas.openxmlformats.org/officeDocument/2006/relationships/hyperlink" Target="https://clinicaltrials.gov/ct2/show/NCT04453670?term=treat+inflammation&amp;cond=covid-19&amp;draw=3&amp;rank=131" TargetMode="External"/><Relationship Id="rId387" Type="http://schemas.openxmlformats.org/officeDocument/2006/relationships/hyperlink" Target="https://clinicaltrials.gov/ct2/show/NCT04433910?term=treat+inflammation&amp;cond=covid-19&amp;draw=3&amp;rank=173" TargetMode="External"/><Relationship Id="rId191" Type="http://schemas.openxmlformats.org/officeDocument/2006/relationships/hyperlink" Target="https://clinicaltrials.gov/ct2/show/NCT04371289?term=treat+coagulation&amp;cond=covid-19&amp;draw=2&amp;rank=66" TargetMode="External"/><Relationship Id="rId205" Type="http://schemas.openxmlformats.org/officeDocument/2006/relationships/hyperlink" Target="https://clinicaltrials.gov/ct2/show/NCT04401436?term=treat+coagulation&amp;cond=covid-19&amp;draw=2&amp;rank=80" TargetMode="External"/><Relationship Id="rId247" Type="http://schemas.openxmlformats.org/officeDocument/2006/relationships/hyperlink" Target="https://clinicaltrials.gov/ct2/show/NCT04443881?term=treat+inflammation&amp;cond=covid-19&amp;draw=2&amp;rank=33" TargetMode="External"/><Relationship Id="rId412" Type="http://schemas.openxmlformats.org/officeDocument/2006/relationships/control" Target="../activeX/activeX10.xml"/><Relationship Id="rId107" Type="http://schemas.openxmlformats.org/officeDocument/2006/relationships/hyperlink" Target="https://clinicaltrials.gov/ct2/show/NCT04356417?term=treat+diabetes&amp;cond=covid-19&amp;draw=2&amp;rank=40" TargetMode="External"/><Relationship Id="rId289" Type="http://schemas.openxmlformats.org/officeDocument/2006/relationships/hyperlink" Target="https://clinicaltrials.gov/ct2/show/NCT04449380?term=treat+inflammation&amp;cond=covid-19&amp;draw=2&amp;rank=75" TargetMode="External"/><Relationship Id="rId11" Type="http://schemas.openxmlformats.org/officeDocument/2006/relationships/hyperlink" Target="https://clinicaltrials.gov/ct2/show/NCT04501991?term=treat+cholesterol&amp;cond=covid-19&amp;draw=3&amp;rank=7" TargetMode="External"/><Relationship Id="rId53" Type="http://schemas.openxmlformats.org/officeDocument/2006/relationships/hyperlink" Target="https://clinicaltrials.gov/ct2/show/NCT04541680?term=treat+hypertension&amp;cond=covid-19&amp;draw=2&amp;rank=38" TargetMode="External"/><Relationship Id="rId149" Type="http://schemas.openxmlformats.org/officeDocument/2006/relationships/hyperlink" Target="https://clinicaltrials.gov/ct2/show/NCT04493307?term=treat+coagulation&amp;cond=covid-19&amp;draw=2&amp;rank=24" TargetMode="External"/><Relationship Id="rId314" Type="http://schemas.openxmlformats.org/officeDocument/2006/relationships/hyperlink" Target="https://clinicaltrials.gov/ct2/show/NCT04375176?term=treat+inflammation&amp;cond=covid-19&amp;draw=2&amp;rank=100" TargetMode="External"/><Relationship Id="rId356" Type="http://schemas.openxmlformats.org/officeDocument/2006/relationships/hyperlink" Target="https://clinicaltrials.gov/ct2/show/NCT04477993?term=treat+inflammation&amp;cond=covid-19&amp;draw=3&amp;rank=142" TargetMode="External"/><Relationship Id="rId398" Type="http://schemas.openxmlformats.org/officeDocument/2006/relationships/hyperlink" Target="https://clinicaltrials.gov/ct2/show/NCT04365166?term=treat+inflammation&amp;cond=covid-19&amp;draw=3&amp;rank=184" TargetMode="External"/><Relationship Id="rId95" Type="http://schemas.openxmlformats.org/officeDocument/2006/relationships/hyperlink" Target="https://clinicaltrials.gov/ct2/show/NCT04485351?term=treat+diabetes&amp;cond=covid-19&amp;draw=2&amp;rank=28" TargetMode="External"/><Relationship Id="rId160" Type="http://schemas.openxmlformats.org/officeDocument/2006/relationships/hyperlink" Target="https://clinicaltrials.gov/ct2/show/NCT04338009?term=treat+coagulation&amp;cond=covid-19&amp;draw=2&amp;rank=35" TargetMode="External"/><Relationship Id="rId216" Type="http://schemas.openxmlformats.org/officeDocument/2006/relationships/hyperlink" Target="https://clinicaltrials.gov/ct2/show/NCT04490486?term=treat+inflammation&amp;cond=covid-19&amp;draw=2&amp;rank=2" TargetMode="External"/><Relationship Id="rId258" Type="http://schemas.openxmlformats.org/officeDocument/2006/relationships/hyperlink" Target="https://clinicaltrials.gov/ct2/show/NCT04345679?term=treat+inflammation&amp;cond=covid-19&amp;draw=2&amp;rank=44" TargetMode="External"/><Relationship Id="rId22" Type="http://schemas.openxmlformats.org/officeDocument/2006/relationships/hyperlink" Target="https://clinicaltrials.gov/ct2/show/NCT04331574?term=treat+hypertension&amp;cond=covid-19&amp;draw=2&amp;rank=7" TargetMode="External"/><Relationship Id="rId64" Type="http://schemas.openxmlformats.org/officeDocument/2006/relationships/hyperlink" Target="https://clinicaltrials.gov/ct2/show/NCT04324736?term=treat+hypertension&amp;cond=covid-19&amp;draw=2&amp;rank=49" TargetMode="External"/><Relationship Id="rId118" Type="http://schemas.openxmlformats.org/officeDocument/2006/relationships/hyperlink" Target="https://clinicaltrials.gov/ct2/show/NCT04459689?term=treat+diabetes&amp;cond=covid-19&amp;draw=2&amp;rank=51" TargetMode="External"/><Relationship Id="rId325" Type="http://schemas.openxmlformats.org/officeDocument/2006/relationships/hyperlink" Target="https://clinicaltrials.gov/ct2/show/NCT04514627?term=treat+inflammation&amp;cond=covid-19&amp;draw=3&amp;rank=111" TargetMode="External"/><Relationship Id="rId367" Type="http://schemas.openxmlformats.org/officeDocument/2006/relationships/hyperlink" Target="https://clinicaltrials.gov/ct2/show/NCT04382651?term=treat+inflammation&amp;cond=covid-19&amp;draw=3&amp;rank=153" TargetMode="External"/><Relationship Id="rId171" Type="http://schemas.openxmlformats.org/officeDocument/2006/relationships/hyperlink" Target="https://clinicaltrials.gov/ct2/show/NCT04391179?term=treat+coagulation&amp;cond=covid-19&amp;draw=2&amp;rank=46" TargetMode="External"/><Relationship Id="rId227" Type="http://schemas.openxmlformats.org/officeDocument/2006/relationships/hyperlink" Target="https://clinicaltrials.gov/ct2/show/NCT04377334?term=treat+inflammation&amp;cond=covid-19&amp;draw=2&amp;rank=13" TargetMode="External"/><Relationship Id="rId269" Type="http://schemas.openxmlformats.org/officeDocument/2006/relationships/hyperlink" Target="https://clinicaltrials.gov/ct2/show/NCT04415151?term=treat+inflammation&amp;cond=covid-19&amp;draw=2&amp;rank=55" TargetMode="External"/><Relationship Id="rId33" Type="http://schemas.openxmlformats.org/officeDocument/2006/relationships/hyperlink" Target="https://clinicaltrials.gov/ct2/show/NCT04351581?term=treat+hypertension&amp;cond=covid-19&amp;draw=2&amp;rank=18" TargetMode="External"/><Relationship Id="rId129" Type="http://schemas.openxmlformats.org/officeDocument/2006/relationships/hyperlink" Target="https://clinicaltrials.gov/ct2/show/NCT04345848?term=treat+coagulation&amp;cond=covid-19&amp;draw=2&amp;rank=4" TargetMode="External"/><Relationship Id="rId280" Type="http://schemas.openxmlformats.org/officeDocument/2006/relationships/hyperlink" Target="https://clinicaltrials.gov/ct2/show/NCT04410510?term=treat+inflammation&amp;cond=covid-19&amp;draw=2&amp;rank=66" TargetMode="External"/><Relationship Id="rId336" Type="http://schemas.openxmlformats.org/officeDocument/2006/relationships/hyperlink" Target="https://clinicaltrials.gov/ct2/show/NCT04539795?term=treat+inflammation&amp;cond=covid-19&amp;draw=3&amp;rank=122" TargetMode="External"/><Relationship Id="rId75" Type="http://schemas.openxmlformats.org/officeDocument/2006/relationships/hyperlink" Target="https://clinicaltrials.gov/ct2/show/NCT04365699?term=treat+diabetes&amp;cond=covid-19&amp;draw=2&amp;rank=8" TargetMode="External"/><Relationship Id="rId140" Type="http://schemas.openxmlformats.org/officeDocument/2006/relationships/hyperlink" Target="https://clinicaltrials.gov/ct2/show/NCT04516941?term=treat+coagulation&amp;cond=covid-19&amp;draw=2&amp;rank=15" TargetMode="External"/><Relationship Id="rId182" Type="http://schemas.openxmlformats.org/officeDocument/2006/relationships/hyperlink" Target="https://clinicaltrials.gov/ct2/show/NCT04469153?term=treat+coagulation&amp;cond=covid-19&amp;draw=2&amp;rank=57" TargetMode="External"/><Relationship Id="rId378" Type="http://schemas.openxmlformats.org/officeDocument/2006/relationships/hyperlink" Target="https://clinicaltrials.gov/ct2/show/NCT04353674?term=treat+inflammation&amp;cond=covid-19&amp;draw=3&amp;rank=164" TargetMode="External"/><Relationship Id="rId403" Type="http://schemas.openxmlformats.org/officeDocument/2006/relationships/image" Target="../media/image1.emf"/><Relationship Id="rId6" Type="http://schemas.openxmlformats.org/officeDocument/2006/relationships/hyperlink" Target="https://clinicaltrials.gov/ct2/show/NCT04353037?term=treat+cholesterol&amp;cond=covid-19&amp;draw=3&amp;rank=2" TargetMode="External"/><Relationship Id="rId238" Type="http://schemas.openxmlformats.org/officeDocument/2006/relationships/hyperlink" Target="https://clinicaltrials.gov/ct2/show/NCT04355936?term=treat+inflammation&amp;cond=covid-19&amp;draw=2&amp;rank=24" TargetMode="External"/><Relationship Id="rId291" Type="http://schemas.openxmlformats.org/officeDocument/2006/relationships/hyperlink" Target="https://clinicaltrials.gov/ct2/show/NCT04473053?term=treat+inflammation&amp;cond=covid-19&amp;draw=2&amp;rank=77" TargetMode="External"/><Relationship Id="rId305" Type="http://schemas.openxmlformats.org/officeDocument/2006/relationships/hyperlink" Target="https://clinicaltrials.gov/ct2/show/NCT04417257?term=treat+inflammation&amp;cond=covid-19&amp;draw=2&amp;rank=91" TargetMode="External"/><Relationship Id="rId347" Type="http://schemas.openxmlformats.org/officeDocument/2006/relationships/hyperlink" Target="https://clinicaltrials.gov/ct2/show/NCT04320017?term=treat+inflammation&amp;cond=covid-19&amp;draw=3&amp;rank=133" TargetMode="External"/><Relationship Id="rId44" Type="http://schemas.openxmlformats.org/officeDocument/2006/relationships/hyperlink" Target="https://clinicaltrials.gov/ct2/show/NCT04357535?term=treat+hypertension&amp;cond=covid-19&amp;draw=2&amp;rank=29" TargetMode="External"/><Relationship Id="rId86" Type="http://schemas.openxmlformats.org/officeDocument/2006/relationships/hyperlink" Target="https://clinicaltrials.gov/ct2/show/NCT04324736?term=treat+diabetes&amp;cond=covid-19&amp;draw=2&amp;rank=19" TargetMode="External"/><Relationship Id="rId151" Type="http://schemas.openxmlformats.org/officeDocument/2006/relationships/hyperlink" Target="https://clinicaltrials.gov/ct2/show/NCT04473053?term=treat+coagulation&amp;cond=covid-19&amp;draw=2&amp;rank=26" TargetMode="External"/><Relationship Id="rId389" Type="http://schemas.openxmlformats.org/officeDocument/2006/relationships/hyperlink" Target="https://clinicaltrials.gov/ct2/show/NCT04442789?term=treat+inflammation&amp;cond=covid-19&amp;draw=3&amp;rank=175" TargetMode="External"/><Relationship Id="rId193" Type="http://schemas.openxmlformats.org/officeDocument/2006/relationships/hyperlink" Target="https://clinicaltrials.gov/ct2/show/NCT04542512?term=treat+coagulation&amp;cond=covid-19&amp;draw=2&amp;rank=68" TargetMode="External"/><Relationship Id="rId207" Type="http://schemas.openxmlformats.org/officeDocument/2006/relationships/hyperlink" Target="https://clinicaltrials.gov/ct2/show/NCT04348435?term=treat+coagulation&amp;cond=covid-19&amp;draw=2&amp;rank=82" TargetMode="External"/><Relationship Id="rId249" Type="http://schemas.openxmlformats.org/officeDocument/2006/relationships/hyperlink" Target="https://clinicaltrials.gov/ct2/show/NCT04366232?term=treat+inflammation&amp;cond=covid-19&amp;draw=2&amp;rank=35" TargetMode="External"/><Relationship Id="rId13" Type="http://schemas.openxmlformats.org/officeDocument/2006/relationships/hyperlink" Target="https://clinicaltrials.gov/ct2/show/NCT04384705?term=treat+cholesterol&amp;cond=covid-19&amp;draw=3&amp;rank=9" TargetMode="External"/><Relationship Id="rId109" Type="http://schemas.openxmlformats.org/officeDocument/2006/relationships/hyperlink" Target="https://clinicaltrials.gov/ct2/show/NCT04337918?term=treat+diabetes&amp;cond=covid-19&amp;draw=2&amp;rank=42" TargetMode="External"/><Relationship Id="rId260" Type="http://schemas.openxmlformats.org/officeDocument/2006/relationships/hyperlink" Target="https://clinicaltrials.gov/ct2/show/NCT04477954?term=treat+inflammation&amp;cond=covid-19&amp;draw=2&amp;rank=46" TargetMode="External"/><Relationship Id="rId316" Type="http://schemas.openxmlformats.org/officeDocument/2006/relationships/hyperlink" Target="https://clinicaltrials.gov/ct2/show/NCT04356937?term=treat+inflammation&amp;cond=covid-19&amp;draw=3&amp;rank=102" TargetMode="External"/><Relationship Id="rId55" Type="http://schemas.openxmlformats.org/officeDocument/2006/relationships/hyperlink" Target="https://clinicaltrials.gov/ct2/show/NCT04370808?term=treat+hypertension&amp;cond=covid-19&amp;draw=2&amp;rank=40" TargetMode="External"/><Relationship Id="rId97" Type="http://schemas.openxmlformats.org/officeDocument/2006/relationships/hyperlink" Target="https://clinicaltrials.gov/ct2/show/NCT04516759?term=treat+diabetes&amp;cond=covid-19&amp;draw=2&amp;rank=30" TargetMode="External"/><Relationship Id="rId120" Type="http://schemas.openxmlformats.org/officeDocument/2006/relationships/hyperlink" Target="https://clinicaltrials.gov/ct2/show/NCT04516811?term=treat+diabetes&amp;cond=covid-19&amp;draw=2&amp;rank=53" TargetMode="External"/><Relationship Id="rId358" Type="http://schemas.openxmlformats.org/officeDocument/2006/relationships/hyperlink" Target="https://clinicaltrials.gov/ct2/show/NCT04442178?term=treat+inflammation&amp;cond=covid-19&amp;draw=3&amp;rank=144" TargetMode="External"/><Relationship Id="rId162" Type="http://schemas.openxmlformats.org/officeDocument/2006/relationships/hyperlink" Target="https://clinicaltrials.gov/ct2/show/NCT04487990?term=treat+coagulation&amp;cond=covid-19&amp;draw=2&amp;rank=37" TargetMode="External"/><Relationship Id="rId218" Type="http://schemas.openxmlformats.org/officeDocument/2006/relationships/hyperlink" Target="https://clinicaltrials.gov/ct2/show/NCT04393038?term=treat+inflammation&amp;cond=covid-19&amp;draw=2&amp;rank=4" TargetMode="External"/><Relationship Id="rId271" Type="http://schemas.openxmlformats.org/officeDocument/2006/relationships/hyperlink" Target="https://clinicaltrials.gov/ct2/show/NCT04429334?term=treat+inflammation&amp;cond=covid-19&amp;draw=2&amp;rank=57" TargetMode="External"/><Relationship Id="rId24" Type="http://schemas.openxmlformats.org/officeDocument/2006/relationships/hyperlink" Target="https://clinicaltrials.gov/ct2/show/NCT04389580?term=treat+hypertension&amp;cond=covid-19&amp;draw=2&amp;rank=9" TargetMode="External"/><Relationship Id="rId66" Type="http://schemas.openxmlformats.org/officeDocument/2006/relationships/hyperlink" Target="https://clinicaltrials.gov/ct2/show/NCT04526145?term=treat+hypertension&amp;cond=covid-19&amp;draw=2&amp;rank=51" TargetMode="External"/><Relationship Id="rId131" Type="http://schemas.openxmlformats.org/officeDocument/2006/relationships/hyperlink" Target="https://clinicaltrials.gov/ct2/show/NCT04359095?term=treat+coagulation&amp;cond=covid-19&amp;draw=2&amp;rank=6" TargetMode="External"/><Relationship Id="rId327" Type="http://schemas.openxmlformats.org/officeDocument/2006/relationships/hyperlink" Target="https://clinicaltrials.gov/ct2/show/NCT04340232?term=treat+inflammation&amp;cond=covid-19&amp;draw=3&amp;rank=113" TargetMode="External"/><Relationship Id="rId369" Type="http://schemas.openxmlformats.org/officeDocument/2006/relationships/hyperlink" Target="https://clinicaltrials.gov/ct2/show/NCT04412057?term=treat+inflammation&amp;cond=covid-19&amp;draw=3&amp;rank=155" TargetMode="External"/><Relationship Id="rId173" Type="http://schemas.openxmlformats.org/officeDocument/2006/relationships/hyperlink" Target="https://clinicaltrials.gov/ct2/show/NCT04362189?term=treat+coagulation&amp;cond=covid-19&amp;draw=2&amp;rank=48" TargetMode="External"/><Relationship Id="rId229" Type="http://schemas.openxmlformats.org/officeDocument/2006/relationships/hyperlink" Target="https://clinicaltrials.gov/ct2/show/NCT04421534?term=treat+inflammation&amp;cond=covid-19&amp;draw=2&amp;rank=15" TargetMode="External"/><Relationship Id="rId380" Type="http://schemas.openxmlformats.org/officeDocument/2006/relationships/hyperlink" Target="https://clinicaltrials.gov/ct2/show/NCT04345653?term=treat+inflammation&amp;cond=covid-19&amp;draw=3&amp;rank=166" TargetMode="External"/><Relationship Id="rId240" Type="http://schemas.openxmlformats.org/officeDocument/2006/relationships/hyperlink" Target="https://clinicaltrials.gov/ct2/show/NCT04492514?term=treat+inflammation&amp;cond=covid-19&amp;draw=2&amp;rank=26" TargetMode="External"/><Relationship Id="rId35" Type="http://schemas.openxmlformats.org/officeDocument/2006/relationships/hyperlink" Target="https://clinicaltrials.gov/ct2/show/NCT04359953?term=treat+hypertension&amp;cond=covid-19&amp;draw=2&amp;rank=20" TargetMode="External"/><Relationship Id="rId77" Type="http://schemas.openxmlformats.org/officeDocument/2006/relationships/hyperlink" Target="https://clinicaltrials.gov/ct2/show/NCT04389580?term=treat+diabetes&amp;cond=covid-19&amp;draw=2&amp;rank=10" TargetMode="External"/><Relationship Id="rId100" Type="http://schemas.openxmlformats.org/officeDocument/2006/relationships/hyperlink" Target="https://clinicaltrials.gov/ct2/show/NCT04359953?term=treat+diabetes&amp;cond=covid-19&amp;draw=2&amp;rank=33" TargetMode="External"/><Relationship Id="rId282" Type="http://schemas.openxmlformats.org/officeDocument/2006/relationships/hyperlink" Target="https://clinicaltrials.gov/ct2/show/NCT04478539?term=treat+inflammation&amp;cond=covid-19&amp;draw=2&amp;rank=68" TargetMode="External"/><Relationship Id="rId338" Type="http://schemas.openxmlformats.org/officeDocument/2006/relationships/hyperlink" Target="https://clinicaltrials.gov/ct2/show/NCT04449588?term=treat+inflammation&amp;cond=covid-19&amp;draw=3&amp;rank=124" TargetMode="External"/><Relationship Id="rId8" Type="http://schemas.openxmlformats.org/officeDocument/2006/relationships/hyperlink" Target="https://clinicaltrials.gov/ct2/show/NCT04353180?term=treat+cholesterol&amp;cond=covid-19&amp;draw=3&amp;rank=4" TargetMode="External"/><Relationship Id="rId142" Type="http://schemas.openxmlformats.org/officeDocument/2006/relationships/hyperlink" Target="https://clinicaltrials.gov/ct2/show/NCT04416048?term=treat+coagulation&amp;cond=covid-19&amp;draw=2&amp;rank=17" TargetMode="External"/><Relationship Id="rId184" Type="http://schemas.openxmlformats.org/officeDocument/2006/relationships/hyperlink" Target="https://clinicaltrials.gov/ct2/show/NCT04346589?term=treat+coagulation&amp;cond=covid-19&amp;draw=2&amp;rank=59" TargetMode="External"/><Relationship Id="rId391" Type="http://schemas.openxmlformats.org/officeDocument/2006/relationships/hyperlink" Target="https://clinicaltrials.gov/ct2/show/NCT04276896?term=treat+inflammation&amp;cond=covid-19&amp;draw=3&amp;rank=177" TargetMode="External"/><Relationship Id="rId405" Type="http://schemas.openxmlformats.org/officeDocument/2006/relationships/control" Target="../activeX/activeX3.xml"/><Relationship Id="rId251" Type="http://schemas.openxmlformats.org/officeDocument/2006/relationships/hyperlink" Target="https://clinicaltrials.gov/ct2/show/NCT04348383?term=treat+inflammation&amp;cond=covid-19&amp;draw=2&amp;rank=37" TargetMode="External"/><Relationship Id="rId46" Type="http://schemas.openxmlformats.org/officeDocument/2006/relationships/hyperlink" Target="https://clinicaltrials.gov/ct2/show/NCT04375046?term=treat+hypertension&amp;cond=covid-19&amp;draw=2&amp;rank=31" TargetMode="External"/><Relationship Id="rId293" Type="http://schemas.openxmlformats.org/officeDocument/2006/relationships/hyperlink" Target="https://clinicaltrials.gov/ct2/show/NCT04389385?term=treat+inflammation&amp;cond=covid-19&amp;draw=2&amp;rank=79" TargetMode="External"/><Relationship Id="rId307" Type="http://schemas.openxmlformats.org/officeDocument/2006/relationships/hyperlink" Target="https://clinicaltrials.gov/ct2/show/NCT04350580?term=treat+inflammation&amp;cond=covid-19&amp;draw=2&amp;rank=93" TargetMode="External"/><Relationship Id="rId349" Type="http://schemas.openxmlformats.org/officeDocument/2006/relationships/hyperlink" Target="https://clinicaltrials.gov/ct2/show/NCT04322565?term=treat+inflammation&amp;cond=covid-19&amp;draw=3&amp;rank=135" TargetMode="External"/><Relationship Id="rId88" Type="http://schemas.openxmlformats.org/officeDocument/2006/relationships/hyperlink" Target="https://clinicaltrials.gov/ct2/show/NCT04430608?term=treat+diabetes&amp;cond=covid-19&amp;draw=2&amp;rank=21" TargetMode="External"/><Relationship Id="rId111" Type="http://schemas.openxmlformats.org/officeDocument/2006/relationships/hyperlink" Target="https://clinicaltrials.gov/ct2/show/NCT04542213?term=treat+diabetes&amp;cond=covid-19&amp;draw=2&amp;rank=44" TargetMode="External"/><Relationship Id="rId153" Type="http://schemas.openxmlformats.org/officeDocument/2006/relationships/hyperlink" Target="https://clinicaltrials.gov/ct2/show/NCT04460105?term=treat+coagulation&amp;cond=covid-19&amp;draw=2&amp;rank=28" TargetMode="External"/><Relationship Id="rId195" Type="http://schemas.openxmlformats.org/officeDocument/2006/relationships/hyperlink" Target="https://clinicaltrials.gov/ct2/show/NCT04470583?term=treat+coagulation&amp;cond=covid-19&amp;draw=2&amp;rank=70" TargetMode="External"/><Relationship Id="rId209" Type="http://schemas.openxmlformats.org/officeDocument/2006/relationships/hyperlink" Target="https://clinicaltrials.gov/ct2/show/NCT04349631?term=treat+coagulation&amp;cond=covid-19&amp;draw=2&amp;rank=84" TargetMode="External"/><Relationship Id="rId360" Type="http://schemas.openxmlformats.org/officeDocument/2006/relationships/hyperlink" Target="https://clinicaltrials.gov/ct2/show/NCT04487990?term=treat+inflammation&amp;cond=covid-19&amp;draw=3&amp;rank=146" TargetMode="External"/><Relationship Id="rId220" Type="http://schemas.openxmlformats.org/officeDocument/2006/relationships/hyperlink" Target="https://clinicaltrials.gov/ct2/show/NCT04468646?term=treat+inflammation&amp;cond=covid-19&amp;draw=2&amp;rank=6" TargetMode="External"/><Relationship Id="rId15" Type="http://schemas.openxmlformats.org/officeDocument/2006/relationships/hyperlink" Target="https://clinicaltrials.gov/ct2/show/NCT04460651?term=treat+cholesterol&amp;cond=covid-19&amp;draw=3&amp;rank=11" TargetMode="External"/><Relationship Id="rId57" Type="http://schemas.openxmlformats.org/officeDocument/2006/relationships/hyperlink" Target="https://clinicaltrials.gov/ct2/show/NCT04412746?term=treat+hypertension&amp;cond=covid-19&amp;draw=2&amp;rank=42" TargetMode="External"/><Relationship Id="rId262" Type="http://schemas.openxmlformats.org/officeDocument/2006/relationships/hyperlink" Target="https://clinicaltrials.gov/ct2/show/NCT04500067?term=treat+inflammation&amp;cond=covid-19&amp;draw=2&amp;rank=48" TargetMode="External"/><Relationship Id="rId318" Type="http://schemas.openxmlformats.org/officeDocument/2006/relationships/hyperlink" Target="https://clinicaltrials.gov/ct2/show/NCT04466683?term=treat+inflammation&amp;cond=covid-19&amp;draw=3&amp;rank=104" TargetMode="External"/><Relationship Id="rId99" Type="http://schemas.openxmlformats.org/officeDocument/2006/relationships/hyperlink" Target="https://clinicaltrials.gov/ct2/show/NCT04407130?term=treat+diabetes&amp;cond=covid-19&amp;draw=2&amp;rank=32" TargetMode="External"/><Relationship Id="rId122" Type="http://schemas.openxmlformats.org/officeDocument/2006/relationships/hyperlink" Target="https://clinicaltrials.gov/ct2/show/NCT04410718?term=treat+diabetes&amp;cond=covid-19&amp;draw=2&amp;rank=55" TargetMode="External"/><Relationship Id="rId164" Type="http://schemas.openxmlformats.org/officeDocument/2006/relationships/hyperlink" Target="https://clinicaltrials.gov/ct2/show/NCT04511923?term=treat+coagulation&amp;cond=covid-19&amp;draw=2&amp;rank=39" TargetMode="External"/><Relationship Id="rId371" Type="http://schemas.openxmlformats.org/officeDocument/2006/relationships/hyperlink" Target="https://clinicaltrials.gov/ct2/show/NCT04459247?term=treat+inflammation&amp;cond=covid-19&amp;draw=3&amp;rank=157" TargetMode="External"/><Relationship Id="rId26" Type="http://schemas.openxmlformats.org/officeDocument/2006/relationships/hyperlink" Target="https://clinicaltrials.gov/ct2/show/NCT04330300?term=treat+hypertension&amp;cond=covid-19&amp;draw=2&amp;rank=11" TargetMode="External"/><Relationship Id="rId231" Type="http://schemas.openxmlformats.org/officeDocument/2006/relationships/hyperlink" Target="https://clinicaltrials.gov/ct2/show/NCT04394793?term=treat+inflammation&amp;cond=covid-19&amp;draw=2&amp;rank=17" TargetMode="External"/><Relationship Id="rId273" Type="http://schemas.openxmlformats.org/officeDocument/2006/relationships/hyperlink" Target="https://clinicaltrials.gov/ct2/show/NCT04358926?term=treat+inflammation&amp;cond=covid-19&amp;draw=2&amp;rank=59" TargetMode="External"/><Relationship Id="rId329" Type="http://schemas.openxmlformats.org/officeDocument/2006/relationships/hyperlink" Target="https://clinicaltrials.gov/ct2/show/NCT04344288?term=treat+inflammation&amp;cond=covid-19&amp;draw=3&amp;rank=115" TargetMode="External"/><Relationship Id="rId68" Type="http://schemas.openxmlformats.org/officeDocument/2006/relationships/hyperlink" Target="https://clinicaltrials.gov/ct2/show/NCT04535700?term=treat+diabetes&amp;cond=covid-19&amp;draw=2&amp;rank=1" TargetMode="External"/><Relationship Id="rId133" Type="http://schemas.openxmlformats.org/officeDocument/2006/relationships/hyperlink" Target="https://clinicaltrials.gov/ct2/show/NCT04480632?term=treat+coagulation&amp;cond=covid-19&amp;draw=2&amp;rank=8" TargetMode="External"/><Relationship Id="rId175" Type="http://schemas.openxmlformats.org/officeDocument/2006/relationships/hyperlink" Target="https://clinicaltrials.gov/ct2/show/NCT04424992?term=treat+coagulation&amp;cond=covid-19&amp;draw=2&amp;rank=50" TargetMode="External"/><Relationship Id="rId340" Type="http://schemas.openxmlformats.org/officeDocument/2006/relationships/hyperlink" Target="https://clinicaltrials.gov/ct2/show/NCT04363008?term=treat+inflammation&amp;cond=covid-19&amp;draw=3&amp;rank=126" TargetMode="External"/><Relationship Id="rId200" Type="http://schemas.openxmlformats.org/officeDocument/2006/relationships/hyperlink" Target="https://clinicaltrials.gov/ct2/show/NCT04384445?term=treat+coagulation&amp;cond=covid-19&amp;draw=2&amp;rank=75" TargetMode="External"/><Relationship Id="rId382" Type="http://schemas.openxmlformats.org/officeDocument/2006/relationships/hyperlink" Target="https://clinicaltrials.gov/ct2/show/NCT04522817?term=treat+inflammation&amp;cond=covid-19&amp;draw=3&amp;rank=168" TargetMode="External"/><Relationship Id="rId242" Type="http://schemas.openxmlformats.org/officeDocument/2006/relationships/hyperlink" Target="https://clinicaltrials.gov/ct2/show/NCT04500626?term=treat+inflammation&amp;cond=covid-19&amp;draw=2&amp;rank=28" TargetMode="External"/><Relationship Id="rId284" Type="http://schemas.openxmlformats.org/officeDocument/2006/relationships/hyperlink" Target="https://clinicaltrials.gov/ct2/show/NCT04535856?term=treat+inflammation&amp;cond=covid-19&amp;draw=2&amp;rank=70" TargetMode="External"/><Relationship Id="rId37" Type="http://schemas.openxmlformats.org/officeDocument/2006/relationships/hyperlink" Target="https://clinicaltrials.gov/ct2/show/NCT04322773?term=treat+hypertension&amp;cond=covid-19&amp;draw=2&amp;rank=22" TargetMode="External"/><Relationship Id="rId79" Type="http://schemas.openxmlformats.org/officeDocument/2006/relationships/hyperlink" Target="https://clinicaltrials.gov/ct2/show/NCT04412746?term=treat+diabetes&amp;cond=covid-19&amp;draw=2&amp;rank=12" TargetMode="External"/><Relationship Id="rId102" Type="http://schemas.openxmlformats.org/officeDocument/2006/relationships/hyperlink" Target="https://clinicaltrials.gov/ct2/show/NCT04396106?term=treat+diabetes&amp;cond=covid-19&amp;draw=2&amp;rank=35" TargetMode="External"/><Relationship Id="rId144" Type="http://schemas.openxmlformats.org/officeDocument/2006/relationships/hyperlink" Target="https://clinicaltrials.gov/ct2/show/NCT04511650?term=treat+coagulation&amp;cond=covid-19&amp;draw=2&amp;rank=19" TargetMode="External"/><Relationship Id="rId90" Type="http://schemas.openxmlformats.org/officeDocument/2006/relationships/hyperlink" Target="https://clinicaltrials.gov/ct2/show/NCT04390074?term=treat+diabetes&amp;cond=covid-19&amp;draw=2&amp;rank=23" TargetMode="External"/><Relationship Id="rId186" Type="http://schemas.openxmlformats.org/officeDocument/2006/relationships/hyperlink" Target="https://clinicaltrials.gov/ct2/show/NCT04474249?term=treat+coagulation&amp;cond=covid-19&amp;draw=2&amp;rank=61" TargetMode="External"/><Relationship Id="rId351" Type="http://schemas.openxmlformats.org/officeDocument/2006/relationships/hyperlink" Target="https://clinicaltrials.gov/ct2/show/NCT04458298?term=treat+inflammation&amp;cond=covid-19&amp;draw=3&amp;rank=137" TargetMode="External"/><Relationship Id="rId393" Type="http://schemas.openxmlformats.org/officeDocument/2006/relationships/hyperlink" Target="https://clinicaltrials.gov/ct2/show/NCT04469621?term=treat+inflammation&amp;cond=covid-19&amp;draw=3&amp;rank=179" TargetMode="External"/><Relationship Id="rId407" Type="http://schemas.openxmlformats.org/officeDocument/2006/relationships/control" Target="../activeX/activeX5.xml"/><Relationship Id="rId211" Type="http://schemas.openxmlformats.org/officeDocument/2006/relationships/hyperlink" Target="https://clinicaltrials.gov/ct2/show/NCT04464460?term=treat+coagulation&amp;cond=covid-19&amp;draw=2&amp;rank=86" TargetMode="External"/><Relationship Id="rId253" Type="http://schemas.openxmlformats.org/officeDocument/2006/relationships/hyperlink" Target="https://clinicaltrials.gov/ct2/show/NCT04288102?term=treat+inflammation&amp;cond=covid-19&amp;draw=2&amp;rank=39" TargetMode="External"/><Relationship Id="rId295" Type="http://schemas.openxmlformats.org/officeDocument/2006/relationships/hyperlink" Target="https://clinicaltrials.gov/ct2/show/NCT04357275?term=treat+inflammation&amp;cond=covid-19&amp;draw=2&amp;rank=81" TargetMode="External"/><Relationship Id="rId309" Type="http://schemas.openxmlformats.org/officeDocument/2006/relationships/hyperlink" Target="https://clinicaltrials.gov/ct2/show/NCT04537299?term=treat+inflammation&amp;cond=covid-19&amp;draw=2&amp;rank=95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vmlDrawing" Target="../drawings/vmlDrawing2.vml"/><Relationship Id="rId13" Type="http://schemas.openxmlformats.org/officeDocument/2006/relationships/control" Target="../activeX/activeX14.xml"/><Relationship Id="rId18" Type="http://schemas.openxmlformats.org/officeDocument/2006/relationships/control" Target="../activeX/activeX19.xml"/><Relationship Id="rId3" Type="http://schemas.openxmlformats.org/officeDocument/2006/relationships/hyperlink" Target="https://clinicaltrials.gov/ct2/results?cond=covid-19&amp;term=treat+cholesterol&amp;cntry=&amp;state=&amp;city=&amp;dist=&amp;Search=Search" TargetMode="External"/><Relationship Id="rId7" Type="http://schemas.openxmlformats.org/officeDocument/2006/relationships/drawing" Target="../drawings/drawing2.xml"/><Relationship Id="rId12" Type="http://schemas.openxmlformats.org/officeDocument/2006/relationships/control" Target="../activeX/activeX13.xml"/><Relationship Id="rId17" Type="http://schemas.openxmlformats.org/officeDocument/2006/relationships/control" Target="../activeX/activeX18.xml"/><Relationship Id="rId2" Type="http://schemas.openxmlformats.org/officeDocument/2006/relationships/hyperlink" Target="https://clinicaltrials.gov/ct2/results?cond=covid-19&amp;term=treat+diabetes&amp;cntry=&amp;state=&amp;city=&amp;dist=&amp;Search=Search" TargetMode="External"/><Relationship Id="rId16" Type="http://schemas.openxmlformats.org/officeDocument/2006/relationships/control" Target="../activeX/activeX17.xml"/><Relationship Id="rId1" Type="http://schemas.openxmlformats.org/officeDocument/2006/relationships/hyperlink" Target="https://clinicaltrials.gov/ct2/results?cond=covid-19&amp;term=treat+inflammation&amp;cntry=&amp;state=&amp;city=&amp;dist=&amp;Search=Search" TargetMode="External"/><Relationship Id="rId6" Type="http://schemas.openxmlformats.org/officeDocument/2006/relationships/printerSettings" Target="../printerSettings/printerSettings2.bin"/><Relationship Id="rId11" Type="http://schemas.openxmlformats.org/officeDocument/2006/relationships/control" Target="../activeX/activeX12.xml"/><Relationship Id="rId5" Type="http://schemas.openxmlformats.org/officeDocument/2006/relationships/hyperlink" Target="https://clinicaltrials.gov/ct2/results?cond=covid-19&amp;term=treat+cholesterol&amp;cntry=&amp;state=&amp;city=&amp;dist=&amp;Search=Search" TargetMode="External"/><Relationship Id="rId15" Type="http://schemas.openxmlformats.org/officeDocument/2006/relationships/control" Target="../activeX/activeX16.xml"/><Relationship Id="rId10" Type="http://schemas.openxmlformats.org/officeDocument/2006/relationships/image" Target="../media/image1.emf"/><Relationship Id="rId19" Type="http://schemas.openxmlformats.org/officeDocument/2006/relationships/control" Target="../activeX/activeX20.xml"/><Relationship Id="rId4" Type="http://schemas.openxmlformats.org/officeDocument/2006/relationships/hyperlink" Target="https://clinicaltrials.gov/ct2/results?cond=covid-19&amp;term=treat+coagulation&amp;cntry=&amp;state=&amp;city=&amp;dist=&amp;Search=Search" TargetMode="External"/><Relationship Id="rId9" Type="http://schemas.openxmlformats.org/officeDocument/2006/relationships/control" Target="../activeX/activeX11.xml"/><Relationship Id="rId14" Type="http://schemas.openxmlformats.org/officeDocument/2006/relationships/control" Target="../activeX/activeX1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BA594-2469-44DA-84A3-E96E3E9019DB}">
  <sheetPr codeName="Sheet1">
    <tabColor rgb="FFC35151"/>
  </sheetPr>
  <dimension ref="B2:I936"/>
  <sheetViews>
    <sheetView zoomScale="80" zoomScaleNormal="80" workbookViewId="0">
      <selection activeCell="C2" sqref="C2"/>
    </sheetView>
  </sheetViews>
  <sheetFormatPr defaultRowHeight="15" x14ac:dyDescent="0.25"/>
  <cols>
    <col min="1" max="1" width="2.5703125" customWidth="1"/>
    <col min="2" max="2" width="22.7109375" style="3" customWidth="1"/>
    <col min="3" max="3" width="24.140625" style="3" customWidth="1"/>
    <col min="4" max="4" width="8.5703125" style="7" customWidth="1"/>
    <col min="5" max="5" width="124.85546875" style="3" customWidth="1"/>
    <col min="6" max="6" width="32.28515625" style="3" bestFit="1" customWidth="1"/>
    <col min="7" max="7" width="50.7109375" style="3" customWidth="1"/>
    <col min="8" max="8" width="17.5703125" style="9" customWidth="1"/>
  </cols>
  <sheetData>
    <row r="2" spans="2:3" x14ac:dyDescent="0.25">
      <c r="B2" s="5" t="s">
        <v>3</v>
      </c>
      <c r="C2" s="5"/>
    </row>
    <row r="3" spans="2:3" x14ac:dyDescent="0.25">
      <c r="B3" s="25" t="s">
        <v>4</v>
      </c>
      <c r="C3" s="13">
        <f>D525</f>
        <v>184</v>
      </c>
    </row>
    <row r="4" spans="2:3" x14ac:dyDescent="0.25">
      <c r="B4" s="13" t="s">
        <v>6</v>
      </c>
      <c r="C4" s="13">
        <f>D321</f>
        <v>89</v>
      </c>
    </row>
    <row r="5" spans="2:3" x14ac:dyDescent="0.25">
      <c r="B5" s="13" t="s">
        <v>0</v>
      </c>
      <c r="C5" s="13">
        <f>D172</f>
        <v>58</v>
      </c>
    </row>
    <row r="6" spans="2:3" x14ac:dyDescent="0.25">
      <c r="B6" s="13" t="s">
        <v>1</v>
      </c>
      <c r="C6" s="13">
        <f>D46</f>
        <v>52</v>
      </c>
    </row>
    <row r="7" spans="2:3" x14ac:dyDescent="0.25">
      <c r="B7" s="13" t="s">
        <v>5</v>
      </c>
      <c r="C7" s="13">
        <f>D22</f>
        <v>11</v>
      </c>
    </row>
    <row r="8" spans="2:3" x14ac:dyDescent="0.25">
      <c r="C8" s="8">
        <f>SUM(C3:C7)</f>
        <v>394</v>
      </c>
    </row>
    <row r="9" spans="2:3" x14ac:dyDescent="0.25">
      <c r="C9" s="8">
        <f>Summary_d01!Q1</f>
        <v>325</v>
      </c>
    </row>
    <row r="10" spans="2:3" x14ac:dyDescent="0.25">
      <c r="C10" s="8">
        <f>C8-C9</f>
        <v>69</v>
      </c>
    </row>
    <row r="20" spans="2:8" x14ac:dyDescent="0.25">
      <c r="D20" s="30"/>
    </row>
    <row r="21" spans="2:8" s="2" customFormat="1" ht="31.5" x14ac:dyDescent="0.25">
      <c r="B21" s="35" t="s">
        <v>1291</v>
      </c>
      <c r="C21" s="35" t="s">
        <v>3</v>
      </c>
      <c r="D21" s="36" t="s">
        <v>1292</v>
      </c>
      <c r="E21" s="35" t="s">
        <v>1293</v>
      </c>
      <c r="F21" s="35" t="s">
        <v>1294</v>
      </c>
      <c r="G21" s="35" t="s">
        <v>1295</v>
      </c>
      <c r="H21" s="37" t="s">
        <v>1296</v>
      </c>
    </row>
    <row r="22" spans="2:8" x14ac:dyDescent="0.25">
      <c r="B22" s="13" t="s">
        <v>5</v>
      </c>
      <c r="C22" s="13"/>
      <c r="D22" s="14">
        <v>11</v>
      </c>
      <c r="E22" s="26" t="s">
        <v>11</v>
      </c>
      <c r="F22" s="15"/>
      <c r="G22" s="15"/>
      <c r="H22" s="14"/>
    </row>
    <row r="23" spans="2:8" x14ac:dyDescent="0.25">
      <c r="B23" s="72" t="s">
        <v>13</v>
      </c>
      <c r="C23" s="72" t="s">
        <v>5</v>
      </c>
      <c r="D23" s="75">
        <v>1</v>
      </c>
      <c r="E23" s="72" t="s">
        <v>66</v>
      </c>
      <c r="F23" s="16" t="s">
        <v>15</v>
      </c>
      <c r="G23" s="16" t="s">
        <v>17</v>
      </c>
      <c r="H23" s="75" t="s">
        <v>20</v>
      </c>
    </row>
    <row r="24" spans="2:8" x14ac:dyDescent="0.25">
      <c r="B24" s="73"/>
      <c r="C24" s="73"/>
      <c r="D24" s="76"/>
      <c r="E24" s="73"/>
      <c r="F24" s="16" t="s">
        <v>67</v>
      </c>
      <c r="G24" s="16" t="s">
        <v>18</v>
      </c>
      <c r="H24" s="76"/>
    </row>
    <row r="25" spans="2:8" ht="30" x14ac:dyDescent="0.25">
      <c r="B25" s="74"/>
      <c r="C25" s="74"/>
      <c r="D25" s="77"/>
      <c r="E25" s="74"/>
      <c r="F25" s="16" t="s">
        <v>68</v>
      </c>
      <c r="G25" s="16" t="s">
        <v>19</v>
      </c>
      <c r="H25" s="77"/>
    </row>
    <row r="26" spans="2:8" x14ac:dyDescent="0.25">
      <c r="B26" s="72" t="s">
        <v>21</v>
      </c>
      <c r="C26" s="72" t="s">
        <v>5</v>
      </c>
      <c r="D26" s="75">
        <v>2</v>
      </c>
      <c r="E26" s="72" t="s">
        <v>22</v>
      </c>
      <c r="F26" s="16" t="s">
        <v>23</v>
      </c>
      <c r="G26" s="16" t="s">
        <v>25</v>
      </c>
      <c r="H26" s="75" t="s">
        <v>27</v>
      </c>
    </row>
    <row r="27" spans="2:8" x14ac:dyDescent="0.25">
      <c r="B27" s="74"/>
      <c r="C27" s="74"/>
      <c r="D27" s="77"/>
      <c r="E27" s="74"/>
      <c r="F27" s="16" t="s">
        <v>24</v>
      </c>
      <c r="G27" s="16" t="s">
        <v>26</v>
      </c>
      <c r="H27" s="77"/>
    </row>
    <row r="28" spans="2:8" x14ac:dyDescent="0.25">
      <c r="B28" s="16" t="s">
        <v>13</v>
      </c>
      <c r="C28" s="16" t="s">
        <v>5</v>
      </c>
      <c r="D28" s="17">
        <v>3</v>
      </c>
      <c r="E28" s="16" t="s">
        <v>29</v>
      </c>
      <c r="F28" s="16" t="s">
        <v>30</v>
      </c>
      <c r="G28" s="16" t="s">
        <v>1281</v>
      </c>
      <c r="H28" s="17" t="s">
        <v>31</v>
      </c>
    </row>
    <row r="29" spans="2:8" ht="30" x14ac:dyDescent="0.25">
      <c r="B29" s="72" t="s">
        <v>13</v>
      </c>
      <c r="C29" s="72" t="s">
        <v>5</v>
      </c>
      <c r="D29" s="75">
        <v>4</v>
      </c>
      <c r="E29" s="72" t="s">
        <v>32</v>
      </c>
      <c r="F29" s="72" t="s">
        <v>33</v>
      </c>
      <c r="G29" s="16" t="s">
        <v>1282</v>
      </c>
      <c r="H29" s="75" t="s">
        <v>34</v>
      </c>
    </row>
    <row r="30" spans="2:8" ht="30" x14ac:dyDescent="0.25">
      <c r="B30" s="73"/>
      <c r="C30" s="73"/>
      <c r="D30" s="76"/>
      <c r="E30" s="73"/>
      <c r="F30" s="73"/>
      <c r="G30" s="16" t="s">
        <v>1283</v>
      </c>
      <c r="H30" s="76"/>
    </row>
    <row r="31" spans="2:8" x14ac:dyDescent="0.25">
      <c r="B31" s="74"/>
      <c r="C31" s="74"/>
      <c r="D31" s="77"/>
      <c r="E31" s="74"/>
      <c r="F31" s="74"/>
      <c r="G31" s="16" t="s">
        <v>1284</v>
      </c>
      <c r="H31" s="77"/>
    </row>
    <row r="32" spans="2:8" x14ac:dyDescent="0.25">
      <c r="B32" s="16" t="s">
        <v>13</v>
      </c>
      <c r="C32" s="16" t="s">
        <v>5</v>
      </c>
      <c r="D32" s="17">
        <v>5</v>
      </c>
      <c r="E32" s="16" t="s">
        <v>35</v>
      </c>
      <c r="F32" s="16" t="s">
        <v>15</v>
      </c>
      <c r="G32" s="16" t="s">
        <v>36</v>
      </c>
      <c r="H32" s="17" t="s">
        <v>37</v>
      </c>
    </row>
    <row r="33" spans="2:8" x14ac:dyDescent="0.25">
      <c r="B33" s="72" t="s">
        <v>21</v>
      </c>
      <c r="C33" s="72" t="s">
        <v>5</v>
      </c>
      <c r="D33" s="75">
        <v>6</v>
      </c>
      <c r="E33" s="72" t="s">
        <v>38</v>
      </c>
      <c r="F33" s="16" t="s">
        <v>24</v>
      </c>
      <c r="G33" s="72" t="s">
        <v>41</v>
      </c>
      <c r="H33" s="75" t="s">
        <v>42</v>
      </c>
    </row>
    <row r="34" spans="2:8" x14ac:dyDescent="0.25">
      <c r="B34" s="73"/>
      <c r="C34" s="73"/>
      <c r="D34" s="76"/>
      <c r="E34" s="73"/>
      <c r="F34" s="16" t="s">
        <v>39</v>
      </c>
      <c r="G34" s="73"/>
      <c r="H34" s="76"/>
    </row>
    <row r="35" spans="2:8" x14ac:dyDescent="0.25">
      <c r="B35" s="74"/>
      <c r="C35" s="74"/>
      <c r="D35" s="77"/>
      <c r="E35" s="74"/>
      <c r="F35" s="16" t="s">
        <v>40</v>
      </c>
      <c r="G35" s="74"/>
      <c r="H35" s="77"/>
    </row>
    <row r="36" spans="2:8" x14ac:dyDescent="0.25">
      <c r="B36" s="72" t="s">
        <v>43</v>
      </c>
      <c r="C36" s="72" t="s">
        <v>5</v>
      </c>
      <c r="D36" s="75">
        <v>7</v>
      </c>
      <c r="E36" s="72" t="s">
        <v>44</v>
      </c>
      <c r="F36" s="16" t="s">
        <v>45</v>
      </c>
      <c r="G36" s="72" t="s">
        <v>1285</v>
      </c>
      <c r="H36" s="75" t="s">
        <v>47</v>
      </c>
    </row>
    <row r="37" spans="2:8" x14ac:dyDescent="0.25">
      <c r="B37" s="74"/>
      <c r="C37" s="74"/>
      <c r="D37" s="77"/>
      <c r="E37" s="74"/>
      <c r="F37" s="16" t="s">
        <v>46</v>
      </c>
      <c r="G37" s="74"/>
      <c r="H37" s="77"/>
    </row>
    <row r="38" spans="2:8" x14ac:dyDescent="0.25">
      <c r="B38" s="16" t="s">
        <v>21</v>
      </c>
      <c r="C38" s="16" t="s">
        <v>5</v>
      </c>
      <c r="D38" s="17">
        <v>8</v>
      </c>
      <c r="E38" s="16" t="s">
        <v>48</v>
      </c>
      <c r="F38" s="16" t="s">
        <v>49</v>
      </c>
      <c r="G38" s="16" t="s">
        <v>50</v>
      </c>
      <c r="H38" s="17" t="s">
        <v>51</v>
      </c>
    </row>
    <row r="39" spans="2:8" x14ac:dyDescent="0.25">
      <c r="B39" s="16" t="s">
        <v>21</v>
      </c>
      <c r="C39" s="16" t="s">
        <v>5</v>
      </c>
      <c r="D39" s="17">
        <v>9</v>
      </c>
      <c r="E39" s="16" t="s">
        <v>52</v>
      </c>
      <c r="F39" s="16" t="s">
        <v>53</v>
      </c>
      <c r="G39" s="16" t="s">
        <v>54</v>
      </c>
      <c r="H39" s="17" t="s">
        <v>55</v>
      </c>
    </row>
    <row r="40" spans="2:8" x14ac:dyDescent="0.25">
      <c r="B40" s="72" t="s">
        <v>13</v>
      </c>
      <c r="C40" s="72" t="s">
        <v>5</v>
      </c>
      <c r="D40" s="75">
        <v>10</v>
      </c>
      <c r="E40" s="72" t="s">
        <v>56</v>
      </c>
      <c r="F40" s="16" t="s">
        <v>57</v>
      </c>
      <c r="G40" s="16" t="s">
        <v>59</v>
      </c>
      <c r="H40" s="75" t="s">
        <v>61</v>
      </c>
    </row>
    <row r="41" spans="2:8" x14ac:dyDescent="0.25">
      <c r="B41" s="73"/>
      <c r="C41" s="73"/>
      <c r="D41" s="76"/>
      <c r="E41" s="73"/>
      <c r="F41" s="16" t="s">
        <v>58</v>
      </c>
      <c r="G41" s="16" t="s">
        <v>60</v>
      </c>
      <c r="H41" s="76"/>
    </row>
    <row r="42" spans="2:8" x14ac:dyDescent="0.25">
      <c r="B42" s="73"/>
      <c r="C42" s="73"/>
      <c r="D42" s="76"/>
      <c r="E42" s="73"/>
      <c r="F42" s="16" t="s">
        <v>1</v>
      </c>
      <c r="G42" s="16"/>
      <c r="H42" s="76"/>
    </row>
    <row r="43" spans="2:8" x14ac:dyDescent="0.25">
      <c r="B43" s="74"/>
      <c r="C43" s="74"/>
      <c r="D43" s="77"/>
      <c r="E43" s="74"/>
      <c r="F43" s="16" t="s">
        <v>2</v>
      </c>
      <c r="G43" s="16"/>
      <c r="H43" s="77"/>
    </row>
    <row r="44" spans="2:8" x14ac:dyDescent="0.25">
      <c r="B44" s="72" t="s">
        <v>13</v>
      </c>
      <c r="C44" s="72" t="s">
        <v>5</v>
      </c>
      <c r="D44" s="75">
        <v>11</v>
      </c>
      <c r="E44" s="72" t="s">
        <v>62</v>
      </c>
      <c r="F44" s="72" t="s">
        <v>33</v>
      </c>
      <c r="G44" s="16" t="s">
        <v>63</v>
      </c>
      <c r="H44" s="75" t="s">
        <v>65</v>
      </c>
    </row>
    <row r="45" spans="2:8" x14ac:dyDescent="0.25">
      <c r="B45" s="74"/>
      <c r="C45" s="74"/>
      <c r="D45" s="77"/>
      <c r="E45" s="74"/>
      <c r="F45" s="74"/>
      <c r="G45" s="16" t="s">
        <v>64</v>
      </c>
      <c r="H45" s="77"/>
    </row>
    <row r="46" spans="2:8" x14ac:dyDescent="0.25">
      <c r="B46" s="13" t="s">
        <v>1</v>
      </c>
      <c r="C46" s="13"/>
      <c r="D46" s="14">
        <v>52</v>
      </c>
      <c r="E46" s="26" t="s">
        <v>10</v>
      </c>
      <c r="F46" s="15"/>
      <c r="G46" s="15"/>
      <c r="H46" s="14"/>
    </row>
    <row r="47" spans="2:8" x14ac:dyDescent="0.25">
      <c r="B47" s="18" t="s">
        <v>13</v>
      </c>
      <c r="C47" s="18" t="s">
        <v>1</v>
      </c>
      <c r="D47" s="19">
        <v>1</v>
      </c>
      <c r="E47" s="16" t="s">
        <v>69</v>
      </c>
      <c r="F47" s="18" t="s">
        <v>15</v>
      </c>
      <c r="G47" s="16"/>
      <c r="H47" s="19" t="s">
        <v>70</v>
      </c>
    </row>
    <row r="48" spans="2:8" x14ac:dyDescent="0.25">
      <c r="B48" s="18" t="s">
        <v>71</v>
      </c>
      <c r="C48" s="18" t="s">
        <v>1</v>
      </c>
      <c r="D48" s="19">
        <v>2</v>
      </c>
      <c r="E48" s="16" t="s">
        <v>72</v>
      </c>
      <c r="F48" s="18" t="s">
        <v>73</v>
      </c>
      <c r="G48" s="16"/>
      <c r="H48" s="19" t="s">
        <v>74</v>
      </c>
    </row>
    <row r="49" spans="2:8" x14ac:dyDescent="0.25">
      <c r="B49" s="78" t="s">
        <v>21</v>
      </c>
      <c r="C49" s="78" t="s">
        <v>1</v>
      </c>
      <c r="D49" s="81">
        <v>3</v>
      </c>
      <c r="E49" s="72" t="s">
        <v>75</v>
      </c>
      <c r="F49" s="18" t="s">
        <v>1250</v>
      </c>
      <c r="G49" s="72"/>
      <c r="H49" s="81" t="s">
        <v>78</v>
      </c>
    </row>
    <row r="50" spans="2:8" x14ac:dyDescent="0.25">
      <c r="B50" s="79"/>
      <c r="C50" s="79"/>
      <c r="D50" s="82"/>
      <c r="E50" s="73"/>
      <c r="F50" s="18" t="s">
        <v>76</v>
      </c>
      <c r="G50" s="73"/>
      <c r="H50" s="82"/>
    </row>
    <row r="51" spans="2:8" x14ac:dyDescent="0.25">
      <c r="B51" s="80"/>
      <c r="C51" s="80"/>
      <c r="D51" s="83"/>
      <c r="E51" s="74"/>
      <c r="F51" s="18" t="s">
        <v>77</v>
      </c>
      <c r="G51" s="74"/>
      <c r="H51" s="83"/>
    </row>
    <row r="52" spans="2:8" x14ac:dyDescent="0.25">
      <c r="B52" s="18" t="s">
        <v>13</v>
      </c>
      <c r="C52" s="18" t="s">
        <v>1</v>
      </c>
      <c r="D52" s="19">
        <v>4</v>
      </c>
      <c r="E52" s="16" t="s">
        <v>79</v>
      </c>
      <c r="F52" s="18" t="s">
        <v>15</v>
      </c>
      <c r="G52" s="16" t="s">
        <v>80</v>
      </c>
      <c r="H52" s="19" t="s">
        <v>81</v>
      </c>
    </row>
    <row r="53" spans="2:8" x14ac:dyDescent="0.25">
      <c r="B53" s="78" t="s">
        <v>43</v>
      </c>
      <c r="C53" s="78" t="s">
        <v>1</v>
      </c>
      <c r="D53" s="81">
        <v>5</v>
      </c>
      <c r="E53" s="72" t="s">
        <v>82</v>
      </c>
      <c r="F53" s="18" t="s">
        <v>15</v>
      </c>
      <c r="G53" s="72"/>
      <c r="H53" s="81" t="s">
        <v>83</v>
      </c>
    </row>
    <row r="54" spans="2:8" x14ac:dyDescent="0.25">
      <c r="B54" s="80"/>
      <c r="C54" s="80"/>
      <c r="D54" s="83"/>
      <c r="E54" s="74"/>
      <c r="F54" s="18" t="s">
        <v>1</v>
      </c>
      <c r="G54" s="74"/>
      <c r="H54" s="83"/>
    </row>
    <row r="55" spans="2:8" s="3" customFormat="1" x14ac:dyDescent="0.25">
      <c r="B55" s="78" t="s">
        <v>13</v>
      </c>
      <c r="C55" s="78" t="s">
        <v>1</v>
      </c>
      <c r="D55" s="81">
        <v>6</v>
      </c>
      <c r="E55" s="72" t="s">
        <v>84</v>
      </c>
      <c r="F55" s="18" t="s">
        <v>57</v>
      </c>
      <c r="G55" s="16" t="s">
        <v>85</v>
      </c>
      <c r="H55" s="81" t="s">
        <v>87</v>
      </c>
    </row>
    <row r="56" spans="2:8" s="3" customFormat="1" x14ac:dyDescent="0.25">
      <c r="B56" s="79"/>
      <c r="C56" s="79"/>
      <c r="D56" s="82"/>
      <c r="E56" s="73"/>
      <c r="F56" s="18" t="s">
        <v>0</v>
      </c>
      <c r="G56" s="16" t="s">
        <v>86</v>
      </c>
      <c r="H56" s="82"/>
    </row>
    <row r="57" spans="2:8" s="3" customFormat="1" x14ac:dyDescent="0.25">
      <c r="B57" s="79"/>
      <c r="C57" s="79"/>
      <c r="D57" s="82"/>
      <c r="E57" s="73"/>
      <c r="F57" s="18" t="s">
        <v>1</v>
      </c>
      <c r="G57" s="16"/>
      <c r="H57" s="82"/>
    </row>
    <row r="58" spans="2:8" s="3" customFormat="1" x14ac:dyDescent="0.25">
      <c r="B58" s="80"/>
      <c r="C58" s="80"/>
      <c r="D58" s="83"/>
      <c r="E58" s="74"/>
      <c r="F58" s="18" t="s">
        <v>2</v>
      </c>
      <c r="G58" s="16"/>
      <c r="H58" s="83"/>
    </row>
    <row r="59" spans="2:8" s="3" customFormat="1" x14ac:dyDescent="0.25">
      <c r="B59" s="78" t="s">
        <v>21</v>
      </c>
      <c r="C59" s="78" t="s">
        <v>1</v>
      </c>
      <c r="D59" s="81">
        <v>7</v>
      </c>
      <c r="E59" s="72" t="s">
        <v>88</v>
      </c>
      <c r="F59" s="18" t="s">
        <v>15</v>
      </c>
      <c r="G59" s="72"/>
      <c r="H59" s="81" t="s">
        <v>90</v>
      </c>
    </row>
    <row r="60" spans="2:8" s="3" customFormat="1" x14ac:dyDescent="0.25">
      <c r="B60" s="79"/>
      <c r="C60" s="79"/>
      <c r="D60" s="82"/>
      <c r="E60" s="73"/>
      <c r="F60" s="18" t="s">
        <v>1</v>
      </c>
      <c r="G60" s="73"/>
      <c r="H60" s="82"/>
    </row>
    <row r="61" spans="2:8" s="3" customFormat="1" x14ac:dyDescent="0.25">
      <c r="B61" s="80"/>
      <c r="C61" s="80"/>
      <c r="D61" s="83"/>
      <c r="E61" s="74"/>
      <c r="F61" s="18" t="s">
        <v>89</v>
      </c>
      <c r="G61" s="74"/>
      <c r="H61" s="83"/>
    </row>
    <row r="62" spans="2:8" s="3" customFormat="1" x14ac:dyDescent="0.25">
      <c r="B62" s="78" t="s">
        <v>21</v>
      </c>
      <c r="C62" s="78" t="s">
        <v>1</v>
      </c>
      <c r="D62" s="81">
        <v>8</v>
      </c>
      <c r="E62" s="72" t="s">
        <v>91</v>
      </c>
      <c r="F62" s="18" t="s">
        <v>30</v>
      </c>
      <c r="G62" s="72" t="s">
        <v>1286</v>
      </c>
      <c r="H62" s="81" t="s">
        <v>95</v>
      </c>
    </row>
    <row r="63" spans="2:8" s="3" customFormat="1" x14ac:dyDescent="0.25">
      <c r="B63" s="79"/>
      <c r="C63" s="79"/>
      <c r="D63" s="82"/>
      <c r="E63" s="73"/>
      <c r="F63" s="18" t="s">
        <v>92</v>
      </c>
      <c r="G63" s="73"/>
      <c r="H63" s="82"/>
    </row>
    <row r="64" spans="2:8" s="3" customFormat="1" x14ac:dyDescent="0.25">
      <c r="B64" s="79"/>
      <c r="C64" s="79"/>
      <c r="D64" s="82"/>
      <c r="E64" s="73"/>
      <c r="F64" s="18" t="s">
        <v>93</v>
      </c>
      <c r="G64" s="73"/>
      <c r="H64" s="82"/>
    </row>
    <row r="65" spans="2:8" s="3" customFormat="1" x14ac:dyDescent="0.25">
      <c r="B65" s="80"/>
      <c r="C65" s="80"/>
      <c r="D65" s="83"/>
      <c r="E65" s="74"/>
      <c r="F65" s="18" t="s">
        <v>94</v>
      </c>
      <c r="G65" s="74"/>
      <c r="H65" s="83"/>
    </row>
    <row r="66" spans="2:8" x14ac:dyDescent="0.25">
      <c r="B66" s="78" t="s">
        <v>13</v>
      </c>
      <c r="C66" s="78" t="s">
        <v>1</v>
      </c>
      <c r="D66" s="81">
        <v>9</v>
      </c>
      <c r="E66" s="72" t="s">
        <v>96</v>
      </c>
      <c r="F66" s="78" t="s">
        <v>15</v>
      </c>
      <c r="G66" s="16" t="s">
        <v>97</v>
      </c>
      <c r="H66" s="81" t="s">
        <v>99</v>
      </c>
    </row>
    <row r="67" spans="2:8" x14ac:dyDescent="0.25">
      <c r="B67" s="80"/>
      <c r="C67" s="80"/>
      <c r="D67" s="83"/>
      <c r="E67" s="74"/>
      <c r="F67" s="80"/>
      <c r="G67" s="16" t="s">
        <v>98</v>
      </c>
      <c r="H67" s="83"/>
    </row>
    <row r="68" spans="2:8" x14ac:dyDescent="0.25">
      <c r="B68" s="72" t="s">
        <v>13</v>
      </c>
      <c r="C68" s="72" t="s">
        <v>1</v>
      </c>
      <c r="D68" s="75">
        <v>10</v>
      </c>
      <c r="E68" s="72" t="s">
        <v>100</v>
      </c>
      <c r="F68" s="72" t="s">
        <v>15</v>
      </c>
      <c r="G68" s="16" t="s">
        <v>101</v>
      </c>
      <c r="H68" s="75" t="s">
        <v>104</v>
      </c>
    </row>
    <row r="69" spans="2:8" x14ac:dyDescent="0.25">
      <c r="B69" s="73"/>
      <c r="C69" s="73"/>
      <c r="D69" s="76"/>
      <c r="E69" s="73"/>
      <c r="F69" s="73"/>
      <c r="G69" s="16" t="s">
        <v>102</v>
      </c>
      <c r="H69" s="76"/>
    </row>
    <row r="70" spans="2:8" x14ac:dyDescent="0.25">
      <c r="B70" s="74"/>
      <c r="C70" s="74"/>
      <c r="D70" s="77"/>
      <c r="E70" s="74"/>
      <c r="F70" s="74"/>
      <c r="G70" s="16" t="s">
        <v>103</v>
      </c>
      <c r="H70" s="77"/>
    </row>
    <row r="71" spans="2:8" x14ac:dyDescent="0.25">
      <c r="B71" s="78" t="s">
        <v>105</v>
      </c>
      <c r="C71" s="78" t="s">
        <v>1</v>
      </c>
      <c r="D71" s="81">
        <v>11</v>
      </c>
      <c r="E71" s="72" t="s">
        <v>106</v>
      </c>
      <c r="F71" s="18" t="s">
        <v>1</v>
      </c>
      <c r="G71" s="16" t="s">
        <v>107</v>
      </c>
      <c r="H71" s="81" t="s">
        <v>111</v>
      </c>
    </row>
    <row r="72" spans="2:8" x14ac:dyDescent="0.25">
      <c r="B72" s="79"/>
      <c r="C72" s="79"/>
      <c r="D72" s="82"/>
      <c r="E72" s="73"/>
      <c r="F72" s="18" t="s">
        <v>15</v>
      </c>
      <c r="G72" s="16" t="s">
        <v>108</v>
      </c>
      <c r="H72" s="82"/>
    </row>
    <row r="73" spans="2:8" x14ac:dyDescent="0.25">
      <c r="B73" s="79"/>
      <c r="C73" s="79"/>
      <c r="D73" s="82"/>
      <c r="E73" s="73"/>
      <c r="F73" s="18"/>
      <c r="G73" s="16" t="s">
        <v>109</v>
      </c>
      <c r="H73" s="82"/>
    </row>
    <row r="74" spans="2:8" x14ac:dyDescent="0.25">
      <c r="B74" s="80"/>
      <c r="C74" s="80"/>
      <c r="D74" s="83"/>
      <c r="E74" s="74"/>
      <c r="F74" s="18"/>
      <c r="G74" s="16" t="s">
        <v>110</v>
      </c>
      <c r="H74" s="83"/>
    </row>
    <row r="75" spans="2:8" ht="45" x14ac:dyDescent="0.25">
      <c r="B75" s="18" t="s">
        <v>13</v>
      </c>
      <c r="C75" s="18" t="s">
        <v>1</v>
      </c>
      <c r="D75" s="19">
        <v>12</v>
      </c>
      <c r="E75" s="16" t="s">
        <v>112</v>
      </c>
      <c r="F75" s="18" t="s">
        <v>77</v>
      </c>
      <c r="G75" s="16" t="s">
        <v>113</v>
      </c>
      <c r="H75" s="19" t="s">
        <v>114</v>
      </c>
    </row>
    <row r="76" spans="2:8" x14ac:dyDescent="0.25">
      <c r="B76" s="78" t="s">
        <v>21</v>
      </c>
      <c r="C76" s="78" t="s">
        <v>1</v>
      </c>
      <c r="D76" s="81">
        <v>13</v>
      </c>
      <c r="E76" s="72" t="s">
        <v>115</v>
      </c>
      <c r="F76" s="78" t="s">
        <v>30</v>
      </c>
      <c r="G76" s="16" t="s">
        <v>116</v>
      </c>
      <c r="H76" s="81" t="s">
        <v>120</v>
      </c>
    </row>
    <row r="77" spans="2:8" x14ac:dyDescent="0.25">
      <c r="B77" s="79"/>
      <c r="C77" s="79"/>
      <c r="D77" s="82"/>
      <c r="E77" s="73"/>
      <c r="F77" s="79"/>
      <c r="G77" s="16" t="s">
        <v>117</v>
      </c>
      <c r="H77" s="82"/>
    </row>
    <row r="78" spans="2:8" x14ac:dyDescent="0.25">
      <c r="B78" s="79"/>
      <c r="C78" s="79"/>
      <c r="D78" s="82"/>
      <c r="E78" s="73"/>
      <c r="F78" s="79"/>
      <c r="G78" s="16" t="s">
        <v>118</v>
      </c>
      <c r="H78" s="82"/>
    </row>
    <row r="79" spans="2:8" x14ac:dyDescent="0.25">
      <c r="B79" s="80"/>
      <c r="C79" s="80"/>
      <c r="D79" s="83"/>
      <c r="E79" s="74"/>
      <c r="F79" s="80"/>
      <c r="G79" s="16" t="s">
        <v>119</v>
      </c>
      <c r="H79" s="83"/>
    </row>
    <row r="80" spans="2:8" x14ac:dyDescent="0.25">
      <c r="B80" s="78" t="s">
        <v>13</v>
      </c>
      <c r="C80" s="78" t="s">
        <v>1</v>
      </c>
      <c r="D80" s="81">
        <v>14</v>
      </c>
      <c r="E80" s="72" t="s">
        <v>121</v>
      </c>
      <c r="F80" s="18" t="s">
        <v>77</v>
      </c>
      <c r="G80" s="72"/>
      <c r="H80" s="81" t="s">
        <v>125</v>
      </c>
    </row>
    <row r="81" spans="2:8" x14ac:dyDescent="0.25">
      <c r="B81" s="79"/>
      <c r="C81" s="79"/>
      <c r="D81" s="82"/>
      <c r="E81" s="73"/>
      <c r="F81" s="18" t="s">
        <v>122</v>
      </c>
      <c r="G81" s="73"/>
      <c r="H81" s="82"/>
    </row>
    <row r="82" spans="2:8" x14ac:dyDescent="0.25">
      <c r="B82" s="79"/>
      <c r="C82" s="79"/>
      <c r="D82" s="82"/>
      <c r="E82" s="73"/>
      <c r="F82" s="18" t="s">
        <v>123</v>
      </c>
      <c r="G82" s="73"/>
      <c r="H82" s="82"/>
    </row>
    <row r="83" spans="2:8" x14ac:dyDescent="0.25">
      <c r="B83" s="80"/>
      <c r="C83" s="80"/>
      <c r="D83" s="83"/>
      <c r="E83" s="74"/>
      <c r="F83" s="18" t="s">
        <v>124</v>
      </c>
      <c r="G83" s="74"/>
      <c r="H83" s="83"/>
    </row>
    <row r="84" spans="2:8" x14ac:dyDescent="0.25">
      <c r="B84" s="78" t="s">
        <v>43</v>
      </c>
      <c r="C84" s="78" t="s">
        <v>1</v>
      </c>
      <c r="D84" s="81">
        <v>15</v>
      </c>
      <c r="E84" s="72" t="s">
        <v>126</v>
      </c>
      <c r="F84" s="78" t="s">
        <v>57</v>
      </c>
      <c r="G84" s="16" t="s">
        <v>127</v>
      </c>
      <c r="H84" s="81" t="s">
        <v>128</v>
      </c>
    </row>
    <row r="85" spans="2:8" x14ac:dyDescent="0.25">
      <c r="B85" s="80"/>
      <c r="C85" s="80"/>
      <c r="D85" s="83"/>
      <c r="E85" s="74"/>
      <c r="F85" s="80"/>
      <c r="G85" s="16" t="s">
        <v>64</v>
      </c>
      <c r="H85" s="83"/>
    </row>
    <row r="86" spans="2:8" x14ac:dyDescent="0.25">
      <c r="B86" s="78" t="s">
        <v>21</v>
      </c>
      <c r="C86" s="78" t="s">
        <v>1</v>
      </c>
      <c r="D86" s="81">
        <v>16</v>
      </c>
      <c r="E86" s="72" t="s">
        <v>129</v>
      </c>
      <c r="F86" s="18" t="s">
        <v>57</v>
      </c>
      <c r="G86" s="72" t="s">
        <v>131</v>
      </c>
      <c r="H86" s="81" t="s">
        <v>132</v>
      </c>
    </row>
    <row r="87" spans="2:8" x14ac:dyDescent="0.25">
      <c r="B87" s="80"/>
      <c r="C87" s="80"/>
      <c r="D87" s="83"/>
      <c r="E87" s="74"/>
      <c r="F87" s="18" t="s">
        <v>130</v>
      </c>
      <c r="G87" s="74"/>
      <c r="H87" s="83"/>
    </row>
    <row r="88" spans="2:8" x14ac:dyDescent="0.25">
      <c r="B88" s="18" t="s">
        <v>21</v>
      </c>
      <c r="C88" s="18" t="s">
        <v>1</v>
      </c>
      <c r="D88" s="19">
        <v>17</v>
      </c>
      <c r="E88" s="16" t="s">
        <v>133</v>
      </c>
      <c r="F88" s="18" t="s">
        <v>1287</v>
      </c>
      <c r="G88" s="16" t="s">
        <v>134</v>
      </c>
      <c r="H88" s="19" t="s">
        <v>135</v>
      </c>
    </row>
    <row r="89" spans="2:8" x14ac:dyDescent="0.25">
      <c r="B89" s="78" t="s">
        <v>21</v>
      </c>
      <c r="C89" s="78" t="s">
        <v>1</v>
      </c>
      <c r="D89" s="81">
        <v>18</v>
      </c>
      <c r="E89" s="72" t="s">
        <v>136</v>
      </c>
      <c r="F89" s="78" t="s">
        <v>30</v>
      </c>
      <c r="G89" s="16" t="s">
        <v>137</v>
      </c>
      <c r="H89" s="81" t="s">
        <v>139</v>
      </c>
    </row>
    <row r="90" spans="2:8" x14ac:dyDescent="0.25">
      <c r="B90" s="80"/>
      <c r="C90" s="80"/>
      <c r="D90" s="83"/>
      <c r="E90" s="74"/>
      <c r="F90" s="80"/>
      <c r="G90" s="16" t="s">
        <v>138</v>
      </c>
      <c r="H90" s="83"/>
    </row>
    <row r="91" spans="2:8" x14ac:dyDescent="0.25">
      <c r="B91" s="78" t="s">
        <v>140</v>
      </c>
      <c r="C91" s="78" t="s">
        <v>1</v>
      </c>
      <c r="D91" s="81">
        <v>19</v>
      </c>
      <c r="E91" s="72" t="s">
        <v>141</v>
      </c>
      <c r="F91" s="78" t="s">
        <v>15</v>
      </c>
      <c r="G91" s="16" t="s">
        <v>1288</v>
      </c>
      <c r="H91" s="81" t="s">
        <v>145</v>
      </c>
    </row>
    <row r="92" spans="2:8" x14ac:dyDescent="0.25">
      <c r="B92" s="79"/>
      <c r="C92" s="79"/>
      <c r="D92" s="82"/>
      <c r="E92" s="73"/>
      <c r="F92" s="79"/>
      <c r="G92" s="16" t="s">
        <v>142</v>
      </c>
      <c r="H92" s="82"/>
    </row>
    <row r="93" spans="2:8" x14ac:dyDescent="0.25">
      <c r="B93" s="79"/>
      <c r="C93" s="79"/>
      <c r="D93" s="82"/>
      <c r="E93" s="73"/>
      <c r="F93" s="79"/>
      <c r="G93" s="16" t="s">
        <v>143</v>
      </c>
      <c r="H93" s="82"/>
    </row>
    <row r="94" spans="2:8" x14ac:dyDescent="0.25">
      <c r="B94" s="80"/>
      <c r="C94" s="80"/>
      <c r="D94" s="83"/>
      <c r="E94" s="74"/>
      <c r="F94" s="80"/>
      <c r="G94" s="16" t="s">
        <v>144</v>
      </c>
      <c r="H94" s="83"/>
    </row>
    <row r="95" spans="2:8" x14ac:dyDescent="0.25">
      <c r="B95" s="78" t="s">
        <v>21</v>
      </c>
      <c r="C95" s="78" t="s">
        <v>1</v>
      </c>
      <c r="D95" s="81">
        <v>20</v>
      </c>
      <c r="E95" s="72" t="s">
        <v>146</v>
      </c>
      <c r="F95" s="78" t="s">
        <v>692</v>
      </c>
      <c r="G95" s="16" t="s">
        <v>147</v>
      </c>
      <c r="H95" s="81" t="s">
        <v>150</v>
      </c>
    </row>
    <row r="96" spans="2:8" x14ac:dyDescent="0.25">
      <c r="B96" s="79"/>
      <c r="C96" s="79"/>
      <c r="D96" s="82"/>
      <c r="E96" s="73"/>
      <c r="F96" s="79"/>
      <c r="G96" s="16" t="s">
        <v>148</v>
      </c>
      <c r="H96" s="82"/>
    </row>
    <row r="97" spans="2:8" x14ac:dyDescent="0.25">
      <c r="B97" s="80"/>
      <c r="C97" s="80"/>
      <c r="D97" s="83"/>
      <c r="E97" s="74"/>
      <c r="F97" s="80"/>
      <c r="G97" s="16" t="s">
        <v>149</v>
      </c>
      <c r="H97" s="83"/>
    </row>
    <row r="98" spans="2:8" x14ac:dyDescent="0.25">
      <c r="B98" s="78" t="s">
        <v>21</v>
      </c>
      <c r="C98" s="78" t="s">
        <v>1</v>
      </c>
      <c r="D98" s="81">
        <v>21</v>
      </c>
      <c r="E98" s="72" t="s">
        <v>151</v>
      </c>
      <c r="F98" s="78" t="s">
        <v>15</v>
      </c>
      <c r="G98" s="16" t="s">
        <v>152</v>
      </c>
      <c r="H98" s="81" t="s">
        <v>153</v>
      </c>
    </row>
    <row r="99" spans="2:8" x14ac:dyDescent="0.25">
      <c r="B99" s="80"/>
      <c r="C99" s="80"/>
      <c r="D99" s="83"/>
      <c r="E99" s="74"/>
      <c r="F99" s="80"/>
      <c r="G99" s="16" t="s">
        <v>103</v>
      </c>
      <c r="H99" s="83"/>
    </row>
    <row r="100" spans="2:8" x14ac:dyDescent="0.25">
      <c r="B100" s="78" t="s">
        <v>21</v>
      </c>
      <c r="C100" s="78" t="s">
        <v>1</v>
      </c>
      <c r="D100" s="81">
        <v>22</v>
      </c>
      <c r="E100" s="72" t="s">
        <v>154</v>
      </c>
      <c r="F100" s="78" t="s">
        <v>155</v>
      </c>
      <c r="G100" s="16" t="s">
        <v>156</v>
      </c>
      <c r="H100" s="81" t="s">
        <v>160</v>
      </c>
    </row>
    <row r="101" spans="2:8" x14ac:dyDescent="0.25">
      <c r="B101" s="79"/>
      <c r="C101" s="79"/>
      <c r="D101" s="82"/>
      <c r="E101" s="73"/>
      <c r="F101" s="79"/>
      <c r="G101" s="16" t="s">
        <v>157</v>
      </c>
      <c r="H101" s="82"/>
    </row>
    <row r="102" spans="2:8" x14ac:dyDescent="0.25">
      <c r="B102" s="79"/>
      <c r="C102" s="79"/>
      <c r="D102" s="82"/>
      <c r="E102" s="73"/>
      <c r="F102" s="79"/>
      <c r="G102" s="16" t="s">
        <v>158</v>
      </c>
      <c r="H102" s="82"/>
    </row>
    <row r="103" spans="2:8" x14ac:dyDescent="0.25">
      <c r="B103" s="80"/>
      <c r="C103" s="80"/>
      <c r="D103" s="83"/>
      <c r="E103" s="74"/>
      <c r="F103" s="80"/>
      <c r="G103" s="16" t="s">
        <v>159</v>
      </c>
      <c r="H103" s="83"/>
    </row>
    <row r="104" spans="2:8" x14ac:dyDescent="0.25">
      <c r="B104" s="78" t="s">
        <v>21</v>
      </c>
      <c r="C104" s="78" t="s">
        <v>1</v>
      </c>
      <c r="D104" s="81">
        <v>23</v>
      </c>
      <c r="E104" s="72" t="s">
        <v>161</v>
      </c>
      <c r="F104" s="78" t="s">
        <v>15</v>
      </c>
      <c r="G104" s="16" t="s">
        <v>162</v>
      </c>
      <c r="H104" s="81" t="s">
        <v>166</v>
      </c>
    </row>
    <row r="105" spans="2:8" x14ac:dyDescent="0.25">
      <c r="B105" s="79"/>
      <c r="C105" s="79"/>
      <c r="D105" s="82"/>
      <c r="E105" s="73"/>
      <c r="F105" s="79"/>
      <c r="G105" s="16" t="s">
        <v>163</v>
      </c>
      <c r="H105" s="82"/>
    </row>
    <row r="106" spans="2:8" x14ac:dyDescent="0.25">
      <c r="B106" s="79"/>
      <c r="C106" s="79"/>
      <c r="D106" s="82"/>
      <c r="E106" s="73"/>
      <c r="F106" s="79"/>
      <c r="G106" s="16" t="s">
        <v>164</v>
      </c>
      <c r="H106" s="82"/>
    </row>
    <row r="107" spans="2:8" x14ac:dyDescent="0.25">
      <c r="B107" s="80"/>
      <c r="C107" s="80"/>
      <c r="D107" s="83"/>
      <c r="E107" s="74"/>
      <c r="F107" s="80"/>
      <c r="G107" s="16" t="s">
        <v>165</v>
      </c>
      <c r="H107" s="83"/>
    </row>
    <row r="108" spans="2:8" x14ac:dyDescent="0.25">
      <c r="B108" s="78" t="s">
        <v>21</v>
      </c>
      <c r="C108" s="78" t="s">
        <v>1</v>
      </c>
      <c r="D108" s="81">
        <v>24</v>
      </c>
      <c r="E108" s="72" t="s">
        <v>167</v>
      </c>
      <c r="F108" s="18" t="s">
        <v>77</v>
      </c>
      <c r="G108" s="16" t="s">
        <v>168</v>
      </c>
      <c r="H108" s="81" t="s">
        <v>171</v>
      </c>
    </row>
    <row r="109" spans="2:8" x14ac:dyDescent="0.25">
      <c r="B109" s="79"/>
      <c r="C109" s="79"/>
      <c r="D109" s="82"/>
      <c r="E109" s="73"/>
      <c r="F109" s="18" t="s">
        <v>1</v>
      </c>
      <c r="G109" s="16" t="s">
        <v>169</v>
      </c>
      <c r="H109" s="82"/>
    </row>
    <row r="110" spans="2:8" x14ac:dyDescent="0.25">
      <c r="B110" s="80"/>
      <c r="C110" s="80"/>
      <c r="D110" s="83"/>
      <c r="E110" s="74"/>
      <c r="F110" s="18"/>
      <c r="G110" s="16" t="s">
        <v>170</v>
      </c>
      <c r="H110" s="83"/>
    </row>
    <row r="111" spans="2:8" x14ac:dyDescent="0.25">
      <c r="B111" s="78" t="s">
        <v>172</v>
      </c>
      <c r="C111" s="78" t="s">
        <v>1</v>
      </c>
      <c r="D111" s="81">
        <v>25</v>
      </c>
      <c r="E111" s="72" t="s">
        <v>173</v>
      </c>
      <c r="F111" s="78" t="s">
        <v>15</v>
      </c>
      <c r="G111" s="16" t="s">
        <v>174</v>
      </c>
      <c r="H111" s="81" t="s">
        <v>176</v>
      </c>
    </row>
    <row r="112" spans="2:8" x14ac:dyDescent="0.25">
      <c r="B112" s="80"/>
      <c r="C112" s="80"/>
      <c r="D112" s="83"/>
      <c r="E112" s="74"/>
      <c r="F112" s="80"/>
      <c r="G112" s="16" t="s">
        <v>175</v>
      </c>
      <c r="H112" s="83"/>
    </row>
    <row r="113" spans="2:8" x14ac:dyDescent="0.25">
      <c r="B113" s="78" t="s">
        <v>43</v>
      </c>
      <c r="C113" s="78" t="s">
        <v>1</v>
      </c>
      <c r="D113" s="81">
        <v>26</v>
      </c>
      <c r="E113" s="72" t="s">
        <v>177</v>
      </c>
      <c r="F113" s="18" t="s">
        <v>178</v>
      </c>
      <c r="G113" s="72"/>
      <c r="H113" s="81" t="s">
        <v>180</v>
      </c>
    </row>
    <row r="114" spans="2:8" x14ac:dyDescent="0.25">
      <c r="B114" s="79"/>
      <c r="C114" s="79"/>
      <c r="D114" s="82"/>
      <c r="E114" s="73"/>
      <c r="F114" s="18" t="s">
        <v>1</v>
      </c>
      <c r="G114" s="73"/>
      <c r="H114" s="82"/>
    </row>
    <row r="115" spans="2:8" x14ac:dyDescent="0.25">
      <c r="B115" s="80"/>
      <c r="C115" s="80"/>
      <c r="D115" s="83"/>
      <c r="E115" s="74"/>
      <c r="F115" s="18" t="s">
        <v>58</v>
      </c>
      <c r="G115" s="74"/>
      <c r="H115" s="83"/>
    </row>
    <row r="116" spans="2:8" x14ac:dyDescent="0.25">
      <c r="B116" s="78" t="s">
        <v>21</v>
      </c>
      <c r="C116" s="78" t="s">
        <v>1</v>
      </c>
      <c r="D116" s="81">
        <v>27</v>
      </c>
      <c r="E116" s="72" t="s">
        <v>181</v>
      </c>
      <c r="F116" s="18" t="s">
        <v>182</v>
      </c>
      <c r="G116" s="72" t="s">
        <v>185</v>
      </c>
      <c r="H116" s="81" t="s">
        <v>186</v>
      </c>
    </row>
    <row r="117" spans="2:8" x14ac:dyDescent="0.25">
      <c r="B117" s="79"/>
      <c r="C117" s="79"/>
      <c r="D117" s="82"/>
      <c r="E117" s="73"/>
      <c r="F117" s="18" t="s">
        <v>183</v>
      </c>
      <c r="G117" s="73"/>
      <c r="H117" s="82"/>
    </row>
    <row r="118" spans="2:8" x14ac:dyDescent="0.25">
      <c r="B118" s="80"/>
      <c r="C118" s="80"/>
      <c r="D118" s="83"/>
      <c r="E118" s="74"/>
      <c r="F118" s="18" t="s">
        <v>184</v>
      </c>
      <c r="G118" s="74"/>
      <c r="H118" s="83"/>
    </row>
    <row r="119" spans="2:8" ht="30" x14ac:dyDescent="0.25">
      <c r="B119" s="78" t="s">
        <v>13</v>
      </c>
      <c r="C119" s="78" t="s">
        <v>1</v>
      </c>
      <c r="D119" s="81">
        <v>28</v>
      </c>
      <c r="E119" s="72" t="s">
        <v>187</v>
      </c>
      <c r="F119" s="18" t="s">
        <v>15</v>
      </c>
      <c r="G119" s="16" t="s">
        <v>188</v>
      </c>
      <c r="H119" s="81" t="s">
        <v>190</v>
      </c>
    </row>
    <row r="120" spans="2:8" x14ac:dyDescent="0.25">
      <c r="B120" s="79"/>
      <c r="C120" s="79"/>
      <c r="D120" s="82"/>
      <c r="E120" s="73"/>
      <c r="F120" s="18" t="s">
        <v>89</v>
      </c>
      <c r="G120" s="16" t="s">
        <v>189</v>
      </c>
      <c r="H120" s="83"/>
    </row>
    <row r="121" spans="2:8" ht="30" x14ac:dyDescent="0.25">
      <c r="B121" s="20" t="s">
        <v>43</v>
      </c>
      <c r="C121" s="20" t="s">
        <v>1</v>
      </c>
      <c r="D121" s="21">
        <v>29</v>
      </c>
      <c r="E121" s="22" t="s">
        <v>191</v>
      </c>
      <c r="F121" s="18" t="s">
        <v>15</v>
      </c>
      <c r="G121" s="16" t="s">
        <v>192</v>
      </c>
      <c r="H121" s="19" t="s">
        <v>193</v>
      </c>
    </row>
    <row r="122" spans="2:8" x14ac:dyDescent="0.25">
      <c r="B122" s="78" t="s">
        <v>172</v>
      </c>
      <c r="C122" s="78" t="s">
        <v>1</v>
      </c>
      <c r="D122" s="81">
        <v>30</v>
      </c>
      <c r="E122" s="72" t="s">
        <v>194</v>
      </c>
      <c r="F122" s="18" t="s">
        <v>57</v>
      </c>
      <c r="G122" s="16" t="s">
        <v>195</v>
      </c>
      <c r="H122" s="81" t="s">
        <v>197</v>
      </c>
    </row>
    <row r="123" spans="2:8" x14ac:dyDescent="0.25">
      <c r="B123" s="79"/>
      <c r="C123" s="79"/>
      <c r="D123" s="82"/>
      <c r="E123" s="73"/>
      <c r="F123" s="18"/>
      <c r="G123" s="16" t="s">
        <v>103</v>
      </c>
      <c r="H123" s="82"/>
    </row>
    <row r="124" spans="2:8" x14ac:dyDescent="0.25">
      <c r="B124" s="79"/>
      <c r="C124" s="79"/>
      <c r="D124" s="82"/>
      <c r="E124" s="73"/>
      <c r="F124" s="18"/>
      <c r="G124" s="16" t="s">
        <v>196</v>
      </c>
      <c r="H124" s="83"/>
    </row>
    <row r="125" spans="2:8" ht="30" x14ac:dyDescent="0.25">
      <c r="B125" s="20" t="s">
        <v>13</v>
      </c>
      <c r="C125" s="20" t="s">
        <v>1</v>
      </c>
      <c r="D125" s="19">
        <v>31</v>
      </c>
      <c r="E125" s="16" t="s">
        <v>198</v>
      </c>
      <c r="F125" s="18" t="s">
        <v>15</v>
      </c>
      <c r="G125" s="16" t="s">
        <v>199</v>
      </c>
      <c r="H125" s="19" t="s">
        <v>200</v>
      </c>
    </row>
    <row r="126" spans="2:8" x14ac:dyDescent="0.25">
      <c r="B126" s="78" t="s">
        <v>13</v>
      </c>
      <c r="C126" s="78" t="s">
        <v>1</v>
      </c>
      <c r="D126" s="81">
        <v>32</v>
      </c>
      <c r="E126" s="72" t="s">
        <v>56</v>
      </c>
      <c r="F126" s="18" t="s">
        <v>57</v>
      </c>
      <c r="G126" s="16" t="s">
        <v>59</v>
      </c>
      <c r="H126" s="81" t="s">
        <v>61</v>
      </c>
    </row>
    <row r="127" spans="2:8" x14ac:dyDescent="0.25">
      <c r="B127" s="79"/>
      <c r="C127" s="79"/>
      <c r="D127" s="82"/>
      <c r="E127" s="73"/>
      <c r="F127" s="18" t="s">
        <v>58</v>
      </c>
      <c r="G127" s="16" t="s">
        <v>60</v>
      </c>
      <c r="H127" s="82"/>
    </row>
    <row r="128" spans="2:8" x14ac:dyDescent="0.25">
      <c r="B128" s="79"/>
      <c r="C128" s="79"/>
      <c r="D128" s="82"/>
      <c r="E128" s="73"/>
      <c r="F128" s="18" t="s">
        <v>1</v>
      </c>
      <c r="G128" s="16"/>
      <c r="H128" s="82"/>
    </row>
    <row r="129" spans="2:8" x14ac:dyDescent="0.25">
      <c r="B129" s="79"/>
      <c r="C129" s="79"/>
      <c r="D129" s="82"/>
      <c r="E129" s="73"/>
      <c r="F129" s="18" t="s">
        <v>2</v>
      </c>
      <c r="G129" s="16"/>
      <c r="H129" s="83"/>
    </row>
    <row r="130" spans="2:8" x14ac:dyDescent="0.25">
      <c r="B130" s="78" t="s">
        <v>13</v>
      </c>
      <c r="C130" s="78" t="s">
        <v>1</v>
      </c>
      <c r="D130" s="81">
        <v>33</v>
      </c>
      <c r="E130" s="72" t="s">
        <v>201</v>
      </c>
      <c r="F130" s="18" t="s">
        <v>202</v>
      </c>
      <c r="G130" s="16" t="s">
        <v>204</v>
      </c>
      <c r="H130" s="81" t="s">
        <v>205</v>
      </c>
    </row>
    <row r="131" spans="2:8" x14ac:dyDescent="0.25">
      <c r="B131" s="79"/>
      <c r="C131" s="79"/>
      <c r="D131" s="82"/>
      <c r="E131" s="73"/>
      <c r="F131" s="18" t="s">
        <v>203</v>
      </c>
      <c r="G131" s="16" t="s">
        <v>64</v>
      </c>
      <c r="H131" s="83"/>
    </row>
    <row r="132" spans="2:8" x14ac:dyDescent="0.25">
      <c r="B132" s="78" t="s">
        <v>43</v>
      </c>
      <c r="C132" s="78" t="s">
        <v>1</v>
      </c>
      <c r="D132" s="81">
        <v>34</v>
      </c>
      <c r="E132" s="72" t="s">
        <v>206</v>
      </c>
      <c r="F132" s="18" t="s">
        <v>15</v>
      </c>
      <c r="G132" s="16" t="s">
        <v>207</v>
      </c>
      <c r="H132" s="81" t="s">
        <v>208</v>
      </c>
    </row>
    <row r="133" spans="2:8" x14ac:dyDescent="0.25">
      <c r="B133" s="79"/>
      <c r="C133" s="79"/>
      <c r="D133" s="82"/>
      <c r="E133" s="73"/>
      <c r="F133" s="18" t="s">
        <v>92</v>
      </c>
      <c r="G133" s="16"/>
      <c r="H133" s="83"/>
    </row>
    <row r="134" spans="2:8" x14ac:dyDescent="0.25">
      <c r="B134" s="20" t="s">
        <v>21</v>
      </c>
      <c r="C134" s="20" t="s">
        <v>1</v>
      </c>
      <c r="D134" s="21">
        <v>35</v>
      </c>
      <c r="E134" s="22" t="s">
        <v>209</v>
      </c>
      <c r="F134" s="18" t="s">
        <v>15</v>
      </c>
      <c r="G134" s="16" t="s">
        <v>210</v>
      </c>
      <c r="H134" s="19" t="s">
        <v>211</v>
      </c>
    </row>
    <row r="135" spans="2:8" x14ac:dyDescent="0.25">
      <c r="B135" s="78" t="s">
        <v>140</v>
      </c>
      <c r="C135" s="78" t="s">
        <v>1</v>
      </c>
      <c r="D135" s="81">
        <v>36</v>
      </c>
      <c r="E135" s="72" t="s">
        <v>212</v>
      </c>
      <c r="F135" s="18" t="s">
        <v>1</v>
      </c>
      <c r="G135" s="16" t="s">
        <v>213</v>
      </c>
      <c r="H135" s="81" t="s">
        <v>217</v>
      </c>
    </row>
    <row r="136" spans="2:8" x14ac:dyDescent="0.25">
      <c r="B136" s="79"/>
      <c r="C136" s="79"/>
      <c r="D136" s="82"/>
      <c r="E136" s="73"/>
      <c r="F136" s="18" t="s">
        <v>77</v>
      </c>
      <c r="G136" s="16" t="s">
        <v>214</v>
      </c>
      <c r="H136" s="82"/>
    </row>
    <row r="137" spans="2:8" x14ac:dyDescent="0.25">
      <c r="B137" s="79"/>
      <c r="C137" s="79"/>
      <c r="D137" s="82"/>
      <c r="E137" s="73"/>
      <c r="F137" s="18"/>
      <c r="G137" s="16" t="s">
        <v>215</v>
      </c>
      <c r="H137" s="82"/>
    </row>
    <row r="138" spans="2:8" x14ac:dyDescent="0.25">
      <c r="B138" s="79"/>
      <c r="C138" s="79"/>
      <c r="D138" s="82"/>
      <c r="E138" s="73"/>
      <c r="F138" s="18"/>
      <c r="G138" s="16" t="s">
        <v>216</v>
      </c>
      <c r="H138" s="83"/>
    </row>
    <row r="139" spans="2:8" ht="30" x14ac:dyDescent="0.25">
      <c r="B139" s="78" t="s">
        <v>21</v>
      </c>
      <c r="C139" s="78" t="s">
        <v>1</v>
      </c>
      <c r="D139" s="81">
        <v>37</v>
      </c>
      <c r="E139" s="72" t="s">
        <v>218</v>
      </c>
      <c r="F139" s="18" t="s">
        <v>77</v>
      </c>
      <c r="G139" s="16" t="s">
        <v>219</v>
      </c>
      <c r="H139" s="81" t="s">
        <v>220</v>
      </c>
    </row>
    <row r="140" spans="2:8" x14ac:dyDescent="0.25">
      <c r="B140" s="79"/>
      <c r="C140" s="79"/>
      <c r="D140" s="82"/>
      <c r="E140" s="73"/>
      <c r="F140" s="18" t="s">
        <v>24</v>
      </c>
      <c r="G140" s="16"/>
      <c r="H140" s="82"/>
    </row>
    <row r="141" spans="2:8" x14ac:dyDescent="0.25">
      <c r="B141" s="79"/>
      <c r="C141" s="79"/>
      <c r="D141" s="82"/>
      <c r="E141" s="73"/>
      <c r="F141" s="18" t="s">
        <v>33</v>
      </c>
      <c r="G141" s="16"/>
      <c r="H141" s="83"/>
    </row>
    <row r="142" spans="2:8" x14ac:dyDescent="0.25">
      <c r="B142" s="78" t="s">
        <v>13</v>
      </c>
      <c r="C142" s="78" t="s">
        <v>1</v>
      </c>
      <c r="D142" s="81">
        <v>38</v>
      </c>
      <c r="E142" s="72" t="s">
        <v>221</v>
      </c>
      <c r="F142" s="18" t="s">
        <v>1251</v>
      </c>
      <c r="G142" s="16" t="s">
        <v>222</v>
      </c>
      <c r="H142" s="81" t="s">
        <v>223</v>
      </c>
    </row>
    <row r="143" spans="2:8" x14ac:dyDescent="0.25">
      <c r="B143" s="80"/>
      <c r="C143" s="80"/>
      <c r="D143" s="83"/>
      <c r="E143" s="74"/>
      <c r="F143" s="18"/>
      <c r="G143" s="16" t="s">
        <v>103</v>
      </c>
      <c r="H143" s="83"/>
    </row>
    <row r="144" spans="2:8" ht="45" x14ac:dyDescent="0.25">
      <c r="B144" s="78" t="s">
        <v>21</v>
      </c>
      <c r="C144" s="78" t="s">
        <v>1</v>
      </c>
      <c r="D144" s="81">
        <v>39</v>
      </c>
      <c r="E144" s="72" t="s">
        <v>224</v>
      </c>
      <c r="F144" s="18" t="s">
        <v>15</v>
      </c>
      <c r="G144" s="16" t="s">
        <v>227</v>
      </c>
      <c r="H144" s="81" t="s">
        <v>228</v>
      </c>
    </row>
    <row r="145" spans="2:8" x14ac:dyDescent="0.25">
      <c r="B145" s="79"/>
      <c r="C145" s="79"/>
      <c r="D145" s="82"/>
      <c r="E145" s="73"/>
      <c r="F145" s="18" t="s">
        <v>225</v>
      </c>
      <c r="G145" s="16"/>
      <c r="H145" s="82"/>
    </row>
    <row r="146" spans="2:8" x14ac:dyDescent="0.25">
      <c r="B146" s="79"/>
      <c r="C146" s="79"/>
      <c r="D146" s="82"/>
      <c r="E146" s="73"/>
      <c r="F146" s="18" t="s">
        <v>226</v>
      </c>
      <c r="G146" s="16"/>
      <c r="H146" s="83"/>
    </row>
    <row r="147" spans="2:8" x14ac:dyDescent="0.25">
      <c r="B147" s="20" t="s">
        <v>13</v>
      </c>
      <c r="C147" s="20" t="s">
        <v>1</v>
      </c>
      <c r="D147" s="21">
        <v>40</v>
      </c>
      <c r="E147" s="22" t="s">
        <v>229</v>
      </c>
      <c r="F147" s="18" t="s">
        <v>15</v>
      </c>
      <c r="G147" s="16" t="s">
        <v>230</v>
      </c>
      <c r="H147" s="19" t="s">
        <v>231</v>
      </c>
    </row>
    <row r="148" spans="2:8" x14ac:dyDescent="0.25">
      <c r="B148" s="78" t="s">
        <v>21</v>
      </c>
      <c r="C148" s="78" t="s">
        <v>1</v>
      </c>
      <c r="D148" s="81">
        <v>41</v>
      </c>
      <c r="E148" s="72" t="s">
        <v>232</v>
      </c>
      <c r="F148" s="18" t="s">
        <v>233</v>
      </c>
      <c r="G148" s="16"/>
      <c r="H148" s="81" t="s">
        <v>234</v>
      </c>
    </row>
    <row r="149" spans="2:8" x14ac:dyDescent="0.25">
      <c r="B149" s="79"/>
      <c r="C149" s="79"/>
      <c r="D149" s="82"/>
      <c r="E149" s="73"/>
      <c r="F149" s="18" t="s">
        <v>77</v>
      </c>
      <c r="G149" s="16"/>
      <c r="H149" s="83"/>
    </row>
    <row r="150" spans="2:8" x14ac:dyDescent="0.25">
      <c r="B150" s="78" t="s">
        <v>21</v>
      </c>
      <c r="C150" s="78" t="s">
        <v>1</v>
      </c>
      <c r="D150" s="81">
        <v>42</v>
      </c>
      <c r="E150" s="72" t="s">
        <v>235</v>
      </c>
      <c r="F150" s="18" t="s">
        <v>236</v>
      </c>
      <c r="G150" s="16" t="s">
        <v>238</v>
      </c>
      <c r="H150" s="81" t="s">
        <v>239</v>
      </c>
    </row>
    <row r="151" spans="2:8" x14ac:dyDescent="0.25">
      <c r="B151" s="79"/>
      <c r="C151" s="79"/>
      <c r="D151" s="82"/>
      <c r="E151" s="73"/>
      <c r="F151" s="18" t="s">
        <v>58</v>
      </c>
      <c r="G151" s="16"/>
      <c r="H151" s="82"/>
    </row>
    <row r="152" spans="2:8" x14ac:dyDescent="0.25">
      <c r="B152" s="79"/>
      <c r="C152" s="79"/>
      <c r="D152" s="82"/>
      <c r="E152" s="73"/>
      <c r="F152" s="18" t="s">
        <v>237</v>
      </c>
      <c r="G152" s="16"/>
      <c r="H152" s="83"/>
    </row>
    <row r="153" spans="2:8" x14ac:dyDescent="0.25">
      <c r="B153" s="78" t="s">
        <v>21</v>
      </c>
      <c r="C153" s="78" t="s">
        <v>1</v>
      </c>
      <c r="D153" s="81">
        <v>43</v>
      </c>
      <c r="E153" s="72" t="s">
        <v>240</v>
      </c>
      <c r="F153" s="18" t="s">
        <v>77</v>
      </c>
      <c r="G153" s="16"/>
      <c r="H153" s="81" t="s">
        <v>244</v>
      </c>
    </row>
    <row r="154" spans="2:8" x14ac:dyDescent="0.25">
      <c r="B154" s="79"/>
      <c r="C154" s="79"/>
      <c r="D154" s="82"/>
      <c r="E154" s="73"/>
      <c r="F154" s="18" t="s">
        <v>241</v>
      </c>
      <c r="G154" s="16"/>
      <c r="H154" s="82"/>
    </row>
    <row r="155" spans="2:8" x14ac:dyDescent="0.25">
      <c r="B155" s="80"/>
      <c r="C155" s="80"/>
      <c r="D155" s="83"/>
      <c r="E155" s="74"/>
      <c r="F155" s="18" t="s">
        <v>242</v>
      </c>
      <c r="G155" s="16"/>
      <c r="H155" s="83"/>
    </row>
    <row r="156" spans="2:8" ht="30" x14ac:dyDescent="0.25">
      <c r="B156" s="78" t="s">
        <v>13</v>
      </c>
      <c r="C156" s="78" t="s">
        <v>1</v>
      </c>
      <c r="D156" s="81">
        <v>44</v>
      </c>
      <c r="E156" s="72" t="s">
        <v>245</v>
      </c>
      <c r="F156" s="18" t="s">
        <v>15</v>
      </c>
      <c r="G156" s="16" t="s">
        <v>246</v>
      </c>
      <c r="H156" s="81" t="s">
        <v>248</v>
      </c>
    </row>
    <row r="157" spans="2:8" x14ac:dyDescent="0.25">
      <c r="B157" s="79"/>
      <c r="C157" s="79"/>
      <c r="D157" s="82"/>
      <c r="E157" s="73"/>
      <c r="F157" s="18" t="s">
        <v>691</v>
      </c>
      <c r="G157" s="16" t="s">
        <v>247</v>
      </c>
      <c r="H157" s="82"/>
    </row>
    <row r="158" spans="2:8" x14ac:dyDescent="0.25">
      <c r="B158" s="80"/>
      <c r="C158" s="80"/>
      <c r="D158" s="83"/>
      <c r="E158" s="74"/>
      <c r="F158" s="18" t="s">
        <v>16</v>
      </c>
      <c r="G158" s="16"/>
      <c r="H158" s="83"/>
    </row>
    <row r="159" spans="2:8" x14ac:dyDescent="0.25">
      <c r="B159" s="18" t="s">
        <v>21</v>
      </c>
      <c r="C159" s="18" t="s">
        <v>1</v>
      </c>
      <c r="D159" s="19">
        <v>45</v>
      </c>
      <c r="E159" s="16" t="s">
        <v>249</v>
      </c>
      <c r="F159" s="18" t="s">
        <v>15</v>
      </c>
      <c r="G159" s="16" t="s">
        <v>250</v>
      </c>
      <c r="H159" s="19" t="s">
        <v>251</v>
      </c>
    </row>
    <row r="160" spans="2:8" x14ac:dyDescent="0.25">
      <c r="B160" s="78" t="s">
        <v>13</v>
      </c>
      <c r="C160" s="78" t="s">
        <v>1</v>
      </c>
      <c r="D160" s="81">
        <v>46</v>
      </c>
      <c r="E160" s="72" t="s">
        <v>252</v>
      </c>
      <c r="F160" s="18" t="s">
        <v>253</v>
      </c>
      <c r="G160" s="16"/>
      <c r="H160" s="81" t="s">
        <v>254</v>
      </c>
    </row>
    <row r="161" spans="2:8" x14ac:dyDescent="0.25">
      <c r="B161" s="80"/>
      <c r="C161" s="80"/>
      <c r="D161" s="83"/>
      <c r="E161" s="74"/>
      <c r="F161" s="18" t="s">
        <v>57</v>
      </c>
      <c r="G161" s="16"/>
      <c r="H161" s="83"/>
    </row>
    <row r="162" spans="2:8" x14ac:dyDescent="0.25">
      <c r="B162" s="78" t="s">
        <v>21</v>
      </c>
      <c r="C162" s="78" t="s">
        <v>1</v>
      </c>
      <c r="D162" s="81">
        <v>47</v>
      </c>
      <c r="E162" s="72" t="s">
        <v>255</v>
      </c>
      <c r="F162" s="78" t="s">
        <v>77</v>
      </c>
      <c r="G162" s="16" t="s">
        <v>256</v>
      </c>
      <c r="H162" s="81" t="s">
        <v>257</v>
      </c>
    </row>
    <row r="163" spans="2:8" x14ac:dyDescent="0.25">
      <c r="B163" s="80"/>
      <c r="C163" s="80"/>
      <c r="D163" s="83"/>
      <c r="E163" s="74"/>
      <c r="F163" s="80"/>
      <c r="G163" s="16" t="s">
        <v>103</v>
      </c>
      <c r="H163" s="83"/>
    </row>
    <row r="164" spans="2:8" x14ac:dyDescent="0.25">
      <c r="B164" s="18" t="s">
        <v>13</v>
      </c>
      <c r="C164" s="18" t="s">
        <v>1</v>
      </c>
      <c r="D164" s="19">
        <v>48</v>
      </c>
      <c r="E164" s="16" t="s">
        <v>258</v>
      </c>
      <c r="F164" s="18" t="s">
        <v>77</v>
      </c>
      <c r="G164" s="16" t="s">
        <v>259</v>
      </c>
      <c r="H164" s="19" t="s">
        <v>260</v>
      </c>
    </row>
    <row r="165" spans="2:8" x14ac:dyDescent="0.25">
      <c r="B165" s="78" t="s">
        <v>21</v>
      </c>
      <c r="C165" s="78" t="s">
        <v>1</v>
      </c>
      <c r="D165" s="81">
        <v>49</v>
      </c>
      <c r="E165" s="72" t="s">
        <v>261</v>
      </c>
      <c r="F165" s="18" t="s">
        <v>23</v>
      </c>
      <c r="G165" s="72" t="s">
        <v>262</v>
      </c>
      <c r="H165" s="81" t="s">
        <v>263</v>
      </c>
    </row>
    <row r="166" spans="2:8" x14ac:dyDescent="0.25">
      <c r="B166" s="80"/>
      <c r="C166" s="80"/>
      <c r="D166" s="83"/>
      <c r="E166" s="74"/>
      <c r="F166" s="18" t="s">
        <v>0</v>
      </c>
      <c r="G166" s="74"/>
      <c r="H166" s="83"/>
    </row>
    <row r="167" spans="2:8" x14ac:dyDescent="0.25">
      <c r="B167" s="18" t="s">
        <v>13</v>
      </c>
      <c r="C167" s="18" t="s">
        <v>1</v>
      </c>
      <c r="D167" s="19">
        <v>50</v>
      </c>
      <c r="E167" s="16" t="s">
        <v>264</v>
      </c>
      <c r="F167" s="18" t="s">
        <v>265</v>
      </c>
      <c r="G167" s="16" t="s">
        <v>266</v>
      </c>
      <c r="H167" s="19" t="s">
        <v>267</v>
      </c>
    </row>
    <row r="168" spans="2:8" x14ac:dyDescent="0.25">
      <c r="B168" s="18" t="s">
        <v>13</v>
      </c>
      <c r="C168" s="18" t="s">
        <v>1</v>
      </c>
      <c r="D168" s="19">
        <v>51</v>
      </c>
      <c r="E168" s="16" t="s">
        <v>268</v>
      </c>
      <c r="F168" s="18" t="s">
        <v>269</v>
      </c>
      <c r="G168" s="16" t="s">
        <v>270</v>
      </c>
      <c r="H168" s="19" t="s">
        <v>271</v>
      </c>
    </row>
    <row r="169" spans="2:8" x14ac:dyDescent="0.25">
      <c r="B169" s="78" t="s">
        <v>21</v>
      </c>
      <c r="C169" s="78" t="s">
        <v>1</v>
      </c>
      <c r="D169" s="81">
        <v>52</v>
      </c>
      <c r="E169" s="72" t="s">
        <v>272</v>
      </c>
      <c r="F169" s="18" t="s">
        <v>1289</v>
      </c>
      <c r="G169" s="72" t="s">
        <v>275</v>
      </c>
      <c r="H169" s="81" t="s">
        <v>276</v>
      </c>
    </row>
    <row r="170" spans="2:8" x14ac:dyDescent="0.25">
      <c r="B170" s="79"/>
      <c r="C170" s="79"/>
      <c r="D170" s="82"/>
      <c r="E170" s="73"/>
      <c r="F170" s="18" t="s">
        <v>1290</v>
      </c>
      <c r="G170" s="73"/>
      <c r="H170" s="82"/>
    </row>
    <row r="171" spans="2:8" x14ac:dyDescent="0.25">
      <c r="B171" s="80"/>
      <c r="C171" s="80"/>
      <c r="D171" s="83"/>
      <c r="E171" s="74"/>
      <c r="F171" s="18" t="s">
        <v>273</v>
      </c>
      <c r="G171" s="74"/>
      <c r="H171" s="83"/>
    </row>
    <row r="172" spans="2:8" x14ac:dyDescent="0.25">
      <c r="B172" s="13" t="s">
        <v>0</v>
      </c>
      <c r="C172" s="13"/>
      <c r="D172" s="14">
        <v>58</v>
      </c>
      <c r="E172" s="26" t="s">
        <v>9</v>
      </c>
      <c r="F172" s="15"/>
      <c r="G172" s="15"/>
      <c r="H172" s="14"/>
    </row>
    <row r="173" spans="2:8" x14ac:dyDescent="0.25">
      <c r="B173" s="88" t="s">
        <v>13</v>
      </c>
      <c r="C173" s="88" t="s">
        <v>0</v>
      </c>
      <c r="D173" s="87">
        <v>1</v>
      </c>
      <c r="E173" s="89" t="s">
        <v>277</v>
      </c>
      <c r="F173" s="88" t="s">
        <v>1252</v>
      </c>
      <c r="G173" s="10" t="s">
        <v>278</v>
      </c>
      <c r="H173" s="87" t="s">
        <v>280</v>
      </c>
    </row>
    <row r="174" spans="2:8" x14ac:dyDescent="0.25">
      <c r="B174" s="88"/>
      <c r="C174" s="88"/>
      <c r="D174" s="87"/>
      <c r="E174" s="89"/>
      <c r="F174" s="88"/>
      <c r="G174" s="10" t="s">
        <v>279</v>
      </c>
      <c r="H174" s="87"/>
    </row>
    <row r="175" spans="2:8" x14ac:dyDescent="0.25">
      <c r="B175" s="88" t="s">
        <v>13</v>
      </c>
      <c r="C175" s="84" t="s">
        <v>0</v>
      </c>
      <c r="D175" s="87">
        <v>2</v>
      </c>
      <c r="E175" s="89" t="s">
        <v>281</v>
      </c>
      <c r="F175" s="10" t="s">
        <v>57</v>
      </c>
      <c r="G175" s="88" t="s">
        <v>283</v>
      </c>
      <c r="H175" s="87" t="s">
        <v>284</v>
      </c>
    </row>
    <row r="176" spans="2:8" x14ac:dyDescent="0.25">
      <c r="B176" s="88"/>
      <c r="C176" s="85"/>
      <c r="D176" s="87"/>
      <c r="E176" s="89"/>
      <c r="F176" s="10" t="s">
        <v>1253</v>
      </c>
      <c r="G176" s="88"/>
      <c r="H176" s="87"/>
    </row>
    <row r="177" spans="2:9" x14ac:dyDescent="0.25">
      <c r="B177" s="88"/>
      <c r="C177" s="86"/>
      <c r="D177" s="87"/>
      <c r="E177" s="89"/>
      <c r="F177" s="10" t="s">
        <v>282</v>
      </c>
      <c r="G177" s="88"/>
      <c r="H177" s="87"/>
    </row>
    <row r="178" spans="2:9" x14ac:dyDescent="0.25">
      <c r="B178" s="88" t="s">
        <v>13</v>
      </c>
      <c r="C178" s="84" t="s">
        <v>0</v>
      </c>
      <c r="D178" s="87">
        <v>3</v>
      </c>
      <c r="E178" s="89" t="s">
        <v>285</v>
      </c>
      <c r="F178" s="88" t="s">
        <v>1254</v>
      </c>
      <c r="G178" s="10" t="s">
        <v>286</v>
      </c>
      <c r="H178" s="87" t="s">
        <v>288</v>
      </c>
    </row>
    <row r="179" spans="2:9" ht="15.75" thickBot="1" x14ac:dyDescent="0.3">
      <c r="B179" s="88"/>
      <c r="C179" s="86"/>
      <c r="D179" s="87"/>
      <c r="E179" s="89"/>
      <c r="F179" s="88"/>
      <c r="G179" s="10" t="s">
        <v>287</v>
      </c>
      <c r="H179" s="87"/>
    </row>
    <row r="180" spans="2:9" x14ac:dyDescent="0.25">
      <c r="B180" s="88" t="s">
        <v>13</v>
      </c>
      <c r="C180" s="84" t="s">
        <v>0</v>
      </c>
      <c r="D180" s="87">
        <v>4</v>
      </c>
      <c r="E180" s="89" t="s">
        <v>289</v>
      </c>
      <c r="F180" s="10" t="s">
        <v>290</v>
      </c>
      <c r="G180" s="10" t="s">
        <v>291</v>
      </c>
      <c r="H180" s="87" t="s">
        <v>292</v>
      </c>
      <c r="I180" s="90"/>
    </row>
    <row r="181" spans="2:9" ht="15.75" thickBot="1" x14ac:dyDescent="0.3">
      <c r="B181" s="88"/>
      <c r="C181" s="86"/>
      <c r="D181" s="87"/>
      <c r="E181" s="89"/>
      <c r="F181" s="10" t="s">
        <v>1253</v>
      </c>
      <c r="G181" s="10" t="s">
        <v>64</v>
      </c>
      <c r="H181" s="87"/>
      <c r="I181" s="91"/>
    </row>
    <row r="182" spans="2:9" x14ac:dyDescent="0.25">
      <c r="B182" s="10" t="s">
        <v>43</v>
      </c>
      <c r="C182" s="10" t="s">
        <v>0</v>
      </c>
      <c r="D182" s="11">
        <v>5</v>
      </c>
      <c r="E182" s="28" t="s">
        <v>293</v>
      </c>
      <c r="F182" s="10" t="s">
        <v>57</v>
      </c>
      <c r="G182" s="10" t="s">
        <v>294</v>
      </c>
      <c r="H182" s="11" t="s">
        <v>295</v>
      </c>
    </row>
    <row r="183" spans="2:9" x14ac:dyDescent="0.25">
      <c r="B183" s="88" t="s">
        <v>43</v>
      </c>
      <c r="C183" s="84" t="s">
        <v>0</v>
      </c>
      <c r="D183" s="87">
        <v>6</v>
      </c>
      <c r="E183" s="89" t="s">
        <v>296</v>
      </c>
      <c r="F183" s="10" t="s">
        <v>1252</v>
      </c>
      <c r="G183" s="88" t="s">
        <v>1255</v>
      </c>
      <c r="H183" s="87" t="s">
        <v>47</v>
      </c>
    </row>
    <row r="184" spans="2:9" x14ac:dyDescent="0.25">
      <c r="B184" s="88"/>
      <c r="C184" s="86"/>
      <c r="D184" s="87"/>
      <c r="E184" s="89"/>
      <c r="F184" s="10" t="s">
        <v>46</v>
      </c>
      <c r="G184" s="88"/>
      <c r="H184" s="87"/>
    </row>
    <row r="185" spans="2:9" x14ac:dyDescent="0.25">
      <c r="B185" s="10" t="s">
        <v>13</v>
      </c>
      <c r="C185" s="10" t="s">
        <v>0</v>
      </c>
      <c r="D185" s="11">
        <v>7</v>
      </c>
      <c r="E185" s="28" t="s">
        <v>79</v>
      </c>
      <c r="F185" s="10" t="s">
        <v>15</v>
      </c>
      <c r="G185" s="10" t="s">
        <v>80</v>
      </c>
      <c r="H185" s="11" t="s">
        <v>81</v>
      </c>
    </row>
    <row r="186" spans="2:9" ht="15.75" thickBot="1" x14ac:dyDescent="0.3">
      <c r="B186" s="10" t="s">
        <v>21</v>
      </c>
      <c r="C186" s="10" t="s">
        <v>0</v>
      </c>
      <c r="D186" s="11">
        <v>8</v>
      </c>
      <c r="E186" s="28" t="s">
        <v>297</v>
      </c>
      <c r="F186" s="10" t="s">
        <v>15</v>
      </c>
      <c r="G186" s="10" t="s">
        <v>298</v>
      </c>
      <c r="H186" s="11" t="s">
        <v>299</v>
      </c>
    </row>
    <row r="187" spans="2:9" x14ac:dyDescent="0.25">
      <c r="B187" s="88" t="s">
        <v>172</v>
      </c>
      <c r="C187" s="84" t="s">
        <v>0</v>
      </c>
      <c r="D187" s="87">
        <v>9</v>
      </c>
      <c r="E187" s="89" t="s">
        <v>300</v>
      </c>
      <c r="F187" s="10" t="s">
        <v>77</v>
      </c>
      <c r="G187" s="88" t="s">
        <v>1256</v>
      </c>
      <c r="H187" s="87" t="s">
        <v>301</v>
      </c>
      <c r="I187" s="92"/>
    </row>
    <row r="188" spans="2:9" x14ac:dyDescent="0.25">
      <c r="B188" s="88"/>
      <c r="C188" s="85"/>
      <c r="D188" s="87"/>
      <c r="E188" s="89"/>
      <c r="F188" s="10" t="s">
        <v>1253</v>
      </c>
      <c r="G188" s="88"/>
      <c r="H188" s="87"/>
      <c r="I188" s="93"/>
    </row>
    <row r="189" spans="2:9" ht="15.75" thickBot="1" x14ac:dyDescent="0.3">
      <c r="B189" s="88"/>
      <c r="C189" s="86"/>
      <c r="D189" s="87"/>
      <c r="E189" s="89"/>
      <c r="F189" s="10" t="s">
        <v>1257</v>
      </c>
      <c r="G189" s="88"/>
      <c r="H189" s="87"/>
      <c r="I189" s="94"/>
    </row>
    <row r="190" spans="2:9" x14ac:dyDescent="0.25">
      <c r="B190" s="88" t="s">
        <v>13</v>
      </c>
      <c r="C190" s="84" t="s">
        <v>0</v>
      </c>
      <c r="D190" s="87">
        <v>10</v>
      </c>
      <c r="E190" s="89" t="s">
        <v>96</v>
      </c>
      <c r="F190" s="88" t="s">
        <v>15</v>
      </c>
      <c r="G190" s="10" t="s">
        <v>97</v>
      </c>
      <c r="H190" s="87" t="s">
        <v>99</v>
      </c>
    </row>
    <row r="191" spans="2:9" x14ac:dyDescent="0.25">
      <c r="B191" s="88"/>
      <c r="C191" s="86"/>
      <c r="D191" s="87"/>
      <c r="E191" s="89"/>
      <c r="F191" s="88"/>
      <c r="G191" s="10" t="s">
        <v>98</v>
      </c>
      <c r="H191" s="87"/>
    </row>
    <row r="192" spans="2:9" x14ac:dyDescent="0.25">
      <c r="B192" s="88" t="s">
        <v>13</v>
      </c>
      <c r="C192" s="84" t="s">
        <v>0</v>
      </c>
      <c r="D192" s="87">
        <v>11</v>
      </c>
      <c r="E192" s="89" t="s">
        <v>100</v>
      </c>
      <c r="F192" s="88" t="s">
        <v>15</v>
      </c>
      <c r="G192" s="10" t="s">
        <v>101</v>
      </c>
      <c r="H192" s="87" t="s">
        <v>104</v>
      </c>
    </row>
    <row r="193" spans="2:9" x14ac:dyDescent="0.25">
      <c r="B193" s="88"/>
      <c r="C193" s="85"/>
      <c r="D193" s="87"/>
      <c r="E193" s="89"/>
      <c r="F193" s="88"/>
      <c r="G193" s="10" t="s">
        <v>102</v>
      </c>
      <c r="H193" s="87"/>
    </row>
    <row r="194" spans="2:9" x14ac:dyDescent="0.25">
      <c r="B194" s="88"/>
      <c r="C194" s="86"/>
      <c r="D194" s="87"/>
      <c r="E194" s="89"/>
      <c r="F194" s="88"/>
      <c r="G194" s="10" t="s">
        <v>103</v>
      </c>
      <c r="H194" s="87"/>
    </row>
    <row r="195" spans="2:9" x14ac:dyDescent="0.25">
      <c r="B195" s="88" t="s">
        <v>21</v>
      </c>
      <c r="C195" s="84" t="s">
        <v>0</v>
      </c>
      <c r="D195" s="87">
        <v>12</v>
      </c>
      <c r="E195" s="89" t="s">
        <v>302</v>
      </c>
      <c r="F195" s="10" t="s">
        <v>236</v>
      </c>
      <c r="G195" s="88" t="s">
        <v>238</v>
      </c>
      <c r="H195" s="87" t="s">
        <v>239</v>
      </c>
    </row>
    <row r="196" spans="2:9" x14ac:dyDescent="0.25">
      <c r="B196" s="88"/>
      <c r="C196" s="85"/>
      <c r="D196" s="87"/>
      <c r="E196" s="89"/>
      <c r="F196" s="10" t="s">
        <v>1258</v>
      </c>
      <c r="G196" s="88"/>
      <c r="H196" s="87"/>
    </row>
    <row r="197" spans="2:9" x14ac:dyDescent="0.25">
      <c r="B197" s="88"/>
      <c r="C197" s="85"/>
      <c r="D197" s="87"/>
      <c r="E197" s="89"/>
      <c r="F197" s="10" t="s">
        <v>237</v>
      </c>
      <c r="G197" s="88"/>
      <c r="H197" s="87"/>
    </row>
    <row r="198" spans="2:9" x14ac:dyDescent="0.25">
      <c r="B198" s="88"/>
      <c r="C198" s="86"/>
      <c r="D198" s="87"/>
      <c r="E198" s="89"/>
      <c r="F198" s="10" t="s">
        <v>179</v>
      </c>
      <c r="G198" s="88"/>
      <c r="H198" s="87"/>
    </row>
    <row r="199" spans="2:9" x14ac:dyDescent="0.25">
      <c r="B199" s="88" t="s">
        <v>13</v>
      </c>
      <c r="C199" s="88" t="s">
        <v>0</v>
      </c>
      <c r="D199" s="87">
        <v>13</v>
      </c>
      <c r="E199" s="89" t="s">
        <v>84</v>
      </c>
      <c r="F199" s="10" t="s">
        <v>57</v>
      </c>
      <c r="G199" s="10" t="s">
        <v>85</v>
      </c>
      <c r="H199" s="87" t="s">
        <v>87</v>
      </c>
    </row>
    <row r="200" spans="2:9" x14ac:dyDescent="0.25">
      <c r="B200" s="88"/>
      <c r="C200" s="88"/>
      <c r="D200" s="87"/>
      <c r="E200" s="89"/>
      <c r="F200" s="10" t="s">
        <v>0</v>
      </c>
      <c r="G200" s="10" t="s">
        <v>86</v>
      </c>
      <c r="H200" s="87"/>
    </row>
    <row r="201" spans="2:9" x14ac:dyDescent="0.25">
      <c r="B201" s="88"/>
      <c r="C201" s="88"/>
      <c r="D201" s="87"/>
      <c r="E201" s="89"/>
      <c r="F201" s="10" t="s">
        <v>1</v>
      </c>
      <c r="G201" s="10"/>
      <c r="H201" s="87"/>
    </row>
    <row r="202" spans="2:9" x14ac:dyDescent="0.25">
      <c r="B202" s="88"/>
      <c r="C202" s="88"/>
      <c r="D202" s="87"/>
      <c r="E202" s="89"/>
      <c r="F202" s="10" t="s">
        <v>2</v>
      </c>
      <c r="G202" s="10"/>
      <c r="H202" s="87"/>
    </row>
    <row r="203" spans="2:9" ht="30" x14ac:dyDescent="0.25">
      <c r="B203" s="10" t="s">
        <v>13</v>
      </c>
      <c r="C203" s="10" t="s">
        <v>0</v>
      </c>
      <c r="D203" s="11">
        <v>14</v>
      </c>
      <c r="E203" s="28" t="s">
        <v>303</v>
      </c>
      <c r="F203" s="10" t="s">
        <v>304</v>
      </c>
      <c r="G203" s="10" t="s">
        <v>1199</v>
      </c>
      <c r="H203" s="11" t="s">
        <v>305</v>
      </c>
    </row>
    <row r="204" spans="2:9" ht="30" x14ac:dyDescent="0.25">
      <c r="B204" s="88" t="s">
        <v>21</v>
      </c>
      <c r="C204" s="88" t="s">
        <v>0</v>
      </c>
      <c r="D204" s="87">
        <v>15</v>
      </c>
      <c r="E204" s="89" t="s">
        <v>306</v>
      </c>
      <c r="F204" s="10" t="s">
        <v>307</v>
      </c>
      <c r="G204" s="10" t="s">
        <v>310</v>
      </c>
      <c r="H204" s="87" t="s">
        <v>312</v>
      </c>
    </row>
    <row r="205" spans="2:9" x14ac:dyDescent="0.25">
      <c r="B205" s="88"/>
      <c r="C205" s="88"/>
      <c r="D205" s="87"/>
      <c r="E205" s="89"/>
      <c r="F205" s="10" t="s">
        <v>308</v>
      </c>
      <c r="G205" s="10" t="s">
        <v>311</v>
      </c>
      <c r="H205" s="87"/>
    </row>
    <row r="206" spans="2:9" ht="15.75" thickBot="1" x14ac:dyDescent="0.3">
      <c r="B206" s="88"/>
      <c r="C206" s="88"/>
      <c r="D206" s="87"/>
      <c r="E206" s="89"/>
      <c r="F206" s="10" t="s">
        <v>309</v>
      </c>
      <c r="G206" s="10"/>
      <c r="H206" s="87"/>
    </row>
    <row r="207" spans="2:9" x14ac:dyDescent="0.25">
      <c r="B207" s="88" t="s">
        <v>21</v>
      </c>
      <c r="C207" s="88" t="s">
        <v>0</v>
      </c>
      <c r="D207" s="87">
        <v>16</v>
      </c>
      <c r="E207" s="89" t="s">
        <v>115</v>
      </c>
      <c r="F207" s="88" t="s">
        <v>30</v>
      </c>
      <c r="G207" s="10" t="s">
        <v>116</v>
      </c>
      <c r="H207" s="87" t="s">
        <v>120</v>
      </c>
      <c r="I207" s="90"/>
    </row>
    <row r="208" spans="2:9" x14ac:dyDescent="0.25">
      <c r="B208" s="88"/>
      <c r="C208" s="88"/>
      <c r="D208" s="87"/>
      <c r="E208" s="89"/>
      <c r="F208" s="88"/>
      <c r="G208" s="10" t="s">
        <v>117</v>
      </c>
      <c r="H208" s="87"/>
      <c r="I208" s="95"/>
    </row>
    <row r="209" spans="2:9" x14ac:dyDescent="0.25">
      <c r="B209" s="88"/>
      <c r="C209" s="88"/>
      <c r="D209" s="87"/>
      <c r="E209" s="89"/>
      <c r="F209" s="88"/>
      <c r="G209" s="10" t="s">
        <v>118</v>
      </c>
      <c r="H209" s="87"/>
      <c r="I209" s="95"/>
    </row>
    <row r="210" spans="2:9" ht="15.75" thickBot="1" x14ac:dyDescent="0.3">
      <c r="B210" s="88"/>
      <c r="C210" s="88"/>
      <c r="D210" s="87"/>
      <c r="E210" s="89"/>
      <c r="F210" s="88"/>
      <c r="G210" s="10" t="s">
        <v>119</v>
      </c>
      <c r="H210" s="87"/>
      <c r="I210" s="91"/>
    </row>
    <row r="211" spans="2:9" x14ac:dyDescent="0.25">
      <c r="B211" s="88" t="s">
        <v>13</v>
      </c>
      <c r="C211" s="88" t="s">
        <v>0</v>
      </c>
      <c r="D211" s="87">
        <v>17</v>
      </c>
      <c r="E211" s="89" t="s">
        <v>121</v>
      </c>
      <c r="F211" s="10" t="s">
        <v>77</v>
      </c>
      <c r="G211" s="88"/>
      <c r="H211" s="87" t="s">
        <v>125</v>
      </c>
    </row>
    <row r="212" spans="2:9" x14ac:dyDescent="0.25">
      <c r="B212" s="88"/>
      <c r="C212" s="88"/>
      <c r="D212" s="87"/>
      <c r="E212" s="89"/>
      <c r="F212" s="10" t="s">
        <v>122</v>
      </c>
      <c r="G212" s="88"/>
      <c r="H212" s="87"/>
    </row>
    <row r="213" spans="2:9" x14ac:dyDescent="0.25">
      <c r="B213" s="88"/>
      <c r="C213" s="88"/>
      <c r="D213" s="87"/>
      <c r="E213" s="89"/>
      <c r="F213" s="10" t="s">
        <v>123</v>
      </c>
      <c r="G213" s="88"/>
      <c r="H213" s="87"/>
    </row>
    <row r="214" spans="2:9" x14ac:dyDescent="0.25">
      <c r="B214" s="88"/>
      <c r="C214" s="88"/>
      <c r="D214" s="87"/>
      <c r="E214" s="89"/>
      <c r="F214" s="10" t="s">
        <v>124</v>
      </c>
      <c r="G214" s="88"/>
      <c r="H214" s="87"/>
    </row>
    <row r="215" spans="2:9" x14ac:dyDescent="0.25">
      <c r="B215" s="88" t="s">
        <v>13</v>
      </c>
      <c r="C215" s="88" t="s">
        <v>0</v>
      </c>
      <c r="D215" s="87">
        <v>18</v>
      </c>
      <c r="E215" s="89" t="s">
        <v>313</v>
      </c>
      <c r="F215" s="88" t="s">
        <v>49</v>
      </c>
      <c r="G215" s="10" t="s">
        <v>314</v>
      </c>
      <c r="H215" s="87" t="s">
        <v>316</v>
      </c>
    </row>
    <row r="216" spans="2:9" x14ac:dyDescent="0.25">
      <c r="B216" s="88"/>
      <c r="C216" s="88"/>
      <c r="D216" s="87"/>
      <c r="E216" s="89"/>
      <c r="F216" s="88"/>
      <c r="G216" s="10" t="s">
        <v>147</v>
      </c>
      <c r="H216" s="87"/>
    </row>
    <row r="217" spans="2:9" x14ac:dyDescent="0.25">
      <c r="B217" s="88"/>
      <c r="C217" s="88"/>
      <c r="D217" s="87"/>
      <c r="E217" s="89"/>
      <c r="F217" s="88"/>
      <c r="G217" s="10" t="s">
        <v>315</v>
      </c>
      <c r="H217" s="87"/>
    </row>
    <row r="218" spans="2:9" x14ac:dyDescent="0.25">
      <c r="B218" s="88" t="s">
        <v>21</v>
      </c>
      <c r="C218" s="88" t="s">
        <v>0</v>
      </c>
      <c r="D218" s="87">
        <v>19</v>
      </c>
      <c r="E218" s="89" t="s">
        <v>317</v>
      </c>
      <c r="F218" s="10" t="s">
        <v>23</v>
      </c>
      <c r="G218" s="88" t="s">
        <v>262</v>
      </c>
      <c r="H218" s="87" t="s">
        <v>263</v>
      </c>
    </row>
    <row r="219" spans="2:9" ht="15.75" thickBot="1" x14ac:dyDescent="0.3">
      <c r="B219" s="88"/>
      <c r="C219" s="88"/>
      <c r="D219" s="87"/>
      <c r="E219" s="89"/>
      <c r="F219" s="10" t="s">
        <v>0</v>
      </c>
      <c r="G219" s="88"/>
      <c r="H219" s="87"/>
    </row>
    <row r="220" spans="2:9" x14ac:dyDescent="0.25">
      <c r="B220" s="88" t="s">
        <v>43</v>
      </c>
      <c r="C220" s="88" t="s">
        <v>0</v>
      </c>
      <c r="D220" s="87">
        <v>20</v>
      </c>
      <c r="E220" s="89" t="s">
        <v>126</v>
      </c>
      <c r="F220" s="88" t="s">
        <v>57</v>
      </c>
      <c r="G220" s="10" t="s">
        <v>127</v>
      </c>
      <c r="H220" s="87" t="s">
        <v>128</v>
      </c>
      <c r="I220" s="90"/>
    </row>
    <row r="221" spans="2:9" ht="15.75" thickBot="1" x14ac:dyDescent="0.3">
      <c r="B221" s="88"/>
      <c r="C221" s="88"/>
      <c r="D221" s="87"/>
      <c r="E221" s="89"/>
      <c r="F221" s="88"/>
      <c r="G221" s="10" t="s">
        <v>64</v>
      </c>
      <c r="H221" s="87"/>
      <c r="I221" s="91"/>
    </row>
    <row r="222" spans="2:9" x14ac:dyDescent="0.25">
      <c r="B222" s="88" t="s">
        <v>21</v>
      </c>
      <c r="C222" s="88" t="s">
        <v>0</v>
      </c>
      <c r="D222" s="87">
        <v>21</v>
      </c>
      <c r="E222" s="89" t="s">
        <v>318</v>
      </c>
      <c r="F222" s="10" t="s">
        <v>0</v>
      </c>
      <c r="G222" s="88" t="s">
        <v>320</v>
      </c>
      <c r="H222" s="87" t="s">
        <v>321</v>
      </c>
    </row>
    <row r="223" spans="2:9" x14ac:dyDescent="0.25">
      <c r="B223" s="88"/>
      <c r="C223" s="88"/>
      <c r="D223" s="87"/>
      <c r="E223" s="89"/>
      <c r="F223" s="10" t="s">
        <v>30</v>
      </c>
      <c r="G223" s="88"/>
      <c r="H223" s="87"/>
    </row>
    <row r="224" spans="2:9" ht="15.75" thickBot="1" x14ac:dyDescent="0.3">
      <c r="B224" s="88"/>
      <c r="C224" s="88"/>
      <c r="D224" s="87"/>
      <c r="E224" s="89"/>
      <c r="F224" s="10" t="s">
        <v>319</v>
      </c>
      <c r="G224" s="88"/>
      <c r="H224" s="87"/>
    </row>
    <row r="225" spans="2:9" x14ac:dyDescent="0.25">
      <c r="B225" s="88" t="s">
        <v>13</v>
      </c>
      <c r="C225" s="88" t="s">
        <v>0</v>
      </c>
      <c r="D225" s="87">
        <v>22</v>
      </c>
      <c r="E225" s="89" t="s">
        <v>322</v>
      </c>
      <c r="F225" s="10" t="s">
        <v>290</v>
      </c>
      <c r="G225" s="10" t="s">
        <v>323</v>
      </c>
      <c r="H225" s="87" t="s">
        <v>325</v>
      </c>
      <c r="I225" s="90"/>
    </row>
    <row r="226" spans="2:9" ht="15.75" thickBot="1" x14ac:dyDescent="0.3">
      <c r="B226" s="88"/>
      <c r="C226" s="88"/>
      <c r="D226" s="87"/>
      <c r="E226" s="89"/>
      <c r="F226" s="10" t="s">
        <v>1252</v>
      </c>
      <c r="G226" s="10" t="s">
        <v>324</v>
      </c>
      <c r="H226" s="87"/>
      <c r="I226" s="91"/>
    </row>
    <row r="227" spans="2:9" x14ac:dyDescent="0.25">
      <c r="B227" s="88" t="s">
        <v>43</v>
      </c>
      <c r="C227" s="88" t="s">
        <v>0</v>
      </c>
      <c r="D227" s="87">
        <v>23</v>
      </c>
      <c r="E227" s="89" t="s">
        <v>206</v>
      </c>
      <c r="F227" s="10" t="s">
        <v>15</v>
      </c>
      <c r="G227" s="88" t="s">
        <v>207</v>
      </c>
      <c r="H227" s="87" t="s">
        <v>208</v>
      </c>
      <c r="I227" s="92"/>
    </row>
    <row r="228" spans="2:9" ht="15.75" thickBot="1" x14ac:dyDescent="0.3">
      <c r="B228" s="88"/>
      <c r="C228" s="88"/>
      <c r="D228" s="87"/>
      <c r="E228" s="89"/>
      <c r="F228" s="10" t="s">
        <v>92</v>
      </c>
      <c r="G228" s="88"/>
      <c r="H228" s="87"/>
      <c r="I228" s="94"/>
    </row>
    <row r="229" spans="2:9" ht="30" x14ac:dyDescent="0.25">
      <c r="B229" s="88" t="s">
        <v>140</v>
      </c>
      <c r="C229" s="88" t="s">
        <v>0</v>
      </c>
      <c r="D229" s="87">
        <v>24</v>
      </c>
      <c r="E229" s="89" t="s">
        <v>326</v>
      </c>
      <c r="F229" s="10" t="s">
        <v>24</v>
      </c>
      <c r="G229" s="10" t="s">
        <v>327</v>
      </c>
      <c r="H229" s="87" t="s">
        <v>329</v>
      </c>
    </row>
    <row r="230" spans="2:9" ht="30" x14ac:dyDescent="0.25">
      <c r="B230" s="88"/>
      <c r="C230" s="88"/>
      <c r="D230" s="87"/>
      <c r="E230" s="89"/>
      <c r="F230" s="10" t="s">
        <v>39</v>
      </c>
      <c r="G230" s="10" t="s">
        <v>328</v>
      </c>
      <c r="H230" s="87"/>
    </row>
    <row r="231" spans="2:9" x14ac:dyDescent="0.25">
      <c r="B231" s="88"/>
      <c r="C231" s="88"/>
      <c r="D231" s="87"/>
      <c r="E231" s="89"/>
      <c r="F231" s="10" t="s">
        <v>242</v>
      </c>
      <c r="G231" s="10"/>
      <c r="H231" s="87"/>
    </row>
    <row r="232" spans="2:9" x14ac:dyDescent="0.25">
      <c r="B232" s="88"/>
      <c r="C232" s="88"/>
      <c r="D232" s="87"/>
      <c r="E232" s="89"/>
      <c r="F232" s="10" t="s">
        <v>144</v>
      </c>
      <c r="G232" s="10"/>
      <c r="H232" s="87"/>
    </row>
    <row r="233" spans="2:9" x14ac:dyDescent="0.25">
      <c r="B233" s="10" t="s">
        <v>13</v>
      </c>
      <c r="C233" s="10" t="s">
        <v>0</v>
      </c>
      <c r="D233" s="11">
        <v>25</v>
      </c>
      <c r="E233" s="28" t="s">
        <v>330</v>
      </c>
      <c r="F233" s="10" t="s">
        <v>15</v>
      </c>
      <c r="G233" s="10"/>
      <c r="H233" s="11" t="s">
        <v>70</v>
      </c>
    </row>
    <row r="234" spans="2:9" ht="30" x14ac:dyDescent="0.25">
      <c r="B234" s="10" t="s">
        <v>21</v>
      </c>
      <c r="C234" s="10" t="s">
        <v>0</v>
      </c>
      <c r="D234" s="11">
        <v>26</v>
      </c>
      <c r="E234" s="28" t="s">
        <v>133</v>
      </c>
      <c r="F234" s="10" t="s">
        <v>1230</v>
      </c>
      <c r="G234" s="10" t="s">
        <v>134</v>
      </c>
      <c r="H234" s="11" t="s">
        <v>135</v>
      </c>
    </row>
    <row r="235" spans="2:9" x14ac:dyDescent="0.25">
      <c r="B235" s="10" t="s">
        <v>13</v>
      </c>
      <c r="C235" s="10" t="s">
        <v>0</v>
      </c>
      <c r="D235" s="11">
        <v>27</v>
      </c>
      <c r="E235" s="28" t="s">
        <v>331</v>
      </c>
      <c r="F235" s="10" t="s">
        <v>15</v>
      </c>
      <c r="G235" s="10" t="s">
        <v>332</v>
      </c>
      <c r="H235" s="11" t="s">
        <v>333</v>
      </c>
    </row>
    <row r="236" spans="2:9" x14ac:dyDescent="0.25">
      <c r="B236" s="88" t="s">
        <v>21</v>
      </c>
      <c r="C236" s="88" t="s">
        <v>0</v>
      </c>
      <c r="D236" s="87">
        <v>28</v>
      </c>
      <c r="E236" s="89" t="s">
        <v>334</v>
      </c>
      <c r="F236" s="10" t="s">
        <v>1258</v>
      </c>
      <c r="G236" s="88" t="s">
        <v>259</v>
      </c>
      <c r="H236" s="87" t="s">
        <v>337</v>
      </c>
    </row>
    <row r="237" spans="2:9" x14ac:dyDescent="0.25">
      <c r="B237" s="88"/>
      <c r="C237" s="88"/>
      <c r="D237" s="87"/>
      <c r="E237" s="89"/>
      <c r="F237" s="10" t="s">
        <v>290</v>
      </c>
      <c r="G237" s="88"/>
      <c r="H237" s="87"/>
    </row>
    <row r="238" spans="2:9" x14ac:dyDescent="0.25">
      <c r="B238" s="88"/>
      <c r="C238" s="88"/>
      <c r="D238" s="87"/>
      <c r="E238" s="89"/>
      <c r="F238" s="10" t="s">
        <v>335</v>
      </c>
      <c r="G238" s="88"/>
      <c r="H238" s="87"/>
    </row>
    <row r="239" spans="2:9" x14ac:dyDescent="0.25">
      <c r="B239" s="88"/>
      <c r="C239" s="88"/>
      <c r="D239" s="87"/>
      <c r="E239" s="89"/>
      <c r="F239" s="10" t="s">
        <v>336</v>
      </c>
      <c r="G239" s="88"/>
      <c r="H239" s="87"/>
    </row>
    <row r="240" spans="2:9" x14ac:dyDescent="0.25">
      <c r="B240" s="88" t="s">
        <v>21</v>
      </c>
      <c r="C240" s="88" t="s">
        <v>0</v>
      </c>
      <c r="D240" s="87">
        <v>29</v>
      </c>
      <c r="E240" s="89" t="s">
        <v>136</v>
      </c>
      <c r="F240" s="88" t="s">
        <v>30</v>
      </c>
      <c r="G240" s="10" t="s">
        <v>137</v>
      </c>
      <c r="H240" s="87" t="s">
        <v>139</v>
      </c>
    </row>
    <row r="241" spans="2:9" x14ac:dyDescent="0.25">
      <c r="B241" s="88"/>
      <c r="C241" s="88"/>
      <c r="D241" s="87"/>
      <c r="E241" s="89"/>
      <c r="F241" s="88"/>
      <c r="G241" s="10" t="s">
        <v>138</v>
      </c>
      <c r="H241" s="87"/>
    </row>
    <row r="242" spans="2:9" x14ac:dyDescent="0.25">
      <c r="B242" s="88" t="s">
        <v>13</v>
      </c>
      <c r="C242" s="88" t="s">
        <v>0</v>
      </c>
      <c r="D242" s="87">
        <v>30</v>
      </c>
      <c r="E242" s="89" t="s">
        <v>338</v>
      </c>
      <c r="F242" s="88" t="s">
        <v>57</v>
      </c>
      <c r="G242" s="10" t="s">
        <v>339</v>
      </c>
      <c r="H242" s="87" t="s">
        <v>340</v>
      </c>
    </row>
    <row r="243" spans="2:9" ht="15.75" thickBot="1" x14ac:dyDescent="0.3">
      <c r="B243" s="88"/>
      <c r="C243" s="88"/>
      <c r="D243" s="87"/>
      <c r="E243" s="89"/>
      <c r="F243" s="88"/>
      <c r="G243" s="10" t="s">
        <v>103</v>
      </c>
      <c r="H243" s="87"/>
    </row>
    <row r="244" spans="2:9" x14ac:dyDescent="0.25">
      <c r="B244" s="88" t="s">
        <v>140</v>
      </c>
      <c r="C244" s="88" t="s">
        <v>0</v>
      </c>
      <c r="D244" s="87">
        <v>31</v>
      </c>
      <c r="E244" s="89" t="s">
        <v>141</v>
      </c>
      <c r="F244" s="88" t="s">
        <v>15</v>
      </c>
      <c r="G244" s="10" t="s">
        <v>341</v>
      </c>
      <c r="H244" s="87" t="s">
        <v>145</v>
      </c>
      <c r="I244" s="92"/>
    </row>
    <row r="245" spans="2:9" x14ac:dyDescent="0.25">
      <c r="B245" s="88"/>
      <c r="C245" s="88"/>
      <c r="D245" s="87"/>
      <c r="E245" s="89"/>
      <c r="F245" s="88"/>
      <c r="G245" s="10" t="s">
        <v>1259</v>
      </c>
      <c r="H245" s="87"/>
      <c r="I245" s="93"/>
    </row>
    <row r="246" spans="2:9" x14ac:dyDescent="0.25">
      <c r="B246" s="88"/>
      <c r="C246" s="88"/>
      <c r="D246" s="87"/>
      <c r="E246" s="89"/>
      <c r="F246" s="88"/>
      <c r="G246" s="10" t="s">
        <v>143</v>
      </c>
      <c r="H246" s="87"/>
      <c r="I246" s="93"/>
    </row>
    <row r="247" spans="2:9" ht="15.75" thickBot="1" x14ac:dyDescent="0.3">
      <c r="B247" s="88"/>
      <c r="C247" s="88"/>
      <c r="D247" s="87"/>
      <c r="E247" s="89"/>
      <c r="F247" s="88"/>
      <c r="G247" s="10" t="s">
        <v>144</v>
      </c>
      <c r="H247" s="87"/>
      <c r="I247" s="94"/>
    </row>
    <row r="248" spans="2:9" x14ac:dyDescent="0.25">
      <c r="B248" s="88" t="s">
        <v>172</v>
      </c>
      <c r="C248" s="88" t="s">
        <v>0</v>
      </c>
      <c r="D248" s="87">
        <v>32</v>
      </c>
      <c r="E248" s="89" t="s">
        <v>342</v>
      </c>
      <c r="F248" s="88" t="s">
        <v>1260</v>
      </c>
      <c r="G248" s="10" t="s">
        <v>343</v>
      </c>
      <c r="H248" s="87" t="s">
        <v>345</v>
      </c>
      <c r="I248" s="90"/>
    </row>
    <row r="249" spans="2:9" x14ac:dyDescent="0.25">
      <c r="B249" s="88"/>
      <c r="C249" s="88"/>
      <c r="D249" s="87"/>
      <c r="E249" s="89"/>
      <c r="F249" s="88"/>
      <c r="G249" s="10" t="s">
        <v>344</v>
      </c>
      <c r="H249" s="87"/>
      <c r="I249" s="95"/>
    </row>
    <row r="250" spans="2:9" ht="15.75" thickBot="1" x14ac:dyDescent="0.3">
      <c r="B250" s="88"/>
      <c r="C250" s="88"/>
      <c r="D250" s="87"/>
      <c r="E250" s="89"/>
      <c r="F250" s="88"/>
      <c r="G250" s="10" t="s">
        <v>64</v>
      </c>
      <c r="H250" s="87"/>
      <c r="I250" s="91"/>
    </row>
    <row r="251" spans="2:9" x14ac:dyDescent="0.25">
      <c r="B251" s="88" t="s">
        <v>21</v>
      </c>
      <c r="C251" s="88" t="s">
        <v>0</v>
      </c>
      <c r="D251" s="87">
        <v>33</v>
      </c>
      <c r="E251" s="89" t="s">
        <v>146</v>
      </c>
      <c r="F251" s="88" t="s">
        <v>1246</v>
      </c>
      <c r="G251" s="10" t="s">
        <v>147</v>
      </c>
      <c r="H251" s="87" t="s">
        <v>150</v>
      </c>
    </row>
    <row r="252" spans="2:9" x14ac:dyDescent="0.25">
      <c r="B252" s="88"/>
      <c r="C252" s="88"/>
      <c r="D252" s="87"/>
      <c r="E252" s="89"/>
      <c r="F252" s="88"/>
      <c r="G252" s="10" t="s">
        <v>148</v>
      </c>
      <c r="H252" s="87"/>
    </row>
    <row r="253" spans="2:9" x14ac:dyDescent="0.25">
      <c r="B253" s="88"/>
      <c r="C253" s="88"/>
      <c r="D253" s="87"/>
      <c r="E253" s="89"/>
      <c r="F253" s="88"/>
      <c r="G253" s="10" t="s">
        <v>149</v>
      </c>
      <c r="H253" s="87"/>
    </row>
    <row r="254" spans="2:9" x14ac:dyDescent="0.25">
      <c r="B254" s="88" t="s">
        <v>21</v>
      </c>
      <c r="C254" s="88" t="s">
        <v>0</v>
      </c>
      <c r="D254" s="87">
        <v>34</v>
      </c>
      <c r="E254" s="89" t="s">
        <v>161</v>
      </c>
      <c r="F254" s="88" t="s">
        <v>15</v>
      </c>
      <c r="G254" s="10" t="s">
        <v>162</v>
      </c>
      <c r="H254" s="87" t="s">
        <v>166</v>
      </c>
    </row>
    <row r="255" spans="2:9" x14ac:dyDescent="0.25">
      <c r="B255" s="88"/>
      <c r="C255" s="88"/>
      <c r="D255" s="87"/>
      <c r="E255" s="89"/>
      <c r="F255" s="88"/>
      <c r="G255" s="10" t="s">
        <v>163</v>
      </c>
      <c r="H255" s="87"/>
    </row>
    <row r="256" spans="2:9" x14ac:dyDescent="0.25">
      <c r="B256" s="88"/>
      <c r="C256" s="88"/>
      <c r="D256" s="87"/>
      <c r="E256" s="89"/>
      <c r="F256" s="88"/>
      <c r="G256" s="10" t="s">
        <v>164</v>
      </c>
      <c r="H256" s="87"/>
    </row>
    <row r="257" spans="2:8" x14ac:dyDescent="0.25">
      <c r="B257" s="88"/>
      <c r="C257" s="88"/>
      <c r="D257" s="87"/>
      <c r="E257" s="89"/>
      <c r="F257" s="88"/>
      <c r="G257" s="10" t="s">
        <v>165</v>
      </c>
      <c r="H257" s="87"/>
    </row>
    <row r="258" spans="2:8" x14ac:dyDescent="0.25">
      <c r="B258" s="88" t="s">
        <v>21</v>
      </c>
      <c r="C258" s="88" t="s">
        <v>0</v>
      </c>
      <c r="D258" s="87">
        <v>35</v>
      </c>
      <c r="E258" s="89" t="s">
        <v>151</v>
      </c>
      <c r="F258" s="88" t="s">
        <v>15</v>
      </c>
      <c r="G258" s="10" t="s">
        <v>152</v>
      </c>
      <c r="H258" s="87" t="s">
        <v>153</v>
      </c>
    </row>
    <row r="259" spans="2:8" x14ac:dyDescent="0.25">
      <c r="B259" s="88"/>
      <c r="C259" s="88"/>
      <c r="D259" s="87"/>
      <c r="E259" s="89"/>
      <c r="F259" s="88"/>
      <c r="G259" s="10" t="s">
        <v>103</v>
      </c>
      <c r="H259" s="87"/>
    </row>
    <row r="260" spans="2:8" x14ac:dyDescent="0.25">
      <c r="B260" s="88" t="s">
        <v>13</v>
      </c>
      <c r="C260" s="88" t="s">
        <v>0</v>
      </c>
      <c r="D260" s="87">
        <v>36</v>
      </c>
      <c r="E260" s="89" t="s">
        <v>346</v>
      </c>
      <c r="F260" s="10" t="s">
        <v>347</v>
      </c>
      <c r="G260" s="88" t="s">
        <v>349</v>
      </c>
      <c r="H260" s="87" t="s">
        <v>350</v>
      </c>
    </row>
    <row r="261" spans="2:8" x14ac:dyDescent="0.25">
      <c r="B261" s="88"/>
      <c r="C261" s="88"/>
      <c r="D261" s="87"/>
      <c r="E261" s="89"/>
      <c r="F261" s="10" t="s">
        <v>23</v>
      </c>
      <c r="G261" s="88"/>
      <c r="H261" s="87"/>
    </row>
    <row r="262" spans="2:8" x14ac:dyDescent="0.25">
      <c r="B262" s="88"/>
      <c r="C262" s="88"/>
      <c r="D262" s="87"/>
      <c r="E262" s="89"/>
      <c r="F262" s="10" t="s">
        <v>1253</v>
      </c>
      <c r="G262" s="88"/>
      <c r="H262" s="87"/>
    </row>
    <row r="263" spans="2:8" x14ac:dyDescent="0.25">
      <c r="B263" s="88"/>
      <c r="C263" s="88"/>
      <c r="D263" s="87"/>
      <c r="E263" s="89"/>
      <c r="F263" s="10" t="s">
        <v>348</v>
      </c>
      <c r="G263" s="88"/>
      <c r="H263" s="87"/>
    </row>
    <row r="264" spans="2:8" x14ac:dyDescent="0.25">
      <c r="B264" s="88" t="s">
        <v>43</v>
      </c>
      <c r="C264" s="88" t="s">
        <v>0</v>
      </c>
      <c r="D264" s="87">
        <v>37</v>
      </c>
      <c r="E264" s="89" t="s">
        <v>177</v>
      </c>
      <c r="F264" s="10" t="s">
        <v>178</v>
      </c>
      <c r="G264" s="88"/>
      <c r="H264" s="87" t="s">
        <v>180</v>
      </c>
    </row>
    <row r="265" spans="2:8" x14ac:dyDescent="0.25">
      <c r="B265" s="88"/>
      <c r="C265" s="88"/>
      <c r="D265" s="87"/>
      <c r="E265" s="89"/>
      <c r="F265" s="10" t="s">
        <v>1</v>
      </c>
      <c r="G265" s="88"/>
      <c r="H265" s="87"/>
    </row>
    <row r="266" spans="2:8" x14ac:dyDescent="0.25">
      <c r="B266" s="88"/>
      <c r="C266" s="88"/>
      <c r="D266" s="87"/>
      <c r="E266" s="89"/>
      <c r="F266" s="10" t="s">
        <v>1258</v>
      </c>
      <c r="G266" s="88"/>
      <c r="H266" s="87"/>
    </row>
    <row r="267" spans="2:8" x14ac:dyDescent="0.25">
      <c r="B267" s="88"/>
      <c r="C267" s="88"/>
      <c r="D267" s="87"/>
      <c r="E267" s="89"/>
      <c r="F267" s="10" t="s">
        <v>179</v>
      </c>
      <c r="G267" s="88"/>
      <c r="H267" s="87"/>
    </row>
    <row r="268" spans="2:8" x14ac:dyDescent="0.25">
      <c r="B268" s="10" t="s">
        <v>43</v>
      </c>
      <c r="C268" s="10" t="s">
        <v>0</v>
      </c>
      <c r="D268" s="11">
        <v>38</v>
      </c>
      <c r="E268" s="28" t="s">
        <v>351</v>
      </c>
      <c r="F268" s="10" t="s">
        <v>15</v>
      </c>
      <c r="G268" s="10"/>
      <c r="H268" s="11" t="s">
        <v>352</v>
      </c>
    </row>
    <row r="269" spans="2:8" ht="30" x14ac:dyDescent="0.25">
      <c r="B269" s="88" t="s">
        <v>21</v>
      </c>
      <c r="C269" s="88" t="s">
        <v>0</v>
      </c>
      <c r="D269" s="87">
        <v>39</v>
      </c>
      <c r="E269" s="89" t="s">
        <v>353</v>
      </c>
      <c r="F269" s="10" t="s">
        <v>354</v>
      </c>
      <c r="G269" s="10" t="s">
        <v>355</v>
      </c>
      <c r="H269" s="87" t="s">
        <v>357</v>
      </c>
    </row>
    <row r="270" spans="2:8" x14ac:dyDescent="0.25">
      <c r="B270" s="88"/>
      <c r="C270" s="88"/>
      <c r="D270" s="87"/>
      <c r="E270" s="89"/>
      <c r="F270" s="10" t="s">
        <v>15</v>
      </c>
      <c r="G270" s="10" t="s">
        <v>356</v>
      </c>
      <c r="H270" s="87"/>
    </row>
    <row r="271" spans="2:8" ht="30" x14ac:dyDescent="0.25">
      <c r="B271" s="10" t="s">
        <v>13</v>
      </c>
      <c r="C271" s="10" t="s">
        <v>0</v>
      </c>
      <c r="D271" s="11">
        <v>40</v>
      </c>
      <c r="E271" s="28" t="s">
        <v>358</v>
      </c>
      <c r="F271" s="10" t="s">
        <v>1261</v>
      </c>
      <c r="G271" s="10" t="s">
        <v>359</v>
      </c>
      <c r="H271" s="11" t="s">
        <v>360</v>
      </c>
    </row>
    <row r="272" spans="2:8" x14ac:dyDescent="0.25">
      <c r="B272" s="88" t="s">
        <v>172</v>
      </c>
      <c r="C272" s="88" t="s">
        <v>0</v>
      </c>
      <c r="D272" s="87">
        <v>41</v>
      </c>
      <c r="E272" s="89" t="s">
        <v>194</v>
      </c>
      <c r="F272" s="88" t="s">
        <v>57</v>
      </c>
      <c r="G272" s="10" t="s">
        <v>195</v>
      </c>
      <c r="H272" s="87" t="s">
        <v>197</v>
      </c>
    </row>
    <row r="273" spans="2:8" x14ac:dyDescent="0.25">
      <c r="B273" s="88"/>
      <c r="C273" s="88"/>
      <c r="D273" s="87"/>
      <c r="E273" s="89"/>
      <c r="F273" s="88"/>
      <c r="G273" s="10" t="s">
        <v>103</v>
      </c>
      <c r="H273" s="87"/>
    </row>
    <row r="274" spans="2:8" x14ac:dyDescent="0.25">
      <c r="B274" s="88"/>
      <c r="C274" s="88"/>
      <c r="D274" s="87"/>
      <c r="E274" s="89"/>
      <c r="F274" s="88"/>
      <c r="G274" s="10" t="s">
        <v>196</v>
      </c>
      <c r="H274" s="87"/>
    </row>
    <row r="275" spans="2:8" x14ac:dyDescent="0.25">
      <c r="B275" s="10" t="s">
        <v>21</v>
      </c>
      <c r="C275" s="10" t="s">
        <v>0</v>
      </c>
      <c r="D275" s="11">
        <v>42</v>
      </c>
      <c r="E275" s="28" t="s">
        <v>361</v>
      </c>
      <c r="F275" s="10" t="s">
        <v>24</v>
      </c>
      <c r="G275" s="10" t="s">
        <v>362</v>
      </c>
      <c r="H275" s="11" t="s">
        <v>363</v>
      </c>
    </row>
    <row r="276" spans="2:8" x14ac:dyDescent="0.25">
      <c r="B276" s="88" t="s">
        <v>21</v>
      </c>
      <c r="C276" s="88" t="s">
        <v>0</v>
      </c>
      <c r="D276" s="87">
        <v>43</v>
      </c>
      <c r="E276" s="89" t="s">
        <v>364</v>
      </c>
      <c r="F276" s="10" t="s">
        <v>290</v>
      </c>
      <c r="G276" s="88" t="s">
        <v>365</v>
      </c>
      <c r="H276" s="87" t="s">
        <v>366</v>
      </c>
    </row>
    <row r="277" spans="2:8" x14ac:dyDescent="0.25">
      <c r="B277" s="88"/>
      <c r="C277" s="88"/>
      <c r="D277" s="87"/>
      <c r="E277" s="89"/>
      <c r="F277" s="10" t="s">
        <v>0</v>
      </c>
      <c r="G277" s="88"/>
      <c r="H277" s="87"/>
    </row>
    <row r="278" spans="2:8" x14ac:dyDescent="0.25">
      <c r="B278" s="88" t="s">
        <v>21</v>
      </c>
      <c r="C278" s="88" t="s">
        <v>0</v>
      </c>
      <c r="D278" s="87">
        <v>44</v>
      </c>
      <c r="E278" s="89" t="s">
        <v>367</v>
      </c>
      <c r="F278" s="10" t="s">
        <v>368</v>
      </c>
      <c r="G278" s="10" t="s">
        <v>369</v>
      </c>
      <c r="H278" s="87" t="s">
        <v>371</v>
      </c>
    </row>
    <row r="279" spans="2:8" x14ac:dyDescent="0.25">
      <c r="B279" s="88"/>
      <c r="C279" s="88"/>
      <c r="D279" s="87"/>
      <c r="E279" s="89"/>
      <c r="F279" s="10" t="s">
        <v>57</v>
      </c>
      <c r="G279" s="10" t="s">
        <v>370</v>
      </c>
      <c r="H279" s="87"/>
    </row>
    <row r="280" spans="2:8" x14ac:dyDescent="0.25">
      <c r="B280" s="88" t="s">
        <v>21</v>
      </c>
      <c r="C280" s="88" t="s">
        <v>0</v>
      </c>
      <c r="D280" s="87">
        <v>45</v>
      </c>
      <c r="E280" s="89" t="s">
        <v>372</v>
      </c>
      <c r="F280" s="10" t="s">
        <v>30</v>
      </c>
      <c r="G280" s="88" t="s">
        <v>374</v>
      </c>
      <c r="H280" s="87" t="s">
        <v>375</v>
      </c>
    </row>
    <row r="281" spans="2:8" x14ac:dyDescent="0.25">
      <c r="B281" s="88"/>
      <c r="C281" s="88"/>
      <c r="D281" s="87"/>
      <c r="E281" s="89"/>
      <c r="F281" s="10" t="s">
        <v>49</v>
      </c>
      <c r="G281" s="88"/>
      <c r="H281" s="87"/>
    </row>
    <row r="282" spans="2:8" x14ac:dyDescent="0.25">
      <c r="B282" s="88"/>
      <c r="C282" s="88"/>
      <c r="D282" s="87"/>
      <c r="E282" s="89"/>
      <c r="F282" s="10" t="s">
        <v>373</v>
      </c>
      <c r="G282" s="88"/>
      <c r="H282" s="87"/>
    </row>
    <row r="283" spans="2:8" x14ac:dyDescent="0.25">
      <c r="B283" s="88"/>
      <c r="C283" s="88"/>
      <c r="D283" s="87"/>
      <c r="E283" s="89"/>
      <c r="F283" s="10" t="s">
        <v>243</v>
      </c>
      <c r="G283" s="88"/>
      <c r="H283" s="87"/>
    </row>
    <row r="284" spans="2:8" x14ac:dyDescent="0.25">
      <c r="B284" s="88" t="s">
        <v>13</v>
      </c>
      <c r="C284" s="88" t="s">
        <v>0</v>
      </c>
      <c r="D284" s="87">
        <v>46</v>
      </c>
      <c r="E284" s="89" t="s">
        <v>376</v>
      </c>
      <c r="F284" s="88" t="s">
        <v>1262</v>
      </c>
      <c r="G284" s="10" t="s">
        <v>377</v>
      </c>
      <c r="H284" s="87" t="s">
        <v>379</v>
      </c>
    </row>
    <row r="285" spans="2:8" x14ac:dyDescent="0.25">
      <c r="B285" s="88"/>
      <c r="C285" s="88"/>
      <c r="D285" s="87"/>
      <c r="E285" s="89"/>
      <c r="F285" s="88"/>
      <c r="G285" s="10" t="s">
        <v>378</v>
      </c>
      <c r="H285" s="87"/>
    </row>
    <row r="286" spans="2:8" x14ac:dyDescent="0.25">
      <c r="B286" s="88" t="s">
        <v>21</v>
      </c>
      <c r="C286" s="88" t="s">
        <v>0</v>
      </c>
      <c r="D286" s="87">
        <v>47</v>
      </c>
      <c r="E286" s="89" t="s">
        <v>224</v>
      </c>
      <c r="F286" s="10" t="s">
        <v>15</v>
      </c>
      <c r="G286" s="88" t="s">
        <v>227</v>
      </c>
      <c r="H286" s="87" t="s">
        <v>228</v>
      </c>
    </row>
    <row r="287" spans="2:8" x14ac:dyDescent="0.25">
      <c r="B287" s="88"/>
      <c r="C287" s="88"/>
      <c r="D287" s="87"/>
      <c r="E287" s="89"/>
      <c r="F287" s="10" t="s">
        <v>225</v>
      </c>
      <c r="G287" s="88"/>
      <c r="H287" s="87"/>
    </row>
    <row r="288" spans="2:8" x14ac:dyDescent="0.25">
      <c r="B288" s="88"/>
      <c r="C288" s="88"/>
      <c r="D288" s="87"/>
      <c r="E288" s="89"/>
      <c r="F288" s="10" t="s">
        <v>226</v>
      </c>
      <c r="G288" s="88"/>
      <c r="H288" s="87"/>
    </row>
    <row r="289" spans="2:8" x14ac:dyDescent="0.25">
      <c r="B289" s="88" t="s">
        <v>13</v>
      </c>
      <c r="C289" s="88" t="s">
        <v>0</v>
      </c>
      <c r="D289" s="87">
        <v>48</v>
      </c>
      <c r="E289" s="89" t="s">
        <v>380</v>
      </c>
      <c r="F289" s="10" t="s">
        <v>381</v>
      </c>
      <c r="G289" s="10" t="s">
        <v>382</v>
      </c>
      <c r="H289" s="87" t="s">
        <v>383</v>
      </c>
    </row>
    <row r="290" spans="2:8" x14ac:dyDescent="0.25">
      <c r="B290" s="88"/>
      <c r="C290" s="88"/>
      <c r="D290" s="87"/>
      <c r="E290" s="89"/>
      <c r="F290" s="10" t="s">
        <v>15</v>
      </c>
      <c r="G290" s="10" t="s">
        <v>147</v>
      </c>
      <c r="H290" s="87"/>
    </row>
    <row r="291" spans="2:8" x14ac:dyDescent="0.25">
      <c r="B291" s="88" t="s">
        <v>71</v>
      </c>
      <c r="C291" s="88" t="s">
        <v>0</v>
      </c>
      <c r="D291" s="87">
        <v>49</v>
      </c>
      <c r="E291" s="89" t="s">
        <v>384</v>
      </c>
      <c r="F291" s="10" t="s">
        <v>385</v>
      </c>
      <c r="G291" s="10" t="s">
        <v>388</v>
      </c>
      <c r="H291" s="87" t="s">
        <v>390</v>
      </c>
    </row>
    <row r="292" spans="2:8" ht="30" x14ac:dyDescent="0.25">
      <c r="B292" s="88"/>
      <c r="C292" s="88"/>
      <c r="D292" s="87"/>
      <c r="E292" s="89"/>
      <c r="F292" s="10" t="s">
        <v>386</v>
      </c>
      <c r="G292" s="10" t="s">
        <v>389</v>
      </c>
      <c r="H292" s="87"/>
    </row>
    <row r="293" spans="2:8" x14ac:dyDescent="0.25">
      <c r="B293" s="88"/>
      <c r="C293" s="88"/>
      <c r="D293" s="87"/>
      <c r="E293" s="89"/>
      <c r="F293" s="10" t="s">
        <v>387</v>
      </c>
      <c r="G293" s="10"/>
      <c r="H293" s="87"/>
    </row>
    <row r="294" spans="2:8" x14ac:dyDescent="0.25">
      <c r="B294" s="88"/>
      <c r="C294" s="88"/>
      <c r="D294" s="87"/>
      <c r="E294" s="89"/>
      <c r="F294" s="10" t="s">
        <v>243</v>
      </c>
      <c r="G294" s="10"/>
      <c r="H294" s="87"/>
    </row>
    <row r="295" spans="2:8" x14ac:dyDescent="0.25">
      <c r="B295" s="88" t="s">
        <v>13</v>
      </c>
      <c r="C295" s="88" t="s">
        <v>0</v>
      </c>
      <c r="D295" s="87">
        <v>50</v>
      </c>
      <c r="E295" s="89" t="s">
        <v>56</v>
      </c>
      <c r="F295" s="10" t="s">
        <v>57</v>
      </c>
      <c r="G295" s="10" t="s">
        <v>59</v>
      </c>
      <c r="H295" s="87" t="s">
        <v>61</v>
      </c>
    </row>
    <row r="296" spans="2:8" x14ac:dyDescent="0.25">
      <c r="B296" s="88"/>
      <c r="C296" s="88"/>
      <c r="D296" s="87"/>
      <c r="E296" s="89"/>
      <c r="F296" s="10" t="s">
        <v>1258</v>
      </c>
      <c r="G296" s="10" t="s">
        <v>60</v>
      </c>
      <c r="H296" s="87"/>
    </row>
    <row r="297" spans="2:8" x14ac:dyDescent="0.25">
      <c r="B297" s="88"/>
      <c r="C297" s="88"/>
      <c r="D297" s="87"/>
      <c r="E297" s="89"/>
      <c r="F297" s="10" t="s">
        <v>1</v>
      </c>
      <c r="G297" s="10"/>
      <c r="H297" s="87"/>
    </row>
    <row r="298" spans="2:8" x14ac:dyDescent="0.25">
      <c r="B298" s="88"/>
      <c r="C298" s="88"/>
      <c r="D298" s="87"/>
      <c r="E298" s="89"/>
      <c r="F298" s="10" t="s">
        <v>2</v>
      </c>
      <c r="G298" s="10"/>
      <c r="H298" s="87"/>
    </row>
    <row r="299" spans="2:8" x14ac:dyDescent="0.25">
      <c r="B299" s="88" t="s">
        <v>21</v>
      </c>
      <c r="C299" s="88" t="s">
        <v>0</v>
      </c>
      <c r="D299" s="87">
        <v>51</v>
      </c>
      <c r="E299" s="89" t="s">
        <v>232</v>
      </c>
      <c r="F299" s="10" t="s">
        <v>233</v>
      </c>
      <c r="G299" s="88"/>
      <c r="H299" s="87" t="s">
        <v>234</v>
      </c>
    </row>
    <row r="300" spans="2:8" x14ac:dyDescent="0.25">
      <c r="B300" s="88"/>
      <c r="C300" s="88"/>
      <c r="D300" s="87"/>
      <c r="E300" s="89"/>
      <c r="F300" s="10" t="s">
        <v>77</v>
      </c>
      <c r="G300" s="88"/>
      <c r="H300" s="87"/>
    </row>
    <row r="301" spans="2:8" x14ac:dyDescent="0.25">
      <c r="B301" s="88" t="s">
        <v>21</v>
      </c>
      <c r="C301" s="88" t="s">
        <v>0</v>
      </c>
      <c r="D301" s="87">
        <v>52</v>
      </c>
      <c r="E301" s="89" t="s">
        <v>240</v>
      </c>
      <c r="F301" s="10" t="s">
        <v>77</v>
      </c>
      <c r="G301" s="88"/>
      <c r="H301" s="87" t="s">
        <v>244</v>
      </c>
    </row>
    <row r="302" spans="2:8" x14ac:dyDescent="0.25">
      <c r="B302" s="88"/>
      <c r="C302" s="88"/>
      <c r="D302" s="87"/>
      <c r="E302" s="89"/>
      <c r="F302" s="10" t="s">
        <v>241</v>
      </c>
      <c r="G302" s="88"/>
      <c r="H302" s="87"/>
    </row>
    <row r="303" spans="2:8" x14ac:dyDescent="0.25">
      <c r="B303" s="88"/>
      <c r="C303" s="88"/>
      <c r="D303" s="87"/>
      <c r="E303" s="89"/>
      <c r="F303" s="10" t="s">
        <v>242</v>
      </c>
      <c r="G303" s="88"/>
      <c r="H303" s="87"/>
    </row>
    <row r="304" spans="2:8" x14ac:dyDescent="0.25">
      <c r="B304" s="88"/>
      <c r="C304" s="88"/>
      <c r="D304" s="87"/>
      <c r="E304" s="89"/>
      <c r="F304" s="10" t="s">
        <v>243</v>
      </c>
      <c r="G304" s="88"/>
      <c r="H304" s="87"/>
    </row>
    <row r="305" spans="2:8" ht="30" x14ac:dyDescent="0.25">
      <c r="B305" s="88" t="s">
        <v>13</v>
      </c>
      <c r="C305" s="88" t="s">
        <v>0</v>
      </c>
      <c r="D305" s="87">
        <v>53</v>
      </c>
      <c r="E305" s="89" t="s">
        <v>245</v>
      </c>
      <c r="F305" s="10" t="s">
        <v>15</v>
      </c>
      <c r="G305" s="10" t="s">
        <v>246</v>
      </c>
      <c r="H305" s="87" t="s">
        <v>248</v>
      </c>
    </row>
    <row r="306" spans="2:8" x14ac:dyDescent="0.25">
      <c r="B306" s="88"/>
      <c r="C306" s="88"/>
      <c r="D306" s="87"/>
      <c r="E306" s="89"/>
      <c r="F306" s="10" t="s">
        <v>1241</v>
      </c>
      <c r="G306" s="10" t="s">
        <v>247</v>
      </c>
      <c r="H306" s="87"/>
    </row>
    <row r="307" spans="2:8" ht="30" x14ac:dyDescent="0.25">
      <c r="B307" s="88"/>
      <c r="C307" s="88"/>
      <c r="D307" s="87"/>
      <c r="E307" s="89"/>
      <c r="F307" s="10" t="s">
        <v>16</v>
      </c>
      <c r="G307" s="10"/>
      <c r="H307" s="87"/>
    </row>
    <row r="308" spans="2:8" x14ac:dyDescent="0.25">
      <c r="B308" s="88" t="s">
        <v>21</v>
      </c>
      <c r="C308" s="88" t="s">
        <v>0</v>
      </c>
      <c r="D308" s="87">
        <v>54</v>
      </c>
      <c r="E308" s="89" t="s">
        <v>167</v>
      </c>
      <c r="F308" s="10" t="s">
        <v>77</v>
      </c>
      <c r="G308" s="10" t="s">
        <v>168</v>
      </c>
      <c r="H308" s="87" t="s">
        <v>171</v>
      </c>
    </row>
    <row r="309" spans="2:8" x14ac:dyDescent="0.25">
      <c r="B309" s="88"/>
      <c r="C309" s="88"/>
      <c r="D309" s="87"/>
      <c r="E309" s="89"/>
      <c r="F309" s="10" t="s">
        <v>1</v>
      </c>
      <c r="G309" s="10" t="s">
        <v>169</v>
      </c>
      <c r="H309" s="87"/>
    </row>
    <row r="310" spans="2:8" x14ac:dyDescent="0.25">
      <c r="B310" s="88"/>
      <c r="C310" s="88"/>
      <c r="D310" s="87"/>
      <c r="E310" s="89"/>
      <c r="F310" s="10"/>
      <c r="G310" s="10" t="s">
        <v>170</v>
      </c>
      <c r="H310" s="87"/>
    </row>
    <row r="311" spans="2:8" x14ac:dyDescent="0.25">
      <c r="B311" s="88"/>
      <c r="C311" s="88"/>
      <c r="D311" s="87"/>
      <c r="E311" s="89"/>
      <c r="F311" s="10"/>
      <c r="G311" s="10" t="s">
        <v>144</v>
      </c>
      <c r="H311" s="87"/>
    </row>
    <row r="312" spans="2:8" x14ac:dyDescent="0.25">
      <c r="B312" s="88" t="s">
        <v>21</v>
      </c>
      <c r="C312" s="88" t="s">
        <v>0</v>
      </c>
      <c r="D312" s="87">
        <v>55</v>
      </c>
      <c r="E312" s="89" t="s">
        <v>391</v>
      </c>
      <c r="F312" s="10" t="s">
        <v>1258</v>
      </c>
      <c r="G312" s="88" t="s">
        <v>392</v>
      </c>
      <c r="H312" s="87" t="s">
        <v>393</v>
      </c>
    </row>
    <row r="313" spans="2:8" x14ac:dyDescent="0.25">
      <c r="B313" s="88"/>
      <c r="C313" s="88"/>
      <c r="D313" s="87"/>
      <c r="E313" s="89"/>
      <c r="F313" s="10" t="s">
        <v>1253</v>
      </c>
      <c r="G313" s="88"/>
      <c r="H313" s="87"/>
    </row>
    <row r="314" spans="2:8" x14ac:dyDescent="0.25">
      <c r="B314" s="88"/>
      <c r="C314" s="88"/>
      <c r="D314" s="87"/>
      <c r="E314" s="89"/>
      <c r="F314" s="10" t="s">
        <v>1257</v>
      </c>
      <c r="G314" s="88"/>
      <c r="H314" s="87"/>
    </row>
    <row r="315" spans="2:8" x14ac:dyDescent="0.25">
      <c r="B315" s="88"/>
      <c r="C315" s="88"/>
      <c r="D315" s="87"/>
      <c r="E315" s="89"/>
      <c r="F315" s="10" t="s">
        <v>77</v>
      </c>
      <c r="G315" s="88"/>
      <c r="H315" s="87"/>
    </row>
    <row r="316" spans="2:8" x14ac:dyDescent="0.25">
      <c r="B316" s="88" t="s">
        <v>13</v>
      </c>
      <c r="C316" s="88" t="s">
        <v>0</v>
      </c>
      <c r="D316" s="87">
        <v>56</v>
      </c>
      <c r="E316" s="89" t="s">
        <v>394</v>
      </c>
      <c r="F316" s="10" t="s">
        <v>395</v>
      </c>
      <c r="G316" s="88"/>
      <c r="H316" s="87" t="s">
        <v>397</v>
      </c>
    </row>
    <row r="317" spans="2:8" x14ac:dyDescent="0.25">
      <c r="B317" s="88"/>
      <c r="C317" s="88"/>
      <c r="D317" s="87"/>
      <c r="E317" s="89"/>
      <c r="F317" s="10" t="s">
        <v>396</v>
      </c>
      <c r="G317" s="88"/>
      <c r="H317" s="87"/>
    </row>
    <row r="318" spans="2:8" x14ac:dyDescent="0.25">
      <c r="B318" s="88"/>
      <c r="C318" s="88"/>
      <c r="D318" s="87"/>
      <c r="E318" s="89"/>
      <c r="F318" s="10" t="s">
        <v>241</v>
      </c>
      <c r="G318" s="88"/>
      <c r="H318" s="87"/>
    </row>
    <row r="319" spans="2:8" x14ac:dyDescent="0.25">
      <c r="B319" s="10" t="s">
        <v>21</v>
      </c>
      <c r="C319" s="10" t="s">
        <v>0</v>
      </c>
      <c r="D319" s="11">
        <v>57</v>
      </c>
      <c r="E319" s="28" t="s">
        <v>398</v>
      </c>
      <c r="F319" s="10" t="s">
        <v>236</v>
      </c>
      <c r="G319" s="10" t="s">
        <v>399</v>
      </c>
      <c r="H319" s="11" t="s">
        <v>400</v>
      </c>
    </row>
    <row r="320" spans="2:8" x14ac:dyDescent="0.25">
      <c r="B320" s="10" t="s">
        <v>43</v>
      </c>
      <c r="C320" s="10" t="s">
        <v>0</v>
      </c>
      <c r="D320" s="11">
        <v>58</v>
      </c>
      <c r="E320" s="28" t="s">
        <v>401</v>
      </c>
      <c r="F320" s="10" t="s">
        <v>23</v>
      </c>
      <c r="G320" s="10" t="s">
        <v>402</v>
      </c>
      <c r="H320" s="11" t="s">
        <v>403</v>
      </c>
    </row>
    <row r="321" spans="2:8" x14ac:dyDescent="0.25">
      <c r="B321" s="13" t="s">
        <v>6</v>
      </c>
      <c r="C321" s="13"/>
      <c r="D321" s="14">
        <v>89</v>
      </c>
      <c r="E321" s="43" t="s">
        <v>12</v>
      </c>
      <c r="F321" s="15"/>
      <c r="G321" s="15"/>
      <c r="H321" s="14"/>
    </row>
    <row r="322" spans="2:8" x14ac:dyDescent="0.25">
      <c r="B322" s="10" t="s">
        <v>21</v>
      </c>
      <c r="C322" s="10" t="s">
        <v>6</v>
      </c>
      <c r="D322" s="12">
        <v>1</v>
      </c>
      <c r="E322" s="28" t="s">
        <v>404</v>
      </c>
      <c r="F322" s="29" t="s">
        <v>15</v>
      </c>
      <c r="G322" s="29" t="s">
        <v>1263</v>
      </c>
      <c r="H322" s="12" t="s">
        <v>405</v>
      </c>
    </row>
    <row r="323" spans="2:8" x14ac:dyDescent="0.25">
      <c r="B323" s="88" t="s">
        <v>13</v>
      </c>
      <c r="C323" s="88" t="s">
        <v>6</v>
      </c>
      <c r="D323" s="96">
        <v>2</v>
      </c>
      <c r="E323" s="89" t="s">
        <v>406</v>
      </c>
      <c r="F323" s="29" t="s">
        <v>89</v>
      </c>
      <c r="G323" s="97" t="s">
        <v>332</v>
      </c>
      <c r="H323" s="96" t="s">
        <v>407</v>
      </c>
    </row>
    <row r="324" spans="2:8" x14ac:dyDescent="0.25">
      <c r="B324" s="88"/>
      <c r="C324" s="88"/>
      <c r="D324" s="96"/>
      <c r="E324" s="89"/>
      <c r="F324" s="29" t="s">
        <v>15</v>
      </c>
      <c r="G324" s="97"/>
      <c r="H324" s="96"/>
    </row>
    <row r="325" spans="2:8" ht="30" x14ac:dyDescent="0.25">
      <c r="B325" s="10" t="s">
        <v>21</v>
      </c>
      <c r="C325" s="10" t="s">
        <v>6</v>
      </c>
      <c r="D325" s="12">
        <v>3</v>
      </c>
      <c r="E325" s="28" t="s">
        <v>408</v>
      </c>
      <c r="F325" s="29" t="s">
        <v>57</v>
      </c>
      <c r="G325" s="29" t="s">
        <v>409</v>
      </c>
      <c r="H325" s="12" t="s">
        <v>410</v>
      </c>
    </row>
    <row r="326" spans="2:8" x14ac:dyDescent="0.25">
      <c r="B326" s="88" t="s">
        <v>21</v>
      </c>
      <c r="C326" s="88" t="s">
        <v>6</v>
      </c>
      <c r="D326" s="96">
        <v>4</v>
      </c>
      <c r="E326" s="89" t="s">
        <v>411</v>
      </c>
      <c r="F326" s="29" t="s">
        <v>77</v>
      </c>
      <c r="G326" s="97" t="s">
        <v>332</v>
      </c>
      <c r="H326" s="96" t="s">
        <v>412</v>
      </c>
    </row>
    <row r="327" spans="2:8" x14ac:dyDescent="0.25">
      <c r="B327" s="88"/>
      <c r="C327" s="88"/>
      <c r="D327" s="96"/>
      <c r="E327" s="89"/>
      <c r="F327" s="29" t="s">
        <v>49</v>
      </c>
      <c r="G327" s="97"/>
      <c r="H327" s="96"/>
    </row>
    <row r="328" spans="2:8" x14ac:dyDescent="0.25">
      <c r="B328" s="88" t="s">
        <v>172</v>
      </c>
      <c r="C328" s="88" t="s">
        <v>6</v>
      </c>
      <c r="D328" s="96">
        <v>5</v>
      </c>
      <c r="E328" s="89" t="s">
        <v>413</v>
      </c>
      <c r="F328" s="97" t="s">
        <v>15</v>
      </c>
      <c r="G328" s="29" t="s">
        <v>1235</v>
      </c>
      <c r="H328" s="96" t="s">
        <v>414</v>
      </c>
    </row>
    <row r="329" spans="2:8" x14ac:dyDescent="0.25">
      <c r="B329" s="88"/>
      <c r="C329" s="88"/>
      <c r="D329" s="96"/>
      <c r="E329" s="89"/>
      <c r="F329" s="97"/>
      <c r="G329" s="29" t="s">
        <v>165</v>
      </c>
      <c r="H329" s="96"/>
    </row>
    <row r="330" spans="2:8" x14ac:dyDescent="0.25">
      <c r="B330" s="88" t="s">
        <v>13</v>
      </c>
      <c r="C330" s="84" t="s">
        <v>6</v>
      </c>
      <c r="D330" s="96">
        <v>6</v>
      </c>
      <c r="E330" s="89" t="s">
        <v>415</v>
      </c>
      <c r="F330" s="97" t="s">
        <v>15</v>
      </c>
      <c r="G330" s="29" t="s">
        <v>147</v>
      </c>
      <c r="H330" s="96" t="s">
        <v>417</v>
      </c>
    </row>
    <row r="331" spans="2:8" x14ac:dyDescent="0.25">
      <c r="B331" s="88"/>
      <c r="C331" s="85"/>
      <c r="D331" s="96"/>
      <c r="E331" s="89"/>
      <c r="F331" s="97"/>
      <c r="G331" s="29" t="s">
        <v>416</v>
      </c>
      <c r="H331" s="96"/>
    </row>
    <row r="332" spans="2:8" x14ac:dyDescent="0.25">
      <c r="B332" s="88"/>
      <c r="C332" s="85"/>
      <c r="D332" s="96"/>
      <c r="E332" s="89"/>
      <c r="F332" s="97"/>
      <c r="G332" s="29" t="s">
        <v>148</v>
      </c>
      <c r="H332" s="96"/>
    </row>
    <row r="333" spans="2:8" x14ac:dyDescent="0.25">
      <c r="B333" s="88"/>
      <c r="C333" s="86"/>
      <c r="D333" s="96"/>
      <c r="E333" s="89"/>
      <c r="F333" s="97"/>
      <c r="G333" s="29" t="s">
        <v>1264</v>
      </c>
      <c r="H333" s="96"/>
    </row>
    <row r="334" spans="2:8" x14ac:dyDescent="0.25">
      <c r="B334" s="88" t="s">
        <v>13</v>
      </c>
      <c r="C334" s="84" t="s">
        <v>6</v>
      </c>
      <c r="D334" s="96">
        <v>7</v>
      </c>
      <c r="E334" s="89" t="s">
        <v>418</v>
      </c>
      <c r="F334" s="29" t="s">
        <v>24</v>
      </c>
      <c r="G334" s="97" t="s">
        <v>419</v>
      </c>
      <c r="H334" s="96" t="s">
        <v>420</v>
      </c>
    </row>
    <row r="335" spans="2:8" x14ac:dyDescent="0.25">
      <c r="B335" s="88"/>
      <c r="C335" s="86"/>
      <c r="D335" s="96"/>
      <c r="E335" s="89"/>
      <c r="F335" s="29" t="s">
        <v>15</v>
      </c>
      <c r="G335" s="97"/>
      <c r="H335" s="96"/>
    </row>
    <row r="336" spans="2:8" x14ac:dyDescent="0.25">
      <c r="B336" s="10" t="s">
        <v>13</v>
      </c>
      <c r="C336" s="10" t="s">
        <v>6</v>
      </c>
      <c r="D336" s="12">
        <v>8</v>
      </c>
      <c r="E336" s="28" t="s">
        <v>421</v>
      </c>
      <c r="F336" s="29" t="s">
        <v>15</v>
      </c>
      <c r="G336" s="29" t="s">
        <v>422</v>
      </c>
      <c r="H336" s="12" t="s">
        <v>423</v>
      </c>
    </row>
    <row r="337" spans="2:8" x14ac:dyDescent="0.25">
      <c r="B337" s="88" t="s">
        <v>21</v>
      </c>
      <c r="C337" s="84" t="s">
        <v>6</v>
      </c>
      <c r="D337" s="96">
        <v>9</v>
      </c>
      <c r="E337" s="89" t="s">
        <v>424</v>
      </c>
      <c r="F337" s="29" t="s">
        <v>15</v>
      </c>
      <c r="G337" s="97" t="s">
        <v>426</v>
      </c>
      <c r="H337" s="96" t="s">
        <v>427</v>
      </c>
    </row>
    <row r="338" spans="2:8" x14ac:dyDescent="0.25">
      <c r="B338" s="88"/>
      <c r="C338" s="86"/>
      <c r="D338" s="96"/>
      <c r="E338" s="89"/>
      <c r="F338" s="29" t="s">
        <v>425</v>
      </c>
      <c r="G338" s="97"/>
      <c r="H338" s="96"/>
    </row>
    <row r="339" spans="2:8" x14ac:dyDescent="0.25">
      <c r="B339" s="10" t="s">
        <v>21</v>
      </c>
      <c r="C339" s="10" t="s">
        <v>6</v>
      </c>
      <c r="D339" s="12">
        <v>10</v>
      </c>
      <c r="E339" s="28" t="s">
        <v>428</v>
      </c>
      <c r="F339" s="29" t="s">
        <v>30</v>
      </c>
      <c r="G339" s="29" t="s">
        <v>429</v>
      </c>
      <c r="H339" s="12" t="s">
        <v>430</v>
      </c>
    </row>
    <row r="340" spans="2:8" x14ac:dyDescent="0.25">
      <c r="B340" s="88" t="s">
        <v>21</v>
      </c>
      <c r="C340" s="84" t="s">
        <v>6</v>
      </c>
      <c r="D340" s="96">
        <v>11</v>
      </c>
      <c r="E340" s="89" t="s">
        <v>431</v>
      </c>
      <c r="F340" s="97" t="s">
        <v>1265</v>
      </c>
      <c r="G340" s="29" t="s">
        <v>432</v>
      </c>
      <c r="H340" s="96" t="s">
        <v>433</v>
      </c>
    </row>
    <row r="341" spans="2:8" x14ac:dyDescent="0.25">
      <c r="B341" s="88"/>
      <c r="C341" s="86"/>
      <c r="D341" s="96"/>
      <c r="E341" s="89"/>
      <c r="F341" s="97"/>
      <c r="G341" s="29" t="s">
        <v>1210</v>
      </c>
      <c r="H341" s="96"/>
    </row>
    <row r="342" spans="2:8" ht="30" x14ac:dyDescent="0.25">
      <c r="B342" s="10" t="s">
        <v>21</v>
      </c>
      <c r="C342" s="10" t="s">
        <v>6</v>
      </c>
      <c r="D342" s="12">
        <v>12</v>
      </c>
      <c r="E342" s="28" t="s">
        <v>434</v>
      </c>
      <c r="F342" s="29" t="s">
        <v>1266</v>
      </c>
      <c r="G342" s="29" t="s">
        <v>435</v>
      </c>
      <c r="H342" s="12" t="s">
        <v>436</v>
      </c>
    </row>
    <row r="343" spans="2:8" x14ac:dyDescent="0.25">
      <c r="B343" s="88" t="s">
        <v>21</v>
      </c>
      <c r="C343" s="88" t="s">
        <v>6</v>
      </c>
      <c r="D343" s="96">
        <v>13</v>
      </c>
      <c r="E343" s="89" t="s">
        <v>437</v>
      </c>
      <c r="F343" s="29" t="s">
        <v>57</v>
      </c>
      <c r="G343" s="97" t="s">
        <v>332</v>
      </c>
      <c r="H343" s="96" t="s">
        <v>438</v>
      </c>
    </row>
    <row r="344" spans="2:8" x14ac:dyDescent="0.25">
      <c r="B344" s="88"/>
      <c r="C344" s="88"/>
      <c r="D344" s="96"/>
      <c r="E344" s="89"/>
      <c r="F344" s="29" t="s">
        <v>425</v>
      </c>
      <c r="G344" s="97"/>
      <c r="H344" s="96"/>
    </row>
    <row r="345" spans="2:8" x14ac:dyDescent="0.25">
      <c r="B345" s="88"/>
      <c r="C345" s="88"/>
      <c r="D345" s="96"/>
      <c r="E345" s="89"/>
      <c r="F345" s="29" t="s">
        <v>1267</v>
      </c>
      <c r="G345" s="97"/>
      <c r="H345" s="96"/>
    </row>
    <row r="346" spans="2:8" x14ac:dyDescent="0.25">
      <c r="B346" s="88"/>
      <c r="C346" s="88"/>
      <c r="D346" s="96"/>
      <c r="E346" s="89"/>
      <c r="F346" s="29" t="s">
        <v>265</v>
      </c>
      <c r="G346" s="97"/>
      <c r="H346" s="96"/>
    </row>
    <row r="347" spans="2:8" x14ac:dyDescent="0.25">
      <c r="B347" s="88" t="s">
        <v>172</v>
      </c>
      <c r="C347" s="88" t="s">
        <v>6</v>
      </c>
      <c r="D347" s="96">
        <v>14</v>
      </c>
      <c r="E347" s="89" t="s">
        <v>439</v>
      </c>
      <c r="F347" s="29" t="s">
        <v>440</v>
      </c>
      <c r="G347" s="97" t="s">
        <v>442</v>
      </c>
      <c r="H347" s="96" t="s">
        <v>443</v>
      </c>
    </row>
    <row r="348" spans="2:8" x14ac:dyDescent="0.25">
      <c r="B348" s="88"/>
      <c r="C348" s="88"/>
      <c r="D348" s="96"/>
      <c r="E348" s="89"/>
      <c r="F348" s="29" t="s">
        <v>7</v>
      </c>
      <c r="G348" s="97"/>
      <c r="H348" s="96"/>
    </row>
    <row r="349" spans="2:8" x14ac:dyDescent="0.25">
      <c r="B349" s="88"/>
      <c r="C349" s="88"/>
      <c r="D349" s="96"/>
      <c r="E349" s="89"/>
      <c r="F349" s="29" t="s">
        <v>441</v>
      </c>
      <c r="G349" s="97"/>
      <c r="H349" s="96"/>
    </row>
    <row r="350" spans="2:8" x14ac:dyDescent="0.25">
      <c r="B350" s="84" t="s">
        <v>13</v>
      </c>
      <c r="C350" s="84" t="s">
        <v>6</v>
      </c>
      <c r="D350" s="96">
        <v>15</v>
      </c>
      <c r="E350" s="89" t="s">
        <v>444</v>
      </c>
      <c r="F350" s="29" t="s">
        <v>53</v>
      </c>
      <c r="G350" s="29" t="s">
        <v>445</v>
      </c>
      <c r="H350" s="96" t="s">
        <v>447</v>
      </c>
    </row>
    <row r="351" spans="2:8" x14ac:dyDescent="0.25">
      <c r="B351" s="86"/>
      <c r="C351" s="86"/>
      <c r="D351" s="96"/>
      <c r="E351" s="89"/>
      <c r="F351" s="29" t="s">
        <v>15</v>
      </c>
      <c r="G351" s="29" t="s">
        <v>446</v>
      </c>
      <c r="H351" s="96"/>
    </row>
    <row r="352" spans="2:8" x14ac:dyDescent="0.25">
      <c r="B352" s="10" t="s">
        <v>13</v>
      </c>
      <c r="C352" s="10" t="s">
        <v>6</v>
      </c>
      <c r="D352" s="12">
        <v>16</v>
      </c>
      <c r="E352" s="28" t="s">
        <v>448</v>
      </c>
      <c r="F352" s="29" t="s">
        <v>1268</v>
      </c>
      <c r="G352" s="29" t="s">
        <v>449</v>
      </c>
      <c r="H352" s="12" t="s">
        <v>450</v>
      </c>
    </row>
    <row r="353" spans="2:8" x14ac:dyDescent="0.25">
      <c r="B353" s="88" t="s">
        <v>13</v>
      </c>
      <c r="C353" s="88" t="s">
        <v>6</v>
      </c>
      <c r="D353" s="96">
        <v>17</v>
      </c>
      <c r="E353" s="89" t="s">
        <v>451</v>
      </c>
      <c r="F353" s="97" t="s">
        <v>15</v>
      </c>
      <c r="G353" s="29" t="s">
        <v>452</v>
      </c>
      <c r="H353" s="96" t="s">
        <v>454</v>
      </c>
    </row>
    <row r="354" spans="2:8" x14ac:dyDescent="0.25">
      <c r="B354" s="88"/>
      <c r="C354" s="88"/>
      <c r="D354" s="96"/>
      <c r="E354" s="89"/>
      <c r="F354" s="97"/>
      <c r="G354" s="29" t="s">
        <v>453</v>
      </c>
      <c r="H354" s="96"/>
    </row>
    <row r="355" spans="2:8" x14ac:dyDescent="0.25">
      <c r="B355" s="88" t="s">
        <v>21</v>
      </c>
      <c r="C355" s="88" t="s">
        <v>6</v>
      </c>
      <c r="D355" s="96">
        <v>18</v>
      </c>
      <c r="E355" s="89" t="s">
        <v>455</v>
      </c>
      <c r="F355" s="29" t="s">
        <v>456</v>
      </c>
      <c r="G355" s="97" t="s">
        <v>1269</v>
      </c>
      <c r="H355" s="96" t="s">
        <v>457</v>
      </c>
    </row>
    <row r="356" spans="2:8" x14ac:dyDescent="0.25">
      <c r="B356" s="88"/>
      <c r="C356" s="88"/>
      <c r="D356" s="96"/>
      <c r="E356" s="89"/>
      <c r="F356" s="29" t="s">
        <v>39</v>
      </c>
      <c r="G356" s="97"/>
      <c r="H356" s="96"/>
    </row>
    <row r="357" spans="2:8" x14ac:dyDescent="0.25">
      <c r="B357" s="88" t="s">
        <v>13</v>
      </c>
      <c r="C357" s="88" t="s">
        <v>6</v>
      </c>
      <c r="D357" s="96">
        <v>19</v>
      </c>
      <c r="E357" s="89" t="s">
        <v>458</v>
      </c>
      <c r="F357" s="29" t="s">
        <v>15</v>
      </c>
      <c r="G357" s="29" t="s">
        <v>460</v>
      </c>
      <c r="H357" s="96" t="s">
        <v>462</v>
      </c>
    </row>
    <row r="358" spans="2:8" ht="30" x14ac:dyDescent="0.25">
      <c r="B358" s="88"/>
      <c r="C358" s="88"/>
      <c r="D358" s="96"/>
      <c r="E358" s="89"/>
      <c r="F358" s="29" t="s">
        <v>459</v>
      </c>
      <c r="G358" s="29" t="s">
        <v>461</v>
      </c>
      <c r="H358" s="96"/>
    </row>
    <row r="359" spans="2:8" x14ac:dyDescent="0.25">
      <c r="B359" s="88" t="s">
        <v>21</v>
      </c>
      <c r="C359" s="88" t="s">
        <v>6</v>
      </c>
      <c r="D359" s="96">
        <v>20</v>
      </c>
      <c r="E359" s="89" t="s">
        <v>463</v>
      </c>
      <c r="F359" s="29" t="s">
        <v>1213</v>
      </c>
      <c r="G359" s="97" t="s">
        <v>465</v>
      </c>
      <c r="H359" s="96" t="s">
        <v>466</v>
      </c>
    </row>
    <row r="360" spans="2:8" x14ac:dyDescent="0.25">
      <c r="B360" s="88"/>
      <c r="C360" s="88"/>
      <c r="D360" s="96"/>
      <c r="E360" s="89"/>
      <c r="F360" s="29" t="s">
        <v>464</v>
      </c>
      <c r="G360" s="97"/>
      <c r="H360" s="96"/>
    </row>
    <row r="361" spans="2:8" x14ac:dyDescent="0.25">
      <c r="B361" s="88" t="s">
        <v>13</v>
      </c>
      <c r="C361" s="88" t="s">
        <v>6</v>
      </c>
      <c r="D361" s="96">
        <v>21</v>
      </c>
      <c r="E361" s="89" t="s">
        <v>467</v>
      </c>
      <c r="F361" s="29" t="s">
        <v>77</v>
      </c>
      <c r="G361" s="97" t="s">
        <v>332</v>
      </c>
      <c r="H361" s="96" t="s">
        <v>468</v>
      </c>
    </row>
    <row r="362" spans="2:8" x14ac:dyDescent="0.25">
      <c r="B362" s="88"/>
      <c r="C362" s="88"/>
      <c r="D362" s="96"/>
      <c r="E362" s="89"/>
      <c r="F362" s="29" t="s">
        <v>178</v>
      </c>
      <c r="G362" s="97"/>
      <c r="H362" s="96"/>
    </row>
    <row r="363" spans="2:8" x14ac:dyDescent="0.25">
      <c r="B363" s="88"/>
      <c r="C363" s="88"/>
      <c r="D363" s="96"/>
      <c r="E363" s="89"/>
      <c r="F363" s="29" t="s">
        <v>1267</v>
      </c>
      <c r="G363" s="97"/>
      <c r="H363" s="96"/>
    </row>
    <row r="364" spans="2:8" x14ac:dyDescent="0.25">
      <c r="B364" s="10" t="s">
        <v>21</v>
      </c>
      <c r="C364" s="10" t="s">
        <v>6</v>
      </c>
      <c r="D364" s="12">
        <v>22</v>
      </c>
      <c r="E364" s="28" t="s">
        <v>469</v>
      </c>
      <c r="F364" s="29" t="s">
        <v>30</v>
      </c>
      <c r="G364" s="29" t="s">
        <v>470</v>
      </c>
      <c r="H364" s="12" t="s">
        <v>471</v>
      </c>
    </row>
    <row r="365" spans="2:8" x14ac:dyDescent="0.25">
      <c r="B365" s="10" t="s">
        <v>21</v>
      </c>
      <c r="C365" s="10" t="s">
        <v>6</v>
      </c>
      <c r="D365" s="12">
        <v>23</v>
      </c>
      <c r="E365" s="28" t="s">
        <v>472</v>
      </c>
      <c r="F365" s="29" t="s">
        <v>1270</v>
      </c>
      <c r="G365" s="29" t="s">
        <v>473</v>
      </c>
      <c r="H365" s="12" t="s">
        <v>474</v>
      </c>
    </row>
    <row r="366" spans="2:8" x14ac:dyDescent="0.25">
      <c r="B366" s="10" t="s">
        <v>21</v>
      </c>
      <c r="C366" s="10" t="s">
        <v>6</v>
      </c>
      <c r="D366" s="12">
        <v>24</v>
      </c>
      <c r="E366" s="28" t="s">
        <v>475</v>
      </c>
      <c r="F366" s="29" t="s">
        <v>15</v>
      </c>
      <c r="G366" s="29" t="s">
        <v>476</v>
      </c>
      <c r="H366" s="12" t="s">
        <v>477</v>
      </c>
    </row>
    <row r="367" spans="2:8" x14ac:dyDescent="0.25">
      <c r="B367" s="88" t="s">
        <v>21</v>
      </c>
      <c r="C367" s="88" t="s">
        <v>6</v>
      </c>
      <c r="D367" s="96">
        <v>25</v>
      </c>
      <c r="E367" s="89" t="s">
        <v>478</v>
      </c>
      <c r="F367" s="29" t="s">
        <v>15</v>
      </c>
      <c r="G367" s="97" t="s">
        <v>480</v>
      </c>
      <c r="H367" s="96" t="s">
        <v>481</v>
      </c>
    </row>
    <row r="368" spans="2:8" x14ac:dyDescent="0.25">
      <c r="B368" s="88"/>
      <c r="C368" s="88"/>
      <c r="D368" s="96"/>
      <c r="E368" s="89"/>
      <c r="F368" s="29" t="s">
        <v>479</v>
      </c>
      <c r="G368" s="97"/>
      <c r="H368" s="96"/>
    </row>
    <row r="369" spans="2:8" x14ac:dyDescent="0.25">
      <c r="B369" s="88" t="s">
        <v>21</v>
      </c>
      <c r="C369" s="88" t="s">
        <v>6</v>
      </c>
      <c r="D369" s="96">
        <v>26</v>
      </c>
      <c r="E369" s="89" t="s">
        <v>482</v>
      </c>
      <c r="F369" s="97" t="s">
        <v>15</v>
      </c>
      <c r="G369" s="29" t="s">
        <v>483</v>
      </c>
      <c r="H369" s="96" t="s">
        <v>486</v>
      </c>
    </row>
    <row r="370" spans="2:8" x14ac:dyDescent="0.25">
      <c r="B370" s="88"/>
      <c r="C370" s="88"/>
      <c r="D370" s="96"/>
      <c r="E370" s="89"/>
      <c r="F370" s="97"/>
      <c r="G370" s="29" t="s">
        <v>484</v>
      </c>
      <c r="H370" s="96"/>
    </row>
    <row r="371" spans="2:8" x14ac:dyDescent="0.25">
      <c r="B371" s="88"/>
      <c r="C371" s="88"/>
      <c r="D371" s="96"/>
      <c r="E371" s="89"/>
      <c r="F371" s="97"/>
      <c r="G371" s="29" t="s">
        <v>485</v>
      </c>
      <c r="H371" s="96"/>
    </row>
    <row r="372" spans="2:8" ht="30" x14ac:dyDescent="0.25">
      <c r="B372" s="88" t="s">
        <v>21</v>
      </c>
      <c r="C372" s="88" t="s">
        <v>6</v>
      </c>
      <c r="D372" s="96">
        <v>27</v>
      </c>
      <c r="E372" s="89" t="s">
        <v>487</v>
      </c>
      <c r="F372" s="97" t="s">
        <v>15</v>
      </c>
      <c r="G372" s="29" t="s">
        <v>488</v>
      </c>
      <c r="H372" s="96" t="s">
        <v>489</v>
      </c>
    </row>
    <row r="373" spans="2:8" x14ac:dyDescent="0.25">
      <c r="B373" s="88"/>
      <c r="C373" s="88"/>
      <c r="D373" s="96"/>
      <c r="E373" s="89"/>
      <c r="F373" s="97"/>
      <c r="G373" s="29" t="s">
        <v>1271</v>
      </c>
      <c r="H373" s="96"/>
    </row>
    <row r="374" spans="2:8" x14ac:dyDescent="0.25">
      <c r="B374" s="88" t="s">
        <v>21</v>
      </c>
      <c r="C374" s="88" t="s">
        <v>6</v>
      </c>
      <c r="D374" s="96">
        <v>28</v>
      </c>
      <c r="E374" s="89" t="s">
        <v>490</v>
      </c>
      <c r="F374" s="97" t="s">
        <v>1213</v>
      </c>
      <c r="G374" s="29" t="s">
        <v>491</v>
      </c>
      <c r="H374" s="96" t="s">
        <v>492</v>
      </c>
    </row>
    <row r="375" spans="2:8" x14ac:dyDescent="0.25">
      <c r="B375" s="88"/>
      <c r="C375" s="88"/>
      <c r="D375" s="96"/>
      <c r="E375" s="89"/>
      <c r="F375" s="97"/>
      <c r="G375" s="29" t="s">
        <v>103</v>
      </c>
      <c r="H375" s="96"/>
    </row>
    <row r="376" spans="2:8" x14ac:dyDescent="0.25">
      <c r="B376" s="84" t="s">
        <v>21</v>
      </c>
      <c r="C376" s="84" t="s">
        <v>6</v>
      </c>
      <c r="D376" s="96">
        <v>29</v>
      </c>
      <c r="E376" s="89" t="s">
        <v>493</v>
      </c>
      <c r="F376" s="97" t="s">
        <v>494</v>
      </c>
      <c r="G376" s="29" t="s">
        <v>495</v>
      </c>
      <c r="H376" s="96" t="s">
        <v>496</v>
      </c>
    </row>
    <row r="377" spans="2:8" x14ac:dyDescent="0.25">
      <c r="B377" s="86"/>
      <c r="C377" s="86"/>
      <c r="D377" s="96"/>
      <c r="E377" s="89"/>
      <c r="F377" s="97"/>
      <c r="G377" s="29" t="s">
        <v>64</v>
      </c>
      <c r="H377" s="96"/>
    </row>
    <row r="378" spans="2:8" x14ac:dyDescent="0.25">
      <c r="B378" s="88" t="s">
        <v>13</v>
      </c>
      <c r="C378" s="88" t="s">
        <v>6</v>
      </c>
      <c r="D378" s="96">
        <v>30</v>
      </c>
      <c r="E378" s="89" t="s">
        <v>497</v>
      </c>
      <c r="F378" s="29" t="s">
        <v>178</v>
      </c>
      <c r="G378" s="97" t="s">
        <v>498</v>
      </c>
      <c r="H378" s="96" t="s">
        <v>499</v>
      </c>
    </row>
    <row r="379" spans="2:8" x14ac:dyDescent="0.25">
      <c r="B379" s="88"/>
      <c r="C379" s="88"/>
      <c r="D379" s="96"/>
      <c r="E379" s="89"/>
      <c r="F379" s="29" t="s">
        <v>24</v>
      </c>
      <c r="G379" s="97"/>
      <c r="H379" s="96"/>
    </row>
    <row r="380" spans="2:8" x14ac:dyDescent="0.25">
      <c r="B380" s="88" t="s">
        <v>21</v>
      </c>
      <c r="C380" s="88" t="s">
        <v>6</v>
      </c>
      <c r="D380" s="96">
        <v>31</v>
      </c>
      <c r="E380" s="89" t="s">
        <v>500</v>
      </c>
      <c r="F380" s="97" t="s">
        <v>15</v>
      </c>
      <c r="G380" s="29" t="s">
        <v>501</v>
      </c>
      <c r="H380" s="96" t="s">
        <v>502</v>
      </c>
    </row>
    <row r="381" spans="2:8" x14ac:dyDescent="0.25">
      <c r="B381" s="88"/>
      <c r="C381" s="88"/>
      <c r="D381" s="96"/>
      <c r="E381" s="89"/>
      <c r="F381" s="97"/>
      <c r="G381" s="29" t="s">
        <v>64</v>
      </c>
      <c r="H381" s="96"/>
    </row>
    <row r="382" spans="2:8" ht="30" x14ac:dyDescent="0.25">
      <c r="B382" s="88" t="s">
        <v>21</v>
      </c>
      <c r="C382" s="88" t="s">
        <v>6</v>
      </c>
      <c r="D382" s="96">
        <v>32</v>
      </c>
      <c r="E382" s="89" t="s">
        <v>503</v>
      </c>
      <c r="F382" s="97" t="s">
        <v>290</v>
      </c>
      <c r="G382" s="29" t="s">
        <v>504</v>
      </c>
      <c r="H382" s="96" t="s">
        <v>506</v>
      </c>
    </row>
    <row r="383" spans="2:8" x14ac:dyDescent="0.25">
      <c r="B383" s="88"/>
      <c r="C383" s="88"/>
      <c r="D383" s="96"/>
      <c r="E383" s="89"/>
      <c r="F383" s="97"/>
      <c r="G383" s="29" t="s">
        <v>505</v>
      </c>
      <c r="H383" s="96"/>
    </row>
    <row r="384" spans="2:8" x14ac:dyDescent="0.25">
      <c r="B384" s="88" t="s">
        <v>21</v>
      </c>
      <c r="C384" s="88" t="s">
        <v>6</v>
      </c>
      <c r="D384" s="96">
        <v>33</v>
      </c>
      <c r="E384" s="89" t="s">
        <v>507</v>
      </c>
      <c r="F384" s="97" t="s">
        <v>15</v>
      </c>
      <c r="G384" s="29" t="s">
        <v>508</v>
      </c>
      <c r="H384" s="96" t="s">
        <v>510</v>
      </c>
    </row>
    <row r="385" spans="2:8" x14ac:dyDescent="0.25">
      <c r="B385" s="88"/>
      <c r="C385" s="88"/>
      <c r="D385" s="96"/>
      <c r="E385" s="89"/>
      <c r="F385" s="97"/>
      <c r="G385" s="29" t="s">
        <v>509</v>
      </c>
      <c r="H385" s="96"/>
    </row>
    <row r="386" spans="2:8" x14ac:dyDescent="0.25">
      <c r="B386" s="88" t="s">
        <v>21</v>
      </c>
      <c r="C386" s="88" t="s">
        <v>6</v>
      </c>
      <c r="D386" s="96">
        <v>34</v>
      </c>
      <c r="E386" s="89" t="s">
        <v>512</v>
      </c>
      <c r="F386" s="29" t="s">
        <v>77</v>
      </c>
      <c r="G386" s="97" t="s">
        <v>516</v>
      </c>
      <c r="H386" s="96" t="s">
        <v>517</v>
      </c>
    </row>
    <row r="387" spans="2:8" x14ac:dyDescent="0.25">
      <c r="B387" s="88"/>
      <c r="C387" s="88"/>
      <c r="D387" s="96"/>
      <c r="E387" s="89"/>
      <c r="F387" s="29" t="s">
        <v>513</v>
      </c>
      <c r="G387" s="97"/>
      <c r="H387" s="96"/>
    </row>
    <row r="388" spans="2:8" x14ac:dyDescent="0.25">
      <c r="B388" s="88"/>
      <c r="C388" s="88"/>
      <c r="D388" s="96"/>
      <c r="E388" s="89"/>
      <c r="F388" s="29" t="s">
        <v>514</v>
      </c>
      <c r="G388" s="97"/>
      <c r="H388" s="96"/>
    </row>
    <row r="389" spans="2:8" x14ac:dyDescent="0.25">
      <c r="B389" s="88"/>
      <c r="C389" s="88"/>
      <c r="D389" s="96"/>
      <c r="E389" s="89"/>
      <c r="F389" s="29" t="s">
        <v>515</v>
      </c>
      <c r="G389" s="97"/>
      <c r="H389" s="96"/>
    </row>
    <row r="390" spans="2:8" x14ac:dyDescent="0.25">
      <c r="B390" s="88" t="s">
        <v>172</v>
      </c>
      <c r="C390" s="88" t="s">
        <v>6</v>
      </c>
      <c r="D390" s="96">
        <v>35</v>
      </c>
      <c r="E390" s="89" t="s">
        <v>173</v>
      </c>
      <c r="F390" s="97" t="s">
        <v>15</v>
      </c>
      <c r="G390" s="29" t="s">
        <v>174</v>
      </c>
      <c r="H390" s="96" t="s">
        <v>176</v>
      </c>
    </row>
    <row r="391" spans="2:8" x14ac:dyDescent="0.25">
      <c r="B391" s="88"/>
      <c r="C391" s="88"/>
      <c r="D391" s="96"/>
      <c r="E391" s="89"/>
      <c r="F391" s="97"/>
      <c r="G391" s="29" t="s">
        <v>175</v>
      </c>
      <c r="H391" s="96"/>
    </row>
    <row r="392" spans="2:8" ht="30" x14ac:dyDescent="0.25">
      <c r="B392" s="88" t="s">
        <v>21</v>
      </c>
      <c r="C392" s="88" t="s">
        <v>6</v>
      </c>
      <c r="D392" s="96">
        <v>36</v>
      </c>
      <c r="E392" s="89" t="s">
        <v>518</v>
      </c>
      <c r="F392" s="29" t="s">
        <v>68</v>
      </c>
      <c r="G392" s="29" t="s">
        <v>519</v>
      </c>
      <c r="H392" s="96" t="s">
        <v>521</v>
      </c>
    </row>
    <row r="393" spans="2:8" x14ac:dyDescent="0.25">
      <c r="B393" s="88"/>
      <c r="C393" s="88"/>
      <c r="D393" s="96"/>
      <c r="E393" s="89"/>
      <c r="F393" s="29" t="s">
        <v>456</v>
      </c>
      <c r="G393" s="29" t="s">
        <v>520</v>
      </c>
      <c r="H393" s="96"/>
    </row>
    <row r="394" spans="2:8" ht="30" x14ac:dyDescent="0.25">
      <c r="B394" s="88"/>
      <c r="C394" s="88"/>
      <c r="D394" s="96"/>
      <c r="E394" s="89"/>
      <c r="F394" s="29" t="s">
        <v>459</v>
      </c>
      <c r="G394" s="16"/>
      <c r="H394" s="96"/>
    </row>
    <row r="395" spans="2:8" x14ac:dyDescent="0.25">
      <c r="B395" s="88" t="s">
        <v>21</v>
      </c>
      <c r="C395" s="88" t="s">
        <v>6</v>
      </c>
      <c r="D395" s="96">
        <v>37</v>
      </c>
      <c r="E395" s="89" t="s">
        <v>522</v>
      </c>
      <c r="F395" s="29" t="s">
        <v>523</v>
      </c>
      <c r="G395" s="97" t="s">
        <v>524</v>
      </c>
      <c r="H395" s="96" t="s">
        <v>525</v>
      </c>
    </row>
    <row r="396" spans="2:8" x14ac:dyDescent="0.25">
      <c r="B396" s="88"/>
      <c r="C396" s="88"/>
      <c r="D396" s="96"/>
      <c r="E396" s="89"/>
      <c r="F396" s="29" t="s">
        <v>57</v>
      </c>
      <c r="G396" s="97"/>
      <c r="H396" s="96"/>
    </row>
    <row r="397" spans="2:8" x14ac:dyDescent="0.25">
      <c r="B397" s="88" t="s">
        <v>21</v>
      </c>
      <c r="C397" s="88" t="s">
        <v>6</v>
      </c>
      <c r="D397" s="96">
        <v>38</v>
      </c>
      <c r="E397" s="89" t="s">
        <v>526</v>
      </c>
      <c r="F397" s="97" t="s">
        <v>77</v>
      </c>
      <c r="G397" s="97" t="s">
        <v>527</v>
      </c>
      <c r="H397" s="96" t="s">
        <v>528</v>
      </c>
    </row>
    <row r="398" spans="2:8" x14ac:dyDescent="0.25">
      <c r="B398" s="88"/>
      <c r="C398" s="88"/>
      <c r="D398" s="96"/>
      <c r="E398" s="89"/>
      <c r="F398" s="97"/>
      <c r="G398" s="97"/>
      <c r="H398" s="96"/>
    </row>
    <row r="399" spans="2:8" x14ac:dyDescent="0.25">
      <c r="B399" s="88" t="s">
        <v>13</v>
      </c>
      <c r="C399" s="88" t="s">
        <v>6</v>
      </c>
      <c r="D399" s="96">
        <v>39</v>
      </c>
      <c r="E399" s="89" t="s">
        <v>529</v>
      </c>
      <c r="F399" s="29" t="s">
        <v>57</v>
      </c>
      <c r="G399" s="97" t="s">
        <v>532</v>
      </c>
      <c r="H399" s="96" t="s">
        <v>533</v>
      </c>
    </row>
    <row r="400" spans="2:8" x14ac:dyDescent="0.25">
      <c r="B400" s="88"/>
      <c r="C400" s="88"/>
      <c r="D400" s="96"/>
      <c r="E400" s="89"/>
      <c r="F400" s="29" t="s">
        <v>242</v>
      </c>
      <c r="G400" s="97"/>
      <c r="H400" s="96"/>
    </row>
    <row r="401" spans="2:8" x14ac:dyDescent="0.25">
      <c r="B401" s="88"/>
      <c r="C401" s="88"/>
      <c r="D401" s="96"/>
      <c r="E401" s="89"/>
      <c r="F401" s="29" t="s">
        <v>530</v>
      </c>
      <c r="G401" s="97"/>
      <c r="H401" s="96"/>
    </row>
    <row r="402" spans="2:8" x14ac:dyDescent="0.25">
      <c r="B402" s="88"/>
      <c r="C402" s="88"/>
      <c r="D402" s="96"/>
      <c r="E402" s="89"/>
      <c r="F402" s="29" t="s">
        <v>531</v>
      </c>
      <c r="G402" s="97"/>
      <c r="H402" s="96"/>
    </row>
    <row r="403" spans="2:8" x14ac:dyDescent="0.25">
      <c r="B403" s="10" t="s">
        <v>21</v>
      </c>
      <c r="C403" s="10" t="s">
        <v>6</v>
      </c>
      <c r="D403" s="12">
        <v>40</v>
      </c>
      <c r="E403" s="28" t="s">
        <v>534</v>
      </c>
      <c r="F403" s="29" t="s">
        <v>15</v>
      </c>
      <c r="G403" s="29" t="s">
        <v>535</v>
      </c>
      <c r="H403" s="12" t="s">
        <v>536</v>
      </c>
    </row>
    <row r="404" spans="2:8" x14ac:dyDescent="0.25">
      <c r="B404" s="10" t="s">
        <v>21</v>
      </c>
      <c r="C404" s="10" t="s">
        <v>6</v>
      </c>
      <c r="D404" s="12">
        <v>41</v>
      </c>
      <c r="E404" s="28" t="s">
        <v>537</v>
      </c>
      <c r="F404" s="29" t="s">
        <v>178</v>
      </c>
      <c r="G404" s="29" t="s">
        <v>538</v>
      </c>
      <c r="H404" s="12" t="s">
        <v>539</v>
      </c>
    </row>
    <row r="405" spans="2:8" x14ac:dyDescent="0.25">
      <c r="B405" s="88" t="s">
        <v>21</v>
      </c>
      <c r="C405" s="88" t="s">
        <v>6</v>
      </c>
      <c r="D405" s="96">
        <v>42</v>
      </c>
      <c r="E405" s="89" t="s">
        <v>540</v>
      </c>
      <c r="F405" s="97" t="s">
        <v>1272</v>
      </c>
      <c r="G405" s="29" t="s">
        <v>541</v>
      </c>
      <c r="H405" s="96" t="s">
        <v>543</v>
      </c>
    </row>
    <row r="406" spans="2:8" x14ac:dyDescent="0.25">
      <c r="B406" s="88"/>
      <c r="C406" s="88"/>
      <c r="D406" s="96"/>
      <c r="E406" s="89"/>
      <c r="F406" s="97"/>
      <c r="G406" s="29" t="s">
        <v>542</v>
      </c>
      <c r="H406" s="96"/>
    </row>
    <row r="407" spans="2:8" x14ac:dyDescent="0.25">
      <c r="B407" s="88" t="s">
        <v>21</v>
      </c>
      <c r="C407" s="88" t="s">
        <v>6</v>
      </c>
      <c r="D407" s="96">
        <v>43</v>
      </c>
      <c r="E407" s="89" t="s">
        <v>544</v>
      </c>
      <c r="F407" s="29" t="s">
        <v>425</v>
      </c>
      <c r="G407" s="97" t="s">
        <v>1273</v>
      </c>
      <c r="H407" s="96" t="s">
        <v>545</v>
      </c>
    </row>
    <row r="408" spans="2:8" ht="30" x14ac:dyDescent="0.25">
      <c r="B408" s="88"/>
      <c r="C408" s="88"/>
      <c r="D408" s="96"/>
      <c r="E408" s="89"/>
      <c r="F408" s="29" t="s">
        <v>1274</v>
      </c>
      <c r="G408" s="97"/>
      <c r="H408" s="96"/>
    </row>
    <row r="409" spans="2:8" ht="30" x14ac:dyDescent="0.25">
      <c r="B409" s="88"/>
      <c r="C409" s="88"/>
      <c r="D409" s="96"/>
      <c r="E409" s="89"/>
      <c r="F409" s="29" t="s">
        <v>304</v>
      </c>
      <c r="G409" s="97"/>
      <c r="H409" s="96"/>
    </row>
    <row r="410" spans="2:8" x14ac:dyDescent="0.25">
      <c r="B410" s="88" t="s">
        <v>21</v>
      </c>
      <c r="C410" s="88" t="s">
        <v>6</v>
      </c>
      <c r="D410" s="96">
        <v>44</v>
      </c>
      <c r="E410" s="89" t="s">
        <v>546</v>
      </c>
      <c r="F410" s="29" t="s">
        <v>425</v>
      </c>
      <c r="G410" s="29" t="s">
        <v>388</v>
      </c>
      <c r="H410" s="96" t="s">
        <v>547</v>
      </c>
    </row>
    <row r="411" spans="2:8" ht="30" x14ac:dyDescent="0.25">
      <c r="B411" s="88"/>
      <c r="C411" s="88"/>
      <c r="D411" s="96"/>
      <c r="E411" s="89"/>
      <c r="F411" s="29" t="s">
        <v>68</v>
      </c>
      <c r="G411" s="29" t="s">
        <v>1273</v>
      </c>
      <c r="H411" s="96"/>
    </row>
    <row r="412" spans="2:8" ht="30" x14ac:dyDescent="0.25">
      <c r="B412" s="88"/>
      <c r="C412" s="88"/>
      <c r="D412" s="96"/>
      <c r="E412" s="89"/>
      <c r="F412" s="29" t="s">
        <v>1215</v>
      </c>
      <c r="G412" s="16"/>
      <c r="H412" s="96"/>
    </row>
    <row r="413" spans="2:8" x14ac:dyDescent="0.25">
      <c r="B413" s="88" t="s">
        <v>13</v>
      </c>
      <c r="C413" s="88" t="s">
        <v>6</v>
      </c>
      <c r="D413" s="96">
        <v>45</v>
      </c>
      <c r="E413" s="89" t="s">
        <v>548</v>
      </c>
      <c r="F413" s="29" t="s">
        <v>77</v>
      </c>
      <c r="G413" s="29" t="s">
        <v>551</v>
      </c>
      <c r="H413" s="96" t="s">
        <v>553</v>
      </c>
    </row>
    <row r="414" spans="2:8" x14ac:dyDescent="0.25">
      <c r="B414" s="88"/>
      <c r="C414" s="88"/>
      <c r="D414" s="96"/>
      <c r="E414" s="89"/>
      <c r="F414" s="29" t="s">
        <v>549</v>
      </c>
      <c r="G414" s="29" t="s">
        <v>552</v>
      </c>
      <c r="H414" s="96"/>
    </row>
    <row r="415" spans="2:8" x14ac:dyDescent="0.25">
      <c r="B415" s="88"/>
      <c r="C415" s="88"/>
      <c r="D415" s="96"/>
      <c r="E415" s="89"/>
      <c r="F415" s="29" t="s">
        <v>550</v>
      </c>
      <c r="G415" s="16"/>
      <c r="H415" s="96"/>
    </row>
    <row r="416" spans="2:8" ht="30" x14ac:dyDescent="0.25">
      <c r="B416" s="88"/>
      <c r="C416" s="88"/>
      <c r="D416" s="96"/>
      <c r="E416" s="89"/>
      <c r="F416" s="29" t="s">
        <v>1275</v>
      </c>
      <c r="G416" s="16"/>
      <c r="H416" s="96"/>
    </row>
    <row r="417" spans="2:8" x14ac:dyDescent="0.25">
      <c r="B417" s="88" t="s">
        <v>21</v>
      </c>
      <c r="C417" s="88" t="s">
        <v>6</v>
      </c>
      <c r="D417" s="96">
        <v>46</v>
      </c>
      <c r="E417" s="89" t="s">
        <v>554</v>
      </c>
      <c r="F417" s="29" t="s">
        <v>77</v>
      </c>
      <c r="G417" s="29" t="s">
        <v>555</v>
      </c>
      <c r="H417" s="96" t="s">
        <v>557</v>
      </c>
    </row>
    <row r="418" spans="2:8" x14ac:dyDescent="0.25">
      <c r="B418" s="88"/>
      <c r="C418" s="88"/>
      <c r="D418" s="96"/>
      <c r="E418" s="89"/>
      <c r="F418" s="29" t="s">
        <v>24</v>
      </c>
      <c r="G418" s="29" t="s">
        <v>556</v>
      </c>
      <c r="H418" s="96"/>
    </row>
    <row r="419" spans="2:8" x14ac:dyDescent="0.25">
      <c r="B419" s="88"/>
      <c r="C419" s="88"/>
      <c r="D419" s="96"/>
      <c r="E419" s="89"/>
      <c r="F419" s="29" t="s">
        <v>30</v>
      </c>
      <c r="G419" s="16"/>
      <c r="H419" s="96"/>
    </row>
    <row r="420" spans="2:8" x14ac:dyDescent="0.25">
      <c r="B420" s="88"/>
      <c r="C420" s="88"/>
      <c r="D420" s="96"/>
      <c r="E420" s="89"/>
      <c r="F420" s="29" t="s">
        <v>1241</v>
      </c>
      <c r="G420" s="16"/>
      <c r="H420" s="96"/>
    </row>
    <row r="421" spans="2:8" x14ac:dyDescent="0.25">
      <c r="B421" s="88" t="s">
        <v>21</v>
      </c>
      <c r="C421" s="88" t="s">
        <v>6</v>
      </c>
      <c r="D421" s="96">
        <v>47</v>
      </c>
      <c r="E421" s="89" t="s">
        <v>558</v>
      </c>
      <c r="F421" s="97" t="s">
        <v>57</v>
      </c>
      <c r="G421" s="29" t="s">
        <v>559</v>
      </c>
      <c r="H421" s="96" t="s">
        <v>561</v>
      </c>
    </row>
    <row r="422" spans="2:8" x14ac:dyDescent="0.25">
      <c r="B422" s="88"/>
      <c r="C422" s="88"/>
      <c r="D422" s="96"/>
      <c r="E422" s="89"/>
      <c r="F422" s="97"/>
      <c r="G422" s="29" t="s">
        <v>560</v>
      </c>
      <c r="H422" s="96"/>
    </row>
    <row r="423" spans="2:8" x14ac:dyDescent="0.25">
      <c r="B423" s="88" t="s">
        <v>140</v>
      </c>
      <c r="C423" s="88" t="s">
        <v>6</v>
      </c>
      <c r="D423" s="96">
        <v>48</v>
      </c>
      <c r="E423" s="89" t="s">
        <v>562</v>
      </c>
      <c r="F423" s="97" t="s">
        <v>15</v>
      </c>
      <c r="G423" s="29" t="s">
        <v>563</v>
      </c>
      <c r="H423" s="96" t="s">
        <v>564</v>
      </c>
    </row>
    <row r="424" spans="2:8" x14ac:dyDescent="0.25">
      <c r="B424" s="88"/>
      <c r="C424" s="88"/>
      <c r="D424" s="96"/>
      <c r="E424" s="89"/>
      <c r="F424" s="97"/>
      <c r="G424" s="29" t="s">
        <v>64</v>
      </c>
      <c r="H424" s="96"/>
    </row>
    <row r="425" spans="2:8" x14ac:dyDescent="0.25">
      <c r="B425" s="88" t="s">
        <v>21</v>
      </c>
      <c r="C425" s="88" t="s">
        <v>6</v>
      </c>
      <c r="D425" s="96">
        <v>49</v>
      </c>
      <c r="E425" s="89" t="s">
        <v>565</v>
      </c>
      <c r="F425" s="97" t="s">
        <v>1276</v>
      </c>
      <c r="G425" s="97" t="s">
        <v>566</v>
      </c>
      <c r="H425" s="96" t="s">
        <v>567</v>
      </c>
    </row>
    <row r="426" spans="2:8" x14ac:dyDescent="0.25">
      <c r="B426" s="88"/>
      <c r="C426" s="88"/>
      <c r="D426" s="96"/>
      <c r="E426" s="89"/>
      <c r="F426" s="97"/>
      <c r="G426" s="97"/>
      <c r="H426" s="96"/>
    </row>
    <row r="427" spans="2:8" x14ac:dyDescent="0.25">
      <c r="B427" s="88" t="s">
        <v>140</v>
      </c>
      <c r="C427" s="88" t="s">
        <v>6</v>
      </c>
      <c r="D427" s="96">
        <v>50</v>
      </c>
      <c r="E427" s="89" t="s">
        <v>568</v>
      </c>
      <c r="F427" s="97" t="s">
        <v>49</v>
      </c>
      <c r="G427" s="97" t="s">
        <v>569</v>
      </c>
      <c r="H427" s="96" t="s">
        <v>570</v>
      </c>
    </row>
    <row r="428" spans="2:8" x14ac:dyDescent="0.25">
      <c r="B428" s="88"/>
      <c r="C428" s="88"/>
      <c r="D428" s="96"/>
      <c r="E428" s="89"/>
      <c r="F428" s="97"/>
      <c r="G428" s="97"/>
      <c r="H428" s="96"/>
    </row>
    <row r="429" spans="2:8" x14ac:dyDescent="0.25">
      <c r="B429" s="88" t="s">
        <v>21</v>
      </c>
      <c r="C429" s="88" t="s">
        <v>6</v>
      </c>
      <c r="D429" s="96">
        <v>51</v>
      </c>
      <c r="E429" s="89" t="s">
        <v>224</v>
      </c>
      <c r="F429" s="29" t="s">
        <v>15</v>
      </c>
      <c r="G429" s="97" t="s">
        <v>227</v>
      </c>
      <c r="H429" s="96" t="s">
        <v>228</v>
      </c>
    </row>
    <row r="430" spans="2:8" x14ac:dyDescent="0.25">
      <c r="B430" s="88"/>
      <c r="C430" s="88"/>
      <c r="D430" s="96"/>
      <c r="E430" s="89"/>
      <c r="F430" s="29" t="s">
        <v>225</v>
      </c>
      <c r="G430" s="97"/>
      <c r="H430" s="96"/>
    </row>
    <row r="431" spans="2:8" x14ac:dyDescent="0.25">
      <c r="B431" s="88"/>
      <c r="C431" s="88"/>
      <c r="D431" s="96"/>
      <c r="E431" s="89"/>
      <c r="F431" s="29" t="s">
        <v>226</v>
      </c>
      <c r="G431" s="97"/>
      <c r="H431" s="96"/>
    </row>
    <row r="432" spans="2:8" x14ac:dyDescent="0.25">
      <c r="B432" s="88" t="s">
        <v>21</v>
      </c>
      <c r="C432" s="88" t="s">
        <v>6</v>
      </c>
      <c r="D432" s="96">
        <v>52</v>
      </c>
      <c r="E432" s="89" t="s">
        <v>571</v>
      </c>
      <c r="F432" s="29" t="s">
        <v>77</v>
      </c>
      <c r="G432" s="97" t="s">
        <v>1277</v>
      </c>
      <c r="H432" s="96" t="s">
        <v>572</v>
      </c>
    </row>
    <row r="433" spans="2:8" x14ac:dyDescent="0.25">
      <c r="B433" s="88"/>
      <c r="C433" s="88"/>
      <c r="D433" s="96"/>
      <c r="E433" s="89"/>
      <c r="F433" s="29" t="s">
        <v>290</v>
      </c>
      <c r="G433" s="97"/>
      <c r="H433" s="96"/>
    </row>
    <row r="434" spans="2:8" ht="30" x14ac:dyDescent="0.25">
      <c r="B434" s="88"/>
      <c r="C434" s="88"/>
      <c r="D434" s="96"/>
      <c r="E434" s="89"/>
      <c r="F434" s="29" t="s">
        <v>68</v>
      </c>
      <c r="G434" s="97"/>
      <c r="H434" s="96"/>
    </row>
    <row r="435" spans="2:8" x14ac:dyDescent="0.25">
      <c r="B435" s="88"/>
      <c r="C435" s="88"/>
      <c r="D435" s="96"/>
      <c r="E435" s="89"/>
      <c r="F435" s="29" t="s">
        <v>144</v>
      </c>
      <c r="G435" s="97"/>
      <c r="H435" s="96"/>
    </row>
    <row r="436" spans="2:8" x14ac:dyDescent="0.25">
      <c r="B436" s="84" t="s">
        <v>71</v>
      </c>
      <c r="C436" s="84" t="s">
        <v>6</v>
      </c>
      <c r="D436" s="96">
        <v>53</v>
      </c>
      <c r="E436" s="89" t="s">
        <v>573</v>
      </c>
      <c r="F436" s="97" t="s">
        <v>49</v>
      </c>
      <c r="G436" s="29" t="s">
        <v>574</v>
      </c>
      <c r="H436" s="96" t="s">
        <v>576</v>
      </c>
    </row>
    <row r="437" spans="2:8" x14ac:dyDescent="0.25">
      <c r="B437" s="86"/>
      <c r="C437" s="86"/>
      <c r="D437" s="96"/>
      <c r="E437" s="89"/>
      <c r="F437" s="97"/>
      <c r="G437" s="29" t="s">
        <v>575</v>
      </c>
      <c r="H437" s="96"/>
    </row>
    <row r="438" spans="2:8" x14ac:dyDescent="0.25">
      <c r="B438" s="88" t="s">
        <v>21</v>
      </c>
      <c r="C438" s="88" t="s">
        <v>6</v>
      </c>
      <c r="D438" s="96">
        <v>54</v>
      </c>
      <c r="E438" s="89" t="s">
        <v>167</v>
      </c>
      <c r="F438" s="29" t="s">
        <v>77</v>
      </c>
      <c r="G438" s="29" t="s">
        <v>168</v>
      </c>
      <c r="H438" s="96" t="s">
        <v>171</v>
      </c>
    </row>
    <row r="439" spans="2:8" x14ac:dyDescent="0.25">
      <c r="B439" s="88"/>
      <c r="C439" s="88"/>
      <c r="D439" s="96"/>
      <c r="E439" s="89"/>
      <c r="F439" s="29" t="s">
        <v>1</v>
      </c>
      <c r="G439" s="29" t="s">
        <v>169</v>
      </c>
      <c r="H439" s="96"/>
    </row>
    <row r="440" spans="2:8" x14ac:dyDescent="0.25">
      <c r="B440" s="88"/>
      <c r="C440" s="88"/>
      <c r="D440" s="96"/>
      <c r="E440" s="89"/>
      <c r="F440" s="16"/>
      <c r="G440" s="29" t="s">
        <v>170</v>
      </c>
      <c r="H440" s="96"/>
    </row>
    <row r="441" spans="2:8" x14ac:dyDescent="0.25">
      <c r="B441" s="88"/>
      <c r="C441" s="88"/>
      <c r="D441" s="96"/>
      <c r="E441" s="89"/>
      <c r="F441" s="16"/>
      <c r="G441" s="29" t="s">
        <v>144</v>
      </c>
      <c r="H441" s="96"/>
    </row>
    <row r="442" spans="2:8" x14ac:dyDescent="0.25">
      <c r="B442" s="88" t="s">
        <v>13</v>
      </c>
      <c r="C442" s="88" t="s">
        <v>6</v>
      </c>
      <c r="D442" s="96">
        <v>55</v>
      </c>
      <c r="E442" s="89" t="s">
        <v>577</v>
      </c>
      <c r="F442" s="29" t="s">
        <v>15</v>
      </c>
      <c r="G442" s="29" t="s">
        <v>578</v>
      </c>
      <c r="H442" s="96" t="s">
        <v>579</v>
      </c>
    </row>
    <row r="443" spans="2:8" ht="30" x14ac:dyDescent="0.25">
      <c r="B443" s="88"/>
      <c r="C443" s="88"/>
      <c r="D443" s="96"/>
      <c r="E443" s="89"/>
      <c r="F443" s="29" t="s">
        <v>459</v>
      </c>
      <c r="G443" s="29" t="s">
        <v>103</v>
      </c>
      <c r="H443" s="96"/>
    </row>
    <row r="444" spans="2:8" x14ac:dyDescent="0.25">
      <c r="B444" s="88"/>
      <c r="C444" s="88"/>
      <c r="D444" s="96"/>
      <c r="E444" s="89"/>
      <c r="F444" s="29" t="s">
        <v>24</v>
      </c>
      <c r="G444" s="16"/>
      <c r="H444" s="96"/>
    </row>
    <row r="445" spans="2:8" x14ac:dyDescent="0.25">
      <c r="B445" s="88" t="s">
        <v>140</v>
      </c>
      <c r="C445" s="88" t="s">
        <v>6</v>
      </c>
      <c r="D445" s="96">
        <v>56</v>
      </c>
      <c r="E445" s="89" t="s">
        <v>580</v>
      </c>
      <c r="F445" s="97" t="s">
        <v>16</v>
      </c>
      <c r="G445" s="97" t="s">
        <v>581</v>
      </c>
      <c r="H445" s="96" t="s">
        <v>582</v>
      </c>
    </row>
    <row r="446" spans="2:8" x14ac:dyDescent="0.25">
      <c r="B446" s="88"/>
      <c r="C446" s="88"/>
      <c r="D446" s="96"/>
      <c r="E446" s="89"/>
      <c r="F446" s="97"/>
      <c r="G446" s="97"/>
      <c r="H446" s="96"/>
    </row>
    <row r="447" spans="2:8" x14ac:dyDescent="0.25">
      <c r="B447" s="88" t="s">
        <v>21</v>
      </c>
      <c r="C447" s="88" t="s">
        <v>6</v>
      </c>
      <c r="D447" s="96">
        <v>57</v>
      </c>
      <c r="E447" s="89" t="s">
        <v>583</v>
      </c>
      <c r="F447" s="29" t="s">
        <v>584</v>
      </c>
      <c r="G447" s="97" t="s">
        <v>585</v>
      </c>
      <c r="H447" s="96" t="s">
        <v>586</v>
      </c>
    </row>
    <row r="448" spans="2:8" ht="45" x14ac:dyDescent="0.25">
      <c r="B448" s="88"/>
      <c r="C448" s="88"/>
      <c r="D448" s="96"/>
      <c r="E448" s="89"/>
      <c r="F448" s="29" t="s">
        <v>1243</v>
      </c>
      <c r="G448" s="97"/>
      <c r="H448" s="96"/>
    </row>
    <row r="449" spans="2:8" x14ac:dyDescent="0.25">
      <c r="B449" s="84" t="s">
        <v>13</v>
      </c>
      <c r="C449" s="84" t="s">
        <v>6</v>
      </c>
      <c r="D449" s="96">
        <v>58</v>
      </c>
      <c r="E449" s="89" t="s">
        <v>587</v>
      </c>
      <c r="F449" s="29" t="s">
        <v>479</v>
      </c>
      <c r="G449" s="97" t="s">
        <v>588</v>
      </c>
      <c r="H449" s="96" t="s">
        <v>589</v>
      </c>
    </row>
    <row r="450" spans="2:8" x14ac:dyDescent="0.25">
      <c r="B450" s="86"/>
      <c r="C450" s="86"/>
      <c r="D450" s="96"/>
      <c r="E450" s="89"/>
      <c r="F450" s="29" t="s">
        <v>15</v>
      </c>
      <c r="G450" s="97"/>
      <c r="H450" s="96"/>
    </row>
    <row r="451" spans="2:8" x14ac:dyDescent="0.25">
      <c r="B451" s="88" t="s">
        <v>21</v>
      </c>
      <c r="C451" s="88" t="s">
        <v>6</v>
      </c>
      <c r="D451" s="96">
        <v>59</v>
      </c>
      <c r="E451" s="89" t="s">
        <v>590</v>
      </c>
      <c r="F451" s="29" t="s">
        <v>591</v>
      </c>
      <c r="G451" s="97" t="s">
        <v>592</v>
      </c>
      <c r="H451" s="96" t="s">
        <v>593</v>
      </c>
    </row>
    <row r="452" spans="2:8" x14ac:dyDescent="0.25">
      <c r="B452" s="88"/>
      <c r="C452" s="88"/>
      <c r="D452" s="96"/>
      <c r="E452" s="89"/>
      <c r="F452" s="29" t="s">
        <v>290</v>
      </c>
      <c r="G452" s="97"/>
      <c r="H452" s="96"/>
    </row>
    <row r="453" spans="2:8" x14ac:dyDescent="0.25">
      <c r="B453" s="10" t="s">
        <v>21</v>
      </c>
      <c r="C453" s="10" t="s">
        <v>6</v>
      </c>
      <c r="D453" s="12">
        <v>60</v>
      </c>
      <c r="E453" s="28" t="s">
        <v>594</v>
      </c>
      <c r="F453" s="29" t="s">
        <v>1213</v>
      </c>
      <c r="G453" s="29" t="s">
        <v>595</v>
      </c>
      <c r="H453" s="12" t="s">
        <v>596</v>
      </c>
    </row>
    <row r="454" spans="2:8" x14ac:dyDescent="0.25">
      <c r="B454" s="88" t="s">
        <v>21</v>
      </c>
      <c r="C454" s="88" t="s">
        <v>6</v>
      </c>
      <c r="D454" s="96">
        <v>61</v>
      </c>
      <c r="E454" s="89" t="s">
        <v>597</v>
      </c>
      <c r="F454" s="29" t="s">
        <v>33</v>
      </c>
      <c r="G454" s="97"/>
      <c r="H454" s="96" t="s">
        <v>599</v>
      </c>
    </row>
    <row r="455" spans="2:8" x14ac:dyDescent="0.25">
      <c r="B455" s="88"/>
      <c r="C455" s="88"/>
      <c r="D455" s="96"/>
      <c r="E455" s="89"/>
      <c r="F455" s="29" t="s">
        <v>39</v>
      </c>
      <c r="G455" s="97"/>
      <c r="H455" s="96"/>
    </row>
    <row r="456" spans="2:8" x14ac:dyDescent="0.25">
      <c r="B456" s="88"/>
      <c r="C456" s="88"/>
      <c r="D456" s="96"/>
      <c r="E456" s="89"/>
      <c r="F456" s="29" t="s">
        <v>598</v>
      </c>
      <c r="G456" s="97"/>
      <c r="H456" s="96"/>
    </row>
    <row r="457" spans="2:8" x14ac:dyDescent="0.25">
      <c r="B457" s="88"/>
      <c r="C457" s="88"/>
      <c r="D457" s="96"/>
      <c r="E457" s="89"/>
      <c r="F457" s="29" t="s">
        <v>179</v>
      </c>
      <c r="G457" s="97"/>
      <c r="H457" s="96"/>
    </row>
    <row r="458" spans="2:8" ht="30" x14ac:dyDescent="0.25">
      <c r="B458" s="88" t="s">
        <v>13</v>
      </c>
      <c r="C458" s="88" t="s">
        <v>6</v>
      </c>
      <c r="D458" s="96">
        <v>62</v>
      </c>
      <c r="E458" s="89" t="s">
        <v>600</v>
      </c>
      <c r="F458" s="29" t="s">
        <v>290</v>
      </c>
      <c r="G458" s="29" t="s">
        <v>601</v>
      </c>
      <c r="H458" s="96" t="s">
        <v>603</v>
      </c>
    </row>
    <row r="459" spans="2:8" x14ac:dyDescent="0.25">
      <c r="B459" s="88"/>
      <c r="C459" s="88"/>
      <c r="D459" s="96"/>
      <c r="E459" s="89"/>
      <c r="F459" s="29" t="s">
        <v>77</v>
      </c>
      <c r="G459" s="29" t="s">
        <v>602</v>
      </c>
      <c r="H459" s="96"/>
    </row>
    <row r="460" spans="2:8" x14ac:dyDescent="0.25">
      <c r="B460" s="88"/>
      <c r="C460" s="88"/>
      <c r="D460" s="96"/>
      <c r="E460" s="89"/>
      <c r="F460" s="29" t="s">
        <v>479</v>
      </c>
      <c r="G460" s="16"/>
      <c r="H460" s="96"/>
    </row>
    <row r="461" spans="2:8" x14ac:dyDescent="0.25">
      <c r="B461" s="88"/>
      <c r="C461" s="88"/>
      <c r="D461" s="96"/>
      <c r="E461" s="89"/>
      <c r="F461" s="29" t="s">
        <v>179</v>
      </c>
      <c r="G461" s="16"/>
      <c r="H461" s="96"/>
    </row>
    <row r="462" spans="2:8" x14ac:dyDescent="0.25">
      <c r="B462" s="88" t="s">
        <v>21</v>
      </c>
      <c r="C462" s="88" t="s">
        <v>6</v>
      </c>
      <c r="D462" s="96">
        <v>63</v>
      </c>
      <c r="E462" s="89" t="s">
        <v>604</v>
      </c>
      <c r="F462" s="97" t="s">
        <v>15</v>
      </c>
      <c r="G462" s="29" t="s">
        <v>605</v>
      </c>
      <c r="H462" s="96" t="s">
        <v>607</v>
      </c>
    </row>
    <row r="463" spans="2:8" x14ac:dyDescent="0.25">
      <c r="B463" s="88"/>
      <c r="C463" s="88"/>
      <c r="D463" s="96"/>
      <c r="E463" s="89"/>
      <c r="F463" s="97"/>
      <c r="G463" s="29" t="s">
        <v>606</v>
      </c>
      <c r="H463" s="96"/>
    </row>
    <row r="464" spans="2:8" x14ac:dyDescent="0.25">
      <c r="B464" s="88" t="s">
        <v>13</v>
      </c>
      <c r="C464" s="88" t="s">
        <v>6</v>
      </c>
      <c r="D464" s="96">
        <v>64</v>
      </c>
      <c r="E464" s="89" t="s">
        <v>608</v>
      </c>
      <c r="F464" s="97" t="s">
        <v>77</v>
      </c>
      <c r="G464" s="29" t="s">
        <v>609</v>
      </c>
      <c r="H464" s="96" t="s">
        <v>611</v>
      </c>
    </row>
    <row r="465" spans="2:8" x14ac:dyDescent="0.25">
      <c r="B465" s="88"/>
      <c r="C465" s="88"/>
      <c r="D465" s="96"/>
      <c r="E465" s="89"/>
      <c r="F465" s="97"/>
      <c r="G465" s="29" t="s">
        <v>610</v>
      </c>
      <c r="H465" s="96"/>
    </row>
    <row r="466" spans="2:8" x14ac:dyDescent="0.25">
      <c r="B466" s="88" t="s">
        <v>21</v>
      </c>
      <c r="C466" s="88" t="s">
        <v>6</v>
      </c>
      <c r="D466" s="96">
        <v>65</v>
      </c>
      <c r="E466" s="89" t="s">
        <v>612</v>
      </c>
      <c r="F466" s="97" t="s">
        <v>290</v>
      </c>
      <c r="G466" s="97" t="s">
        <v>613</v>
      </c>
      <c r="H466" s="96" t="s">
        <v>614</v>
      </c>
    </row>
    <row r="467" spans="2:8" x14ac:dyDescent="0.25">
      <c r="B467" s="88"/>
      <c r="C467" s="88"/>
      <c r="D467" s="96"/>
      <c r="E467" s="89"/>
      <c r="F467" s="97"/>
      <c r="G467" s="97"/>
      <c r="H467" s="96"/>
    </row>
    <row r="468" spans="2:8" x14ac:dyDescent="0.25">
      <c r="B468" s="88" t="s">
        <v>13</v>
      </c>
      <c r="C468" s="88" t="s">
        <v>6</v>
      </c>
      <c r="D468" s="96">
        <v>66</v>
      </c>
      <c r="E468" s="89" t="s">
        <v>615</v>
      </c>
      <c r="F468" s="29" t="s">
        <v>15</v>
      </c>
      <c r="G468" s="97"/>
      <c r="H468" s="96" t="s">
        <v>617</v>
      </c>
    </row>
    <row r="469" spans="2:8" x14ac:dyDescent="0.25">
      <c r="B469" s="88"/>
      <c r="C469" s="88"/>
      <c r="D469" s="96"/>
      <c r="E469" s="89"/>
      <c r="F469" s="29" t="s">
        <v>616</v>
      </c>
      <c r="G469" s="97"/>
      <c r="H469" s="96"/>
    </row>
    <row r="470" spans="2:8" x14ac:dyDescent="0.25">
      <c r="B470" s="88" t="s">
        <v>21</v>
      </c>
      <c r="C470" s="88" t="s">
        <v>6</v>
      </c>
      <c r="D470" s="96">
        <v>67</v>
      </c>
      <c r="E470" s="89" t="s">
        <v>618</v>
      </c>
      <c r="F470" s="97" t="s">
        <v>77</v>
      </c>
      <c r="G470" s="29" t="s">
        <v>619</v>
      </c>
      <c r="H470" s="96" t="s">
        <v>621</v>
      </c>
    </row>
    <row r="471" spans="2:8" x14ac:dyDescent="0.25">
      <c r="B471" s="88"/>
      <c r="C471" s="88"/>
      <c r="D471" s="96"/>
      <c r="E471" s="89"/>
      <c r="F471" s="97"/>
      <c r="G471" s="29" t="s">
        <v>620</v>
      </c>
      <c r="H471" s="96"/>
    </row>
    <row r="472" spans="2:8" x14ac:dyDescent="0.25">
      <c r="B472" s="84" t="s">
        <v>13</v>
      </c>
      <c r="C472" s="84" t="s">
        <v>6</v>
      </c>
      <c r="D472" s="96">
        <v>68</v>
      </c>
      <c r="E472" s="89" t="s">
        <v>622</v>
      </c>
      <c r="F472" s="29" t="s">
        <v>623</v>
      </c>
      <c r="G472" s="97"/>
      <c r="H472" s="96" t="s">
        <v>626</v>
      </c>
    </row>
    <row r="473" spans="2:8" x14ac:dyDescent="0.25">
      <c r="B473" s="85"/>
      <c r="C473" s="85"/>
      <c r="D473" s="96"/>
      <c r="E473" s="89"/>
      <c r="F473" s="29" t="s">
        <v>624</v>
      </c>
      <c r="G473" s="97"/>
      <c r="H473" s="96"/>
    </row>
    <row r="474" spans="2:8" x14ac:dyDescent="0.25">
      <c r="B474" s="85"/>
      <c r="C474" s="85"/>
      <c r="D474" s="96"/>
      <c r="E474" s="89"/>
      <c r="F474" s="29" t="s">
        <v>625</v>
      </c>
      <c r="G474" s="97"/>
      <c r="H474" s="96"/>
    </row>
    <row r="475" spans="2:8" x14ac:dyDescent="0.25">
      <c r="B475" s="86"/>
      <c r="C475" s="86"/>
      <c r="D475" s="96"/>
      <c r="E475" s="89"/>
      <c r="F475" s="29" t="s">
        <v>57</v>
      </c>
      <c r="G475" s="97"/>
      <c r="H475" s="96"/>
    </row>
    <row r="476" spans="2:8" x14ac:dyDescent="0.25">
      <c r="B476" s="88" t="s">
        <v>21</v>
      </c>
      <c r="C476" s="88" t="s">
        <v>6</v>
      </c>
      <c r="D476" s="96">
        <v>69</v>
      </c>
      <c r="E476" s="89" t="s">
        <v>627</v>
      </c>
      <c r="F476" s="97" t="s">
        <v>1278</v>
      </c>
      <c r="G476" s="29" t="s">
        <v>628</v>
      </c>
      <c r="H476" s="96" t="s">
        <v>629</v>
      </c>
    </row>
    <row r="477" spans="2:8" x14ac:dyDescent="0.25">
      <c r="B477" s="88"/>
      <c r="C477" s="88"/>
      <c r="D477" s="96"/>
      <c r="E477" s="89"/>
      <c r="F477" s="97"/>
      <c r="G477" s="29" t="s">
        <v>64</v>
      </c>
      <c r="H477" s="96"/>
    </row>
    <row r="478" spans="2:8" x14ac:dyDescent="0.25">
      <c r="B478" s="88" t="s">
        <v>13</v>
      </c>
      <c r="C478" s="88" t="s">
        <v>6</v>
      </c>
      <c r="D478" s="96">
        <v>70</v>
      </c>
      <c r="E478" s="89" t="s">
        <v>630</v>
      </c>
      <c r="F478" s="29" t="s">
        <v>15</v>
      </c>
      <c r="G478" s="97"/>
      <c r="H478" s="96" t="s">
        <v>631</v>
      </c>
    </row>
    <row r="479" spans="2:8" x14ac:dyDescent="0.25">
      <c r="B479" s="88"/>
      <c r="C479" s="88"/>
      <c r="D479" s="96"/>
      <c r="E479" s="89"/>
      <c r="F479" s="29" t="s">
        <v>1245</v>
      </c>
      <c r="G479" s="97"/>
      <c r="H479" s="96"/>
    </row>
    <row r="480" spans="2:8" x14ac:dyDescent="0.25">
      <c r="B480" s="88"/>
      <c r="C480" s="88"/>
      <c r="D480" s="96"/>
      <c r="E480" s="89"/>
      <c r="F480" s="29" t="s">
        <v>1246</v>
      </c>
      <c r="G480" s="97"/>
      <c r="H480" s="96"/>
    </row>
    <row r="481" spans="2:8" ht="30" x14ac:dyDescent="0.25">
      <c r="B481" s="88" t="s">
        <v>140</v>
      </c>
      <c r="C481" s="88" t="s">
        <v>6</v>
      </c>
      <c r="D481" s="96">
        <v>71</v>
      </c>
      <c r="E481" s="89" t="s">
        <v>326</v>
      </c>
      <c r="F481" s="29" t="s">
        <v>24</v>
      </c>
      <c r="G481" s="29" t="s">
        <v>327</v>
      </c>
      <c r="H481" s="96" t="s">
        <v>329</v>
      </c>
    </row>
    <row r="482" spans="2:8" ht="30" x14ac:dyDescent="0.25">
      <c r="B482" s="88"/>
      <c r="C482" s="88"/>
      <c r="D482" s="96"/>
      <c r="E482" s="89"/>
      <c r="F482" s="29" t="s">
        <v>39</v>
      </c>
      <c r="G482" s="29" t="s">
        <v>328</v>
      </c>
      <c r="H482" s="96"/>
    </row>
    <row r="483" spans="2:8" x14ac:dyDescent="0.25">
      <c r="B483" s="88"/>
      <c r="C483" s="88"/>
      <c r="D483" s="96"/>
      <c r="E483" s="89"/>
      <c r="F483" s="29" t="s">
        <v>242</v>
      </c>
      <c r="G483" s="16"/>
      <c r="H483" s="96"/>
    </row>
    <row r="484" spans="2:8" x14ac:dyDescent="0.25">
      <c r="B484" s="88"/>
      <c r="C484" s="88"/>
      <c r="D484" s="96"/>
      <c r="E484" s="89"/>
      <c r="F484" s="29" t="s">
        <v>144</v>
      </c>
      <c r="G484" s="16"/>
      <c r="H484" s="96"/>
    </row>
    <row r="485" spans="2:8" x14ac:dyDescent="0.25">
      <c r="B485" s="88" t="s">
        <v>21</v>
      </c>
      <c r="C485" s="88" t="s">
        <v>6</v>
      </c>
      <c r="D485" s="96">
        <v>72</v>
      </c>
      <c r="E485" s="89" t="s">
        <v>632</v>
      </c>
      <c r="F485" s="29" t="s">
        <v>15</v>
      </c>
      <c r="G485" s="97" t="s">
        <v>634</v>
      </c>
      <c r="H485" s="96" t="s">
        <v>635</v>
      </c>
    </row>
    <row r="486" spans="2:8" ht="30" x14ac:dyDescent="0.25">
      <c r="B486" s="88"/>
      <c r="C486" s="88"/>
      <c r="D486" s="96"/>
      <c r="E486" s="89"/>
      <c r="F486" s="29" t="s">
        <v>633</v>
      </c>
      <c r="G486" s="97"/>
      <c r="H486" s="96"/>
    </row>
    <row r="487" spans="2:8" x14ac:dyDescent="0.25">
      <c r="B487" s="88" t="s">
        <v>13</v>
      </c>
      <c r="C487" s="88" t="s">
        <v>6</v>
      </c>
      <c r="D487" s="96">
        <v>73</v>
      </c>
      <c r="E487" s="89" t="s">
        <v>636</v>
      </c>
      <c r="F487" s="97" t="s">
        <v>57</v>
      </c>
      <c r="G487" s="97" t="s">
        <v>637</v>
      </c>
      <c r="H487" s="96" t="s">
        <v>638</v>
      </c>
    </row>
    <row r="488" spans="2:8" x14ac:dyDescent="0.25">
      <c r="B488" s="88"/>
      <c r="C488" s="88"/>
      <c r="D488" s="96"/>
      <c r="E488" s="89"/>
      <c r="F488" s="97"/>
      <c r="G488" s="97"/>
      <c r="H488" s="96"/>
    </row>
    <row r="489" spans="2:8" x14ac:dyDescent="0.25">
      <c r="B489" s="88" t="s">
        <v>21</v>
      </c>
      <c r="C489" s="88" t="s">
        <v>6</v>
      </c>
      <c r="D489" s="96">
        <v>74</v>
      </c>
      <c r="E489" s="89" t="s">
        <v>639</v>
      </c>
      <c r="F489" s="29" t="s">
        <v>77</v>
      </c>
      <c r="G489" s="97" t="s">
        <v>640</v>
      </c>
      <c r="H489" s="96" t="s">
        <v>641</v>
      </c>
    </row>
    <row r="490" spans="2:8" ht="30" x14ac:dyDescent="0.25">
      <c r="B490" s="88"/>
      <c r="C490" s="88"/>
      <c r="D490" s="96"/>
      <c r="E490" s="89"/>
      <c r="F490" s="29" t="s">
        <v>459</v>
      </c>
      <c r="G490" s="97"/>
      <c r="H490" s="96"/>
    </row>
    <row r="491" spans="2:8" x14ac:dyDescent="0.25">
      <c r="B491" s="88" t="s">
        <v>21</v>
      </c>
      <c r="C491" s="88" t="s">
        <v>6</v>
      </c>
      <c r="D491" s="96">
        <v>75</v>
      </c>
      <c r="E491" s="89" t="s">
        <v>642</v>
      </c>
      <c r="F491" s="29" t="s">
        <v>24</v>
      </c>
      <c r="G491" s="29" t="s">
        <v>644</v>
      </c>
      <c r="H491" s="96" t="s">
        <v>645</v>
      </c>
    </row>
    <row r="492" spans="2:8" x14ac:dyDescent="0.25">
      <c r="B492" s="88"/>
      <c r="C492" s="88"/>
      <c r="D492" s="96"/>
      <c r="E492" s="89"/>
      <c r="F492" s="29" t="s">
        <v>15</v>
      </c>
      <c r="G492" s="29" t="s">
        <v>103</v>
      </c>
      <c r="H492" s="96"/>
    </row>
    <row r="493" spans="2:8" x14ac:dyDescent="0.25">
      <c r="B493" s="88"/>
      <c r="C493" s="88"/>
      <c r="D493" s="96"/>
      <c r="E493" s="89"/>
      <c r="F493" s="29" t="s">
        <v>643</v>
      </c>
      <c r="G493" s="16"/>
      <c r="H493" s="96"/>
    </row>
    <row r="494" spans="2:8" ht="30" x14ac:dyDescent="0.25">
      <c r="B494" s="88"/>
      <c r="C494" s="88"/>
      <c r="D494" s="96"/>
      <c r="E494" s="89"/>
      <c r="F494" s="29" t="s">
        <v>459</v>
      </c>
      <c r="G494" s="16"/>
      <c r="H494" s="96"/>
    </row>
    <row r="495" spans="2:8" x14ac:dyDescent="0.25">
      <c r="B495" s="88" t="s">
        <v>21</v>
      </c>
      <c r="C495" s="88" t="s">
        <v>6</v>
      </c>
      <c r="D495" s="96">
        <v>76</v>
      </c>
      <c r="E495" s="89" t="s">
        <v>646</v>
      </c>
      <c r="F495" s="97" t="s">
        <v>57</v>
      </c>
      <c r="G495" s="97" t="s">
        <v>647</v>
      </c>
      <c r="H495" s="96" t="s">
        <v>648</v>
      </c>
    </row>
    <row r="496" spans="2:8" x14ac:dyDescent="0.25">
      <c r="B496" s="88"/>
      <c r="C496" s="88"/>
      <c r="D496" s="96"/>
      <c r="E496" s="89"/>
      <c r="F496" s="97"/>
      <c r="G496" s="97"/>
      <c r="H496" s="96"/>
    </row>
    <row r="497" spans="2:8" x14ac:dyDescent="0.25">
      <c r="B497" s="88" t="s">
        <v>21</v>
      </c>
      <c r="C497" s="88" t="s">
        <v>6</v>
      </c>
      <c r="D497" s="96">
        <v>77</v>
      </c>
      <c r="E497" s="89" t="s">
        <v>649</v>
      </c>
      <c r="F497" s="97" t="s">
        <v>15</v>
      </c>
      <c r="G497" s="29" t="s">
        <v>64</v>
      </c>
      <c r="H497" s="96" t="s">
        <v>651</v>
      </c>
    </row>
    <row r="498" spans="2:8" x14ac:dyDescent="0.25">
      <c r="B498" s="88"/>
      <c r="C498" s="88"/>
      <c r="D498" s="96"/>
      <c r="E498" s="89"/>
      <c r="F498" s="97"/>
      <c r="G498" s="29" t="s">
        <v>650</v>
      </c>
      <c r="H498" s="96"/>
    </row>
    <row r="499" spans="2:8" x14ac:dyDescent="0.25">
      <c r="B499" s="88" t="s">
        <v>21</v>
      </c>
      <c r="C499" s="88" t="s">
        <v>6</v>
      </c>
      <c r="D499" s="96">
        <v>78</v>
      </c>
      <c r="E499" s="89" t="s">
        <v>652</v>
      </c>
      <c r="F499" s="29" t="s">
        <v>15</v>
      </c>
      <c r="G499" s="29" t="s">
        <v>653</v>
      </c>
      <c r="H499" s="96" t="s">
        <v>657</v>
      </c>
    </row>
    <row r="500" spans="2:8" x14ac:dyDescent="0.25">
      <c r="B500" s="88"/>
      <c r="C500" s="88"/>
      <c r="D500" s="96"/>
      <c r="E500" s="89"/>
      <c r="F500" s="29" t="s">
        <v>241</v>
      </c>
      <c r="G500" s="29" t="s">
        <v>654</v>
      </c>
      <c r="H500" s="96"/>
    </row>
    <row r="501" spans="2:8" x14ac:dyDescent="0.25">
      <c r="B501" s="88"/>
      <c r="C501" s="88"/>
      <c r="D501" s="96"/>
      <c r="E501" s="89"/>
      <c r="F501" s="16"/>
      <c r="G501" s="29" t="s">
        <v>655</v>
      </c>
      <c r="H501" s="96"/>
    </row>
    <row r="502" spans="2:8" x14ac:dyDescent="0.25">
      <c r="B502" s="88"/>
      <c r="C502" s="88"/>
      <c r="D502" s="96"/>
      <c r="E502" s="89"/>
      <c r="F502" s="16"/>
      <c r="G502" s="29" t="s">
        <v>656</v>
      </c>
      <c r="H502" s="96"/>
    </row>
    <row r="503" spans="2:8" x14ac:dyDescent="0.25">
      <c r="B503" s="88" t="s">
        <v>21</v>
      </c>
      <c r="C503" s="88" t="s">
        <v>6</v>
      </c>
      <c r="D503" s="96">
        <v>79</v>
      </c>
      <c r="E503" s="89" t="s">
        <v>658</v>
      </c>
      <c r="F503" s="97" t="s">
        <v>15</v>
      </c>
      <c r="G503" s="29" t="s">
        <v>659</v>
      </c>
      <c r="H503" s="96" t="s">
        <v>661</v>
      </c>
    </row>
    <row r="504" spans="2:8" x14ac:dyDescent="0.25">
      <c r="B504" s="88"/>
      <c r="C504" s="88"/>
      <c r="D504" s="96"/>
      <c r="E504" s="89"/>
      <c r="F504" s="97"/>
      <c r="G504" s="29" t="s">
        <v>660</v>
      </c>
      <c r="H504" s="96"/>
    </row>
    <row r="505" spans="2:8" x14ac:dyDescent="0.25">
      <c r="B505" s="10" t="s">
        <v>21</v>
      </c>
      <c r="C505" s="10" t="s">
        <v>6</v>
      </c>
      <c r="D505" s="12">
        <v>80</v>
      </c>
      <c r="E505" s="28" t="s">
        <v>662</v>
      </c>
      <c r="F505" s="29" t="s">
        <v>663</v>
      </c>
      <c r="G505" s="29"/>
      <c r="H505" s="12" t="s">
        <v>664</v>
      </c>
    </row>
    <row r="506" spans="2:8" x14ac:dyDescent="0.25">
      <c r="B506" s="88" t="s">
        <v>21</v>
      </c>
      <c r="C506" s="88" t="s">
        <v>6</v>
      </c>
      <c r="D506" s="96">
        <v>81</v>
      </c>
      <c r="E506" s="89" t="s">
        <v>665</v>
      </c>
      <c r="F506" s="97" t="s">
        <v>1279</v>
      </c>
      <c r="G506" s="29" t="s">
        <v>666</v>
      </c>
      <c r="H506" s="96" t="s">
        <v>667</v>
      </c>
    </row>
    <row r="507" spans="2:8" x14ac:dyDescent="0.25">
      <c r="B507" s="88"/>
      <c r="C507" s="88"/>
      <c r="D507" s="96"/>
      <c r="E507" s="89"/>
      <c r="F507" s="97"/>
      <c r="G507" s="29" t="s">
        <v>103</v>
      </c>
      <c r="H507" s="96"/>
    </row>
    <row r="508" spans="2:8" x14ac:dyDescent="0.25">
      <c r="B508" s="88" t="s">
        <v>172</v>
      </c>
      <c r="C508" s="88" t="s">
        <v>6</v>
      </c>
      <c r="D508" s="96">
        <v>82</v>
      </c>
      <c r="E508" s="89" t="s">
        <v>668</v>
      </c>
      <c r="F508" s="97" t="s">
        <v>15</v>
      </c>
      <c r="G508" s="29" t="s">
        <v>669</v>
      </c>
      <c r="H508" s="96" t="s">
        <v>671</v>
      </c>
    </row>
    <row r="509" spans="2:8" x14ac:dyDescent="0.25">
      <c r="B509" s="88"/>
      <c r="C509" s="88"/>
      <c r="D509" s="96"/>
      <c r="E509" s="89"/>
      <c r="F509" s="97"/>
      <c r="G509" s="29" t="s">
        <v>670</v>
      </c>
      <c r="H509" s="96"/>
    </row>
    <row r="510" spans="2:8" x14ac:dyDescent="0.25">
      <c r="B510" s="88" t="s">
        <v>21</v>
      </c>
      <c r="C510" s="88" t="s">
        <v>6</v>
      </c>
      <c r="D510" s="96">
        <v>83</v>
      </c>
      <c r="E510" s="89" t="s">
        <v>672</v>
      </c>
      <c r="F510" s="29" t="s">
        <v>39</v>
      </c>
      <c r="G510" s="97" t="s">
        <v>674</v>
      </c>
      <c r="H510" s="96" t="s">
        <v>675</v>
      </c>
    </row>
    <row r="511" spans="2:8" x14ac:dyDescent="0.25">
      <c r="B511" s="88"/>
      <c r="C511" s="88"/>
      <c r="D511" s="96"/>
      <c r="E511" s="89"/>
      <c r="F511" s="29" t="s">
        <v>673</v>
      </c>
      <c r="G511" s="97"/>
      <c r="H511" s="96"/>
    </row>
    <row r="512" spans="2:8" x14ac:dyDescent="0.25">
      <c r="B512" s="88"/>
      <c r="C512" s="88"/>
      <c r="D512" s="96"/>
      <c r="E512" s="89"/>
      <c r="F512" s="29" t="s">
        <v>598</v>
      </c>
      <c r="G512" s="97"/>
      <c r="H512" s="96"/>
    </row>
    <row r="513" spans="2:8" x14ac:dyDescent="0.25">
      <c r="B513" s="88" t="s">
        <v>172</v>
      </c>
      <c r="C513" s="88" t="s">
        <v>6</v>
      </c>
      <c r="D513" s="96">
        <v>84</v>
      </c>
      <c r="E513" s="89" t="s">
        <v>676</v>
      </c>
      <c r="F513" s="97" t="s">
        <v>15</v>
      </c>
      <c r="G513" s="97" t="s">
        <v>669</v>
      </c>
      <c r="H513" s="96" t="s">
        <v>677</v>
      </c>
    </row>
    <row r="514" spans="2:8" x14ac:dyDescent="0.25">
      <c r="B514" s="88"/>
      <c r="C514" s="88"/>
      <c r="D514" s="96"/>
      <c r="E514" s="89"/>
      <c r="F514" s="97"/>
      <c r="G514" s="97"/>
      <c r="H514" s="96"/>
    </row>
    <row r="515" spans="2:8" x14ac:dyDescent="0.25">
      <c r="B515" s="84" t="s">
        <v>21</v>
      </c>
      <c r="C515" s="84" t="s">
        <v>6</v>
      </c>
      <c r="D515" s="96">
        <v>85</v>
      </c>
      <c r="E515" s="89" t="s">
        <v>678</v>
      </c>
      <c r="F515" s="97" t="s">
        <v>679</v>
      </c>
      <c r="G515" s="29" t="s">
        <v>680</v>
      </c>
      <c r="H515" s="96" t="s">
        <v>682</v>
      </c>
    </row>
    <row r="516" spans="2:8" x14ac:dyDescent="0.25">
      <c r="B516" s="86"/>
      <c r="C516" s="86"/>
      <c r="D516" s="96"/>
      <c r="E516" s="89"/>
      <c r="F516" s="97"/>
      <c r="G516" s="29" t="s">
        <v>681</v>
      </c>
      <c r="H516" s="96"/>
    </row>
    <row r="517" spans="2:8" x14ac:dyDescent="0.25">
      <c r="B517" s="88" t="s">
        <v>13</v>
      </c>
      <c r="C517" s="88" t="s">
        <v>6</v>
      </c>
      <c r="D517" s="96">
        <v>86</v>
      </c>
      <c r="E517" s="89" t="s">
        <v>683</v>
      </c>
      <c r="F517" s="97" t="s">
        <v>684</v>
      </c>
      <c r="G517" s="29" t="s">
        <v>685</v>
      </c>
      <c r="H517" s="96" t="s">
        <v>687</v>
      </c>
    </row>
    <row r="518" spans="2:8" x14ac:dyDescent="0.25">
      <c r="B518" s="88"/>
      <c r="C518" s="88"/>
      <c r="D518" s="96"/>
      <c r="E518" s="89"/>
      <c r="F518" s="97"/>
      <c r="G518" s="29" t="s">
        <v>686</v>
      </c>
      <c r="H518" s="96"/>
    </row>
    <row r="519" spans="2:8" x14ac:dyDescent="0.25">
      <c r="B519" s="88" t="s">
        <v>21</v>
      </c>
      <c r="C519" s="88" t="s">
        <v>6</v>
      </c>
      <c r="D519" s="96">
        <v>87</v>
      </c>
      <c r="E519" s="89" t="s">
        <v>272</v>
      </c>
      <c r="F519" s="29" t="s">
        <v>1280</v>
      </c>
      <c r="G519" s="97" t="s">
        <v>275</v>
      </c>
      <c r="H519" s="96" t="s">
        <v>276</v>
      </c>
    </row>
    <row r="520" spans="2:8" x14ac:dyDescent="0.25">
      <c r="B520" s="88"/>
      <c r="C520" s="88"/>
      <c r="D520" s="96"/>
      <c r="E520" s="89"/>
      <c r="F520" s="29" t="s">
        <v>688</v>
      </c>
      <c r="G520" s="97"/>
      <c r="H520" s="96"/>
    </row>
    <row r="521" spans="2:8" ht="30" x14ac:dyDescent="0.25">
      <c r="B521" s="88"/>
      <c r="C521" s="88"/>
      <c r="D521" s="96"/>
      <c r="E521" s="89"/>
      <c r="F521" s="29" t="s">
        <v>273</v>
      </c>
      <c r="G521" s="97"/>
      <c r="H521" s="96"/>
    </row>
    <row r="522" spans="2:8" x14ac:dyDescent="0.25">
      <c r="B522" s="88"/>
      <c r="C522" s="88"/>
      <c r="D522" s="96"/>
      <c r="E522" s="89"/>
      <c r="F522" s="29" t="s">
        <v>274</v>
      </c>
      <c r="G522" s="97"/>
      <c r="H522" s="96"/>
    </row>
    <row r="523" spans="2:8" x14ac:dyDescent="0.25">
      <c r="B523" s="10" t="s">
        <v>21</v>
      </c>
      <c r="C523" s="10" t="s">
        <v>6</v>
      </c>
      <c r="D523" s="12">
        <v>88</v>
      </c>
      <c r="E523" s="28" t="s">
        <v>689</v>
      </c>
      <c r="F523" s="29" t="s">
        <v>23</v>
      </c>
      <c r="G523" s="29"/>
      <c r="H523" s="12" t="s">
        <v>690</v>
      </c>
    </row>
    <row r="524" spans="2:8" x14ac:dyDescent="0.25">
      <c r="B524" s="10" t="s">
        <v>43</v>
      </c>
      <c r="C524" s="10" t="s">
        <v>6</v>
      </c>
      <c r="D524" s="12">
        <v>89</v>
      </c>
      <c r="E524" s="28" t="s">
        <v>401</v>
      </c>
      <c r="F524" s="29" t="s">
        <v>23</v>
      </c>
      <c r="G524" s="29" t="s">
        <v>402</v>
      </c>
      <c r="H524" s="12" t="s">
        <v>403</v>
      </c>
    </row>
    <row r="525" spans="2:8" x14ac:dyDescent="0.25">
      <c r="B525" s="25" t="s">
        <v>4</v>
      </c>
      <c r="C525" s="25"/>
      <c r="D525" s="24">
        <v>184</v>
      </c>
      <c r="E525" s="27" t="s">
        <v>8</v>
      </c>
      <c r="F525" s="23"/>
      <c r="G525" s="23"/>
      <c r="H525" s="24"/>
    </row>
    <row r="526" spans="2:8" ht="30" x14ac:dyDescent="0.25">
      <c r="B526" s="84" t="s">
        <v>21</v>
      </c>
      <c r="C526" s="84" t="s">
        <v>4</v>
      </c>
      <c r="D526" s="87">
        <v>1</v>
      </c>
      <c r="E526" s="89" t="s">
        <v>693</v>
      </c>
      <c r="F526" s="88" t="s">
        <v>57</v>
      </c>
      <c r="G526" s="10" t="s">
        <v>1197</v>
      </c>
      <c r="H526" s="87" t="s">
        <v>694</v>
      </c>
    </row>
    <row r="527" spans="2:8" x14ac:dyDescent="0.25">
      <c r="B527" s="86"/>
      <c r="C527" s="86"/>
      <c r="D527" s="87"/>
      <c r="E527" s="89"/>
      <c r="F527" s="88"/>
      <c r="G527" s="10" t="s">
        <v>1198</v>
      </c>
      <c r="H527" s="87"/>
    </row>
    <row r="528" spans="2:8" ht="15.6" customHeight="1" x14ac:dyDescent="0.25">
      <c r="B528" s="88" t="s">
        <v>13</v>
      </c>
      <c r="C528" s="88" t="s">
        <v>4</v>
      </c>
      <c r="D528" s="87">
        <v>2</v>
      </c>
      <c r="E528" s="89" t="s">
        <v>695</v>
      </c>
      <c r="F528" s="10" t="s">
        <v>15</v>
      </c>
      <c r="G528" s="10" t="s">
        <v>578</v>
      </c>
      <c r="H528" s="87" t="s">
        <v>579</v>
      </c>
    </row>
    <row r="529" spans="2:8" ht="30" x14ac:dyDescent="0.25">
      <c r="B529" s="88"/>
      <c r="C529" s="88"/>
      <c r="D529" s="87"/>
      <c r="E529" s="89"/>
      <c r="F529" s="10" t="s">
        <v>459</v>
      </c>
      <c r="G529" s="10" t="s">
        <v>103</v>
      </c>
      <c r="H529" s="87"/>
    </row>
    <row r="530" spans="2:8" x14ac:dyDescent="0.25">
      <c r="B530" s="88"/>
      <c r="C530" s="88"/>
      <c r="D530" s="87"/>
      <c r="E530" s="89"/>
      <c r="F530" s="10" t="s">
        <v>24</v>
      </c>
      <c r="G530" s="10"/>
      <c r="H530" s="87"/>
    </row>
    <row r="531" spans="2:8" ht="30" x14ac:dyDescent="0.25">
      <c r="B531" s="10" t="s">
        <v>13</v>
      </c>
      <c r="C531" s="10" t="s">
        <v>4</v>
      </c>
      <c r="D531" s="11">
        <v>3</v>
      </c>
      <c r="E531" s="28" t="s">
        <v>696</v>
      </c>
      <c r="F531" s="10" t="s">
        <v>304</v>
      </c>
      <c r="G531" s="10" t="s">
        <v>1199</v>
      </c>
      <c r="H531" s="11" t="s">
        <v>305</v>
      </c>
    </row>
    <row r="532" spans="2:8" x14ac:dyDescent="0.25">
      <c r="B532" s="88" t="s">
        <v>21</v>
      </c>
      <c r="C532" s="88" t="s">
        <v>4</v>
      </c>
      <c r="D532" s="87">
        <v>4</v>
      </c>
      <c r="E532" s="89" t="s">
        <v>697</v>
      </c>
      <c r="F532" s="88" t="s">
        <v>15</v>
      </c>
      <c r="G532" s="10" t="s">
        <v>698</v>
      </c>
      <c r="H532" s="87" t="s">
        <v>699</v>
      </c>
    </row>
    <row r="533" spans="2:8" x14ac:dyDescent="0.25">
      <c r="B533" s="88"/>
      <c r="C533" s="88"/>
      <c r="D533" s="87"/>
      <c r="E533" s="89"/>
      <c r="F533" s="88"/>
      <c r="G533" s="10" t="s">
        <v>64</v>
      </c>
      <c r="H533" s="87"/>
    </row>
    <row r="534" spans="2:8" x14ac:dyDescent="0.25">
      <c r="B534" s="88" t="s">
        <v>13</v>
      </c>
      <c r="C534" s="88" t="s">
        <v>4</v>
      </c>
      <c r="D534" s="87">
        <v>5</v>
      </c>
      <c r="E534" s="89" t="s">
        <v>700</v>
      </c>
      <c r="F534" s="88" t="s">
        <v>1200</v>
      </c>
      <c r="G534" s="10" t="s">
        <v>701</v>
      </c>
      <c r="H534" s="87" t="s">
        <v>703</v>
      </c>
    </row>
    <row r="535" spans="2:8" ht="30" x14ac:dyDescent="0.25">
      <c r="B535" s="88"/>
      <c r="C535" s="88"/>
      <c r="D535" s="87"/>
      <c r="E535" s="89"/>
      <c r="F535" s="88"/>
      <c r="G535" s="10" t="s">
        <v>702</v>
      </c>
      <c r="H535" s="87"/>
    </row>
    <row r="536" spans="2:8" x14ac:dyDescent="0.25">
      <c r="B536" s="88"/>
      <c r="C536" s="88"/>
      <c r="D536" s="87"/>
      <c r="E536" s="89"/>
      <c r="F536" s="88"/>
      <c r="G536" s="10" t="s">
        <v>1201</v>
      </c>
      <c r="H536" s="87"/>
    </row>
    <row r="537" spans="2:8" x14ac:dyDescent="0.25">
      <c r="B537" s="88" t="s">
        <v>21</v>
      </c>
      <c r="C537" s="88" t="s">
        <v>4</v>
      </c>
      <c r="D537" s="87">
        <v>6</v>
      </c>
      <c r="E537" s="89" t="s">
        <v>704</v>
      </c>
      <c r="F537" s="88" t="s">
        <v>1202</v>
      </c>
      <c r="G537" s="88" t="s">
        <v>705</v>
      </c>
      <c r="H537" s="87" t="s">
        <v>706</v>
      </c>
    </row>
    <row r="538" spans="2:8" x14ac:dyDescent="0.25">
      <c r="B538" s="88"/>
      <c r="C538" s="88"/>
      <c r="D538" s="87"/>
      <c r="E538" s="89"/>
      <c r="F538" s="88"/>
      <c r="G538" s="88"/>
      <c r="H538" s="87"/>
    </row>
    <row r="539" spans="2:8" x14ac:dyDescent="0.25">
      <c r="B539" s="88" t="s">
        <v>21</v>
      </c>
      <c r="C539" s="88" t="s">
        <v>4</v>
      </c>
      <c r="D539" s="87">
        <v>7</v>
      </c>
      <c r="E539" s="89" t="s">
        <v>707</v>
      </c>
      <c r="F539" s="88" t="s">
        <v>15</v>
      </c>
      <c r="G539" s="88" t="s">
        <v>1203</v>
      </c>
      <c r="H539" s="87" t="s">
        <v>708</v>
      </c>
    </row>
    <row r="540" spans="2:8" x14ac:dyDescent="0.25">
      <c r="B540" s="88"/>
      <c r="C540" s="88"/>
      <c r="D540" s="87"/>
      <c r="E540" s="89"/>
      <c r="F540" s="88"/>
      <c r="G540" s="88"/>
      <c r="H540" s="87"/>
    </row>
    <row r="541" spans="2:8" x14ac:dyDescent="0.25">
      <c r="B541" s="88" t="s">
        <v>21</v>
      </c>
      <c r="C541" s="88" t="s">
        <v>4</v>
      </c>
      <c r="D541" s="87">
        <v>8</v>
      </c>
      <c r="E541" s="89" t="s">
        <v>709</v>
      </c>
      <c r="F541" s="88" t="s">
        <v>15</v>
      </c>
      <c r="G541" s="10" t="s">
        <v>710</v>
      </c>
      <c r="H541" s="87" t="s">
        <v>711</v>
      </c>
    </row>
    <row r="542" spans="2:8" x14ac:dyDescent="0.25">
      <c r="B542" s="88"/>
      <c r="C542" s="88"/>
      <c r="D542" s="87"/>
      <c r="E542" s="89"/>
      <c r="F542" s="88"/>
      <c r="G542" s="10" t="s">
        <v>1204</v>
      </c>
      <c r="H542" s="87"/>
    </row>
    <row r="543" spans="2:8" x14ac:dyDescent="0.25">
      <c r="B543" s="88" t="s">
        <v>21</v>
      </c>
      <c r="C543" s="88" t="s">
        <v>4</v>
      </c>
      <c r="D543" s="87">
        <v>9</v>
      </c>
      <c r="E543" s="89" t="s">
        <v>712</v>
      </c>
      <c r="F543" s="10" t="s">
        <v>15</v>
      </c>
      <c r="G543" s="10" t="s">
        <v>713</v>
      </c>
      <c r="H543" s="87" t="s">
        <v>714</v>
      </c>
    </row>
    <row r="544" spans="2:8" x14ac:dyDescent="0.25">
      <c r="B544" s="88"/>
      <c r="C544" s="88"/>
      <c r="D544" s="87"/>
      <c r="E544" s="89"/>
      <c r="F544" s="10" t="s">
        <v>49</v>
      </c>
      <c r="G544" s="10" t="s">
        <v>670</v>
      </c>
      <c r="H544" s="87"/>
    </row>
    <row r="545" spans="2:8" x14ac:dyDescent="0.25">
      <c r="B545" s="88"/>
      <c r="C545" s="88"/>
      <c r="D545" s="87"/>
      <c r="E545" s="89"/>
      <c r="F545" s="10" t="s">
        <v>425</v>
      </c>
      <c r="G545" s="10"/>
      <c r="H545" s="87"/>
    </row>
    <row r="546" spans="2:8" x14ac:dyDescent="0.25">
      <c r="B546" s="88" t="s">
        <v>13</v>
      </c>
      <c r="C546" s="88" t="s">
        <v>4</v>
      </c>
      <c r="D546" s="87">
        <v>10</v>
      </c>
      <c r="E546" s="89" t="s">
        <v>715</v>
      </c>
      <c r="F546" s="10" t="s">
        <v>15</v>
      </c>
      <c r="G546" s="88" t="s">
        <v>716</v>
      </c>
      <c r="H546" s="87" t="s">
        <v>717</v>
      </c>
    </row>
    <row r="547" spans="2:8" x14ac:dyDescent="0.25">
      <c r="B547" s="88"/>
      <c r="C547" s="88"/>
      <c r="D547" s="87"/>
      <c r="E547" s="89"/>
      <c r="F547" s="10" t="s">
        <v>523</v>
      </c>
      <c r="G547" s="88"/>
      <c r="H547" s="87"/>
    </row>
    <row r="548" spans="2:8" x14ac:dyDescent="0.25">
      <c r="B548" s="88" t="s">
        <v>21</v>
      </c>
      <c r="C548" s="88" t="s">
        <v>4</v>
      </c>
      <c r="D548" s="87">
        <v>11</v>
      </c>
      <c r="E548" s="89" t="s">
        <v>712</v>
      </c>
      <c r="F548" s="10" t="s">
        <v>347</v>
      </c>
      <c r="G548" s="10" t="s">
        <v>713</v>
      </c>
      <c r="H548" s="87" t="s">
        <v>718</v>
      </c>
    </row>
    <row r="549" spans="2:8" x14ac:dyDescent="0.25">
      <c r="B549" s="88"/>
      <c r="C549" s="88"/>
      <c r="D549" s="87"/>
      <c r="E549" s="89"/>
      <c r="F549" s="10" t="s">
        <v>479</v>
      </c>
      <c r="G549" s="10" t="s">
        <v>670</v>
      </c>
      <c r="H549" s="87"/>
    </row>
    <row r="550" spans="2:8" x14ac:dyDescent="0.25">
      <c r="B550" s="88"/>
      <c r="C550" s="88"/>
      <c r="D550" s="87"/>
      <c r="E550" s="89"/>
      <c r="F550" s="10" t="s">
        <v>425</v>
      </c>
      <c r="G550" s="10"/>
      <c r="H550" s="87"/>
    </row>
    <row r="551" spans="2:8" x14ac:dyDescent="0.25">
      <c r="B551" s="10" t="s">
        <v>21</v>
      </c>
      <c r="C551" s="10" t="s">
        <v>4</v>
      </c>
      <c r="D551" s="87">
        <v>12</v>
      </c>
      <c r="E551" s="89" t="s">
        <v>719</v>
      </c>
      <c r="F551" s="88" t="s">
        <v>57</v>
      </c>
      <c r="G551" s="88" t="s">
        <v>720</v>
      </c>
      <c r="H551" s="87" t="s">
        <v>721</v>
      </c>
    </row>
    <row r="552" spans="2:8" x14ac:dyDescent="0.25">
      <c r="B552" s="10" t="s">
        <v>28</v>
      </c>
      <c r="C552" s="10" t="s">
        <v>4</v>
      </c>
      <c r="D552" s="87"/>
      <c r="E552" s="89"/>
      <c r="F552" s="88"/>
      <c r="G552" s="88"/>
      <c r="H552" s="87"/>
    </row>
    <row r="553" spans="2:8" x14ac:dyDescent="0.25">
      <c r="B553" s="88" t="s">
        <v>13</v>
      </c>
      <c r="C553" s="88" t="s">
        <v>4</v>
      </c>
      <c r="D553" s="87">
        <v>13</v>
      </c>
      <c r="E553" s="89" t="s">
        <v>722</v>
      </c>
      <c r="F553" s="10" t="s">
        <v>39</v>
      </c>
      <c r="G553" s="88" t="s">
        <v>723</v>
      </c>
      <c r="H553" s="87" t="s">
        <v>724</v>
      </c>
    </row>
    <row r="554" spans="2:8" x14ac:dyDescent="0.25">
      <c r="B554" s="88"/>
      <c r="C554" s="88"/>
      <c r="D554" s="87"/>
      <c r="E554" s="89"/>
      <c r="F554" s="10" t="s">
        <v>15</v>
      </c>
      <c r="G554" s="88"/>
      <c r="H554" s="87"/>
    </row>
    <row r="555" spans="2:8" x14ac:dyDescent="0.25">
      <c r="B555" s="10" t="s">
        <v>13</v>
      </c>
      <c r="C555" s="10" t="s">
        <v>4</v>
      </c>
      <c r="D555" s="87">
        <v>14</v>
      </c>
      <c r="E555" s="89" t="s">
        <v>725</v>
      </c>
      <c r="F555" s="88" t="s">
        <v>45</v>
      </c>
      <c r="G555" s="10" t="s">
        <v>278</v>
      </c>
      <c r="H555" s="87" t="s">
        <v>280</v>
      </c>
    </row>
    <row r="556" spans="2:8" x14ac:dyDescent="0.25">
      <c r="B556" s="10" t="s">
        <v>28</v>
      </c>
      <c r="C556" s="10" t="s">
        <v>4</v>
      </c>
      <c r="D556" s="87"/>
      <c r="E556" s="89"/>
      <c r="F556" s="88"/>
      <c r="G556" s="10" t="s">
        <v>279</v>
      </c>
      <c r="H556" s="87"/>
    </row>
    <row r="557" spans="2:8" x14ac:dyDescent="0.25">
      <c r="B557" s="10" t="s">
        <v>13</v>
      </c>
      <c r="C557" s="10" t="s">
        <v>4</v>
      </c>
      <c r="D557" s="11">
        <v>15</v>
      </c>
      <c r="E557" s="28" t="s">
        <v>726</v>
      </c>
      <c r="F557" s="10" t="s">
        <v>15</v>
      </c>
      <c r="G557" s="10" t="s">
        <v>727</v>
      </c>
      <c r="H557" s="11" t="s">
        <v>728</v>
      </c>
    </row>
    <row r="558" spans="2:8" x14ac:dyDescent="0.25">
      <c r="B558" s="88" t="s">
        <v>13</v>
      </c>
      <c r="C558" s="88" t="s">
        <v>4</v>
      </c>
      <c r="D558" s="87">
        <v>16</v>
      </c>
      <c r="E558" s="89" t="s">
        <v>729</v>
      </c>
      <c r="F558" s="88" t="s">
        <v>77</v>
      </c>
      <c r="G558" s="88" t="s">
        <v>1205</v>
      </c>
      <c r="H558" s="87" t="s">
        <v>730</v>
      </c>
    </row>
    <row r="559" spans="2:8" x14ac:dyDescent="0.25">
      <c r="B559" s="88"/>
      <c r="C559" s="88"/>
      <c r="D559" s="87"/>
      <c r="E559" s="89"/>
      <c r="F559" s="88"/>
      <c r="G559" s="88"/>
      <c r="H559" s="87"/>
    </row>
    <row r="560" spans="2:8" x14ac:dyDescent="0.25">
      <c r="B560" s="88" t="s">
        <v>140</v>
      </c>
      <c r="C560" s="88" t="s">
        <v>4</v>
      </c>
      <c r="D560" s="87">
        <v>17</v>
      </c>
      <c r="E560" s="89" t="s">
        <v>731</v>
      </c>
      <c r="F560" s="10" t="s">
        <v>15</v>
      </c>
      <c r="G560" s="88" t="s">
        <v>1206</v>
      </c>
      <c r="H560" s="87" t="s">
        <v>732</v>
      </c>
    </row>
    <row r="561" spans="2:8" x14ac:dyDescent="0.25">
      <c r="B561" s="88"/>
      <c r="C561" s="88"/>
      <c r="D561" s="87"/>
      <c r="E561" s="89"/>
      <c r="F561" s="10" t="s">
        <v>425</v>
      </c>
      <c r="G561" s="88"/>
      <c r="H561" s="87"/>
    </row>
    <row r="562" spans="2:8" x14ac:dyDescent="0.25">
      <c r="B562" s="10" t="s">
        <v>21</v>
      </c>
      <c r="C562" s="10" t="s">
        <v>4</v>
      </c>
      <c r="D562" s="11">
        <v>18</v>
      </c>
      <c r="E562" s="28" t="s">
        <v>733</v>
      </c>
      <c r="F562" s="10" t="s">
        <v>1207</v>
      </c>
      <c r="G562" s="10" t="s">
        <v>734</v>
      </c>
      <c r="H562" s="11" t="s">
        <v>735</v>
      </c>
    </row>
    <row r="563" spans="2:8" x14ac:dyDescent="0.25">
      <c r="B563" s="88" t="s">
        <v>21</v>
      </c>
      <c r="C563" s="88" t="s">
        <v>4</v>
      </c>
      <c r="D563" s="87">
        <v>19</v>
      </c>
      <c r="E563" s="89" t="s">
        <v>736</v>
      </c>
      <c r="F563" s="88" t="s">
        <v>15</v>
      </c>
      <c r="G563" s="10" t="s">
        <v>737</v>
      </c>
      <c r="H563" s="87" t="s">
        <v>738</v>
      </c>
    </row>
    <row r="564" spans="2:8" x14ac:dyDescent="0.25">
      <c r="B564" s="88"/>
      <c r="C564" s="88"/>
      <c r="D564" s="87"/>
      <c r="E564" s="89"/>
      <c r="F564" s="88"/>
      <c r="G564" s="10" t="s">
        <v>103</v>
      </c>
      <c r="H564" s="87"/>
    </row>
    <row r="565" spans="2:8" x14ac:dyDescent="0.25">
      <c r="B565" s="88" t="s">
        <v>13</v>
      </c>
      <c r="C565" s="88" t="s">
        <v>4</v>
      </c>
      <c r="D565" s="87">
        <v>20</v>
      </c>
      <c r="E565" s="89" t="s">
        <v>739</v>
      </c>
      <c r="F565" s="10" t="s">
        <v>33</v>
      </c>
      <c r="G565" s="88" t="s">
        <v>741</v>
      </c>
      <c r="H565" s="87" t="s">
        <v>742</v>
      </c>
    </row>
    <row r="566" spans="2:8" x14ac:dyDescent="0.25">
      <c r="B566" s="88"/>
      <c r="C566" s="88"/>
      <c r="D566" s="87"/>
      <c r="E566" s="89"/>
      <c r="F566" s="10" t="s">
        <v>740</v>
      </c>
      <c r="G566" s="88"/>
      <c r="H566" s="87"/>
    </row>
    <row r="567" spans="2:8" x14ac:dyDescent="0.25">
      <c r="B567" s="88" t="s">
        <v>71</v>
      </c>
      <c r="C567" s="88" t="s">
        <v>4</v>
      </c>
      <c r="D567" s="87">
        <v>21</v>
      </c>
      <c r="E567" s="89" t="s">
        <v>743</v>
      </c>
      <c r="F567" s="88" t="s">
        <v>15</v>
      </c>
      <c r="G567" s="10" t="s">
        <v>737</v>
      </c>
      <c r="H567" s="87" t="s">
        <v>744</v>
      </c>
    </row>
    <row r="568" spans="2:8" x14ac:dyDescent="0.25">
      <c r="B568" s="88"/>
      <c r="C568" s="88"/>
      <c r="D568" s="87"/>
      <c r="E568" s="89"/>
      <c r="F568" s="88"/>
      <c r="G568" s="10" t="s">
        <v>103</v>
      </c>
      <c r="H568" s="87"/>
    </row>
    <row r="569" spans="2:8" ht="30" x14ac:dyDescent="0.25">
      <c r="B569" s="88" t="s">
        <v>13</v>
      </c>
      <c r="C569" s="88" t="s">
        <v>4</v>
      </c>
      <c r="D569" s="87">
        <v>22</v>
      </c>
      <c r="E569" s="89" t="s">
        <v>32</v>
      </c>
      <c r="F569" s="88" t="s">
        <v>33</v>
      </c>
      <c r="G569" s="10" t="s">
        <v>1208</v>
      </c>
      <c r="H569" s="87" t="s">
        <v>34</v>
      </c>
    </row>
    <row r="570" spans="2:8" ht="30" x14ac:dyDescent="0.25">
      <c r="B570" s="88"/>
      <c r="C570" s="88"/>
      <c r="D570" s="87"/>
      <c r="E570" s="89"/>
      <c r="F570" s="88"/>
      <c r="G570" s="10" t="s">
        <v>1209</v>
      </c>
      <c r="H570" s="87"/>
    </row>
    <row r="571" spans="2:8" x14ac:dyDescent="0.25">
      <c r="B571" s="88"/>
      <c r="C571" s="88"/>
      <c r="D571" s="87"/>
      <c r="E571" s="89"/>
      <c r="F571" s="88"/>
      <c r="G571" s="10" t="s">
        <v>1210</v>
      </c>
      <c r="H571" s="87"/>
    </row>
    <row r="572" spans="2:8" x14ac:dyDescent="0.25">
      <c r="B572" s="88" t="s">
        <v>21</v>
      </c>
      <c r="C572" s="88" t="s">
        <v>4</v>
      </c>
      <c r="D572" s="87">
        <v>23</v>
      </c>
      <c r="E572" s="89" t="s">
        <v>745</v>
      </c>
      <c r="F572" s="88" t="s">
        <v>77</v>
      </c>
      <c r="G572" s="10" t="s">
        <v>746</v>
      </c>
      <c r="H572" s="87" t="s">
        <v>747</v>
      </c>
    </row>
    <row r="573" spans="2:8" x14ac:dyDescent="0.25">
      <c r="B573" s="88"/>
      <c r="C573" s="88"/>
      <c r="D573" s="87"/>
      <c r="E573" s="89"/>
      <c r="F573" s="88"/>
      <c r="G573" s="10" t="s">
        <v>103</v>
      </c>
      <c r="H573" s="87"/>
    </row>
    <row r="574" spans="2:8" ht="30" x14ac:dyDescent="0.25">
      <c r="B574" s="10" t="s">
        <v>21</v>
      </c>
      <c r="C574" s="10" t="s">
        <v>4</v>
      </c>
      <c r="D574" s="11">
        <v>24</v>
      </c>
      <c r="E574" s="28" t="s">
        <v>748</v>
      </c>
      <c r="F574" s="10" t="s">
        <v>1211</v>
      </c>
      <c r="G574" s="10" t="s">
        <v>749</v>
      </c>
      <c r="H574" s="11" t="s">
        <v>750</v>
      </c>
    </row>
    <row r="575" spans="2:8" x14ac:dyDescent="0.25">
      <c r="B575" s="88" t="s">
        <v>172</v>
      </c>
      <c r="C575" s="88" t="s">
        <v>4</v>
      </c>
      <c r="D575" s="87">
        <v>25</v>
      </c>
      <c r="E575" s="89" t="s">
        <v>751</v>
      </c>
      <c r="F575" s="88" t="s">
        <v>15</v>
      </c>
      <c r="G575" s="10" t="s">
        <v>64</v>
      </c>
      <c r="H575" s="87" t="s">
        <v>753</v>
      </c>
    </row>
    <row r="576" spans="2:8" x14ac:dyDescent="0.25">
      <c r="B576" s="88"/>
      <c r="C576" s="88"/>
      <c r="D576" s="87"/>
      <c r="E576" s="89"/>
      <c r="F576" s="88"/>
      <c r="G576" s="10" t="s">
        <v>752</v>
      </c>
      <c r="H576" s="87"/>
    </row>
    <row r="577" spans="2:8" x14ac:dyDescent="0.25">
      <c r="B577" s="88" t="s">
        <v>21</v>
      </c>
      <c r="C577" s="88" t="s">
        <v>4</v>
      </c>
      <c r="D577" s="87">
        <v>26</v>
      </c>
      <c r="E577" s="89" t="s">
        <v>754</v>
      </c>
      <c r="F577" s="10" t="s">
        <v>347</v>
      </c>
      <c r="G577" s="10" t="s">
        <v>713</v>
      </c>
      <c r="H577" s="87" t="s">
        <v>755</v>
      </c>
    </row>
    <row r="578" spans="2:8" x14ac:dyDescent="0.25">
      <c r="B578" s="88"/>
      <c r="C578" s="88"/>
      <c r="D578" s="87"/>
      <c r="E578" s="89"/>
      <c r="F578" s="10" t="s">
        <v>479</v>
      </c>
      <c r="G578" s="10" t="s">
        <v>64</v>
      </c>
      <c r="H578" s="87"/>
    </row>
    <row r="579" spans="2:8" x14ac:dyDescent="0.25">
      <c r="B579" s="88"/>
      <c r="C579" s="88"/>
      <c r="D579" s="87"/>
      <c r="E579" s="89"/>
      <c r="F579" s="10" t="s">
        <v>425</v>
      </c>
      <c r="G579" s="10"/>
      <c r="H579" s="87"/>
    </row>
    <row r="580" spans="2:8" x14ac:dyDescent="0.25">
      <c r="B580" s="88" t="s">
        <v>13</v>
      </c>
      <c r="C580" s="88" t="s">
        <v>4</v>
      </c>
      <c r="D580" s="87">
        <v>27</v>
      </c>
      <c r="E580" s="89" t="s">
        <v>14</v>
      </c>
      <c r="F580" s="10" t="s">
        <v>15</v>
      </c>
      <c r="G580" s="10" t="s">
        <v>17</v>
      </c>
      <c r="H580" s="87" t="s">
        <v>20</v>
      </c>
    </row>
    <row r="581" spans="2:8" x14ac:dyDescent="0.25">
      <c r="B581" s="88"/>
      <c r="C581" s="88"/>
      <c r="D581" s="87"/>
      <c r="E581" s="89"/>
      <c r="F581" s="10" t="s">
        <v>1211</v>
      </c>
      <c r="G581" s="10" t="s">
        <v>18</v>
      </c>
      <c r="H581" s="87"/>
    </row>
    <row r="582" spans="2:8" ht="30" x14ac:dyDescent="0.25">
      <c r="B582" s="88"/>
      <c r="C582" s="88"/>
      <c r="D582" s="87"/>
      <c r="E582" s="89"/>
      <c r="F582" s="10" t="s">
        <v>16</v>
      </c>
      <c r="G582" s="10" t="s">
        <v>19</v>
      </c>
      <c r="H582" s="87"/>
    </row>
    <row r="583" spans="2:8" x14ac:dyDescent="0.25">
      <c r="B583" s="10" t="s">
        <v>13</v>
      </c>
      <c r="C583" s="10" t="s">
        <v>4</v>
      </c>
      <c r="D583" s="11">
        <v>28</v>
      </c>
      <c r="E583" s="28" t="s">
        <v>756</v>
      </c>
      <c r="F583" s="10" t="s">
        <v>57</v>
      </c>
      <c r="G583" s="10" t="s">
        <v>757</v>
      </c>
      <c r="H583" s="11" t="s">
        <v>758</v>
      </c>
    </row>
    <row r="584" spans="2:8" ht="30" x14ac:dyDescent="0.25">
      <c r="B584" s="88" t="s">
        <v>13</v>
      </c>
      <c r="C584" s="88" t="s">
        <v>4</v>
      </c>
      <c r="D584" s="87">
        <v>29</v>
      </c>
      <c r="E584" s="89" t="s">
        <v>759</v>
      </c>
      <c r="F584" s="10" t="s">
        <v>1212</v>
      </c>
      <c r="G584" s="10" t="s">
        <v>737</v>
      </c>
      <c r="H584" s="87" t="s">
        <v>760</v>
      </c>
    </row>
    <row r="585" spans="2:8" x14ac:dyDescent="0.25">
      <c r="B585" s="88"/>
      <c r="C585" s="88"/>
      <c r="D585" s="87"/>
      <c r="E585" s="89"/>
      <c r="F585" s="10" t="s">
        <v>15</v>
      </c>
      <c r="G585" s="10" t="s">
        <v>64</v>
      </c>
      <c r="H585" s="87"/>
    </row>
    <row r="586" spans="2:8" x14ac:dyDescent="0.25">
      <c r="B586" s="88" t="s">
        <v>21</v>
      </c>
      <c r="C586" s="88" t="s">
        <v>4</v>
      </c>
      <c r="D586" s="87">
        <v>30</v>
      </c>
      <c r="E586" s="89" t="s">
        <v>761</v>
      </c>
      <c r="F586" s="88" t="s">
        <v>77</v>
      </c>
      <c r="G586" s="10" t="s">
        <v>762</v>
      </c>
      <c r="H586" s="87" t="s">
        <v>763</v>
      </c>
    </row>
    <row r="587" spans="2:8" x14ac:dyDescent="0.25">
      <c r="B587" s="88"/>
      <c r="C587" s="88"/>
      <c r="D587" s="87"/>
      <c r="E587" s="89"/>
      <c r="F587" s="88"/>
      <c r="G587" s="10" t="s">
        <v>556</v>
      </c>
      <c r="H587" s="87"/>
    </row>
    <row r="588" spans="2:8" x14ac:dyDescent="0.25">
      <c r="B588" s="88" t="s">
        <v>21</v>
      </c>
      <c r="C588" s="88" t="s">
        <v>4</v>
      </c>
      <c r="D588" s="87">
        <v>31</v>
      </c>
      <c r="E588" s="89" t="s">
        <v>764</v>
      </c>
      <c r="F588" s="88" t="s">
        <v>15</v>
      </c>
      <c r="G588" s="10" t="s">
        <v>765</v>
      </c>
      <c r="H588" s="87" t="s">
        <v>766</v>
      </c>
    </row>
    <row r="589" spans="2:8" x14ac:dyDescent="0.25">
      <c r="B589" s="88"/>
      <c r="C589" s="88"/>
      <c r="D589" s="87"/>
      <c r="E589" s="89"/>
      <c r="F589" s="88"/>
      <c r="G589" s="10" t="s">
        <v>556</v>
      </c>
      <c r="H589" s="87"/>
    </row>
    <row r="590" spans="2:8" x14ac:dyDescent="0.25">
      <c r="B590" s="88" t="s">
        <v>21</v>
      </c>
      <c r="C590" s="88" t="s">
        <v>4</v>
      </c>
      <c r="D590" s="87">
        <v>32</v>
      </c>
      <c r="E590" s="89" t="s">
        <v>767</v>
      </c>
      <c r="F590" s="88" t="s">
        <v>1213</v>
      </c>
      <c r="G590" s="10" t="s">
        <v>768</v>
      </c>
      <c r="H590" s="87" t="s">
        <v>769</v>
      </c>
    </row>
    <row r="591" spans="2:8" x14ac:dyDescent="0.25">
      <c r="B591" s="88"/>
      <c r="C591" s="88"/>
      <c r="D591" s="87"/>
      <c r="E591" s="89"/>
      <c r="F591" s="88"/>
      <c r="G591" s="10" t="s">
        <v>103</v>
      </c>
      <c r="H591" s="87"/>
    </row>
    <row r="592" spans="2:8" x14ac:dyDescent="0.25">
      <c r="B592" s="10" t="s">
        <v>21</v>
      </c>
      <c r="C592" s="10" t="s">
        <v>4</v>
      </c>
      <c r="D592" s="11">
        <v>33</v>
      </c>
      <c r="E592" s="28" t="s">
        <v>770</v>
      </c>
      <c r="F592" s="10" t="s">
        <v>1214</v>
      </c>
      <c r="G592" s="10" t="s">
        <v>771</v>
      </c>
      <c r="H592" s="11" t="s">
        <v>772</v>
      </c>
    </row>
    <row r="593" spans="2:8" x14ac:dyDescent="0.25">
      <c r="B593" s="88" t="s">
        <v>21</v>
      </c>
      <c r="C593" s="88" t="s">
        <v>4</v>
      </c>
      <c r="D593" s="87">
        <v>34</v>
      </c>
      <c r="E593" s="89" t="s">
        <v>773</v>
      </c>
      <c r="F593" s="88" t="s">
        <v>1215</v>
      </c>
      <c r="G593" s="10" t="s">
        <v>774</v>
      </c>
      <c r="H593" s="87" t="s">
        <v>776</v>
      </c>
    </row>
    <row r="594" spans="2:8" x14ac:dyDescent="0.25">
      <c r="B594" s="88"/>
      <c r="C594" s="88"/>
      <c r="D594" s="87"/>
      <c r="E594" s="89"/>
      <c r="F594" s="88"/>
      <c r="G594" s="10" t="s">
        <v>147</v>
      </c>
      <c r="H594" s="87"/>
    </row>
    <row r="595" spans="2:8" x14ac:dyDescent="0.25">
      <c r="B595" s="88"/>
      <c r="C595" s="88"/>
      <c r="D595" s="87"/>
      <c r="E595" s="89"/>
      <c r="F595" s="88"/>
      <c r="G595" s="10" t="s">
        <v>775</v>
      </c>
      <c r="H595" s="87"/>
    </row>
    <row r="596" spans="2:8" x14ac:dyDescent="0.25">
      <c r="B596" s="88" t="s">
        <v>13</v>
      </c>
      <c r="C596" s="88" t="s">
        <v>4</v>
      </c>
      <c r="D596" s="87">
        <v>35</v>
      </c>
      <c r="E596" s="89" t="s">
        <v>777</v>
      </c>
      <c r="F596" s="88" t="s">
        <v>30</v>
      </c>
      <c r="G596" s="10" t="s">
        <v>778</v>
      </c>
      <c r="H596" s="87" t="s">
        <v>780</v>
      </c>
    </row>
    <row r="597" spans="2:8" x14ac:dyDescent="0.25">
      <c r="B597" s="88"/>
      <c r="C597" s="88"/>
      <c r="D597" s="87"/>
      <c r="E597" s="89"/>
      <c r="F597" s="88"/>
      <c r="G597" s="10" t="s">
        <v>779</v>
      </c>
      <c r="H597" s="87"/>
    </row>
    <row r="598" spans="2:8" x14ac:dyDescent="0.25">
      <c r="B598" s="88"/>
      <c r="C598" s="88"/>
      <c r="D598" s="87"/>
      <c r="E598" s="89"/>
      <c r="F598" s="88"/>
      <c r="G598" s="10" t="s">
        <v>165</v>
      </c>
      <c r="H598" s="87"/>
    </row>
    <row r="599" spans="2:8" x14ac:dyDescent="0.25">
      <c r="B599" s="88" t="s">
        <v>21</v>
      </c>
      <c r="C599" s="88" t="s">
        <v>4</v>
      </c>
      <c r="D599" s="87">
        <v>36</v>
      </c>
      <c r="E599" s="89" t="s">
        <v>781</v>
      </c>
      <c r="F599" s="88" t="s">
        <v>479</v>
      </c>
      <c r="G599" s="10" t="s">
        <v>782</v>
      </c>
      <c r="H599" s="87" t="s">
        <v>784</v>
      </c>
    </row>
    <row r="600" spans="2:8" x14ac:dyDescent="0.25">
      <c r="B600" s="88"/>
      <c r="C600" s="88"/>
      <c r="D600" s="87"/>
      <c r="E600" s="89"/>
      <c r="F600" s="88"/>
      <c r="G600" s="10" t="s">
        <v>783</v>
      </c>
      <c r="H600" s="87"/>
    </row>
    <row r="601" spans="2:8" ht="30" x14ac:dyDescent="0.25">
      <c r="B601" s="88" t="s">
        <v>21</v>
      </c>
      <c r="C601" s="88" t="s">
        <v>4</v>
      </c>
      <c r="D601" s="87">
        <v>37</v>
      </c>
      <c r="E601" s="89" t="s">
        <v>785</v>
      </c>
      <c r="F601" s="88" t="s">
        <v>33</v>
      </c>
      <c r="G601" s="10" t="s">
        <v>786</v>
      </c>
      <c r="H601" s="87" t="s">
        <v>788</v>
      </c>
    </row>
    <row r="602" spans="2:8" ht="30" x14ac:dyDescent="0.25">
      <c r="B602" s="88"/>
      <c r="C602" s="88"/>
      <c r="D602" s="87"/>
      <c r="E602" s="89"/>
      <c r="F602" s="88"/>
      <c r="G602" s="10" t="s">
        <v>787</v>
      </c>
      <c r="H602" s="87"/>
    </row>
    <row r="603" spans="2:8" x14ac:dyDescent="0.25">
      <c r="B603" s="88" t="s">
        <v>13</v>
      </c>
      <c r="C603" s="88" t="s">
        <v>4</v>
      </c>
      <c r="D603" s="87">
        <v>38</v>
      </c>
      <c r="E603" s="89" t="s">
        <v>789</v>
      </c>
      <c r="F603" s="88" t="s">
        <v>1216</v>
      </c>
      <c r="G603" s="10" t="s">
        <v>790</v>
      </c>
      <c r="H603" s="87" t="s">
        <v>792</v>
      </c>
    </row>
    <row r="604" spans="2:8" x14ac:dyDescent="0.25">
      <c r="B604" s="88"/>
      <c r="C604" s="88"/>
      <c r="D604" s="87"/>
      <c r="E604" s="89"/>
      <c r="F604" s="88"/>
      <c r="G604" s="10" t="s">
        <v>791</v>
      </c>
      <c r="H604" s="87"/>
    </row>
    <row r="605" spans="2:8" x14ac:dyDescent="0.25">
      <c r="B605" s="88" t="s">
        <v>43</v>
      </c>
      <c r="C605" s="88" t="s">
        <v>4</v>
      </c>
      <c r="D605" s="87">
        <v>39</v>
      </c>
      <c r="E605" s="89" t="s">
        <v>793</v>
      </c>
      <c r="F605" s="88" t="s">
        <v>1217</v>
      </c>
      <c r="G605" s="10" t="s">
        <v>737</v>
      </c>
      <c r="H605" s="87" t="s">
        <v>795</v>
      </c>
    </row>
    <row r="606" spans="2:8" ht="30" x14ac:dyDescent="0.25">
      <c r="B606" s="88"/>
      <c r="C606" s="88"/>
      <c r="D606" s="87"/>
      <c r="E606" s="89"/>
      <c r="F606" s="88"/>
      <c r="G606" s="10" t="s">
        <v>794</v>
      </c>
      <c r="H606" s="87"/>
    </row>
    <row r="607" spans="2:8" x14ac:dyDescent="0.25">
      <c r="B607" s="10" t="s">
        <v>21</v>
      </c>
      <c r="C607" s="10" t="s">
        <v>4</v>
      </c>
      <c r="D607" s="11">
        <v>40</v>
      </c>
      <c r="E607" s="28" t="s">
        <v>796</v>
      </c>
      <c r="F607" s="10" t="s">
        <v>202</v>
      </c>
      <c r="G607" s="10" t="s">
        <v>797</v>
      </c>
      <c r="H607" s="11" t="s">
        <v>798</v>
      </c>
    </row>
    <row r="608" spans="2:8" x14ac:dyDescent="0.25">
      <c r="B608" s="10" t="s">
        <v>21</v>
      </c>
      <c r="C608" s="10" t="s">
        <v>4</v>
      </c>
      <c r="D608" s="11">
        <v>41</v>
      </c>
      <c r="E608" s="28" t="s">
        <v>469</v>
      </c>
      <c r="F608" s="10" t="s">
        <v>30</v>
      </c>
      <c r="G608" s="10" t="s">
        <v>470</v>
      </c>
      <c r="H608" s="11" t="s">
        <v>471</v>
      </c>
    </row>
    <row r="609" spans="2:8" x14ac:dyDescent="0.25">
      <c r="B609" s="88" t="s">
        <v>21</v>
      </c>
      <c r="C609" s="88" t="s">
        <v>4</v>
      </c>
      <c r="D609" s="87">
        <v>42</v>
      </c>
      <c r="E609" s="89" t="s">
        <v>799</v>
      </c>
      <c r="F609" s="88" t="s">
        <v>77</v>
      </c>
      <c r="G609" s="10" t="s">
        <v>800</v>
      </c>
      <c r="H609" s="87" t="s">
        <v>802</v>
      </c>
    </row>
    <row r="610" spans="2:8" x14ac:dyDescent="0.25">
      <c r="B610" s="88"/>
      <c r="C610" s="88"/>
      <c r="D610" s="87"/>
      <c r="E610" s="89"/>
      <c r="F610" s="88"/>
      <c r="G610" s="10" t="s">
        <v>148</v>
      </c>
      <c r="H610" s="87"/>
    </row>
    <row r="611" spans="2:8" x14ac:dyDescent="0.25">
      <c r="B611" s="88"/>
      <c r="C611" s="88"/>
      <c r="D611" s="87"/>
      <c r="E611" s="89"/>
      <c r="F611" s="88"/>
      <c r="G611" s="10" t="s">
        <v>801</v>
      </c>
      <c r="H611" s="87"/>
    </row>
    <row r="612" spans="2:8" x14ac:dyDescent="0.25">
      <c r="B612" s="88" t="s">
        <v>21</v>
      </c>
      <c r="C612" s="88" t="s">
        <v>4</v>
      </c>
      <c r="D612" s="87">
        <v>43</v>
      </c>
      <c r="E612" s="89" t="s">
        <v>803</v>
      </c>
      <c r="F612" s="88" t="s">
        <v>15</v>
      </c>
      <c r="G612" s="88" t="s">
        <v>804</v>
      </c>
      <c r="H612" s="87" t="s">
        <v>805</v>
      </c>
    </row>
    <row r="613" spans="2:8" x14ac:dyDescent="0.25">
      <c r="B613" s="88"/>
      <c r="C613" s="88"/>
      <c r="D613" s="87"/>
      <c r="E613" s="89"/>
      <c r="F613" s="88"/>
      <c r="G613" s="88"/>
      <c r="H613" s="87"/>
    </row>
    <row r="614" spans="2:8" x14ac:dyDescent="0.25">
      <c r="B614" s="10" t="s">
        <v>13</v>
      </c>
      <c r="C614" s="10" t="s">
        <v>4</v>
      </c>
      <c r="D614" s="11">
        <v>44</v>
      </c>
      <c r="E614" s="28" t="s">
        <v>806</v>
      </c>
      <c r="F614" s="10" t="s">
        <v>347</v>
      </c>
      <c r="G614" s="10" t="s">
        <v>807</v>
      </c>
      <c r="H614" s="11" t="s">
        <v>808</v>
      </c>
    </row>
    <row r="615" spans="2:8" x14ac:dyDescent="0.25">
      <c r="B615" s="88" t="s">
        <v>21</v>
      </c>
      <c r="C615" s="88" t="s">
        <v>4</v>
      </c>
      <c r="D615" s="87">
        <v>45</v>
      </c>
      <c r="E615" s="89" t="s">
        <v>809</v>
      </c>
      <c r="F615" s="88" t="s">
        <v>241</v>
      </c>
      <c r="G615" s="10" t="s">
        <v>810</v>
      </c>
      <c r="H615" s="87" t="s">
        <v>812</v>
      </c>
    </row>
    <row r="616" spans="2:8" x14ac:dyDescent="0.25">
      <c r="B616" s="88"/>
      <c r="C616" s="88"/>
      <c r="D616" s="87"/>
      <c r="E616" s="89"/>
      <c r="F616" s="88"/>
      <c r="G616" s="10" t="s">
        <v>811</v>
      </c>
      <c r="H616" s="87"/>
    </row>
    <row r="617" spans="2:8" x14ac:dyDescent="0.25">
      <c r="B617" s="10" t="s">
        <v>21</v>
      </c>
      <c r="C617" s="10" t="s">
        <v>4</v>
      </c>
      <c r="D617" s="11">
        <v>46</v>
      </c>
      <c r="E617" s="28" t="s">
        <v>813</v>
      </c>
      <c r="F617" s="10" t="s">
        <v>57</v>
      </c>
      <c r="G617" s="10" t="s">
        <v>814</v>
      </c>
      <c r="H617" s="11" t="s">
        <v>815</v>
      </c>
    </row>
    <row r="618" spans="2:8" x14ac:dyDescent="0.25">
      <c r="B618" s="10" t="s">
        <v>21</v>
      </c>
      <c r="C618" s="10" t="s">
        <v>4</v>
      </c>
      <c r="D618" s="11">
        <v>47</v>
      </c>
      <c r="E618" s="28" t="s">
        <v>816</v>
      </c>
      <c r="F618" s="10" t="s">
        <v>24</v>
      </c>
      <c r="G618" s="10" t="s">
        <v>817</v>
      </c>
      <c r="H618" s="11" t="s">
        <v>818</v>
      </c>
    </row>
    <row r="619" spans="2:8" x14ac:dyDescent="0.25">
      <c r="B619" s="10" t="s">
        <v>21</v>
      </c>
      <c r="C619" s="10" t="s">
        <v>4</v>
      </c>
      <c r="D619" s="11">
        <v>48</v>
      </c>
      <c r="E619" s="28" t="s">
        <v>819</v>
      </c>
      <c r="F619" s="10" t="s">
        <v>57</v>
      </c>
      <c r="G619" s="10" t="s">
        <v>820</v>
      </c>
      <c r="H619" s="11" t="s">
        <v>821</v>
      </c>
    </row>
    <row r="620" spans="2:8" ht="30" x14ac:dyDescent="0.25">
      <c r="B620" s="88" t="s">
        <v>21</v>
      </c>
      <c r="C620" s="88" t="s">
        <v>4</v>
      </c>
      <c r="D620" s="87">
        <v>49</v>
      </c>
      <c r="E620" s="89" t="s">
        <v>822</v>
      </c>
      <c r="F620" s="88" t="s">
        <v>15</v>
      </c>
      <c r="G620" s="10" t="s">
        <v>823</v>
      </c>
      <c r="H620" s="87" t="s">
        <v>825</v>
      </c>
    </row>
    <row r="621" spans="2:8" x14ac:dyDescent="0.25">
      <c r="B621" s="88"/>
      <c r="C621" s="88"/>
      <c r="D621" s="87"/>
      <c r="E621" s="89"/>
      <c r="F621" s="88"/>
      <c r="G621" s="10" t="s">
        <v>824</v>
      </c>
      <c r="H621" s="87"/>
    </row>
    <row r="622" spans="2:8" ht="30" x14ac:dyDescent="0.25">
      <c r="B622" s="88" t="s">
        <v>21</v>
      </c>
      <c r="C622" s="88" t="s">
        <v>4</v>
      </c>
      <c r="D622" s="87">
        <v>50</v>
      </c>
      <c r="E622" s="89" t="s">
        <v>826</v>
      </c>
      <c r="F622" s="10" t="s">
        <v>1218</v>
      </c>
      <c r="G622" s="10" t="s">
        <v>827</v>
      </c>
      <c r="H622" s="87" t="s">
        <v>828</v>
      </c>
    </row>
    <row r="623" spans="2:8" ht="30" x14ac:dyDescent="0.25">
      <c r="B623" s="88"/>
      <c r="C623" s="88"/>
      <c r="D623" s="87"/>
      <c r="E623" s="89"/>
      <c r="F623" s="10" t="s">
        <v>1219</v>
      </c>
      <c r="G623" s="10" t="s">
        <v>64</v>
      </c>
      <c r="H623" s="87"/>
    </row>
    <row r="624" spans="2:8" ht="30" x14ac:dyDescent="0.25">
      <c r="B624" s="88" t="s">
        <v>13</v>
      </c>
      <c r="C624" s="88" t="s">
        <v>4</v>
      </c>
      <c r="D624" s="87">
        <v>51</v>
      </c>
      <c r="E624" s="89" t="s">
        <v>829</v>
      </c>
      <c r="F624" s="88" t="s">
        <v>459</v>
      </c>
      <c r="G624" s="10" t="s">
        <v>830</v>
      </c>
      <c r="H624" s="87" t="s">
        <v>831</v>
      </c>
    </row>
    <row r="625" spans="2:8" ht="30" x14ac:dyDescent="0.25">
      <c r="B625" s="88"/>
      <c r="C625" s="88"/>
      <c r="D625" s="87"/>
      <c r="E625" s="89"/>
      <c r="F625" s="88"/>
      <c r="G625" s="10" t="s">
        <v>1220</v>
      </c>
      <c r="H625" s="87"/>
    </row>
    <row r="626" spans="2:8" x14ac:dyDescent="0.25">
      <c r="B626" s="88" t="s">
        <v>13</v>
      </c>
      <c r="C626" s="88" t="s">
        <v>4</v>
      </c>
      <c r="D626" s="87">
        <v>52</v>
      </c>
      <c r="E626" s="89" t="s">
        <v>832</v>
      </c>
      <c r="F626" s="10" t="s">
        <v>30</v>
      </c>
      <c r="G626" s="10" t="s">
        <v>713</v>
      </c>
      <c r="H626" s="87" t="s">
        <v>834</v>
      </c>
    </row>
    <row r="627" spans="2:8" x14ac:dyDescent="0.25">
      <c r="B627" s="88"/>
      <c r="C627" s="88"/>
      <c r="D627" s="87"/>
      <c r="E627" s="89"/>
      <c r="F627" s="10" t="s">
        <v>833</v>
      </c>
      <c r="G627" s="10" t="s">
        <v>64</v>
      </c>
      <c r="H627" s="87"/>
    </row>
    <row r="628" spans="2:8" x14ac:dyDescent="0.25">
      <c r="B628" s="88"/>
      <c r="C628" s="88"/>
      <c r="D628" s="87"/>
      <c r="E628" s="89"/>
      <c r="F628" s="10" t="s">
        <v>242</v>
      </c>
      <c r="G628" s="10"/>
      <c r="H628" s="87"/>
    </row>
    <row r="629" spans="2:8" x14ac:dyDescent="0.25">
      <c r="B629" s="88"/>
      <c r="C629" s="88"/>
      <c r="D629" s="87"/>
      <c r="E629" s="89"/>
      <c r="F629" s="10" t="s">
        <v>144</v>
      </c>
      <c r="G629" s="10"/>
      <c r="H629" s="87"/>
    </row>
    <row r="630" spans="2:8" x14ac:dyDescent="0.25">
      <c r="B630" s="88" t="s">
        <v>13</v>
      </c>
      <c r="C630" s="88" t="s">
        <v>4</v>
      </c>
      <c r="D630" s="87">
        <v>53</v>
      </c>
      <c r="E630" s="89" t="s">
        <v>835</v>
      </c>
      <c r="F630" s="10" t="s">
        <v>1221</v>
      </c>
      <c r="G630" s="88" t="s">
        <v>836</v>
      </c>
      <c r="H630" s="87" t="s">
        <v>837</v>
      </c>
    </row>
    <row r="631" spans="2:8" x14ac:dyDescent="0.25">
      <c r="B631" s="88"/>
      <c r="C631" s="88"/>
      <c r="D631" s="87"/>
      <c r="E631" s="89"/>
      <c r="F631" s="10" t="s">
        <v>77</v>
      </c>
      <c r="G631" s="88"/>
      <c r="H631" s="87"/>
    </row>
    <row r="632" spans="2:8" x14ac:dyDescent="0.25">
      <c r="B632" s="88" t="s">
        <v>13</v>
      </c>
      <c r="C632" s="88" t="s">
        <v>4</v>
      </c>
      <c r="D632" s="87">
        <v>54</v>
      </c>
      <c r="E632" s="89" t="s">
        <v>838</v>
      </c>
      <c r="F632" s="10" t="s">
        <v>77</v>
      </c>
      <c r="G632" s="88"/>
      <c r="H632" s="87" t="s">
        <v>840</v>
      </c>
    </row>
    <row r="633" spans="2:8" x14ac:dyDescent="0.25">
      <c r="B633" s="88"/>
      <c r="C633" s="88"/>
      <c r="D633" s="87"/>
      <c r="E633" s="89"/>
      <c r="F633" s="10" t="s">
        <v>839</v>
      </c>
      <c r="G633" s="88"/>
      <c r="H633" s="87"/>
    </row>
    <row r="634" spans="2:8" x14ac:dyDescent="0.25">
      <c r="B634" s="88" t="s">
        <v>21</v>
      </c>
      <c r="C634" s="88" t="s">
        <v>4</v>
      </c>
      <c r="D634" s="87">
        <v>55</v>
      </c>
      <c r="E634" s="89" t="s">
        <v>841</v>
      </c>
      <c r="F634" s="88" t="s">
        <v>15</v>
      </c>
      <c r="G634" s="10" t="s">
        <v>842</v>
      </c>
      <c r="H634" s="87" t="s">
        <v>843</v>
      </c>
    </row>
    <row r="635" spans="2:8" x14ac:dyDescent="0.25">
      <c r="B635" s="88"/>
      <c r="C635" s="88"/>
      <c r="D635" s="87"/>
      <c r="E635" s="89"/>
      <c r="F635" s="88"/>
      <c r="G635" s="10" t="s">
        <v>64</v>
      </c>
      <c r="H635" s="87"/>
    </row>
    <row r="636" spans="2:8" x14ac:dyDescent="0.25">
      <c r="B636" s="10" t="s">
        <v>21</v>
      </c>
      <c r="C636" s="10" t="s">
        <v>4</v>
      </c>
      <c r="D636" s="11">
        <v>56</v>
      </c>
      <c r="E636" s="28" t="s">
        <v>844</v>
      </c>
      <c r="F636" s="10" t="s">
        <v>15</v>
      </c>
      <c r="G636" s="10" t="s">
        <v>446</v>
      </c>
      <c r="H636" s="11" t="s">
        <v>845</v>
      </c>
    </row>
    <row r="637" spans="2:8" x14ac:dyDescent="0.25">
      <c r="B637" s="88" t="s">
        <v>13</v>
      </c>
      <c r="C637" s="88" t="s">
        <v>4</v>
      </c>
      <c r="D637" s="87">
        <v>57</v>
      </c>
      <c r="E637" s="89" t="s">
        <v>846</v>
      </c>
      <c r="F637" s="88" t="s">
        <v>33</v>
      </c>
      <c r="G637" s="10" t="s">
        <v>847</v>
      </c>
      <c r="H637" s="87" t="s">
        <v>849</v>
      </c>
    </row>
    <row r="638" spans="2:8" x14ac:dyDescent="0.25">
      <c r="B638" s="88"/>
      <c r="C638" s="88"/>
      <c r="D638" s="87"/>
      <c r="E638" s="89"/>
      <c r="F638" s="88"/>
      <c r="G638" s="10" t="s">
        <v>848</v>
      </c>
      <c r="H638" s="87"/>
    </row>
    <row r="639" spans="2:8" x14ac:dyDescent="0.25">
      <c r="B639" s="88" t="s">
        <v>13</v>
      </c>
      <c r="C639" s="88" t="s">
        <v>4</v>
      </c>
      <c r="D639" s="87">
        <v>58</v>
      </c>
      <c r="E639" s="89" t="s">
        <v>850</v>
      </c>
      <c r="F639" s="88" t="s">
        <v>77</v>
      </c>
      <c r="G639" s="10" t="s">
        <v>851</v>
      </c>
      <c r="H639" s="87" t="s">
        <v>852</v>
      </c>
    </row>
    <row r="640" spans="2:8" x14ac:dyDescent="0.25">
      <c r="B640" s="88"/>
      <c r="C640" s="88"/>
      <c r="D640" s="87"/>
      <c r="E640" s="89"/>
      <c r="F640" s="88"/>
      <c r="G640" s="10" t="s">
        <v>64</v>
      </c>
      <c r="H640" s="87"/>
    </row>
    <row r="641" spans="2:8" x14ac:dyDescent="0.25">
      <c r="B641" s="88" t="s">
        <v>21</v>
      </c>
      <c r="C641" s="88" t="s">
        <v>4</v>
      </c>
      <c r="D641" s="87">
        <v>59</v>
      </c>
      <c r="E641" s="89" t="s">
        <v>853</v>
      </c>
      <c r="F641" s="10" t="s">
        <v>15</v>
      </c>
      <c r="G641" s="10" t="s">
        <v>1222</v>
      </c>
      <c r="H641" s="87" t="s">
        <v>855</v>
      </c>
    </row>
    <row r="642" spans="2:8" x14ac:dyDescent="0.25">
      <c r="B642" s="88"/>
      <c r="C642" s="88"/>
      <c r="D642" s="87"/>
      <c r="E642" s="89"/>
      <c r="F642" s="10" t="s">
        <v>854</v>
      </c>
      <c r="G642" s="10" t="s">
        <v>1223</v>
      </c>
      <c r="H642" s="87"/>
    </row>
    <row r="643" spans="2:8" x14ac:dyDescent="0.25">
      <c r="B643" s="84" t="s">
        <v>13</v>
      </c>
      <c r="C643" s="84" t="s">
        <v>4</v>
      </c>
      <c r="D643" s="87">
        <v>60</v>
      </c>
      <c r="E643" s="89" t="s">
        <v>444</v>
      </c>
      <c r="F643" s="10" t="s">
        <v>53</v>
      </c>
      <c r="G643" s="10" t="s">
        <v>445</v>
      </c>
      <c r="H643" s="87" t="s">
        <v>447</v>
      </c>
    </row>
    <row r="644" spans="2:8" x14ac:dyDescent="0.25">
      <c r="B644" s="86"/>
      <c r="C644" s="86"/>
      <c r="D644" s="87"/>
      <c r="E644" s="89"/>
      <c r="F644" s="10" t="s">
        <v>15</v>
      </c>
      <c r="G644" s="10" t="s">
        <v>446</v>
      </c>
      <c r="H644" s="87"/>
    </row>
    <row r="645" spans="2:8" x14ac:dyDescent="0.25">
      <c r="B645" s="88" t="s">
        <v>21</v>
      </c>
      <c r="C645" s="88" t="s">
        <v>4</v>
      </c>
      <c r="D645" s="87">
        <v>61</v>
      </c>
      <c r="E645" s="89" t="s">
        <v>856</v>
      </c>
      <c r="F645" s="88" t="s">
        <v>57</v>
      </c>
      <c r="G645" s="10" t="s">
        <v>857</v>
      </c>
      <c r="H645" s="87" t="s">
        <v>858</v>
      </c>
    </row>
    <row r="646" spans="2:8" x14ac:dyDescent="0.25">
      <c r="B646" s="88"/>
      <c r="C646" s="88"/>
      <c r="D646" s="87"/>
      <c r="E646" s="89"/>
      <c r="F646" s="88"/>
      <c r="G646" s="10" t="s">
        <v>64</v>
      </c>
      <c r="H646" s="87"/>
    </row>
    <row r="647" spans="2:8" x14ac:dyDescent="0.25">
      <c r="B647" s="88" t="s">
        <v>21</v>
      </c>
      <c r="C647" s="88" t="s">
        <v>4</v>
      </c>
      <c r="D647" s="87">
        <v>62</v>
      </c>
      <c r="E647" s="89" t="s">
        <v>859</v>
      </c>
      <c r="F647" s="10" t="s">
        <v>15</v>
      </c>
      <c r="G647" s="88" t="s">
        <v>860</v>
      </c>
      <c r="H647" s="87" t="s">
        <v>861</v>
      </c>
    </row>
    <row r="648" spans="2:8" x14ac:dyDescent="0.25">
      <c r="B648" s="88"/>
      <c r="C648" s="88"/>
      <c r="D648" s="87"/>
      <c r="E648" s="89"/>
      <c r="F648" s="10" t="s">
        <v>242</v>
      </c>
      <c r="G648" s="88"/>
      <c r="H648" s="87"/>
    </row>
    <row r="649" spans="2:8" x14ac:dyDescent="0.25">
      <c r="B649" s="88"/>
      <c r="C649" s="88"/>
      <c r="D649" s="87"/>
      <c r="E649" s="89"/>
      <c r="F649" s="10" t="s">
        <v>203</v>
      </c>
      <c r="G649" s="88"/>
      <c r="H649" s="87"/>
    </row>
    <row r="650" spans="2:8" x14ac:dyDescent="0.25">
      <c r="B650" s="88" t="s">
        <v>13</v>
      </c>
      <c r="C650" s="88" t="s">
        <v>4</v>
      </c>
      <c r="D650" s="87">
        <v>63</v>
      </c>
      <c r="E650" s="89" t="s">
        <v>458</v>
      </c>
      <c r="F650" s="10" t="s">
        <v>15</v>
      </c>
      <c r="G650" s="10" t="s">
        <v>460</v>
      </c>
      <c r="H650" s="87" t="s">
        <v>462</v>
      </c>
    </row>
    <row r="651" spans="2:8" ht="30" x14ac:dyDescent="0.25">
      <c r="B651" s="88"/>
      <c r="C651" s="88"/>
      <c r="D651" s="87"/>
      <c r="E651" s="89"/>
      <c r="F651" s="10" t="s">
        <v>459</v>
      </c>
      <c r="G651" s="10" t="s">
        <v>461</v>
      </c>
      <c r="H651" s="87"/>
    </row>
    <row r="652" spans="2:8" ht="30" x14ac:dyDescent="0.25">
      <c r="B652" s="88" t="s">
        <v>21</v>
      </c>
      <c r="C652" s="88" t="s">
        <v>4</v>
      </c>
      <c r="D652" s="87">
        <v>64</v>
      </c>
      <c r="E652" s="89" t="s">
        <v>862</v>
      </c>
      <c r="F652" s="88" t="s">
        <v>77</v>
      </c>
      <c r="G652" s="10" t="s">
        <v>863</v>
      </c>
      <c r="H652" s="87" t="s">
        <v>864</v>
      </c>
    </row>
    <row r="653" spans="2:8" x14ac:dyDescent="0.25">
      <c r="B653" s="88"/>
      <c r="C653" s="88"/>
      <c r="D653" s="87"/>
      <c r="E653" s="89"/>
      <c r="F653" s="88"/>
      <c r="G653" s="10" t="s">
        <v>103</v>
      </c>
      <c r="H653" s="87"/>
    </row>
    <row r="654" spans="2:8" x14ac:dyDescent="0.25">
      <c r="B654" s="88" t="s">
        <v>21</v>
      </c>
      <c r="C654" s="88" t="s">
        <v>4</v>
      </c>
      <c r="D654" s="87">
        <v>65</v>
      </c>
      <c r="E654" s="89" t="s">
        <v>38</v>
      </c>
      <c r="F654" s="10" t="s">
        <v>24</v>
      </c>
      <c r="G654" s="88" t="s">
        <v>41</v>
      </c>
      <c r="H654" s="87" t="s">
        <v>42</v>
      </c>
    </row>
    <row r="655" spans="2:8" x14ac:dyDescent="0.25">
      <c r="B655" s="88"/>
      <c r="C655" s="88"/>
      <c r="D655" s="87"/>
      <c r="E655" s="89"/>
      <c r="F655" s="10" t="s">
        <v>39</v>
      </c>
      <c r="G655" s="88"/>
      <c r="H655" s="87"/>
    </row>
    <row r="656" spans="2:8" x14ac:dyDescent="0.25">
      <c r="B656" s="88"/>
      <c r="C656" s="88"/>
      <c r="D656" s="87"/>
      <c r="E656" s="89"/>
      <c r="F656" s="10" t="s">
        <v>40</v>
      </c>
      <c r="G656" s="88"/>
      <c r="H656" s="87"/>
    </row>
    <row r="657" spans="2:8" x14ac:dyDescent="0.25">
      <c r="B657" s="88" t="s">
        <v>13</v>
      </c>
      <c r="C657" s="88" t="s">
        <v>4</v>
      </c>
      <c r="D657" s="87">
        <v>66</v>
      </c>
      <c r="E657" s="89" t="s">
        <v>865</v>
      </c>
      <c r="F657" s="10" t="s">
        <v>77</v>
      </c>
      <c r="G657" s="10" t="s">
        <v>866</v>
      </c>
      <c r="H657" s="87" t="s">
        <v>867</v>
      </c>
    </row>
    <row r="658" spans="2:8" x14ac:dyDescent="0.25">
      <c r="B658" s="88"/>
      <c r="C658" s="88"/>
      <c r="D658" s="87"/>
      <c r="E658" s="89"/>
      <c r="F658" s="10" t="s">
        <v>290</v>
      </c>
      <c r="G658" s="10" t="s">
        <v>103</v>
      </c>
      <c r="H658" s="87"/>
    </row>
    <row r="659" spans="2:8" x14ac:dyDescent="0.25">
      <c r="B659" s="88"/>
      <c r="C659" s="88"/>
      <c r="D659" s="87"/>
      <c r="E659" s="89"/>
      <c r="F659" s="10" t="s">
        <v>479</v>
      </c>
      <c r="G659" s="10"/>
      <c r="H659" s="87"/>
    </row>
    <row r="660" spans="2:8" x14ac:dyDescent="0.25">
      <c r="B660" s="88"/>
      <c r="C660" s="88"/>
      <c r="D660" s="87"/>
      <c r="E660" s="89"/>
      <c r="F660" s="10" t="s">
        <v>33</v>
      </c>
      <c r="G660" s="10"/>
      <c r="H660" s="87"/>
    </row>
    <row r="661" spans="2:8" x14ac:dyDescent="0.25">
      <c r="B661" s="88" t="s">
        <v>13</v>
      </c>
      <c r="C661" s="88" t="s">
        <v>4</v>
      </c>
      <c r="D661" s="87">
        <v>67</v>
      </c>
      <c r="E661" s="89" t="s">
        <v>868</v>
      </c>
      <c r="F661" s="10" t="s">
        <v>15</v>
      </c>
      <c r="G661" s="10" t="s">
        <v>869</v>
      </c>
      <c r="H661" s="87" t="s">
        <v>870</v>
      </c>
    </row>
    <row r="662" spans="2:8" x14ac:dyDescent="0.25">
      <c r="B662" s="88"/>
      <c r="C662" s="88"/>
      <c r="D662" s="87"/>
      <c r="E662" s="89"/>
      <c r="F662" s="10" t="s">
        <v>530</v>
      </c>
      <c r="G662" s="10" t="s">
        <v>103</v>
      </c>
      <c r="H662" s="87"/>
    </row>
    <row r="663" spans="2:8" x14ac:dyDescent="0.25">
      <c r="B663" s="88" t="s">
        <v>21</v>
      </c>
      <c r="C663" s="88" t="s">
        <v>4</v>
      </c>
      <c r="D663" s="87">
        <v>68</v>
      </c>
      <c r="E663" s="89" t="s">
        <v>408</v>
      </c>
      <c r="F663" s="88" t="s">
        <v>57</v>
      </c>
      <c r="G663" s="88" t="s">
        <v>409</v>
      </c>
      <c r="H663" s="87" t="s">
        <v>410</v>
      </c>
    </row>
    <row r="664" spans="2:8" x14ac:dyDescent="0.25">
      <c r="B664" s="88"/>
      <c r="C664" s="88"/>
      <c r="D664" s="87"/>
      <c r="E664" s="89"/>
      <c r="F664" s="88"/>
      <c r="G664" s="88"/>
      <c r="H664" s="87"/>
    </row>
    <row r="665" spans="2:8" x14ac:dyDescent="0.25">
      <c r="B665" s="88" t="s">
        <v>13</v>
      </c>
      <c r="C665" s="88" t="s">
        <v>4</v>
      </c>
      <c r="D665" s="87">
        <v>69</v>
      </c>
      <c r="E665" s="89" t="s">
        <v>871</v>
      </c>
      <c r="F665" s="10" t="s">
        <v>57</v>
      </c>
      <c r="G665" s="88" t="s">
        <v>389</v>
      </c>
      <c r="H665" s="87" t="s">
        <v>872</v>
      </c>
    </row>
    <row r="666" spans="2:8" x14ac:dyDescent="0.25">
      <c r="B666" s="88"/>
      <c r="C666" s="88"/>
      <c r="D666" s="87"/>
      <c r="E666" s="89"/>
      <c r="F666" s="10" t="s">
        <v>15</v>
      </c>
      <c r="G666" s="88"/>
      <c r="H666" s="87"/>
    </row>
    <row r="667" spans="2:8" ht="30" x14ac:dyDescent="0.25">
      <c r="B667" s="88"/>
      <c r="C667" s="88"/>
      <c r="D667" s="87"/>
      <c r="E667" s="89"/>
      <c r="F667" s="10" t="s">
        <v>16</v>
      </c>
      <c r="G667" s="88"/>
      <c r="H667" s="87"/>
    </row>
    <row r="668" spans="2:8" x14ac:dyDescent="0.25">
      <c r="B668" s="88"/>
      <c r="C668" s="88"/>
      <c r="D668" s="87"/>
      <c r="E668" s="89"/>
      <c r="F668" s="10" t="s">
        <v>144</v>
      </c>
      <c r="G668" s="88"/>
      <c r="H668" s="87"/>
    </row>
    <row r="669" spans="2:8" x14ac:dyDescent="0.25">
      <c r="B669" s="84" t="s">
        <v>13</v>
      </c>
      <c r="C669" s="10" t="s">
        <v>4</v>
      </c>
      <c r="D669" s="87">
        <v>70</v>
      </c>
      <c r="E669" s="89" t="s">
        <v>873</v>
      </c>
      <c r="F669" s="10" t="s">
        <v>57</v>
      </c>
      <c r="G669" s="10" t="s">
        <v>875</v>
      </c>
      <c r="H669" s="87" t="s">
        <v>876</v>
      </c>
    </row>
    <row r="670" spans="2:8" x14ac:dyDescent="0.25">
      <c r="B670" s="85"/>
      <c r="C670" s="10" t="s">
        <v>4</v>
      </c>
      <c r="D670" s="87"/>
      <c r="E670" s="89"/>
      <c r="F670" s="10" t="s">
        <v>24</v>
      </c>
      <c r="G670" s="10" t="s">
        <v>103</v>
      </c>
      <c r="H670" s="87"/>
    </row>
    <row r="671" spans="2:8" x14ac:dyDescent="0.25">
      <c r="B671" s="86"/>
      <c r="C671" s="10" t="s">
        <v>4</v>
      </c>
      <c r="D671" s="87"/>
      <c r="E671" s="89"/>
      <c r="F671" s="10" t="s">
        <v>874</v>
      </c>
      <c r="G671" s="10"/>
      <c r="H671" s="87"/>
    </row>
    <row r="672" spans="2:8" x14ac:dyDescent="0.25">
      <c r="B672" s="88" t="s">
        <v>21</v>
      </c>
      <c r="C672" s="88" t="s">
        <v>4</v>
      </c>
      <c r="D672" s="87">
        <v>71</v>
      </c>
      <c r="E672" s="89" t="s">
        <v>877</v>
      </c>
      <c r="F672" s="88" t="s">
        <v>290</v>
      </c>
      <c r="G672" s="10" t="s">
        <v>878</v>
      </c>
      <c r="H672" s="87" t="s">
        <v>880</v>
      </c>
    </row>
    <row r="673" spans="2:8" x14ac:dyDescent="0.25">
      <c r="B673" s="88"/>
      <c r="C673" s="88"/>
      <c r="D673" s="87"/>
      <c r="E673" s="89"/>
      <c r="F673" s="88"/>
      <c r="G673" s="10" t="s">
        <v>879</v>
      </c>
      <c r="H673" s="87"/>
    </row>
    <row r="674" spans="2:8" ht="30" x14ac:dyDescent="0.25">
      <c r="B674" s="88" t="s">
        <v>21</v>
      </c>
      <c r="C674" s="88" t="s">
        <v>4</v>
      </c>
      <c r="D674" s="87">
        <v>72</v>
      </c>
      <c r="E674" s="89" t="s">
        <v>881</v>
      </c>
      <c r="F674" s="10" t="s">
        <v>16</v>
      </c>
      <c r="G674" s="10" t="s">
        <v>883</v>
      </c>
      <c r="H674" s="87" t="s">
        <v>885</v>
      </c>
    </row>
    <row r="675" spans="2:8" ht="30" x14ac:dyDescent="0.25">
      <c r="B675" s="88"/>
      <c r="C675" s="88"/>
      <c r="D675" s="87"/>
      <c r="E675" s="89"/>
      <c r="F675" s="10" t="s">
        <v>882</v>
      </c>
      <c r="G675" s="10" t="s">
        <v>884</v>
      </c>
      <c r="H675" s="87"/>
    </row>
    <row r="676" spans="2:8" x14ac:dyDescent="0.25">
      <c r="B676" s="88" t="s">
        <v>13</v>
      </c>
      <c r="C676" s="88" t="s">
        <v>4</v>
      </c>
      <c r="D676" s="87">
        <v>73</v>
      </c>
      <c r="E676" s="89" t="s">
        <v>886</v>
      </c>
      <c r="F676" s="88" t="s">
        <v>887</v>
      </c>
      <c r="G676" s="88" t="s">
        <v>734</v>
      </c>
      <c r="H676" s="87" t="s">
        <v>888</v>
      </c>
    </row>
    <row r="677" spans="2:8" x14ac:dyDescent="0.25">
      <c r="B677" s="88"/>
      <c r="C677" s="88"/>
      <c r="D677" s="87"/>
      <c r="E677" s="89"/>
      <c r="F677" s="88"/>
      <c r="G677" s="88"/>
      <c r="H677" s="87"/>
    </row>
    <row r="678" spans="2:8" ht="45" x14ac:dyDescent="0.25">
      <c r="B678" s="88" t="s">
        <v>172</v>
      </c>
      <c r="C678" s="88" t="s">
        <v>4</v>
      </c>
      <c r="D678" s="87">
        <v>74</v>
      </c>
      <c r="E678" s="89" t="s">
        <v>889</v>
      </c>
      <c r="F678" s="10" t="s">
        <v>1224</v>
      </c>
      <c r="G678" s="88"/>
      <c r="H678" s="87" t="s">
        <v>890</v>
      </c>
    </row>
    <row r="679" spans="2:8" ht="30" x14ac:dyDescent="0.25">
      <c r="B679" s="88"/>
      <c r="C679" s="88"/>
      <c r="D679" s="87"/>
      <c r="E679" s="89"/>
      <c r="F679" s="10" t="s">
        <v>1225</v>
      </c>
      <c r="G679" s="88"/>
      <c r="H679" s="87"/>
    </row>
    <row r="680" spans="2:8" ht="30" x14ac:dyDescent="0.25">
      <c r="B680" s="88"/>
      <c r="C680" s="88"/>
      <c r="D680" s="87"/>
      <c r="E680" s="89"/>
      <c r="F680" s="10" t="s">
        <v>1226</v>
      </c>
      <c r="G680" s="88"/>
      <c r="H680" s="87"/>
    </row>
    <row r="681" spans="2:8" x14ac:dyDescent="0.25">
      <c r="B681" s="88"/>
      <c r="C681" s="88"/>
      <c r="D681" s="87"/>
      <c r="E681" s="89"/>
      <c r="F681" s="10" t="s">
        <v>144</v>
      </c>
      <c r="G681" s="88"/>
      <c r="H681" s="87"/>
    </row>
    <row r="682" spans="2:8" x14ac:dyDescent="0.25">
      <c r="B682" s="88" t="s">
        <v>13</v>
      </c>
      <c r="C682" s="88" t="s">
        <v>4</v>
      </c>
      <c r="D682" s="87">
        <v>75</v>
      </c>
      <c r="E682" s="89" t="s">
        <v>891</v>
      </c>
      <c r="F682" s="88" t="s">
        <v>1227</v>
      </c>
      <c r="G682" s="10" t="s">
        <v>892</v>
      </c>
      <c r="H682" s="87" t="s">
        <v>894</v>
      </c>
    </row>
    <row r="683" spans="2:8" x14ac:dyDescent="0.25">
      <c r="B683" s="88"/>
      <c r="C683" s="88"/>
      <c r="D683" s="87"/>
      <c r="E683" s="89"/>
      <c r="F683" s="88"/>
      <c r="G683" s="10" t="s">
        <v>893</v>
      </c>
      <c r="H683" s="87"/>
    </row>
    <row r="684" spans="2:8" x14ac:dyDescent="0.25">
      <c r="B684" s="88" t="s">
        <v>895</v>
      </c>
      <c r="C684" s="88" t="s">
        <v>4</v>
      </c>
      <c r="D684" s="87">
        <v>76</v>
      </c>
      <c r="E684" s="89" t="s">
        <v>896</v>
      </c>
      <c r="F684" s="10" t="s">
        <v>77</v>
      </c>
      <c r="G684" s="88" t="s">
        <v>899</v>
      </c>
      <c r="H684" s="87" t="s">
        <v>900</v>
      </c>
    </row>
    <row r="685" spans="2:8" x14ac:dyDescent="0.25">
      <c r="B685" s="88"/>
      <c r="C685" s="88"/>
      <c r="D685" s="87"/>
      <c r="E685" s="89"/>
      <c r="F685" s="10" t="s">
        <v>242</v>
      </c>
      <c r="G685" s="88"/>
      <c r="H685" s="87"/>
    </row>
    <row r="686" spans="2:8" x14ac:dyDescent="0.25">
      <c r="B686" s="88"/>
      <c r="C686" s="88"/>
      <c r="D686" s="87"/>
      <c r="E686" s="89"/>
      <c r="F686" s="10" t="s">
        <v>897</v>
      </c>
      <c r="G686" s="88"/>
      <c r="H686" s="87"/>
    </row>
    <row r="687" spans="2:8" x14ac:dyDescent="0.25">
      <c r="B687" s="88"/>
      <c r="C687" s="88"/>
      <c r="D687" s="87"/>
      <c r="E687" s="89"/>
      <c r="F687" s="10" t="s">
        <v>898</v>
      </c>
      <c r="G687" s="88"/>
      <c r="H687" s="87"/>
    </row>
    <row r="688" spans="2:8" x14ac:dyDescent="0.25">
      <c r="B688" s="88" t="s">
        <v>21</v>
      </c>
      <c r="C688" s="88" t="s">
        <v>4</v>
      </c>
      <c r="D688" s="87">
        <v>77</v>
      </c>
      <c r="E688" s="89" t="s">
        <v>482</v>
      </c>
      <c r="F688" s="88" t="s">
        <v>15</v>
      </c>
      <c r="G688" s="10" t="s">
        <v>483</v>
      </c>
      <c r="H688" s="87" t="s">
        <v>486</v>
      </c>
    </row>
    <row r="689" spans="2:8" x14ac:dyDescent="0.25">
      <c r="B689" s="88"/>
      <c r="C689" s="88"/>
      <c r="D689" s="87"/>
      <c r="E689" s="89"/>
      <c r="F689" s="88"/>
      <c r="G689" s="10" t="s">
        <v>484</v>
      </c>
      <c r="H689" s="87"/>
    </row>
    <row r="690" spans="2:8" x14ac:dyDescent="0.25">
      <c r="B690" s="88"/>
      <c r="C690" s="88"/>
      <c r="D690" s="87"/>
      <c r="E690" s="89"/>
      <c r="F690" s="88"/>
      <c r="G690" s="10" t="s">
        <v>485</v>
      </c>
      <c r="H690" s="87"/>
    </row>
    <row r="691" spans="2:8" x14ac:dyDescent="0.25">
      <c r="B691" s="88" t="s">
        <v>13</v>
      </c>
      <c r="C691" s="88" t="s">
        <v>4</v>
      </c>
      <c r="D691" s="87">
        <v>78</v>
      </c>
      <c r="E691" s="89" t="s">
        <v>901</v>
      </c>
      <c r="F691" s="88" t="s">
        <v>902</v>
      </c>
      <c r="G691" s="88" t="s">
        <v>903</v>
      </c>
      <c r="H691" s="87" t="s">
        <v>904</v>
      </c>
    </row>
    <row r="692" spans="2:8" x14ac:dyDescent="0.25">
      <c r="B692" s="88"/>
      <c r="C692" s="88"/>
      <c r="D692" s="87"/>
      <c r="E692" s="89"/>
      <c r="F692" s="88"/>
      <c r="G692" s="88"/>
      <c r="H692" s="87"/>
    </row>
    <row r="693" spans="2:8" x14ac:dyDescent="0.25">
      <c r="B693" s="88" t="s">
        <v>140</v>
      </c>
      <c r="C693" s="88" t="s">
        <v>4</v>
      </c>
      <c r="D693" s="87">
        <v>79</v>
      </c>
      <c r="E693" s="89" t="s">
        <v>905</v>
      </c>
      <c r="F693" s="10" t="s">
        <v>24</v>
      </c>
      <c r="G693" s="88" t="s">
        <v>906</v>
      </c>
      <c r="H693" s="87" t="s">
        <v>907</v>
      </c>
    </row>
    <row r="694" spans="2:8" x14ac:dyDescent="0.25">
      <c r="B694" s="88"/>
      <c r="C694" s="88"/>
      <c r="D694" s="87"/>
      <c r="E694" s="89"/>
      <c r="F694" s="10" t="s">
        <v>425</v>
      </c>
      <c r="G694" s="88"/>
      <c r="H694" s="87"/>
    </row>
    <row r="695" spans="2:8" x14ac:dyDescent="0.25">
      <c r="B695" s="88" t="s">
        <v>21</v>
      </c>
      <c r="C695" s="88" t="s">
        <v>4</v>
      </c>
      <c r="D695" s="87">
        <v>80</v>
      </c>
      <c r="E695" s="89" t="s">
        <v>908</v>
      </c>
      <c r="F695" s="10" t="s">
        <v>909</v>
      </c>
      <c r="G695" s="88" t="s">
        <v>912</v>
      </c>
      <c r="H695" s="87" t="s">
        <v>913</v>
      </c>
    </row>
    <row r="696" spans="2:8" x14ac:dyDescent="0.25">
      <c r="B696" s="88"/>
      <c r="C696" s="88"/>
      <c r="D696" s="87"/>
      <c r="E696" s="89"/>
      <c r="F696" s="10" t="s">
        <v>910</v>
      </c>
      <c r="G696" s="88"/>
      <c r="H696" s="87"/>
    </row>
    <row r="697" spans="2:8" x14ac:dyDescent="0.25">
      <c r="B697" s="88"/>
      <c r="C697" s="88"/>
      <c r="D697" s="87"/>
      <c r="E697" s="89"/>
      <c r="F697" s="10" t="s">
        <v>911</v>
      </c>
      <c r="G697" s="88"/>
      <c r="H697" s="87"/>
    </row>
    <row r="698" spans="2:8" x14ac:dyDescent="0.25">
      <c r="B698" s="88" t="s">
        <v>21</v>
      </c>
      <c r="C698" s="88" t="s">
        <v>4</v>
      </c>
      <c r="D698" s="87">
        <v>81</v>
      </c>
      <c r="E698" s="89" t="s">
        <v>914</v>
      </c>
      <c r="F698" s="10" t="s">
        <v>92</v>
      </c>
      <c r="G698" s="88" t="s">
        <v>1228</v>
      </c>
      <c r="H698" s="87" t="s">
        <v>916</v>
      </c>
    </row>
    <row r="699" spans="2:8" x14ac:dyDescent="0.25">
      <c r="B699" s="88"/>
      <c r="C699" s="88"/>
      <c r="D699" s="87"/>
      <c r="E699" s="89"/>
      <c r="F699" s="10" t="s">
        <v>39</v>
      </c>
      <c r="G699" s="88"/>
      <c r="H699" s="87"/>
    </row>
    <row r="700" spans="2:8" x14ac:dyDescent="0.25">
      <c r="B700" s="88"/>
      <c r="C700" s="88"/>
      <c r="D700" s="87"/>
      <c r="E700" s="89"/>
      <c r="F700" s="10" t="s">
        <v>915</v>
      </c>
      <c r="G700" s="88"/>
      <c r="H700" s="87"/>
    </row>
    <row r="701" spans="2:8" x14ac:dyDescent="0.25">
      <c r="B701" s="88"/>
      <c r="C701" s="88"/>
      <c r="D701" s="87"/>
      <c r="E701" s="89"/>
      <c r="F701" s="10" t="s">
        <v>144</v>
      </c>
      <c r="G701" s="88"/>
      <c r="H701" s="87"/>
    </row>
    <row r="702" spans="2:8" x14ac:dyDescent="0.25">
      <c r="B702" s="88" t="s">
        <v>13</v>
      </c>
      <c r="C702" s="88" t="s">
        <v>4</v>
      </c>
      <c r="D702" s="87">
        <v>82</v>
      </c>
      <c r="E702" s="89" t="s">
        <v>917</v>
      </c>
      <c r="F702" s="88" t="s">
        <v>77</v>
      </c>
      <c r="G702" s="10" t="s">
        <v>918</v>
      </c>
      <c r="H702" s="87" t="s">
        <v>920</v>
      </c>
    </row>
    <row r="703" spans="2:8" x14ac:dyDescent="0.25">
      <c r="B703" s="88"/>
      <c r="C703" s="88"/>
      <c r="D703" s="87"/>
      <c r="E703" s="89"/>
      <c r="F703" s="88"/>
      <c r="G703" s="10" t="s">
        <v>919</v>
      </c>
      <c r="H703" s="87"/>
    </row>
    <row r="704" spans="2:8" x14ac:dyDescent="0.25">
      <c r="B704" s="88" t="s">
        <v>13</v>
      </c>
      <c r="C704" s="88" t="s">
        <v>4</v>
      </c>
      <c r="D704" s="87">
        <v>83</v>
      </c>
      <c r="E704" s="89" t="s">
        <v>921</v>
      </c>
      <c r="F704" s="88" t="s">
        <v>15</v>
      </c>
      <c r="G704" s="10" t="s">
        <v>922</v>
      </c>
      <c r="H704" s="87" t="s">
        <v>924</v>
      </c>
    </row>
    <row r="705" spans="2:8" x14ac:dyDescent="0.25">
      <c r="B705" s="88"/>
      <c r="C705" s="88"/>
      <c r="D705" s="87"/>
      <c r="E705" s="89"/>
      <c r="F705" s="88"/>
      <c r="G705" s="10" t="s">
        <v>923</v>
      </c>
      <c r="H705" s="87"/>
    </row>
    <row r="706" spans="2:8" x14ac:dyDescent="0.25">
      <c r="B706" s="88"/>
      <c r="C706" s="88"/>
      <c r="D706" s="87"/>
      <c r="E706" s="89"/>
      <c r="F706" s="88"/>
      <c r="G706" s="10" t="s">
        <v>64</v>
      </c>
      <c r="H706" s="87"/>
    </row>
    <row r="707" spans="2:8" x14ac:dyDescent="0.25">
      <c r="B707" s="88" t="s">
        <v>13</v>
      </c>
      <c r="C707" s="88" t="s">
        <v>4</v>
      </c>
      <c r="D707" s="87">
        <v>84</v>
      </c>
      <c r="E707" s="89" t="s">
        <v>925</v>
      </c>
      <c r="F707" s="10" t="s">
        <v>33</v>
      </c>
      <c r="G707" s="10" t="s">
        <v>926</v>
      </c>
      <c r="H707" s="87" t="s">
        <v>927</v>
      </c>
    </row>
    <row r="708" spans="2:8" x14ac:dyDescent="0.25">
      <c r="B708" s="88"/>
      <c r="C708" s="88"/>
      <c r="D708" s="87"/>
      <c r="E708" s="89"/>
      <c r="F708" s="10" t="s">
        <v>513</v>
      </c>
      <c r="G708" s="10" t="s">
        <v>64</v>
      </c>
      <c r="H708" s="87"/>
    </row>
    <row r="709" spans="2:8" x14ac:dyDescent="0.25">
      <c r="B709" s="84" t="s">
        <v>21</v>
      </c>
      <c r="C709" s="10" t="s">
        <v>4</v>
      </c>
      <c r="D709" s="87">
        <v>85</v>
      </c>
      <c r="E709" s="89" t="s">
        <v>928</v>
      </c>
      <c r="F709" s="88" t="s">
        <v>15</v>
      </c>
      <c r="G709" s="88" t="s">
        <v>1229</v>
      </c>
      <c r="H709" s="87" t="s">
        <v>929</v>
      </c>
    </row>
    <row r="710" spans="2:8" x14ac:dyDescent="0.25">
      <c r="B710" s="86"/>
      <c r="C710" s="10" t="s">
        <v>4</v>
      </c>
      <c r="D710" s="87"/>
      <c r="E710" s="89"/>
      <c r="F710" s="88"/>
      <c r="G710" s="88"/>
      <c r="H710" s="87"/>
    </row>
    <row r="711" spans="2:8" x14ac:dyDescent="0.25">
      <c r="B711" s="88" t="s">
        <v>13</v>
      </c>
      <c r="C711" s="88" t="s">
        <v>4</v>
      </c>
      <c r="D711" s="87">
        <v>86</v>
      </c>
      <c r="E711" s="89" t="s">
        <v>930</v>
      </c>
      <c r="F711" s="88" t="s">
        <v>57</v>
      </c>
      <c r="G711" s="10" t="s">
        <v>931</v>
      </c>
      <c r="H711" s="87" t="s">
        <v>934</v>
      </c>
    </row>
    <row r="712" spans="2:8" x14ac:dyDescent="0.25">
      <c r="B712" s="88"/>
      <c r="C712" s="88"/>
      <c r="D712" s="87"/>
      <c r="E712" s="89"/>
      <c r="F712" s="88"/>
      <c r="G712" s="10" t="s">
        <v>932</v>
      </c>
      <c r="H712" s="87"/>
    </row>
    <row r="713" spans="2:8" x14ac:dyDescent="0.25">
      <c r="B713" s="88"/>
      <c r="C713" s="88"/>
      <c r="D713" s="87"/>
      <c r="E713" s="89"/>
      <c r="F713" s="88"/>
      <c r="G713" s="10" t="s">
        <v>933</v>
      </c>
      <c r="H713" s="87"/>
    </row>
    <row r="714" spans="2:8" x14ac:dyDescent="0.25">
      <c r="B714" s="88"/>
      <c r="C714" s="88"/>
      <c r="D714" s="87"/>
      <c r="E714" s="89"/>
      <c r="F714" s="88"/>
      <c r="G714" s="10" t="s">
        <v>144</v>
      </c>
      <c r="H714" s="87"/>
    </row>
    <row r="715" spans="2:8" x14ac:dyDescent="0.25">
      <c r="B715" s="84" t="s">
        <v>13</v>
      </c>
      <c r="C715" s="10" t="s">
        <v>4</v>
      </c>
      <c r="D715" s="87">
        <v>87</v>
      </c>
      <c r="E715" s="89" t="s">
        <v>935</v>
      </c>
      <c r="F715" s="10" t="s">
        <v>57</v>
      </c>
      <c r="G715" s="10" t="s">
        <v>937</v>
      </c>
      <c r="H715" s="87" t="s">
        <v>939</v>
      </c>
    </row>
    <row r="716" spans="2:8" x14ac:dyDescent="0.25">
      <c r="B716" s="85"/>
      <c r="C716" s="10" t="s">
        <v>4</v>
      </c>
      <c r="D716" s="87"/>
      <c r="E716" s="89"/>
      <c r="F716" s="10" t="s">
        <v>24</v>
      </c>
      <c r="G716" s="10" t="s">
        <v>938</v>
      </c>
      <c r="H716" s="87"/>
    </row>
    <row r="717" spans="2:8" x14ac:dyDescent="0.25">
      <c r="B717" s="85"/>
      <c r="C717" s="10" t="s">
        <v>4</v>
      </c>
      <c r="D717" s="87"/>
      <c r="E717" s="89"/>
      <c r="F717" s="10" t="s">
        <v>39</v>
      </c>
      <c r="G717" s="10"/>
      <c r="H717" s="87"/>
    </row>
    <row r="718" spans="2:8" x14ac:dyDescent="0.25">
      <c r="B718" s="86"/>
      <c r="C718" s="10" t="s">
        <v>4</v>
      </c>
      <c r="D718" s="87"/>
      <c r="E718" s="89"/>
      <c r="F718" s="10" t="s">
        <v>936</v>
      </c>
      <c r="G718" s="10"/>
      <c r="H718" s="87"/>
    </row>
    <row r="719" spans="2:8" x14ac:dyDescent="0.25">
      <c r="B719" s="88" t="s">
        <v>21</v>
      </c>
      <c r="C719" s="88" t="s">
        <v>4</v>
      </c>
      <c r="D719" s="87">
        <v>88</v>
      </c>
      <c r="E719" s="89" t="s">
        <v>133</v>
      </c>
      <c r="F719" s="88" t="s">
        <v>1230</v>
      </c>
      <c r="G719" s="88" t="s">
        <v>134</v>
      </c>
      <c r="H719" s="87" t="s">
        <v>135</v>
      </c>
    </row>
    <row r="720" spans="2:8" x14ac:dyDescent="0.25">
      <c r="B720" s="88"/>
      <c r="C720" s="88"/>
      <c r="D720" s="87"/>
      <c r="E720" s="89"/>
      <c r="F720" s="88"/>
      <c r="G720" s="88"/>
      <c r="H720" s="87"/>
    </row>
    <row r="721" spans="2:8" x14ac:dyDescent="0.25">
      <c r="B721" s="88"/>
      <c r="C721" s="88"/>
      <c r="D721" s="87"/>
      <c r="E721" s="89"/>
      <c r="F721" s="88"/>
      <c r="G721" s="88"/>
      <c r="H721" s="87"/>
    </row>
    <row r="722" spans="2:8" x14ac:dyDescent="0.25">
      <c r="B722" s="88"/>
      <c r="C722" s="88"/>
      <c r="D722" s="87"/>
      <c r="E722" s="89"/>
      <c r="F722" s="88"/>
      <c r="G722" s="88"/>
      <c r="H722" s="87"/>
    </row>
    <row r="723" spans="2:8" x14ac:dyDescent="0.25">
      <c r="B723" s="88"/>
      <c r="C723" s="88"/>
      <c r="D723" s="87"/>
      <c r="E723" s="89"/>
      <c r="F723" s="88"/>
      <c r="G723" s="88"/>
      <c r="H723" s="87"/>
    </row>
    <row r="724" spans="2:8" x14ac:dyDescent="0.25">
      <c r="B724" s="88"/>
      <c r="C724" s="88"/>
      <c r="D724" s="87"/>
      <c r="E724" s="89"/>
      <c r="F724" s="88"/>
      <c r="G724" s="88"/>
      <c r="H724" s="87"/>
    </row>
    <row r="725" spans="2:8" x14ac:dyDescent="0.25">
      <c r="B725" s="88" t="s">
        <v>21</v>
      </c>
      <c r="C725" s="88" t="s">
        <v>4</v>
      </c>
      <c r="D725" s="87">
        <v>89</v>
      </c>
      <c r="E725" s="89" t="s">
        <v>940</v>
      </c>
      <c r="F725" s="88" t="s">
        <v>1231</v>
      </c>
      <c r="G725" s="88" t="s">
        <v>941</v>
      </c>
      <c r="H725" s="87" t="s">
        <v>942</v>
      </c>
    </row>
    <row r="726" spans="2:8" x14ac:dyDescent="0.25">
      <c r="B726" s="88"/>
      <c r="C726" s="88"/>
      <c r="D726" s="87"/>
      <c r="E726" s="89"/>
      <c r="F726" s="88"/>
      <c r="G726" s="88"/>
      <c r="H726" s="87"/>
    </row>
    <row r="727" spans="2:8" ht="60" x14ac:dyDescent="0.25">
      <c r="B727" s="10" t="s">
        <v>13</v>
      </c>
      <c r="C727" s="10" t="s">
        <v>4</v>
      </c>
      <c r="D727" s="11">
        <v>90</v>
      </c>
      <c r="E727" s="28" t="s">
        <v>943</v>
      </c>
      <c r="F727" s="10" t="s">
        <v>1232</v>
      </c>
      <c r="G727" s="10" t="s">
        <v>944</v>
      </c>
      <c r="H727" s="11" t="s">
        <v>945</v>
      </c>
    </row>
    <row r="728" spans="2:8" x14ac:dyDescent="0.25">
      <c r="B728" s="88" t="s">
        <v>21</v>
      </c>
      <c r="C728" s="88" t="s">
        <v>4</v>
      </c>
      <c r="D728" s="87">
        <v>91</v>
      </c>
      <c r="E728" s="89" t="s">
        <v>946</v>
      </c>
      <c r="F728" s="88" t="s">
        <v>1233</v>
      </c>
      <c r="G728" s="10" t="s">
        <v>947</v>
      </c>
      <c r="H728" s="87" t="s">
        <v>949</v>
      </c>
    </row>
    <row r="729" spans="2:8" x14ac:dyDescent="0.25">
      <c r="B729" s="88"/>
      <c r="C729" s="88"/>
      <c r="D729" s="87"/>
      <c r="E729" s="89"/>
      <c r="F729" s="88"/>
      <c r="G729" s="10" t="s">
        <v>948</v>
      </c>
      <c r="H729" s="87"/>
    </row>
    <row r="730" spans="2:8" x14ac:dyDescent="0.25">
      <c r="B730" s="88" t="s">
        <v>21</v>
      </c>
      <c r="C730" s="88" t="s">
        <v>4</v>
      </c>
      <c r="D730" s="87">
        <v>92</v>
      </c>
      <c r="E730" s="89" t="s">
        <v>950</v>
      </c>
      <c r="F730" s="88" t="s">
        <v>15</v>
      </c>
      <c r="G730" s="10" t="s">
        <v>951</v>
      </c>
      <c r="H730" s="87" t="s">
        <v>953</v>
      </c>
    </row>
    <row r="731" spans="2:8" x14ac:dyDescent="0.25">
      <c r="B731" s="88"/>
      <c r="C731" s="88"/>
      <c r="D731" s="87"/>
      <c r="E731" s="89"/>
      <c r="F731" s="88"/>
      <c r="G731" s="10" t="s">
        <v>952</v>
      </c>
      <c r="H731" s="87"/>
    </row>
    <row r="732" spans="2:8" ht="30" x14ac:dyDescent="0.25">
      <c r="B732" s="88" t="s">
        <v>21</v>
      </c>
      <c r="C732" s="88" t="s">
        <v>4</v>
      </c>
      <c r="D732" s="87">
        <v>93</v>
      </c>
      <c r="E732" s="89" t="s">
        <v>954</v>
      </c>
      <c r="F732" s="10" t="s">
        <v>459</v>
      </c>
      <c r="G732" s="10" t="s">
        <v>955</v>
      </c>
      <c r="H732" s="87" t="s">
        <v>956</v>
      </c>
    </row>
    <row r="733" spans="2:8" x14ac:dyDescent="0.25">
      <c r="B733" s="88"/>
      <c r="C733" s="88"/>
      <c r="D733" s="87"/>
      <c r="E733" s="89"/>
      <c r="F733" s="10" t="s">
        <v>15</v>
      </c>
      <c r="G733" s="10" t="s">
        <v>64</v>
      </c>
      <c r="H733" s="87"/>
    </row>
    <row r="734" spans="2:8" x14ac:dyDescent="0.25">
      <c r="B734" s="88" t="s">
        <v>21</v>
      </c>
      <c r="C734" s="88" t="s">
        <v>4</v>
      </c>
      <c r="D734" s="87">
        <v>94</v>
      </c>
      <c r="E734" s="89" t="s">
        <v>957</v>
      </c>
      <c r="F734" s="10" t="s">
        <v>77</v>
      </c>
      <c r="G734" s="10" t="s">
        <v>958</v>
      </c>
      <c r="H734" s="87" t="s">
        <v>960</v>
      </c>
    </row>
    <row r="735" spans="2:8" x14ac:dyDescent="0.25">
      <c r="B735" s="88"/>
      <c r="C735" s="88"/>
      <c r="D735" s="87"/>
      <c r="E735" s="89"/>
      <c r="F735" s="10" t="s">
        <v>30</v>
      </c>
      <c r="G735" s="10" t="s">
        <v>959</v>
      </c>
      <c r="H735" s="87"/>
    </row>
    <row r="736" spans="2:8" x14ac:dyDescent="0.25">
      <c r="B736" s="88"/>
      <c r="C736" s="88"/>
      <c r="D736" s="87"/>
      <c r="E736" s="89"/>
      <c r="F736" s="10" t="s">
        <v>23</v>
      </c>
      <c r="G736" s="10"/>
      <c r="H736" s="87"/>
    </row>
    <row r="737" spans="2:8" x14ac:dyDescent="0.25">
      <c r="B737" s="88"/>
      <c r="C737" s="88"/>
      <c r="D737" s="87"/>
      <c r="E737" s="89"/>
      <c r="F737" s="10" t="s">
        <v>511</v>
      </c>
      <c r="G737" s="10"/>
      <c r="H737" s="87"/>
    </row>
    <row r="738" spans="2:8" x14ac:dyDescent="0.25">
      <c r="B738" s="84" t="s">
        <v>13</v>
      </c>
      <c r="C738" s="10" t="s">
        <v>4</v>
      </c>
      <c r="D738" s="87">
        <v>95</v>
      </c>
      <c r="E738" s="89" t="s">
        <v>961</v>
      </c>
      <c r="F738" s="10" t="s">
        <v>57</v>
      </c>
      <c r="G738" s="10" t="s">
        <v>752</v>
      </c>
      <c r="H738" s="87" t="s">
        <v>962</v>
      </c>
    </row>
    <row r="739" spans="2:8" x14ac:dyDescent="0.25">
      <c r="B739" s="86"/>
      <c r="C739" s="10" t="s">
        <v>4</v>
      </c>
      <c r="D739" s="87"/>
      <c r="E739" s="89"/>
      <c r="F739" s="10" t="s">
        <v>53</v>
      </c>
      <c r="G739" s="10" t="s">
        <v>64</v>
      </c>
      <c r="H739" s="87"/>
    </row>
    <row r="740" spans="2:8" x14ac:dyDescent="0.25">
      <c r="B740" s="88" t="s">
        <v>21</v>
      </c>
      <c r="C740" s="88" t="s">
        <v>4</v>
      </c>
      <c r="D740" s="87">
        <v>96</v>
      </c>
      <c r="E740" s="89" t="s">
        <v>963</v>
      </c>
      <c r="F740" s="10" t="s">
        <v>964</v>
      </c>
      <c r="G740" s="88" t="s">
        <v>968</v>
      </c>
      <c r="H740" s="87" t="s">
        <v>969</v>
      </c>
    </row>
    <row r="741" spans="2:8" x14ac:dyDescent="0.25">
      <c r="B741" s="88"/>
      <c r="C741" s="88"/>
      <c r="D741" s="87"/>
      <c r="E741" s="89"/>
      <c r="F741" s="10" t="s">
        <v>965</v>
      </c>
      <c r="G741" s="88"/>
      <c r="H741" s="87"/>
    </row>
    <row r="742" spans="2:8" x14ac:dyDescent="0.25">
      <c r="B742" s="88"/>
      <c r="C742" s="88"/>
      <c r="D742" s="87"/>
      <c r="E742" s="89"/>
      <c r="F742" s="10" t="s">
        <v>966</v>
      </c>
      <c r="G742" s="88"/>
      <c r="H742" s="87"/>
    </row>
    <row r="743" spans="2:8" x14ac:dyDescent="0.25">
      <c r="B743" s="88"/>
      <c r="C743" s="88"/>
      <c r="D743" s="87"/>
      <c r="E743" s="89"/>
      <c r="F743" s="10" t="s">
        <v>967</v>
      </c>
      <c r="G743" s="88"/>
      <c r="H743" s="87"/>
    </row>
    <row r="744" spans="2:8" x14ac:dyDescent="0.25">
      <c r="B744" s="88" t="s">
        <v>13</v>
      </c>
      <c r="C744" s="88" t="s">
        <v>4</v>
      </c>
      <c r="D744" s="87">
        <v>97</v>
      </c>
      <c r="E744" s="89" t="s">
        <v>970</v>
      </c>
      <c r="F744" s="88" t="s">
        <v>459</v>
      </c>
      <c r="G744" s="10" t="s">
        <v>971</v>
      </c>
      <c r="H744" s="87" t="s">
        <v>973</v>
      </c>
    </row>
    <row r="745" spans="2:8" x14ac:dyDescent="0.25">
      <c r="B745" s="88"/>
      <c r="C745" s="88"/>
      <c r="D745" s="87"/>
      <c r="E745" s="89"/>
      <c r="F745" s="88"/>
      <c r="G745" s="10" t="s">
        <v>972</v>
      </c>
      <c r="H745" s="87"/>
    </row>
    <row r="746" spans="2:8" x14ac:dyDescent="0.25">
      <c r="B746" s="88" t="s">
        <v>13</v>
      </c>
      <c r="C746" s="88" t="s">
        <v>4</v>
      </c>
      <c r="D746" s="87">
        <v>98</v>
      </c>
      <c r="E746" s="89" t="s">
        <v>380</v>
      </c>
      <c r="F746" s="10" t="s">
        <v>381</v>
      </c>
      <c r="G746" s="10" t="s">
        <v>382</v>
      </c>
      <c r="H746" s="87" t="s">
        <v>383</v>
      </c>
    </row>
    <row r="747" spans="2:8" x14ac:dyDescent="0.25">
      <c r="B747" s="88"/>
      <c r="C747" s="88"/>
      <c r="D747" s="87"/>
      <c r="E747" s="89"/>
      <c r="F747" s="10" t="s">
        <v>15</v>
      </c>
      <c r="G747" s="10" t="s">
        <v>147</v>
      </c>
      <c r="H747" s="87"/>
    </row>
    <row r="748" spans="2:8" x14ac:dyDescent="0.25">
      <c r="B748" s="88" t="s">
        <v>21</v>
      </c>
      <c r="C748" s="88" t="s">
        <v>4</v>
      </c>
      <c r="D748" s="87">
        <v>99</v>
      </c>
      <c r="E748" s="89" t="s">
        <v>974</v>
      </c>
      <c r="F748" s="10" t="s">
        <v>15</v>
      </c>
      <c r="G748" s="10" t="s">
        <v>976</v>
      </c>
      <c r="H748" s="87" t="s">
        <v>978</v>
      </c>
    </row>
    <row r="749" spans="2:8" ht="30" x14ac:dyDescent="0.25">
      <c r="B749" s="88"/>
      <c r="C749" s="88"/>
      <c r="D749" s="87"/>
      <c r="E749" s="89"/>
      <c r="F749" s="10" t="s">
        <v>459</v>
      </c>
      <c r="G749" s="10" t="s">
        <v>977</v>
      </c>
      <c r="H749" s="87"/>
    </row>
    <row r="750" spans="2:8" ht="30" x14ac:dyDescent="0.25">
      <c r="B750" s="88"/>
      <c r="C750" s="88"/>
      <c r="D750" s="87"/>
      <c r="E750" s="89"/>
      <c r="F750" s="10" t="s">
        <v>975</v>
      </c>
      <c r="G750" s="10" t="s">
        <v>103</v>
      </c>
      <c r="H750" s="87"/>
    </row>
    <row r="751" spans="2:8" x14ac:dyDescent="0.25">
      <c r="B751" s="88"/>
      <c r="C751" s="88"/>
      <c r="D751" s="87"/>
      <c r="E751" s="89"/>
      <c r="F751" s="10" t="s">
        <v>236</v>
      </c>
      <c r="G751" s="10"/>
      <c r="H751" s="87"/>
    </row>
    <row r="752" spans="2:8" x14ac:dyDescent="0.25">
      <c r="B752" s="88" t="s">
        <v>21</v>
      </c>
      <c r="C752" s="88" t="s">
        <v>4</v>
      </c>
      <c r="D752" s="87">
        <v>100</v>
      </c>
      <c r="E752" s="89" t="s">
        <v>979</v>
      </c>
      <c r="F752" s="10" t="s">
        <v>15</v>
      </c>
      <c r="G752" s="88" t="s">
        <v>981</v>
      </c>
      <c r="H752" s="87" t="s">
        <v>982</v>
      </c>
    </row>
    <row r="753" spans="2:8" ht="30" x14ac:dyDescent="0.25">
      <c r="B753" s="88"/>
      <c r="C753" s="88"/>
      <c r="D753" s="87"/>
      <c r="E753" s="89"/>
      <c r="F753" s="10" t="s">
        <v>16</v>
      </c>
      <c r="G753" s="88"/>
      <c r="H753" s="87"/>
    </row>
    <row r="754" spans="2:8" x14ac:dyDescent="0.25">
      <c r="B754" s="88"/>
      <c r="C754" s="88"/>
      <c r="D754" s="87"/>
      <c r="E754" s="89"/>
      <c r="F754" s="10" t="s">
        <v>980</v>
      </c>
      <c r="G754" s="88"/>
      <c r="H754" s="87"/>
    </row>
    <row r="755" spans="2:8" x14ac:dyDescent="0.25">
      <c r="B755" s="88" t="s">
        <v>21</v>
      </c>
      <c r="C755" s="88" t="s">
        <v>4</v>
      </c>
      <c r="D755" s="87">
        <v>101</v>
      </c>
      <c r="E755" s="89" t="s">
        <v>983</v>
      </c>
      <c r="F755" s="10" t="s">
        <v>984</v>
      </c>
      <c r="G755" s="88" t="s">
        <v>1234</v>
      </c>
      <c r="H755" s="87" t="s">
        <v>986</v>
      </c>
    </row>
    <row r="756" spans="2:8" x14ac:dyDescent="0.25">
      <c r="B756" s="88"/>
      <c r="C756" s="88"/>
      <c r="D756" s="87"/>
      <c r="E756" s="89"/>
      <c r="F756" s="10" t="s">
        <v>985</v>
      </c>
      <c r="G756" s="88"/>
      <c r="H756" s="87"/>
    </row>
    <row r="757" spans="2:8" x14ac:dyDescent="0.25">
      <c r="B757" s="88" t="s">
        <v>140</v>
      </c>
      <c r="C757" s="88" t="s">
        <v>4</v>
      </c>
      <c r="D757" s="87">
        <v>102</v>
      </c>
      <c r="E757" s="89" t="s">
        <v>987</v>
      </c>
      <c r="F757" s="88" t="s">
        <v>479</v>
      </c>
      <c r="G757" s="10" t="s">
        <v>50</v>
      </c>
      <c r="H757" s="87" t="s">
        <v>988</v>
      </c>
    </row>
    <row r="758" spans="2:8" x14ac:dyDescent="0.25">
      <c r="B758" s="88"/>
      <c r="C758" s="88"/>
      <c r="D758" s="87"/>
      <c r="E758" s="89"/>
      <c r="F758" s="88"/>
      <c r="G758" s="10" t="s">
        <v>670</v>
      </c>
      <c r="H758" s="87"/>
    </row>
    <row r="759" spans="2:8" x14ac:dyDescent="0.25">
      <c r="B759" s="88" t="s">
        <v>21</v>
      </c>
      <c r="C759" s="88" t="s">
        <v>4</v>
      </c>
      <c r="D759" s="87">
        <v>103</v>
      </c>
      <c r="E759" s="89" t="s">
        <v>989</v>
      </c>
      <c r="F759" s="10" t="s">
        <v>990</v>
      </c>
      <c r="G759" s="10" t="s">
        <v>992</v>
      </c>
      <c r="H759" s="87" t="s">
        <v>993</v>
      </c>
    </row>
    <row r="760" spans="2:8" x14ac:dyDescent="0.25">
      <c r="B760" s="88"/>
      <c r="C760" s="88"/>
      <c r="D760" s="87"/>
      <c r="E760" s="89"/>
      <c r="F760" s="10" t="s">
        <v>991</v>
      </c>
      <c r="G760" s="10" t="s">
        <v>64</v>
      </c>
      <c r="H760" s="87"/>
    </row>
    <row r="761" spans="2:8" ht="30" x14ac:dyDescent="0.25">
      <c r="B761" s="88"/>
      <c r="C761" s="88"/>
      <c r="D761" s="87"/>
      <c r="E761" s="89"/>
      <c r="F761" s="10" t="s">
        <v>459</v>
      </c>
      <c r="G761" s="10"/>
      <c r="H761" s="87"/>
    </row>
    <row r="762" spans="2:8" x14ac:dyDescent="0.25">
      <c r="B762" s="88"/>
      <c r="C762" s="88"/>
      <c r="D762" s="87"/>
      <c r="E762" s="89"/>
      <c r="F762" s="10" t="s">
        <v>77</v>
      </c>
      <c r="G762" s="10"/>
      <c r="H762" s="87"/>
    </row>
    <row r="763" spans="2:8" x14ac:dyDescent="0.25">
      <c r="B763" s="88" t="s">
        <v>13</v>
      </c>
      <c r="C763" s="88" t="s">
        <v>4</v>
      </c>
      <c r="D763" s="87">
        <v>104</v>
      </c>
      <c r="E763" s="89" t="s">
        <v>994</v>
      </c>
      <c r="F763" s="10" t="s">
        <v>30</v>
      </c>
      <c r="G763" s="10" t="s">
        <v>995</v>
      </c>
      <c r="H763" s="87" t="s">
        <v>997</v>
      </c>
    </row>
    <row r="764" spans="2:8" x14ac:dyDescent="0.25">
      <c r="B764" s="88"/>
      <c r="C764" s="88"/>
      <c r="D764" s="87"/>
      <c r="E764" s="89"/>
      <c r="F764" s="10" t="s">
        <v>49</v>
      </c>
      <c r="G764" s="10" t="s">
        <v>996</v>
      </c>
      <c r="H764" s="87"/>
    </row>
    <row r="765" spans="2:8" x14ac:dyDescent="0.25">
      <c r="B765" s="88"/>
      <c r="C765" s="88"/>
      <c r="D765" s="87"/>
      <c r="E765" s="89"/>
      <c r="F765" s="10" t="s">
        <v>425</v>
      </c>
      <c r="G765" s="10"/>
      <c r="H765" s="87"/>
    </row>
    <row r="766" spans="2:8" x14ac:dyDescent="0.25">
      <c r="B766" s="88" t="s">
        <v>21</v>
      </c>
      <c r="C766" s="88" t="s">
        <v>4</v>
      </c>
      <c r="D766" s="87">
        <v>105</v>
      </c>
      <c r="E766" s="89" t="s">
        <v>979</v>
      </c>
      <c r="F766" s="10" t="s">
        <v>15</v>
      </c>
      <c r="G766" s="88" t="s">
        <v>981</v>
      </c>
      <c r="H766" s="87" t="s">
        <v>982</v>
      </c>
    </row>
    <row r="767" spans="2:8" ht="30" x14ac:dyDescent="0.25">
      <c r="B767" s="88"/>
      <c r="C767" s="88"/>
      <c r="D767" s="87"/>
      <c r="E767" s="89"/>
      <c r="F767" s="10" t="s">
        <v>16</v>
      </c>
      <c r="G767" s="88"/>
      <c r="H767" s="87"/>
    </row>
    <row r="768" spans="2:8" x14ac:dyDescent="0.25">
      <c r="B768" s="88"/>
      <c r="C768" s="88"/>
      <c r="D768" s="87"/>
      <c r="E768" s="89"/>
      <c r="F768" s="10" t="s">
        <v>980</v>
      </c>
      <c r="G768" s="88"/>
      <c r="H768" s="87"/>
    </row>
    <row r="769" spans="2:8" x14ac:dyDescent="0.25">
      <c r="B769" s="88" t="s">
        <v>21</v>
      </c>
      <c r="C769" s="88" t="s">
        <v>4</v>
      </c>
      <c r="D769" s="87">
        <v>106</v>
      </c>
      <c r="E769" s="89" t="s">
        <v>136</v>
      </c>
      <c r="F769" s="88" t="s">
        <v>30</v>
      </c>
      <c r="G769" s="10" t="s">
        <v>137</v>
      </c>
      <c r="H769" s="87" t="s">
        <v>139</v>
      </c>
    </row>
    <row r="770" spans="2:8" x14ac:dyDescent="0.25">
      <c r="B770" s="88"/>
      <c r="C770" s="88"/>
      <c r="D770" s="87"/>
      <c r="E770" s="89"/>
      <c r="F770" s="88"/>
      <c r="G770" s="10" t="s">
        <v>138</v>
      </c>
      <c r="H770" s="87"/>
    </row>
    <row r="771" spans="2:8" x14ac:dyDescent="0.25">
      <c r="B771" s="10" t="s">
        <v>13</v>
      </c>
      <c r="C771" s="10" t="s">
        <v>4</v>
      </c>
      <c r="D771" s="11">
        <v>107</v>
      </c>
      <c r="E771" s="28" t="s">
        <v>998</v>
      </c>
      <c r="F771" s="10" t="s">
        <v>77</v>
      </c>
      <c r="G771" s="10" t="s">
        <v>999</v>
      </c>
      <c r="H771" s="11" t="s">
        <v>1000</v>
      </c>
    </row>
    <row r="772" spans="2:8" x14ac:dyDescent="0.25">
      <c r="B772" s="88" t="s">
        <v>21</v>
      </c>
      <c r="C772" s="88" t="s">
        <v>4</v>
      </c>
      <c r="D772" s="87">
        <v>108</v>
      </c>
      <c r="E772" s="89" t="s">
        <v>1001</v>
      </c>
      <c r="F772" s="10" t="s">
        <v>290</v>
      </c>
      <c r="G772" s="88" t="s">
        <v>1002</v>
      </c>
      <c r="H772" s="87" t="s">
        <v>1003</v>
      </c>
    </row>
    <row r="773" spans="2:8" ht="30" x14ac:dyDescent="0.25">
      <c r="B773" s="88"/>
      <c r="C773" s="88"/>
      <c r="D773" s="87"/>
      <c r="E773" s="89"/>
      <c r="F773" s="10" t="s">
        <v>459</v>
      </c>
      <c r="G773" s="88"/>
      <c r="H773" s="87"/>
    </row>
    <row r="774" spans="2:8" x14ac:dyDescent="0.25">
      <c r="B774" s="88"/>
      <c r="C774" s="88"/>
      <c r="D774" s="87"/>
      <c r="E774" s="89"/>
      <c r="F774" s="10" t="s">
        <v>77</v>
      </c>
      <c r="G774" s="88"/>
      <c r="H774" s="87"/>
    </row>
    <row r="775" spans="2:8" x14ac:dyDescent="0.25">
      <c r="B775" s="10" t="s">
        <v>13</v>
      </c>
      <c r="C775" s="10" t="s">
        <v>4</v>
      </c>
      <c r="D775" s="11">
        <v>109</v>
      </c>
      <c r="E775" s="28" t="s">
        <v>1004</v>
      </c>
      <c r="F775" s="10" t="s">
        <v>15</v>
      </c>
      <c r="G775" s="10" t="s">
        <v>1005</v>
      </c>
      <c r="H775" s="11" t="s">
        <v>1006</v>
      </c>
    </row>
    <row r="776" spans="2:8" x14ac:dyDescent="0.25">
      <c r="B776" s="10" t="s">
        <v>21</v>
      </c>
      <c r="C776" s="10" t="s">
        <v>4</v>
      </c>
      <c r="D776" s="11">
        <v>110</v>
      </c>
      <c r="E776" s="28" t="s">
        <v>1007</v>
      </c>
      <c r="F776" s="10" t="s">
        <v>57</v>
      </c>
      <c r="G776" s="10" t="s">
        <v>1008</v>
      </c>
      <c r="H776" s="11" t="s">
        <v>1009</v>
      </c>
    </row>
    <row r="777" spans="2:8" x14ac:dyDescent="0.25">
      <c r="B777" s="10" t="s">
        <v>21</v>
      </c>
      <c r="C777" s="10" t="s">
        <v>4</v>
      </c>
      <c r="D777" s="11">
        <v>111</v>
      </c>
      <c r="E777" s="28" t="s">
        <v>1010</v>
      </c>
      <c r="F777" s="10" t="s">
        <v>15</v>
      </c>
      <c r="G777" s="10" t="s">
        <v>1011</v>
      </c>
      <c r="H777" s="11" t="s">
        <v>1012</v>
      </c>
    </row>
    <row r="778" spans="2:8" x14ac:dyDescent="0.25">
      <c r="B778" s="88" t="s">
        <v>21</v>
      </c>
      <c r="C778" s="88" t="s">
        <v>4</v>
      </c>
      <c r="D778" s="87">
        <v>112</v>
      </c>
      <c r="E778" s="89" t="s">
        <v>1013</v>
      </c>
      <c r="F778" s="88" t="s">
        <v>15</v>
      </c>
      <c r="G778" s="10" t="s">
        <v>1014</v>
      </c>
      <c r="H778" s="87" t="s">
        <v>1015</v>
      </c>
    </row>
    <row r="779" spans="2:8" x14ac:dyDescent="0.25">
      <c r="B779" s="88"/>
      <c r="C779" s="88"/>
      <c r="D779" s="87"/>
      <c r="E779" s="89"/>
      <c r="F779" s="88"/>
      <c r="G779" s="10" t="s">
        <v>60</v>
      </c>
      <c r="H779" s="87"/>
    </row>
    <row r="780" spans="2:8" x14ac:dyDescent="0.25">
      <c r="B780" s="88" t="s">
        <v>13</v>
      </c>
      <c r="C780" s="88" t="s">
        <v>4</v>
      </c>
      <c r="D780" s="87">
        <v>113</v>
      </c>
      <c r="E780" s="89" t="s">
        <v>1016</v>
      </c>
      <c r="F780" s="88" t="s">
        <v>15</v>
      </c>
      <c r="G780" s="88" t="s">
        <v>774</v>
      </c>
      <c r="H780" s="87" t="s">
        <v>1017</v>
      </c>
    </row>
    <row r="781" spans="2:8" x14ac:dyDescent="0.25">
      <c r="B781" s="88"/>
      <c r="C781" s="88"/>
      <c r="D781" s="87"/>
      <c r="E781" s="89"/>
      <c r="F781" s="88"/>
      <c r="G781" s="88"/>
      <c r="H781" s="87"/>
    </row>
    <row r="782" spans="2:8" x14ac:dyDescent="0.25">
      <c r="B782" s="88" t="s">
        <v>172</v>
      </c>
      <c r="C782" s="88" t="s">
        <v>4</v>
      </c>
      <c r="D782" s="87">
        <v>114</v>
      </c>
      <c r="E782" s="89" t="s">
        <v>413</v>
      </c>
      <c r="F782" s="88" t="s">
        <v>15</v>
      </c>
      <c r="G782" s="10" t="s">
        <v>1235</v>
      </c>
      <c r="H782" s="87" t="s">
        <v>414</v>
      </c>
    </row>
    <row r="783" spans="2:8" x14ac:dyDescent="0.25">
      <c r="B783" s="88"/>
      <c r="C783" s="88"/>
      <c r="D783" s="87"/>
      <c r="E783" s="89"/>
      <c r="F783" s="88"/>
      <c r="G783" s="10" t="s">
        <v>165</v>
      </c>
      <c r="H783" s="87"/>
    </row>
    <row r="784" spans="2:8" ht="30" x14ac:dyDescent="0.25">
      <c r="B784" s="88" t="s">
        <v>21</v>
      </c>
      <c r="C784" s="88" t="s">
        <v>4</v>
      </c>
      <c r="D784" s="87">
        <v>115</v>
      </c>
      <c r="E784" s="89" t="s">
        <v>353</v>
      </c>
      <c r="F784" s="10" t="s">
        <v>354</v>
      </c>
      <c r="G784" s="10" t="s">
        <v>355</v>
      </c>
      <c r="H784" s="87" t="s">
        <v>357</v>
      </c>
    </row>
    <row r="785" spans="2:8" x14ac:dyDescent="0.25">
      <c r="B785" s="88"/>
      <c r="C785" s="88"/>
      <c r="D785" s="87"/>
      <c r="E785" s="89"/>
      <c r="F785" s="10" t="s">
        <v>15</v>
      </c>
      <c r="G785" s="10" t="s">
        <v>356</v>
      </c>
      <c r="H785" s="87"/>
    </row>
    <row r="786" spans="2:8" ht="30" x14ac:dyDescent="0.25">
      <c r="B786" s="88" t="s">
        <v>13</v>
      </c>
      <c r="C786" s="88" t="s">
        <v>4</v>
      </c>
      <c r="D786" s="87">
        <v>116</v>
      </c>
      <c r="E786" s="89" t="s">
        <v>1018</v>
      </c>
      <c r="F786" s="88" t="s">
        <v>15</v>
      </c>
      <c r="G786" s="10" t="s">
        <v>1019</v>
      </c>
      <c r="H786" s="87" t="s">
        <v>1021</v>
      </c>
    </row>
    <row r="787" spans="2:8" x14ac:dyDescent="0.25">
      <c r="B787" s="88"/>
      <c r="C787" s="88"/>
      <c r="D787" s="87"/>
      <c r="E787" s="89"/>
      <c r="F787" s="88"/>
      <c r="G787" s="10" t="s">
        <v>1020</v>
      </c>
      <c r="H787" s="87"/>
    </row>
    <row r="788" spans="2:8" x14ac:dyDescent="0.25">
      <c r="B788" s="84" t="s">
        <v>21</v>
      </c>
      <c r="C788" s="84" t="s">
        <v>4</v>
      </c>
      <c r="D788" s="87">
        <v>117</v>
      </c>
      <c r="E788" s="89" t="s">
        <v>1022</v>
      </c>
      <c r="F788" s="10" t="s">
        <v>57</v>
      </c>
      <c r="G788" s="88" t="s">
        <v>1026</v>
      </c>
      <c r="H788" s="87" t="s">
        <v>1027</v>
      </c>
    </row>
    <row r="789" spans="2:8" x14ac:dyDescent="0.25">
      <c r="B789" s="85"/>
      <c r="C789" s="85"/>
      <c r="D789" s="87"/>
      <c r="E789" s="89"/>
      <c r="F789" s="10" t="s">
        <v>1023</v>
      </c>
      <c r="G789" s="88"/>
      <c r="H789" s="87"/>
    </row>
    <row r="790" spans="2:8" ht="30" x14ac:dyDescent="0.25">
      <c r="B790" s="85"/>
      <c r="C790" s="85"/>
      <c r="D790" s="87"/>
      <c r="E790" s="89"/>
      <c r="F790" s="10" t="s">
        <v>1024</v>
      </c>
      <c r="G790" s="88"/>
      <c r="H790" s="87"/>
    </row>
    <row r="791" spans="2:8" x14ac:dyDescent="0.25">
      <c r="B791" s="86"/>
      <c r="C791" s="86"/>
      <c r="D791" s="87"/>
      <c r="E791" s="89"/>
      <c r="F791" s="10" t="s">
        <v>1025</v>
      </c>
      <c r="G791" s="88"/>
      <c r="H791" s="87"/>
    </row>
    <row r="792" spans="2:8" x14ac:dyDescent="0.25">
      <c r="B792" s="88" t="s">
        <v>21</v>
      </c>
      <c r="C792" s="88" t="s">
        <v>4</v>
      </c>
      <c r="D792" s="87">
        <v>118</v>
      </c>
      <c r="E792" s="89" t="s">
        <v>249</v>
      </c>
      <c r="F792" s="88" t="s">
        <v>15</v>
      </c>
      <c r="G792" s="88" t="s">
        <v>250</v>
      </c>
      <c r="H792" s="87" t="s">
        <v>251</v>
      </c>
    </row>
    <row r="793" spans="2:8" x14ac:dyDescent="0.25">
      <c r="B793" s="88"/>
      <c r="C793" s="88"/>
      <c r="D793" s="87"/>
      <c r="E793" s="89"/>
      <c r="F793" s="88"/>
      <c r="G793" s="88"/>
      <c r="H793" s="87"/>
    </row>
    <row r="794" spans="2:8" x14ac:dyDescent="0.25">
      <c r="B794" s="10" t="s">
        <v>13</v>
      </c>
      <c r="C794" s="10" t="s">
        <v>4</v>
      </c>
      <c r="D794" s="11">
        <v>119</v>
      </c>
      <c r="E794" s="28" t="s">
        <v>1028</v>
      </c>
      <c r="F794" s="10" t="s">
        <v>15</v>
      </c>
      <c r="G794" s="10" t="s">
        <v>650</v>
      </c>
      <c r="H794" s="11" t="s">
        <v>1029</v>
      </c>
    </row>
    <row r="795" spans="2:8" x14ac:dyDescent="0.25">
      <c r="B795" s="88" t="s">
        <v>21</v>
      </c>
      <c r="C795" s="88" t="s">
        <v>4</v>
      </c>
      <c r="D795" s="87">
        <v>120</v>
      </c>
      <c r="E795" s="89" t="s">
        <v>526</v>
      </c>
      <c r="F795" s="88" t="s">
        <v>77</v>
      </c>
      <c r="G795" s="88" t="s">
        <v>527</v>
      </c>
      <c r="H795" s="87" t="s">
        <v>528</v>
      </c>
    </row>
    <row r="796" spans="2:8" x14ac:dyDescent="0.25">
      <c r="B796" s="88"/>
      <c r="C796" s="88"/>
      <c r="D796" s="87"/>
      <c r="E796" s="89"/>
      <c r="F796" s="88"/>
      <c r="G796" s="88"/>
      <c r="H796" s="87"/>
    </row>
    <row r="797" spans="2:8" x14ac:dyDescent="0.25">
      <c r="B797" s="88" t="s">
        <v>140</v>
      </c>
      <c r="C797" s="88" t="s">
        <v>4</v>
      </c>
      <c r="D797" s="87">
        <v>121</v>
      </c>
      <c r="E797" s="89" t="s">
        <v>1030</v>
      </c>
      <c r="F797" s="10" t="s">
        <v>15</v>
      </c>
      <c r="G797" s="10" t="s">
        <v>1031</v>
      </c>
      <c r="H797" s="87" t="s">
        <v>1033</v>
      </c>
    </row>
    <row r="798" spans="2:8" x14ac:dyDescent="0.25">
      <c r="B798" s="88"/>
      <c r="C798" s="88"/>
      <c r="D798" s="87"/>
      <c r="E798" s="89"/>
      <c r="F798" s="10" t="s">
        <v>479</v>
      </c>
      <c r="G798" s="10" t="s">
        <v>1032</v>
      </c>
      <c r="H798" s="87"/>
    </row>
    <row r="799" spans="2:8" x14ac:dyDescent="0.25">
      <c r="B799" s="88"/>
      <c r="C799" s="88"/>
      <c r="D799" s="87"/>
      <c r="E799" s="89"/>
      <c r="F799" s="10"/>
      <c r="G799" s="10" t="s">
        <v>670</v>
      </c>
      <c r="H799" s="87"/>
    </row>
    <row r="800" spans="2:8" x14ac:dyDescent="0.25">
      <c r="B800" s="10" t="s">
        <v>13</v>
      </c>
      <c r="C800" s="10" t="s">
        <v>4</v>
      </c>
      <c r="D800" s="87">
        <v>122</v>
      </c>
      <c r="E800" s="89" t="s">
        <v>1034</v>
      </c>
      <c r="F800" s="88" t="s">
        <v>57</v>
      </c>
      <c r="G800" s="10" t="s">
        <v>1035</v>
      </c>
      <c r="H800" s="87" t="s">
        <v>1036</v>
      </c>
    </row>
    <row r="801" spans="2:8" x14ac:dyDescent="0.25">
      <c r="B801" s="10" t="s">
        <v>28</v>
      </c>
      <c r="C801" s="10" t="s">
        <v>4</v>
      </c>
      <c r="D801" s="87"/>
      <c r="E801" s="89"/>
      <c r="F801" s="88"/>
      <c r="G801" s="10" t="s">
        <v>64</v>
      </c>
      <c r="H801" s="87"/>
    </row>
    <row r="802" spans="2:8" ht="30" x14ac:dyDescent="0.25">
      <c r="B802" s="10" t="s">
        <v>21</v>
      </c>
      <c r="C802" s="10" t="s">
        <v>4</v>
      </c>
      <c r="D802" s="11">
        <v>123</v>
      </c>
      <c r="E802" s="28" t="s">
        <v>1037</v>
      </c>
      <c r="F802" s="10" t="s">
        <v>30</v>
      </c>
      <c r="G802" s="10" t="s">
        <v>1038</v>
      </c>
      <c r="H802" s="11" t="s">
        <v>1039</v>
      </c>
    </row>
    <row r="803" spans="2:8" x14ac:dyDescent="0.25">
      <c r="B803" s="88" t="s">
        <v>21</v>
      </c>
      <c r="C803" s="88" t="s">
        <v>4</v>
      </c>
      <c r="D803" s="87">
        <v>124</v>
      </c>
      <c r="E803" s="89" t="s">
        <v>1040</v>
      </c>
      <c r="F803" s="88" t="s">
        <v>1213</v>
      </c>
      <c r="G803" s="10" t="s">
        <v>1041</v>
      </c>
      <c r="H803" s="87" t="s">
        <v>1042</v>
      </c>
    </row>
    <row r="804" spans="2:8" x14ac:dyDescent="0.25">
      <c r="B804" s="88"/>
      <c r="C804" s="88"/>
      <c r="D804" s="87"/>
      <c r="E804" s="89"/>
      <c r="F804" s="88"/>
      <c r="G804" s="10" t="s">
        <v>1236</v>
      </c>
      <c r="H804" s="87"/>
    </row>
    <row r="805" spans="2:8" x14ac:dyDescent="0.25">
      <c r="B805" s="88" t="s">
        <v>21</v>
      </c>
      <c r="C805" s="88" t="s">
        <v>4</v>
      </c>
      <c r="D805" s="87">
        <v>125</v>
      </c>
      <c r="E805" s="89" t="s">
        <v>500</v>
      </c>
      <c r="F805" s="88" t="s">
        <v>15</v>
      </c>
      <c r="G805" s="10" t="s">
        <v>501</v>
      </c>
      <c r="H805" s="87" t="s">
        <v>502</v>
      </c>
    </row>
    <row r="806" spans="2:8" x14ac:dyDescent="0.25">
      <c r="B806" s="88"/>
      <c r="C806" s="88"/>
      <c r="D806" s="87"/>
      <c r="E806" s="89"/>
      <c r="F806" s="88"/>
      <c r="G806" s="10" t="s">
        <v>64</v>
      </c>
      <c r="H806" s="87"/>
    </row>
    <row r="807" spans="2:8" x14ac:dyDescent="0.25">
      <c r="B807" s="88" t="s">
        <v>21</v>
      </c>
      <c r="C807" s="88" t="s">
        <v>4</v>
      </c>
      <c r="D807" s="87">
        <v>126</v>
      </c>
      <c r="E807" s="89" t="s">
        <v>1043</v>
      </c>
      <c r="F807" s="88" t="s">
        <v>347</v>
      </c>
      <c r="G807" s="88" t="s">
        <v>1044</v>
      </c>
      <c r="H807" s="87" t="s">
        <v>1045</v>
      </c>
    </row>
    <row r="808" spans="2:8" x14ac:dyDescent="0.25">
      <c r="B808" s="88"/>
      <c r="C808" s="88"/>
      <c r="D808" s="87"/>
      <c r="E808" s="89"/>
      <c r="F808" s="88"/>
      <c r="G808" s="88"/>
      <c r="H808" s="87"/>
    </row>
    <row r="809" spans="2:8" x14ac:dyDescent="0.25">
      <c r="B809" s="88" t="s">
        <v>71</v>
      </c>
      <c r="C809" s="88" t="s">
        <v>4</v>
      </c>
      <c r="D809" s="87">
        <v>127</v>
      </c>
      <c r="E809" s="89" t="s">
        <v>1046</v>
      </c>
      <c r="F809" s="88" t="s">
        <v>15</v>
      </c>
      <c r="G809" s="10" t="s">
        <v>1047</v>
      </c>
      <c r="H809" s="87" t="s">
        <v>1048</v>
      </c>
    </row>
    <row r="810" spans="2:8" x14ac:dyDescent="0.25">
      <c r="B810" s="88"/>
      <c r="C810" s="88"/>
      <c r="D810" s="87"/>
      <c r="E810" s="89"/>
      <c r="F810" s="88"/>
      <c r="G810" s="10" t="s">
        <v>279</v>
      </c>
      <c r="H810" s="87"/>
    </row>
    <row r="811" spans="2:8" x14ac:dyDescent="0.25">
      <c r="B811" s="88" t="s">
        <v>172</v>
      </c>
      <c r="C811" s="88" t="s">
        <v>4</v>
      </c>
      <c r="D811" s="87">
        <v>128</v>
      </c>
      <c r="E811" s="89" t="s">
        <v>1049</v>
      </c>
      <c r="F811" s="10" t="s">
        <v>57</v>
      </c>
      <c r="G811" s="10" t="s">
        <v>1050</v>
      </c>
      <c r="H811" s="87" t="s">
        <v>1053</v>
      </c>
    </row>
    <row r="812" spans="2:8" x14ac:dyDescent="0.25">
      <c r="B812" s="88"/>
      <c r="C812" s="88"/>
      <c r="D812" s="87"/>
      <c r="E812" s="89"/>
      <c r="F812" s="10" t="s">
        <v>1237</v>
      </c>
      <c r="G812" s="10" t="s">
        <v>1051</v>
      </c>
      <c r="H812" s="87"/>
    </row>
    <row r="813" spans="2:8" x14ac:dyDescent="0.25">
      <c r="B813" s="88"/>
      <c r="C813" s="88"/>
      <c r="D813" s="87"/>
      <c r="E813" s="89"/>
      <c r="F813" s="10" t="s">
        <v>15</v>
      </c>
      <c r="G813" s="10" t="s">
        <v>1052</v>
      </c>
      <c r="H813" s="87"/>
    </row>
    <row r="814" spans="2:8" ht="30" x14ac:dyDescent="0.25">
      <c r="B814" s="88" t="s">
        <v>43</v>
      </c>
      <c r="C814" s="88" t="s">
        <v>4</v>
      </c>
      <c r="D814" s="87">
        <v>129</v>
      </c>
      <c r="E814" s="89" t="s">
        <v>1054</v>
      </c>
      <c r="F814" s="10" t="s">
        <v>479</v>
      </c>
      <c r="G814" s="10" t="s">
        <v>1238</v>
      </c>
      <c r="H814" s="87" t="s">
        <v>1056</v>
      </c>
    </row>
    <row r="815" spans="2:8" x14ac:dyDescent="0.25">
      <c r="B815" s="88"/>
      <c r="C815" s="88"/>
      <c r="D815" s="87"/>
      <c r="E815" s="89"/>
      <c r="F815" s="10" t="s">
        <v>15</v>
      </c>
      <c r="G815" s="10" t="s">
        <v>1055</v>
      </c>
      <c r="H815" s="87"/>
    </row>
    <row r="816" spans="2:8" x14ac:dyDescent="0.25">
      <c r="B816" s="88" t="s">
        <v>13</v>
      </c>
      <c r="C816" s="88" t="s">
        <v>4</v>
      </c>
      <c r="D816" s="87">
        <v>130</v>
      </c>
      <c r="E816" s="89" t="s">
        <v>1057</v>
      </c>
      <c r="F816" s="88" t="s">
        <v>73</v>
      </c>
      <c r="G816" s="10" t="s">
        <v>1058</v>
      </c>
      <c r="H816" s="87" t="s">
        <v>1059</v>
      </c>
    </row>
    <row r="817" spans="2:8" x14ac:dyDescent="0.25">
      <c r="B817" s="88"/>
      <c r="C817" s="88"/>
      <c r="D817" s="87"/>
      <c r="E817" s="89"/>
      <c r="F817" s="88"/>
      <c r="G817" s="10" t="s">
        <v>485</v>
      </c>
      <c r="H817" s="87"/>
    </row>
    <row r="818" spans="2:8" x14ac:dyDescent="0.25">
      <c r="B818" s="88" t="s">
        <v>43</v>
      </c>
      <c r="C818" s="88" t="s">
        <v>4</v>
      </c>
      <c r="D818" s="87">
        <v>131</v>
      </c>
      <c r="E818" s="89" t="s">
        <v>1060</v>
      </c>
      <c r="F818" s="88" t="s">
        <v>347</v>
      </c>
      <c r="G818" s="88" t="s">
        <v>1061</v>
      </c>
      <c r="H818" s="87" t="s">
        <v>1062</v>
      </c>
    </row>
    <row r="819" spans="2:8" x14ac:dyDescent="0.25">
      <c r="B819" s="88"/>
      <c r="C819" s="88"/>
      <c r="D819" s="87"/>
      <c r="E819" s="89"/>
      <c r="F819" s="88"/>
      <c r="G819" s="88"/>
      <c r="H819" s="87"/>
    </row>
    <row r="820" spans="2:8" x14ac:dyDescent="0.25">
      <c r="B820" s="88" t="s">
        <v>21</v>
      </c>
      <c r="C820" s="88" t="s">
        <v>4</v>
      </c>
      <c r="D820" s="87">
        <v>132</v>
      </c>
      <c r="E820" s="89" t="s">
        <v>1063</v>
      </c>
      <c r="F820" s="10" t="s">
        <v>1064</v>
      </c>
      <c r="G820" s="88" t="s">
        <v>1067</v>
      </c>
      <c r="H820" s="87" t="s">
        <v>1068</v>
      </c>
    </row>
    <row r="821" spans="2:8" x14ac:dyDescent="0.25">
      <c r="B821" s="88"/>
      <c r="C821" s="88"/>
      <c r="D821" s="87"/>
      <c r="E821" s="89"/>
      <c r="F821" s="10" t="s">
        <v>1065</v>
      </c>
      <c r="G821" s="88"/>
      <c r="H821" s="87"/>
    </row>
    <row r="822" spans="2:8" x14ac:dyDescent="0.25">
      <c r="B822" s="88"/>
      <c r="C822" s="88"/>
      <c r="D822" s="87"/>
      <c r="E822" s="89"/>
      <c r="F822" s="10" t="s">
        <v>1066</v>
      </c>
      <c r="G822" s="88"/>
      <c r="H822" s="87"/>
    </row>
    <row r="823" spans="2:8" x14ac:dyDescent="0.25">
      <c r="B823" s="88"/>
      <c r="C823" s="88"/>
      <c r="D823" s="87"/>
      <c r="E823" s="89"/>
      <c r="F823" s="10" t="s">
        <v>144</v>
      </c>
      <c r="G823" s="88"/>
      <c r="H823" s="87"/>
    </row>
    <row r="824" spans="2:8" x14ac:dyDescent="0.25">
      <c r="B824" s="88" t="s">
        <v>21</v>
      </c>
      <c r="C824" s="88" t="s">
        <v>4</v>
      </c>
      <c r="D824" s="87">
        <v>133</v>
      </c>
      <c r="E824" s="89" t="s">
        <v>224</v>
      </c>
      <c r="F824" s="10" t="s">
        <v>15</v>
      </c>
      <c r="G824" s="88" t="s">
        <v>227</v>
      </c>
      <c r="H824" s="87" t="s">
        <v>228</v>
      </c>
    </row>
    <row r="825" spans="2:8" x14ac:dyDescent="0.25">
      <c r="B825" s="88"/>
      <c r="C825" s="88"/>
      <c r="D825" s="87"/>
      <c r="E825" s="89"/>
      <c r="F825" s="10" t="s">
        <v>225</v>
      </c>
      <c r="G825" s="88"/>
      <c r="H825" s="87"/>
    </row>
    <row r="826" spans="2:8" x14ac:dyDescent="0.25">
      <c r="B826" s="88"/>
      <c r="C826" s="88"/>
      <c r="D826" s="87"/>
      <c r="E826" s="89"/>
      <c r="F826" s="10" t="s">
        <v>226</v>
      </c>
      <c r="G826" s="88"/>
      <c r="H826" s="87"/>
    </row>
    <row r="827" spans="2:8" x14ac:dyDescent="0.25">
      <c r="B827" s="88" t="s">
        <v>21</v>
      </c>
      <c r="C827" s="88" t="s">
        <v>4</v>
      </c>
      <c r="D827" s="87">
        <v>134</v>
      </c>
      <c r="E827" s="89" t="s">
        <v>1069</v>
      </c>
      <c r="F827" s="88" t="s">
        <v>16</v>
      </c>
      <c r="G827" s="88" t="s">
        <v>1070</v>
      </c>
      <c r="H827" s="87" t="s">
        <v>1071</v>
      </c>
    </row>
    <row r="828" spans="2:8" x14ac:dyDescent="0.25">
      <c r="B828" s="88"/>
      <c r="C828" s="88"/>
      <c r="D828" s="87"/>
      <c r="E828" s="89"/>
      <c r="F828" s="88"/>
      <c r="G828" s="88"/>
      <c r="H828" s="87"/>
    </row>
    <row r="829" spans="2:8" x14ac:dyDescent="0.25">
      <c r="B829" s="88" t="s">
        <v>21</v>
      </c>
      <c r="C829" s="88" t="s">
        <v>4</v>
      </c>
      <c r="D829" s="87">
        <v>135</v>
      </c>
      <c r="E829" s="89" t="s">
        <v>1072</v>
      </c>
      <c r="F829" s="10" t="s">
        <v>236</v>
      </c>
      <c r="G829" s="88" t="s">
        <v>762</v>
      </c>
      <c r="H829" s="87" t="s">
        <v>1073</v>
      </c>
    </row>
    <row r="830" spans="2:8" x14ac:dyDescent="0.25">
      <c r="B830" s="88"/>
      <c r="C830" s="88"/>
      <c r="D830" s="87"/>
      <c r="E830" s="89"/>
      <c r="F830" s="10" t="s">
        <v>178</v>
      </c>
      <c r="G830" s="88"/>
      <c r="H830" s="87"/>
    </row>
    <row r="831" spans="2:8" x14ac:dyDescent="0.25">
      <c r="B831" s="88" t="s">
        <v>21</v>
      </c>
      <c r="C831" s="88" t="s">
        <v>4</v>
      </c>
      <c r="D831" s="87">
        <v>136</v>
      </c>
      <c r="E831" s="89" t="s">
        <v>1074</v>
      </c>
      <c r="F831" s="88" t="s">
        <v>347</v>
      </c>
      <c r="G831" s="10" t="s">
        <v>1075</v>
      </c>
      <c r="H831" s="87" t="s">
        <v>1077</v>
      </c>
    </row>
    <row r="832" spans="2:8" x14ac:dyDescent="0.25">
      <c r="B832" s="88"/>
      <c r="C832" s="88"/>
      <c r="D832" s="87"/>
      <c r="E832" s="89"/>
      <c r="F832" s="88"/>
      <c r="G832" s="10" t="s">
        <v>1076</v>
      </c>
      <c r="H832" s="87"/>
    </row>
    <row r="833" spans="2:8" x14ac:dyDescent="0.25">
      <c r="B833" s="88" t="s">
        <v>21</v>
      </c>
      <c r="C833" s="88" t="s">
        <v>4</v>
      </c>
      <c r="D833" s="87">
        <v>137</v>
      </c>
      <c r="E833" s="89" t="s">
        <v>1078</v>
      </c>
      <c r="F833" s="88" t="s">
        <v>15</v>
      </c>
      <c r="G833" s="10" t="s">
        <v>1079</v>
      </c>
      <c r="H833" s="87" t="s">
        <v>1080</v>
      </c>
    </row>
    <row r="834" spans="2:8" x14ac:dyDescent="0.25">
      <c r="B834" s="88"/>
      <c r="C834" s="88"/>
      <c r="D834" s="87"/>
      <c r="E834" s="89"/>
      <c r="F834" s="88"/>
      <c r="G834" s="10" t="s">
        <v>64</v>
      </c>
      <c r="H834" s="87"/>
    </row>
    <row r="835" spans="2:8" x14ac:dyDescent="0.25">
      <c r="B835" s="88" t="s">
        <v>21</v>
      </c>
      <c r="C835" s="88" t="s">
        <v>4</v>
      </c>
      <c r="D835" s="87">
        <v>138</v>
      </c>
      <c r="E835" s="89" t="s">
        <v>1081</v>
      </c>
      <c r="F835" s="10" t="s">
        <v>77</v>
      </c>
      <c r="G835" s="88" t="s">
        <v>1082</v>
      </c>
      <c r="H835" s="87" t="s">
        <v>1083</v>
      </c>
    </row>
    <row r="836" spans="2:8" x14ac:dyDescent="0.25">
      <c r="B836" s="88"/>
      <c r="C836" s="88"/>
      <c r="D836" s="87"/>
      <c r="E836" s="89"/>
      <c r="F836" s="10" t="s">
        <v>24</v>
      </c>
      <c r="G836" s="88"/>
      <c r="H836" s="87"/>
    </row>
    <row r="837" spans="2:8" x14ac:dyDescent="0.25">
      <c r="B837" s="88"/>
      <c r="C837" s="88"/>
      <c r="D837" s="87"/>
      <c r="E837" s="89"/>
      <c r="F837" s="10" t="s">
        <v>49</v>
      </c>
      <c r="G837" s="88"/>
      <c r="H837" s="87"/>
    </row>
    <row r="838" spans="2:8" x14ac:dyDescent="0.25">
      <c r="B838" s="10" t="s">
        <v>21</v>
      </c>
      <c r="C838" s="10" t="s">
        <v>4</v>
      </c>
      <c r="D838" s="11">
        <v>139</v>
      </c>
      <c r="E838" s="28" t="s">
        <v>1084</v>
      </c>
      <c r="F838" s="10" t="s">
        <v>23</v>
      </c>
      <c r="G838" s="10"/>
      <c r="H838" s="11" t="s">
        <v>690</v>
      </c>
    </row>
    <row r="839" spans="2:8" x14ac:dyDescent="0.25">
      <c r="B839" s="88" t="s">
        <v>21</v>
      </c>
      <c r="C839" s="88" t="s">
        <v>4</v>
      </c>
      <c r="D839" s="87">
        <v>140</v>
      </c>
      <c r="E839" s="89" t="s">
        <v>1085</v>
      </c>
      <c r="F839" s="88" t="s">
        <v>1239</v>
      </c>
      <c r="G839" s="10" t="s">
        <v>1086</v>
      </c>
      <c r="H839" s="87" t="s">
        <v>1088</v>
      </c>
    </row>
    <row r="840" spans="2:8" x14ac:dyDescent="0.25">
      <c r="B840" s="88"/>
      <c r="C840" s="88"/>
      <c r="D840" s="87"/>
      <c r="E840" s="89"/>
      <c r="F840" s="88"/>
      <c r="G840" s="10" t="s">
        <v>1087</v>
      </c>
      <c r="H840" s="87"/>
    </row>
    <row r="841" spans="2:8" x14ac:dyDescent="0.25">
      <c r="B841" s="88" t="s">
        <v>13</v>
      </c>
      <c r="C841" s="88" t="s">
        <v>4</v>
      </c>
      <c r="D841" s="87">
        <v>141</v>
      </c>
      <c r="E841" s="89" t="s">
        <v>1089</v>
      </c>
      <c r="F841" s="88" t="s">
        <v>479</v>
      </c>
      <c r="G841" s="10" t="s">
        <v>1090</v>
      </c>
      <c r="H841" s="87" t="s">
        <v>1092</v>
      </c>
    </row>
    <row r="842" spans="2:8" x14ac:dyDescent="0.25">
      <c r="B842" s="88"/>
      <c r="C842" s="88"/>
      <c r="D842" s="87"/>
      <c r="E842" s="89"/>
      <c r="F842" s="88"/>
      <c r="G842" s="10" t="s">
        <v>1091</v>
      </c>
      <c r="H842" s="87"/>
    </row>
    <row r="843" spans="2:8" ht="30" x14ac:dyDescent="0.25">
      <c r="B843" s="88" t="s">
        <v>21</v>
      </c>
      <c r="C843" s="88" t="s">
        <v>4</v>
      </c>
      <c r="D843" s="87">
        <v>142</v>
      </c>
      <c r="E843" s="89" t="s">
        <v>1093</v>
      </c>
      <c r="F843" s="10" t="s">
        <v>16</v>
      </c>
      <c r="G843" s="10" t="s">
        <v>1094</v>
      </c>
      <c r="H843" s="87" t="s">
        <v>1095</v>
      </c>
    </row>
    <row r="844" spans="2:8" x14ac:dyDescent="0.25">
      <c r="B844" s="88"/>
      <c r="C844" s="88"/>
      <c r="D844" s="87"/>
      <c r="E844" s="89"/>
      <c r="F844" s="10" t="s">
        <v>898</v>
      </c>
      <c r="G844" s="10" t="s">
        <v>103</v>
      </c>
      <c r="H844" s="87"/>
    </row>
    <row r="845" spans="2:8" x14ac:dyDescent="0.25">
      <c r="B845" s="10" t="s">
        <v>13</v>
      </c>
      <c r="C845" s="10" t="s">
        <v>4</v>
      </c>
      <c r="D845" s="11">
        <v>143</v>
      </c>
      <c r="E845" s="28" t="s">
        <v>1096</v>
      </c>
      <c r="F845" s="10" t="s">
        <v>15</v>
      </c>
      <c r="G845" s="10"/>
      <c r="H845" s="11" t="s">
        <v>1097</v>
      </c>
    </row>
    <row r="846" spans="2:8" x14ac:dyDescent="0.25">
      <c r="B846" s="88" t="s">
        <v>13</v>
      </c>
      <c r="C846" s="88" t="s">
        <v>4</v>
      </c>
      <c r="D846" s="87">
        <v>144</v>
      </c>
      <c r="E846" s="89" t="s">
        <v>1098</v>
      </c>
      <c r="F846" s="10" t="s">
        <v>15</v>
      </c>
      <c r="G846" s="10" t="s">
        <v>1100</v>
      </c>
      <c r="H846" s="87" t="s">
        <v>1101</v>
      </c>
    </row>
    <row r="847" spans="2:8" x14ac:dyDescent="0.25">
      <c r="B847" s="88"/>
      <c r="C847" s="88"/>
      <c r="D847" s="87"/>
      <c r="E847" s="89"/>
      <c r="F847" s="10" t="s">
        <v>1099</v>
      </c>
      <c r="G847" s="10" t="s">
        <v>64</v>
      </c>
      <c r="H847" s="87"/>
    </row>
    <row r="848" spans="2:8" x14ac:dyDescent="0.25">
      <c r="B848" s="88" t="s">
        <v>13</v>
      </c>
      <c r="C848" s="88" t="s">
        <v>4</v>
      </c>
      <c r="D848" s="87">
        <v>145</v>
      </c>
      <c r="E848" s="89" t="s">
        <v>1102</v>
      </c>
      <c r="F848" s="10" t="s">
        <v>15</v>
      </c>
      <c r="G848" s="10" t="s">
        <v>1100</v>
      </c>
      <c r="H848" s="87" t="s">
        <v>1103</v>
      </c>
    </row>
    <row r="849" spans="2:8" x14ac:dyDescent="0.25">
      <c r="B849" s="88"/>
      <c r="C849" s="88"/>
      <c r="D849" s="87"/>
      <c r="E849" s="89"/>
      <c r="F849" s="10" t="s">
        <v>1099</v>
      </c>
      <c r="G849" s="10" t="s">
        <v>64</v>
      </c>
      <c r="H849" s="87"/>
    </row>
    <row r="850" spans="2:8" x14ac:dyDescent="0.25">
      <c r="B850" s="88" t="s">
        <v>21</v>
      </c>
      <c r="C850" s="88" t="s">
        <v>4</v>
      </c>
      <c r="D850" s="87">
        <v>146</v>
      </c>
      <c r="E850" s="89" t="s">
        <v>522</v>
      </c>
      <c r="F850" s="10" t="s">
        <v>523</v>
      </c>
      <c r="G850" s="88" t="s">
        <v>524</v>
      </c>
      <c r="H850" s="87" t="s">
        <v>525</v>
      </c>
    </row>
    <row r="851" spans="2:8" x14ac:dyDescent="0.25">
      <c r="B851" s="88"/>
      <c r="C851" s="88"/>
      <c r="D851" s="87"/>
      <c r="E851" s="89"/>
      <c r="F851" s="10" t="s">
        <v>57</v>
      </c>
      <c r="G851" s="88"/>
      <c r="H851" s="87"/>
    </row>
    <row r="852" spans="2:8" x14ac:dyDescent="0.25">
      <c r="B852" s="88" t="s">
        <v>140</v>
      </c>
      <c r="C852" s="88" t="s">
        <v>4</v>
      </c>
      <c r="D852" s="87">
        <v>147</v>
      </c>
      <c r="E852" s="89" t="s">
        <v>1104</v>
      </c>
      <c r="F852" s="10" t="s">
        <v>241</v>
      </c>
      <c r="G852" s="88"/>
      <c r="H852" s="87" t="s">
        <v>1106</v>
      </c>
    </row>
    <row r="853" spans="2:8" x14ac:dyDescent="0.25">
      <c r="B853" s="88"/>
      <c r="C853" s="88"/>
      <c r="D853" s="87"/>
      <c r="E853" s="89"/>
      <c r="F853" s="10" t="s">
        <v>1105</v>
      </c>
      <c r="G853" s="88"/>
      <c r="H853" s="87"/>
    </row>
    <row r="854" spans="2:8" x14ac:dyDescent="0.25">
      <c r="B854" s="88" t="s">
        <v>13</v>
      </c>
      <c r="C854" s="88" t="s">
        <v>4</v>
      </c>
      <c r="D854" s="87">
        <v>148</v>
      </c>
      <c r="E854" s="89" t="s">
        <v>1107</v>
      </c>
      <c r="F854" s="10" t="s">
        <v>479</v>
      </c>
      <c r="G854" s="88"/>
      <c r="H854" s="87" t="s">
        <v>1109</v>
      </c>
    </row>
    <row r="855" spans="2:8" ht="30" x14ac:dyDescent="0.25">
      <c r="B855" s="88"/>
      <c r="C855" s="88"/>
      <c r="D855" s="87"/>
      <c r="E855" s="89"/>
      <c r="F855" s="10" t="s">
        <v>1108</v>
      </c>
      <c r="G855" s="88"/>
      <c r="H855" s="87"/>
    </row>
    <row r="856" spans="2:8" x14ac:dyDescent="0.25">
      <c r="B856" s="84" t="s">
        <v>71</v>
      </c>
      <c r="C856" s="84" t="s">
        <v>4</v>
      </c>
      <c r="D856" s="87">
        <v>149</v>
      </c>
      <c r="E856" s="89" t="s">
        <v>573</v>
      </c>
      <c r="F856" s="88" t="s">
        <v>49</v>
      </c>
      <c r="G856" s="10" t="s">
        <v>574</v>
      </c>
      <c r="H856" s="87" t="s">
        <v>576</v>
      </c>
    </row>
    <row r="857" spans="2:8" x14ac:dyDescent="0.25">
      <c r="B857" s="86"/>
      <c r="C857" s="86"/>
      <c r="D857" s="87"/>
      <c r="E857" s="89"/>
      <c r="F857" s="88"/>
      <c r="G857" s="10" t="s">
        <v>575</v>
      </c>
      <c r="H857" s="87"/>
    </row>
    <row r="858" spans="2:8" ht="30" x14ac:dyDescent="0.25">
      <c r="B858" s="88" t="s">
        <v>21</v>
      </c>
      <c r="C858" s="88" t="s">
        <v>4</v>
      </c>
      <c r="D858" s="87">
        <v>150</v>
      </c>
      <c r="E858" s="89" t="s">
        <v>1110</v>
      </c>
      <c r="F858" s="10" t="s">
        <v>459</v>
      </c>
      <c r="G858" s="10" t="s">
        <v>1113</v>
      </c>
      <c r="H858" s="87" t="s">
        <v>1115</v>
      </c>
    </row>
    <row r="859" spans="2:8" x14ac:dyDescent="0.25">
      <c r="B859" s="88"/>
      <c r="C859" s="88"/>
      <c r="D859" s="87"/>
      <c r="E859" s="89"/>
      <c r="F859" s="10" t="s">
        <v>23</v>
      </c>
      <c r="G859" s="10" t="s">
        <v>1114</v>
      </c>
      <c r="H859" s="87"/>
    </row>
    <row r="860" spans="2:8" x14ac:dyDescent="0.25">
      <c r="B860" s="88"/>
      <c r="C860" s="88"/>
      <c r="D860" s="87"/>
      <c r="E860" s="89"/>
      <c r="F860" s="10" t="s">
        <v>1111</v>
      </c>
      <c r="G860" s="10"/>
      <c r="H860" s="87"/>
    </row>
    <row r="861" spans="2:8" x14ac:dyDescent="0.25">
      <c r="B861" s="88"/>
      <c r="C861" s="88"/>
      <c r="D861" s="87"/>
      <c r="E861" s="89"/>
      <c r="F861" s="10" t="s">
        <v>1112</v>
      </c>
      <c r="G861" s="10"/>
      <c r="H861" s="87"/>
    </row>
    <row r="862" spans="2:8" x14ac:dyDescent="0.25">
      <c r="B862" s="88" t="s">
        <v>13</v>
      </c>
      <c r="C862" s="88" t="s">
        <v>4</v>
      </c>
      <c r="D862" s="87">
        <v>151</v>
      </c>
      <c r="E862" s="89" t="s">
        <v>1116</v>
      </c>
      <c r="F862" s="88" t="s">
        <v>15</v>
      </c>
      <c r="G862" s="10" t="s">
        <v>1117</v>
      </c>
      <c r="H862" s="87" t="s">
        <v>1118</v>
      </c>
    </row>
    <row r="863" spans="2:8" x14ac:dyDescent="0.25">
      <c r="B863" s="88"/>
      <c r="C863" s="88"/>
      <c r="D863" s="87"/>
      <c r="E863" s="89"/>
      <c r="F863" s="88"/>
      <c r="G863" s="10" t="s">
        <v>64</v>
      </c>
      <c r="H863" s="87"/>
    </row>
    <row r="864" spans="2:8" x14ac:dyDescent="0.25">
      <c r="B864" s="88" t="s">
        <v>21</v>
      </c>
      <c r="C864" s="88" t="s">
        <v>4</v>
      </c>
      <c r="D864" s="87">
        <v>152</v>
      </c>
      <c r="E864" s="89" t="s">
        <v>1119</v>
      </c>
      <c r="F864" s="10" t="s">
        <v>15</v>
      </c>
      <c r="G864" s="10" t="s">
        <v>1120</v>
      </c>
      <c r="H864" s="87" t="s">
        <v>1121</v>
      </c>
    </row>
    <row r="865" spans="2:8" x14ac:dyDescent="0.25">
      <c r="B865" s="88"/>
      <c r="C865" s="88"/>
      <c r="D865" s="87"/>
      <c r="E865" s="89"/>
      <c r="F865" s="10" t="s">
        <v>241</v>
      </c>
      <c r="G865" s="10" t="s">
        <v>64</v>
      </c>
      <c r="H865" s="87"/>
    </row>
    <row r="866" spans="2:8" x14ac:dyDescent="0.25">
      <c r="B866" s="88" t="s">
        <v>21</v>
      </c>
      <c r="C866" s="88" t="s">
        <v>4</v>
      </c>
      <c r="D866" s="87">
        <v>153</v>
      </c>
      <c r="E866" s="89" t="s">
        <v>1122</v>
      </c>
      <c r="F866" s="88" t="s">
        <v>1240</v>
      </c>
      <c r="G866" s="10" t="s">
        <v>1123</v>
      </c>
      <c r="H866" s="87" t="s">
        <v>1125</v>
      </c>
    </row>
    <row r="867" spans="2:8" x14ac:dyDescent="0.25">
      <c r="B867" s="88"/>
      <c r="C867" s="88"/>
      <c r="D867" s="87"/>
      <c r="E867" s="89"/>
      <c r="F867" s="88"/>
      <c r="G867" s="10" t="s">
        <v>1124</v>
      </c>
      <c r="H867" s="87"/>
    </row>
    <row r="868" spans="2:8" x14ac:dyDescent="0.25">
      <c r="B868" s="88" t="s">
        <v>13</v>
      </c>
      <c r="C868" s="88" t="s">
        <v>4</v>
      </c>
      <c r="D868" s="87">
        <v>154</v>
      </c>
      <c r="E868" s="89" t="s">
        <v>1126</v>
      </c>
      <c r="F868" s="10" t="s">
        <v>57</v>
      </c>
      <c r="G868" s="88" t="s">
        <v>1128</v>
      </c>
      <c r="H868" s="87" t="s">
        <v>1129</v>
      </c>
    </row>
    <row r="869" spans="2:8" x14ac:dyDescent="0.25">
      <c r="B869" s="88"/>
      <c r="C869" s="88"/>
      <c r="D869" s="87"/>
      <c r="E869" s="89"/>
      <c r="F869" s="10" t="s">
        <v>1127</v>
      </c>
      <c r="G869" s="88"/>
      <c r="H869" s="87"/>
    </row>
    <row r="870" spans="2:8" x14ac:dyDescent="0.25">
      <c r="B870" s="88" t="s">
        <v>21</v>
      </c>
      <c r="C870" s="88" t="s">
        <v>4</v>
      </c>
      <c r="D870" s="87">
        <v>155</v>
      </c>
      <c r="E870" s="89" t="s">
        <v>1130</v>
      </c>
      <c r="F870" s="10" t="s">
        <v>1213</v>
      </c>
      <c r="G870" s="10" t="s">
        <v>1131</v>
      </c>
      <c r="H870" s="87" t="s">
        <v>1132</v>
      </c>
    </row>
    <row r="871" spans="2:8" x14ac:dyDescent="0.25">
      <c r="B871" s="88"/>
      <c r="C871" s="88"/>
      <c r="D871" s="87"/>
      <c r="E871" s="89"/>
      <c r="F871" s="10" t="s">
        <v>494</v>
      </c>
      <c r="G871" s="10" t="s">
        <v>64</v>
      </c>
      <c r="H871" s="87"/>
    </row>
    <row r="872" spans="2:8" x14ac:dyDescent="0.25">
      <c r="B872" s="88"/>
      <c r="C872" s="88"/>
      <c r="D872" s="87"/>
      <c r="E872" s="89"/>
      <c r="F872" s="10" t="s">
        <v>39</v>
      </c>
      <c r="G872" s="10"/>
      <c r="H872" s="87"/>
    </row>
    <row r="873" spans="2:8" x14ac:dyDescent="0.25">
      <c r="B873" s="88" t="s">
        <v>21</v>
      </c>
      <c r="C873" s="88" t="s">
        <v>4</v>
      </c>
      <c r="D873" s="87">
        <v>156</v>
      </c>
      <c r="E873" s="89" t="s">
        <v>475</v>
      </c>
      <c r="F873" s="88" t="s">
        <v>15</v>
      </c>
      <c r="G873" s="88" t="s">
        <v>476</v>
      </c>
      <c r="H873" s="87" t="s">
        <v>477</v>
      </c>
    </row>
    <row r="874" spans="2:8" x14ac:dyDescent="0.25">
      <c r="B874" s="88"/>
      <c r="C874" s="88"/>
      <c r="D874" s="87"/>
      <c r="E874" s="89"/>
      <c r="F874" s="88"/>
      <c r="G874" s="88"/>
      <c r="H874" s="87"/>
    </row>
    <row r="875" spans="2:8" x14ac:dyDescent="0.25">
      <c r="B875" s="88" t="s">
        <v>140</v>
      </c>
      <c r="C875" s="88" t="s">
        <v>4</v>
      </c>
      <c r="D875" s="87">
        <v>157</v>
      </c>
      <c r="E875" s="89" t="s">
        <v>1133</v>
      </c>
      <c r="F875" s="88" t="s">
        <v>77</v>
      </c>
      <c r="G875" s="88" t="s">
        <v>1134</v>
      </c>
      <c r="H875" s="87" t="s">
        <v>1135</v>
      </c>
    </row>
    <row r="876" spans="2:8" x14ac:dyDescent="0.25">
      <c r="B876" s="88"/>
      <c r="C876" s="88"/>
      <c r="D876" s="87"/>
      <c r="E876" s="89"/>
      <c r="F876" s="88"/>
      <c r="G876" s="88"/>
      <c r="H876" s="87"/>
    </row>
    <row r="877" spans="2:8" x14ac:dyDescent="0.25">
      <c r="B877" s="88" t="s">
        <v>21</v>
      </c>
      <c r="C877" s="88" t="s">
        <v>4</v>
      </c>
      <c r="D877" s="87">
        <v>158</v>
      </c>
      <c r="E877" s="89" t="s">
        <v>554</v>
      </c>
      <c r="F877" s="10" t="s">
        <v>77</v>
      </c>
      <c r="G877" s="10" t="s">
        <v>555</v>
      </c>
      <c r="H877" s="87" t="s">
        <v>557</v>
      </c>
    </row>
    <row r="878" spans="2:8" x14ac:dyDescent="0.25">
      <c r="B878" s="88"/>
      <c r="C878" s="88"/>
      <c r="D878" s="87"/>
      <c r="E878" s="89"/>
      <c r="F878" s="10" t="s">
        <v>24</v>
      </c>
      <c r="G878" s="10" t="s">
        <v>556</v>
      </c>
      <c r="H878" s="87"/>
    </row>
    <row r="879" spans="2:8" x14ac:dyDescent="0.25">
      <c r="B879" s="88"/>
      <c r="C879" s="88"/>
      <c r="D879" s="87"/>
      <c r="E879" s="89"/>
      <c r="F879" s="10" t="s">
        <v>30</v>
      </c>
      <c r="G879" s="10"/>
      <c r="H879" s="87"/>
    </row>
    <row r="880" spans="2:8" x14ac:dyDescent="0.25">
      <c r="B880" s="88"/>
      <c r="C880" s="88"/>
      <c r="D880" s="87"/>
      <c r="E880" s="89"/>
      <c r="F880" s="10" t="s">
        <v>1241</v>
      </c>
      <c r="G880" s="10"/>
      <c r="H880" s="87"/>
    </row>
    <row r="881" spans="2:8" x14ac:dyDescent="0.25">
      <c r="B881" s="84" t="s">
        <v>21</v>
      </c>
      <c r="C881" s="84" t="s">
        <v>4</v>
      </c>
      <c r="D881" s="87">
        <v>159</v>
      </c>
      <c r="E881" s="89" t="s">
        <v>1136</v>
      </c>
      <c r="F881" s="10" t="s">
        <v>57</v>
      </c>
      <c r="G881" s="88" t="s">
        <v>1137</v>
      </c>
      <c r="H881" s="87" t="s">
        <v>1138</v>
      </c>
    </row>
    <row r="882" spans="2:8" ht="30" x14ac:dyDescent="0.25">
      <c r="B882" s="86"/>
      <c r="C882" s="86"/>
      <c r="D882" s="87"/>
      <c r="E882" s="89"/>
      <c r="F882" s="10" t="s">
        <v>459</v>
      </c>
      <c r="G882" s="88"/>
      <c r="H882" s="87"/>
    </row>
    <row r="883" spans="2:8" x14ac:dyDescent="0.25">
      <c r="B883" s="84" t="s">
        <v>13</v>
      </c>
      <c r="C883" s="84" t="s">
        <v>4</v>
      </c>
      <c r="D883" s="87">
        <v>160</v>
      </c>
      <c r="E883" s="89" t="s">
        <v>221</v>
      </c>
      <c r="F883" s="88" t="s">
        <v>1242</v>
      </c>
      <c r="G883" s="10" t="s">
        <v>222</v>
      </c>
      <c r="H883" s="87" t="s">
        <v>223</v>
      </c>
    </row>
    <row r="884" spans="2:8" x14ac:dyDescent="0.25">
      <c r="B884" s="86"/>
      <c r="C884" s="86"/>
      <c r="D884" s="87"/>
      <c r="E884" s="89"/>
      <c r="F884" s="88"/>
      <c r="G884" s="10" t="s">
        <v>103</v>
      </c>
      <c r="H884" s="87"/>
    </row>
    <row r="885" spans="2:8" x14ac:dyDescent="0.25">
      <c r="B885" s="10" t="s">
        <v>21</v>
      </c>
      <c r="C885" s="10" t="s">
        <v>4</v>
      </c>
      <c r="D885" s="11">
        <v>161</v>
      </c>
      <c r="E885" s="28" t="s">
        <v>398</v>
      </c>
      <c r="F885" s="10" t="s">
        <v>236</v>
      </c>
      <c r="G885" s="10" t="s">
        <v>399</v>
      </c>
      <c r="H885" s="11" t="s">
        <v>400</v>
      </c>
    </row>
    <row r="886" spans="2:8" x14ac:dyDescent="0.25">
      <c r="B886" s="88" t="s">
        <v>140</v>
      </c>
      <c r="C886" s="88" t="s">
        <v>4</v>
      </c>
      <c r="D886" s="87">
        <v>162</v>
      </c>
      <c r="E886" s="89" t="s">
        <v>1139</v>
      </c>
      <c r="F886" s="88" t="s">
        <v>77</v>
      </c>
      <c r="G886" s="88"/>
      <c r="H886" s="87" t="s">
        <v>1140</v>
      </c>
    </row>
    <row r="887" spans="2:8" x14ac:dyDescent="0.25">
      <c r="B887" s="88"/>
      <c r="C887" s="88"/>
      <c r="D887" s="87"/>
      <c r="E887" s="89"/>
      <c r="F887" s="88"/>
      <c r="G887" s="88"/>
      <c r="H887" s="87"/>
    </row>
    <row r="888" spans="2:8" x14ac:dyDescent="0.25">
      <c r="B888" s="88" t="s">
        <v>13</v>
      </c>
      <c r="C888" s="88" t="s">
        <v>4</v>
      </c>
      <c r="D888" s="87">
        <v>163</v>
      </c>
      <c r="E888" s="89" t="s">
        <v>1141</v>
      </c>
      <c r="F888" s="88" t="s">
        <v>1142</v>
      </c>
      <c r="G888" s="10" t="s">
        <v>1143</v>
      </c>
      <c r="H888" s="87" t="s">
        <v>1146</v>
      </c>
    </row>
    <row r="889" spans="2:8" x14ac:dyDescent="0.25">
      <c r="B889" s="88"/>
      <c r="C889" s="88"/>
      <c r="D889" s="87"/>
      <c r="E889" s="89"/>
      <c r="F889" s="88"/>
      <c r="G889" s="10" t="s">
        <v>1144</v>
      </c>
      <c r="H889" s="87"/>
    </row>
    <row r="890" spans="2:8" x14ac:dyDescent="0.25">
      <c r="B890" s="88"/>
      <c r="C890" s="88"/>
      <c r="D890" s="87"/>
      <c r="E890" s="89"/>
      <c r="F890" s="88"/>
      <c r="G890" s="10" t="s">
        <v>64</v>
      </c>
      <c r="H890" s="87"/>
    </row>
    <row r="891" spans="2:8" x14ac:dyDescent="0.25">
      <c r="B891" s="88"/>
      <c r="C891" s="88"/>
      <c r="D891" s="87"/>
      <c r="E891" s="89"/>
      <c r="F891" s="88"/>
      <c r="G891" s="10" t="s">
        <v>1145</v>
      </c>
      <c r="H891" s="87"/>
    </row>
    <row r="892" spans="2:8" x14ac:dyDescent="0.25">
      <c r="B892" s="88" t="s">
        <v>21</v>
      </c>
      <c r="C892" s="88" t="s">
        <v>4</v>
      </c>
      <c r="D892" s="87">
        <v>164</v>
      </c>
      <c r="E892" s="89" t="s">
        <v>1147</v>
      </c>
      <c r="F892" s="10" t="s">
        <v>15</v>
      </c>
      <c r="G892" s="10" t="s">
        <v>1148</v>
      </c>
      <c r="H892" s="87" t="s">
        <v>1150</v>
      </c>
    </row>
    <row r="893" spans="2:8" x14ac:dyDescent="0.25">
      <c r="B893" s="88"/>
      <c r="C893" s="88"/>
      <c r="D893" s="87"/>
      <c r="E893" s="89"/>
      <c r="F893" s="10" t="s">
        <v>643</v>
      </c>
      <c r="G893" s="10" t="s">
        <v>1149</v>
      </c>
      <c r="H893" s="87"/>
    </row>
    <row r="894" spans="2:8" ht="30" x14ac:dyDescent="0.25">
      <c r="B894" s="88" t="s">
        <v>105</v>
      </c>
      <c r="C894" s="88" t="s">
        <v>4</v>
      </c>
      <c r="D894" s="87">
        <v>165</v>
      </c>
      <c r="E894" s="89" t="s">
        <v>1151</v>
      </c>
      <c r="F894" s="10" t="s">
        <v>1152</v>
      </c>
      <c r="G894" s="88" t="s">
        <v>389</v>
      </c>
      <c r="H894" s="87" t="s">
        <v>1154</v>
      </c>
    </row>
    <row r="895" spans="2:8" x14ac:dyDescent="0.25">
      <c r="B895" s="88"/>
      <c r="C895" s="88"/>
      <c r="D895" s="87"/>
      <c r="E895" s="89"/>
      <c r="F895" s="10" t="s">
        <v>1153</v>
      </c>
      <c r="G895" s="88"/>
      <c r="H895" s="87"/>
    </row>
    <row r="896" spans="2:8" x14ac:dyDescent="0.25">
      <c r="B896" s="88"/>
      <c r="C896" s="88"/>
      <c r="D896" s="87"/>
      <c r="E896" s="89"/>
      <c r="F896" s="10" t="s">
        <v>425</v>
      </c>
      <c r="G896" s="88"/>
      <c r="H896" s="87"/>
    </row>
    <row r="897" spans="2:8" x14ac:dyDescent="0.25">
      <c r="B897" s="88"/>
      <c r="C897" s="88"/>
      <c r="D897" s="87"/>
      <c r="E897" s="89"/>
      <c r="F897" s="10" t="s">
        <v>179</v>
      </c>
      <c r="G897" s="88"/>
      <c r="H897" s="87"/>
    </row>
    <row r="898" spans="2:8" x14ac:dyDescent="0.25">
      <c r="B898" s="10" t="s">
        <v>140</v>
      </c>
      <c r="C898" s="10" t="s">
        <v>4</v>
      </c>
      <c r="D898" s="11">
        <v>166</v>
      </c>
      <c r="E898" s="28" t="s">
        <v>1155</v>
      </c>
      <c r="F898" s="10" t="s">
        <v>33</v>
      </c>
      <c r="G898" s="10" t="s">
        <v>1156</v>
      </c>
      <c r="H898" s="11" t="s">
        <v>1157</v>
      </c>
    </row>
    <row r="899" spans="2:8" x14ac:dyDescent="0.25">
      <c r="B899" s="88" t="s">
        <v>21</v>
      </c>
      <c r="C899" s="88" t="s">
        <v>4</v>
      </c>
      <c r="D899" s="87">
        <v>167</v>
      </c>
      <c r="E899" s="89" t="s">
        <v>583</v>
      </c>
      <c r="F899" s="10" t="s">
        <v>584</v>
      </c>
      <c r="G899" s="88" t="s">
        <v>585</v>
      </c>
      <c r="H899" s="87" t="s">
        <v>586</v>
      </c>
    </row>
    <row r="900" spans="2:8" ht="45" x14ac:dyDescent="0.25">
      <c r="B900" s="88"/>
      <c r="C900" s="88"/>
      <c r="D900" s="87"/>
      <c r="E900" s="89"/>
      <c r="F900" s="10" t="s">
        <v>1243</v>
      </c>
      <c r="G900" s="88"/>
      <c r="H900" s="87"/>
    </row>
    <row r="901" spans="2:8" x14ac:dyDescent="0.25">
      <c r="B901" s="84" t="s">
        <v>13</v>
      </c>
      <c r="C901" s="10" t="s">
        <v>4</v>
      </c>
      <c r="D901" s="87">
        <v>168</v>
      </c>
      <c r="E901" s="89" t="s">
        <v>1158</v>
      </c>
      <c r="F901" s="88" t="s">
        <v>30</v>
      </c>
      <c r="G901" s="88" t="s">
        <v>1159</v>
      </c>
      <c r="H901" s="87" t="s">
        <v>1160</v>
      </c>
    </row>
    <row r="902" spans="2:8" x14ac:dyDescent="0.25">
      <c r="B902" s="86"/>
      <c r="C902" s="10" t="s">
        <v>4</v>
      </c>
      <c r="D902" s="87"/>
      <c r="E902" s="89"/>
      <c r="F902" s="88"/>
      <c r="G902" s="88"/>
      <c r="H902" s="87"/>
    </row>
    <row r="903" spans="2:8" x14ac:dyDescent="0.25">
      <c r="B903" s="88" t="s">
        <v>13</v>
      </c>
      <c r="C903" s="88" t="s">
        <v>4</v>
      </c>
      <c r="D903" s="87">
        <v>169</v>
      </c>
      <c r="E903" s="89" t="s">
        <v>529</v>
      </c>
      <c r="F903" s="10" t="s">
        <v>57</v>
      </c>
      <c r="G903" s="88" t="s">
        <v>532</v>
      </c>
      <c r="H903" s="87" t="s">
        <v>533</v>
      </c>
    </row>
    <row r="904" spans="2:8" x14ac:dyDescent="0.25">
      <c r="B904" s="88"/>
      <c r="C904" s="88"/>
      <c r="D904" s="87"/>
      <c r="E904" s="89"/>
      <c r="F904" s="10" t="s">
        <v>242</v>
      </c>
      <c r="G904" s="88"/>
      <c r="H904" s="87"/>
    </row>
    <row r="905" spans="2:8" x14ac:dyDescent="0.25">
      <c r="B905" s="88"/>
      <c r="C905" s="88"/>
      <c r="D905" s="87"/>
      <c r="E905" s="89"/>
      <c r="F905" s="10" t="s">
        <v>530</v>
      </c>
      <c r="G905" s="88"/>
      <c r="H905" s="87"/>
    </row>
    <row r="906" spans="2:8" x14ac:dyDescent="0.25">
      <c r="B906" s="88"/>
      <c r="C906" s="88"/>
      <c r="D906" s="87"/>
      <c r="E906" s="89"/>
      <c r="F906" s="10" t="s">
        <v>531</v>
      </c>
      <c r="G906" s="88"/>
      <c r="H906" s="87"/>
    </row>
    <row r="907" spans="2:8" x14ac:dyDescent="0.25">
      <c r="B907" s="84" t="s">
        <v>13</v>
      </c>
      <c r="C907" s="10" t="s">
        <v>4</v>
      </c>
      <c r="D907" s="87">
        <v>170</v>
      </c>
      <c r="E907" s="89" t="s">
        <v>622</v>
      </c>
      <c r="F907" s="10" t="s">
        <v>623</v>
      </c>
      <c r="G907" s="88"/>
      <c r="H907" s="87" t="s">
        <v>626</v>
      </c>
    </row>
    <row r="908" spans="2:8" x14ac:dyDescent="0.25">
      <c r="B908" s="85"/>
      <c r="C908" s="10" t="s">
        <v>4</v>
      </c>
      <c r="D908" s="87"/>
      <c r="E908" s="89"/>
      <c r="F908" s="10" t="s">
        <v>624</v>
      </c>
      <c r="G908" s="88"/>
      <c r="H908" s="87"/>
    </row>
    <row r="909" spans="2:8" x14ac:dyDescent="0.25">
      <c r="B909" s="85"/>
      <c r="C909" s="10" t="s">
        <v>4</v>
      </c>
      <c r="D909" s="87"/>
      <c r="E909" s="89"/>
      <c r="F909" s="10" t="s">
        <v>625</v>
      </c>
      <c r="G909" s="88"/>
      <c r="H909" s="87"/>
    </row>
    <row r="910" spans="2:8" x14ac:dyDescent="0.25">
      <c r="B910" s="86"/>
      <c r="C910" s="10" t="s">
        <v>4</v>
      </c>
      <c r="D910" s="87"/>
      <c r="E910" s="89"/>
      <c r="F910" s="10" t="s">
        <v>57</v>
      </c>
      <c r="G910" s="88"/>
      <c r="H910" s="87"/>
    </row>
    <row r="911" spans="2:8" x14ac:dyDescent="0.25">
      <c r="B911" s="88" t="s">
        <v>172</v>
      </c>
      <c r="C911" s="88" t="s">
        <v>4</v>
      </c>
      <c r="D911" s="87">
        <v>171</v>
      </c>
      <c r="E911" s="89" t="s">
        <v>1161</v>
      </c>
      <c r="F911" s="10" t="s">
        <v>1162</v>
      </c>
      <c r="G911" s="88" t="s">
        <v>1164</v>
      </c>
      <c r="H911" s="87" t="s">
        <v>1165</v>
      </c>
    </row>
    <row r="912" spans="2:8" x14ac:dyDescent="0.25">
      <c r="B912" s="88"/>
      <c r="C912" s="88"/>
      <c r="D912" s="87"/>
      <c r="E912" s="89"/>
      <c r="F912" s="10" t="s">
        <v>77</v>
      </c>
      <c r="G912" s="88"/>
      <c r="H912" s="87"/>
    </row>
    <row r="913" spans="2:8" x14ac:dyDescent="0.25">
      <c r="B913" s="88"/>
      <c r="C913" s="88"/>
      <c r="D913" s="87"/>
      <c r="E913" s="89"/>
      <c r="F913" s="10" t="s">
        <v>1163</v>
      </c>
      <c r="G913" s="88"/>
      <c r="H913" s="87"/>
    </row>
    <row r="914" spans="2:8" x14ac:dyDescent="0.25">
      <c r="B914" s="10" t="s">
        <v>21</v>
      </c>
      <c r="C914" s="10" t="s">
        <v>4</v>
      </c>
      <c r="D914" s="11">
        <v>172</v>
      </c>
      <c r="E914" s="28" t="s">
        <v>1166</v>
      </c>
      <c r="F914" s="10" t="s">
        <v>15</v>
      </c>
      <c r="G914" s="10"/>
      <c r="H914" s="11" t="s">
        <v>1167</v>
      </c>
    </row>
    <row r="915" spans="2:8" x14ac:dyDescent="0.25">
      <c r="B915" s="10" t="s">
        <v>21</v>
      </c>
      <c r="C915" s="10" t="s">
        <v>4</v>
      </c>
      <c r="D915" s="11">
        <v>173</v>
      </c>
      <c r="E915" s="28" t="s">
        <v>534</v>
      </c>
      <c r="F915" s="10" t="s">
        <v>15</v>
      </c>
      <c r="G915" s="10" t="s">
        <v>535</v>
      </c>
      <c r="H915" s="11" t="s">
        <v>536</v>
      </c>
    </row>
    <row r="916" spans="2:8" x14ac:dyDescent="0.25">
      <c r="B916" s="88" t="s">
        <v>21</v>
      </c>
      <c r="C916" s="88" t="s">
        <v>4</v>
      </c>
      <c r="D916" s="87">
        <v>174</v>
      </c>
      <c r="E916" s="89" t="s">
        <v>1168</v>
      </c>
      <c r="F916" s="88" t="s">
        <v>1244</v>
      </c>
      <c r="G916" s="88" t="s">
        <v>1169</v>
      </c>
      <c r="H916" s="87" t="s">
        <v>1170</v>
      </c>
    </row>
    <row r="917" spans="2:8" x14ac:dyDescent="0.25">
      <c r="B917" s="88"/>
      <c r="C917" s="88"/>
      <c r="D917" s="87"/>
      <c r="E917" s="89"/>
      <c r="F917" s="88"/>
      <c r="G917" s="88"/>
      <c r="H917" s="87"/>
    </row>
    <row r="918" spans="2:8" x14ac:dyDescent="0.25">
      <c r="B918" s="88" t="s">
        <v>21</v>
      </c>
      <c r="C918" s="88" t="s">
        <v>4</v>
      </c>
      <c r="D918" s="87">
        <v>175</v>
      </c>
      <c r="E918" s="89" t="s">
        <v>1171</v>
      </c>
      <c r="F918" s="10" t="s">
        <v>1172</v>
      </c>
      <c r="G918" s="88"/>
      <c r="H918" s="87" t="s">
        <v>1175</v>
      </c>
    </row>
    <row r="919" spans="2:8" x14ac:dyDescent="0.25">
      <c r="B919" s="88"/>
      <c r="C919" s="88"/>
      <c r="D919" s="87"/>
      <c r="E919" s="89"/>
      <c r="F919" s="10" t="s">
        <v>1173</v>
      </c>
      <c r="G919" s="88"/>
      <c r="H919" s="87"/>
    </row>
    <row r="920" spans="2:8" x14ac:dyDescent="0.25">
      <c r="B920" s="88"/>
      <c r="C920" s="88"/>
      <c r="D920" s="87"/>
      <c r="E920" s="89"/>
      <c r="F920" s="10" t="s">
        <v>1174</v>
      </c>
      <c r="G920" s="88"/>
      <c r="H920" s="87"/>
    </row>
    <row r="921" spans="2:8" x14ac:dyDescent="0.25">
      <c r="B921" s="88" t="s">
        <v>13</v>
      </c>
      <c r="C921" s="88" t="s">
        <v>4</v>
      </c>
      <c r="D921" s="87">
        <v>176</v>
      </c>
      <c r="E921" s="89" t="s">
        <v>630</v>
      </c>
      <c r="F921" s="10" t="s">
        <v>15</v>
      </c>
      <c r="G921" s="88"/>
      <c r="H921" s="87" t="s">
        <v>631</v>
      </c>
    </row>
    <row r="922" spans="2:8" x14ac:dyDescent="0.25">
      <c r="B922" s="88"/>
      <c r="C922" s="88"/>
      <c r="D922" s="87"/>
      <c r="E922" s="89"/>
      <c r="F922" s="10" t="s">
        <v>1245</v>
      </c>
      <c r="G922" s="88"/>
      <c r="H922" s="87"/>
    </row>
    <row r="923" spans="2:8" x14ac:dyDescent="0.25">
      <c r="B923" s="88"/>
      <c r="C923" s="88"/>
      <c r="D923" s="87"/>
      <c r="E923" s="89"/>
      <c r="F923" s="10" t="s">
        <v>1246</v>
      </c>
      <c r="G923" s="88"/>
      <c r="H923" s="87"/>
    </row>
    <row r="924" spans="2:8" ht="30" x14ac:dyDescent="0.25">
      <c r="B924" s="10" t="s">
        <v>21</v>
      </c>
      <c r="C924" s="10" t="s">
        <v>4</v>
      </c>
      <c r="D924" s="11">
        <v>177</v>
      </c>
      <c r="E924" s="28" t="s">
        <v>1176</v>
      </c>
      <c r="F924" s="10" t="s">
        <v>1247</v>
      </c>
      <c r="G924" s="10" t="s">
        <v>1177</v>
      </c>
      <c r="H924" s="11" t="s">
        <v>1178</v>
      </c>
    </row>
    <row r="925" spans="2:8" x14ac:dyDescent="0.25">
      <c r="B925" s="88" t="s">
        <v>21</v>
      </c>
      <c r="C925" s="88" t="s">
        <v>4</v>
      </c>
      <c r="D925" s="87">
        <v>178</v>
      </c>
      <c r="E925" s="89" t="s">
        <v>1179</v>
      </c>
      <c r="F925" s="10" t="s">
        <v>15</v>
      </c>
      <c r="G925" s="88" t="s">
        <v>1181</v>
      </c>
      <c r="H925" s="87" t="s">
        <v>1182</v>
      </c>
    </row>
    <row r="926" spans="2:8" x14ac:dyDescent="0.25">
      <c r="B926" s="88"/>
      <c r="C926" s="88"/>
      <c r="D926" s="87"/>
      <c r="E926" s="89"/>
      <c r="F926" s="10" t="s">
        <v>1180</v>
      </c>
      <c r="G926" s="88"/>
      <c r="H926" s="87"/>
    </row>
    <row r="927" spans="2:8" x14ac:dyDescent="0.25">
      <c r="B927" s="88" t="s">
        <v>21</v>
      </c>
      <c r="C927" s="88" t="s">
        <v>4</v>
      </c>
      <c r="D927" s="87">
        <v>179</v>
      </c>
      <c r="E927" s="89" t="s">
        <v>1183</v>
      </c>
      <c r="F927" s="88" t="s">
        <v>24</v>
      </c>
      <c r="G927" s="10" t="s">
        <v>1184</v>
      </c>
      <c r="H927" s="87" t="s">
        <v>1185</v>
      </c>
    </row>
    <row r="928" spans="2:8" x14ac:dyDescent="0.25">
      <c r="B928" s="88"/>
      <c r="C928" s="88"/>
      <c r="D928" s="87"/>
      <c r="E928" s="89"/>
      <c r="F928" s="88"/>
      <c r="G928" s="10" t="s">
        <v>64</v>
      </c>
      <c r="H928" s="87"/>
    </row>
    <row r="929" spans="2:8" ht="30" x14ac:dyDescent="0.25">
      <c r="B929" s="10" t="s">
        <v>13</v>
      </c>
      <c r="C929" s="10" t="s">
        <v>4</v>
      </c>
      <c r="D929" s="11">
        <v>180</v>
      </c>
      <c r="E929" s="28" t="s">
        <v>1186</v>
      </c>
      <c r="F929" s="10" t="s">
        <v>1248</v>
      </c>
      <c r="G929" s="10" t="s">
        <v>1187</v>
      </c>
      <c r="H929" s="11" t="s">
        <v>1188</v>
      </c>
    </row>
    <row r="930" spans="2:8" x14ac:dyDescent="0.25">
      <c r="B930" s="88" t="s">
        <v>13</v>
      </c>
      <c r="C930" s="88" t="s">
        <v>4</v>
      </c>
      <c r="D930" s="87">
        <v>181</v>
      </c>
      <c r="E930" s="89" t="s">
        <v>1189</v>
      </c>
      <c r="F930" s="88" t="s">
        <v>1249</v>
      </c>
      <c r="G930" s="10" t="s">
        <v>1190</v>
      </c>
      <c r="H930" s="87" t="s">
        <v>1192</v>
      </c>
    </row>
    <row r="931" spans="2:8" x14ac:dyDescent="0.25">
      <c r="B931" s="88"/>
      <c r="C931" s="88"/>
      <c r="D931" s="87"/>
      <c r="E931" s="89"/>
      <c r="F931" s="88"/>
      <c r="G931" s="10" t="s">
        <v>1191</v>
      </c>
      <c r="H931" s="87"/>
    </row>
    <row r="932" spans="2:8" x14ac:dyDescent="0.25">
      <c r="B932" s="10" t="s">
        <v>21</v>
      </c>
      <c r="C932" s="10" t="s">
        <v>4</v>
      </c>
      <c r="D932" s="11">
        <v>182</v>
      </c>
      <c r="E932" s="28" t="s">
        <v>52</v>
      </c>
      <c r="F932" s="10" t="s">
        <v>53</v>
      </c>
      <c r="G932" s="10" t="s">
        <v>54</v>
      </c>
      <c r="H932" s="11" t="s">
        <v>55</v>
      </c>
    </row>
    <row r="933" spans="2:8" x14ac:dyDescent="0.25">
      <c r="B933" s="88" t="s">
        <v>21</v>
      </c>
      <c r="C933" s="88" t="s">
        <v>4</v>
      </c>
      <c r="D933" s="87">
        <v>183</v>
      </c>
      <c r="E933" s="89" t="s">
        <v>632</v>
      </c>
      <c r="F933" s="10" t="s">
        <v>15</v>
      </c>
      <c r="G933" s="88" t="s">
        <v>634</v>
      </c>
      <c r="H933" s="87" t="s">
        <v>635</v>
      </c>
    </row>
    <row r="934" spans="2:8" ht="30" x14ac:dyDescent="0.25">
      <c r="B934" s="88"/>
      <c r="C934" s="88"/>
      <c r="D934" s="87"/>
      <c r="E934" s="89"/>
      <c r="F934" s="10" t="s">
        <v>633</v>
      </c>
      <c r="G934" s="88"/>
      <c r="H934" s="87"/>
    </row>
    <row r="935" spans="2:8" x14ac:dyDescent="0.25">
      <c r="B935" s="88" t="s">
        <v>21</v>
      </c>
      <c r="C935" s="88" t="s">
        <v>4</v>
      </c>
      <c r="D935" s="87">
        <v>184</v>
      </c>
      <c r="E935" s="89" t="s">
        <v>1193</v>
      </c>
      <c r="F935" s="10" t="s">
        <v>1194</v>
      </c>
      <c r="G935" s="88"/>
      <c r="H935" s="87" t="s">
        <v>1196</v>
      </c>
    </row>
    <row r="936" spans="2:8" x14ac:dyDescent="0.25">
      <c r="B936" s="88"/>
      <c r="C936" s="88"/>
      <c r="D936" s="87"/>
      <c r="E936" s="89"/>
      <c r="F936" s="10" t="s">
        <v>1195</v>
      </c>
      <c r="G936" s="88"/>
      <c r="H936" s="87"/>
    </row>
  </sheetData>
  <mergeCells count="1872">
    <mergeCell ref="C316:C318"/>
    <mergeCell ref="C323:C324"/>
    <mergeCell ref="C326:C327"/>
    <mergeCell ref="C328:C329"/>
    <mergeCell ref="C330:C333"/>
    <mergeCell ref="B935:B936"/>
    <mergeCell ref="D935:D936"/>
    <mergeCell ref="E935:E936"/>
    <mergeCell ref="G935:G936"/>
    <mergeCell ref="H935:H936"/>
    <mergeCell ref="B933:B934"/>
    <mergeCell ref="D933:D934"/>
    <mergeCell ref="E933:E934"/>
    <mergeCell ref="G933:G934"/>
    <mergeCell ref="H933:H934"/>
    <mergeCell ref="C930:C931"/>
    <mergeCell ref="C933:C934"/>
    <mergeCell ref="B930:B931"/>
    <mergeCell ref="D930:D931"/>
    <mergeCell ref="E930:E931"/>
    <mergeCell ref="F930:F931"/>
    <mergeCell ref="H930:H931"/>
    <mergeCell ref="B927:B928"/>
    <mergeCell ref="D927:D928"/>
    <mergeCell ref="E927:E928"/>
    <mergeCell ref="F927:F928"/>
    <mergeCell ref="H927:H928"/>
    <mergeCell ref="C927:C928"/>
    <mergeCell ref="B925:B926"/>
    <mergeCell ref="D925:D926"/>
    <mergeCell ref="E925:E926"/>
    <mergeCell ref="G925:G926"/>
    <mergeCell ref="D907:D910"/>
    <mergeCell ref="C903:C906"/>
    <mergeCell ref="C911:C913"/>
    <mergeCell ref="B907:B910"/>
    <mergeCell ref="B903:B906"/>
    <mergeCell ref="D903:D906"/>
    <mergeCell ref="E903:E906"/>
    <mergeCell ref="G903:G906"/>
    <mergeCell ref="H903:H906"/>
    <mergeCell ref="H925:H926"/>
    <mergeCell ref="C921:C923"/>
    <mergeCell ref="C925:C926"/>
    <mergeCell ref="B921:B923"/>
    <mergeCell ref="D921:D923"/>
    <mergeCell ref="E921:E923"/>
    <mergeCell ref="G921:G923"/>
    <mergeCell ref="H921:H923"/>
    <mergeCell ref="H916:H917"/>
    <mergeCell ref="B918:B920"/>
    <mergeCell ref="D918:D920"/>
    <mergeCell ref="E918:E920"/>
    <mergeCell ref="G918:G920"/>
    <mergeCell ref="H918:H920"/>
    <mergeCell ref="C916:C917"/>
    <mergeCell ref="C918:C920"/>
    <mergeCell ref="B916:B917"/>
    <mergeCell ref="D916:D917"/>
    <mergeCell ref="E916:E917"/>
    <mergeCell ref="F916:F917"/>
    <mergeCell ref="G916:G917"/>
    <mergeCell ref="E901:E902"/>
    <mergeCell ref="F901:F902"/>
    <mergeCell ref="G901:G902"/>
    <mergeCell ref="H901:H902"/>
    <mergeCell ref="D901:D902"/>
    <mergeCell ref="C899:C900"/>
    <mergeCell ref="B901:B902"/>
    <mergeCell ref="B899:B900"/>
    <mergeCell ref="D899:D900"/>
    <mergeCell ref="E899:E900"/>
    <mergeCell ref="G899:G900"/>
    <mergeCell ref="H899:H900"/>
    <mergeCell ref="C894:C897"/>
    <mergeCell ref="C935:C936"/>
    <mergeCell ref="B892:B893"/>
    <mergeCell ref="D892:D893"/>
    <mergeCell ref="E892:E893"/>
    <mergeCell ref="H892:H893"/>
    <mergeCell ref="B894:B897"/>
    <mergeCell ref="D894:D897"/>
    <mergeCell ref="E894:E897"/>
    <mergeCell ref="G894:G897"/>
    <mergeCell ref="H894:H897"/>
    <mergeCell ref="C892:C893"/>
    <mergeCell ref="E907:E910"/>
    <mergeCell ref="G907:G910"/>
    <mergeCell ref="H907:H910"/>
    <mergeCell ref="B911:B913"/>
    <mergeCell ref="D911:D913"/>
    <mergeCell ref="E911:E913"/>
    <mergeCell ref="G911:G913"/>
    <mergeCell ref="H911:H913"/>
    <mergeCell ref="B888:B891"/>
    <mergeCell ref="D888:D891"/>
    <mergeCell ref="E888:E891"/>
    <mergeCell ref="F888:F891"/>
    <mergeCell ref="H888:H891"/>
    <mergeCell ref="C888:C891"/>
    <mergeCell ref="B886:B887"/>
    <mergeCell ref="D886:D887"/>
    <mergeCell ref="E886:E887"/>
    <mergeCell ref="F886:F887"/>
    <mergeCell ref="G886:G887"/>
    <mergeCell ref="H886:H887"/>
    <mergeCell ref="C883:C884"/>
    <mergeCell ref="C886:C887"/>
    <mergeCell ref="E881:E882"/>
    <mergeCell ref="G881:G882"/>
    <mergeCell ref="H881:H882"/>
    <mergeCell ref="E883:E884"/>
    <mergeCell ref="F883:F884"/>
    <mergeCell ref="H883:H884"/>
    <mergeCell ref="D881:D882"/>
    <mergeCell ref="D883:D884"/>
    <mergeCell ref="B881:B882"/>
    <mergeCell ref="B883:B884"/>
    <mergeCell ref="C877:C880"/>
    <mergeCell ref="C881:C882"/>
    <mergeCell ref="H875:H876"/>
    <mergeCell ref="B877:B880"/>
    <mergeCell ref="D877:D880"/>
    <mergeCell ref="E877:E880"/>
    <mergeCell ref="H877:H880"/>
    <mergeCell ref="B875:B876"/>
    <mergeCell ref="D875:D876"/>
    <mergeCell ref="E875:E876"/>
    <mergeCell ref="F875:F876"/>
    <mergeCell ref="G875:G876"/>
    <mergeCell ref="B870:B872"/>
    <mergeCell ref="D870:D872"/>
    <mergeCell ref="E870:E872"/>
    <mergeCell ref="H870:H872"/>
    <mergeCell ref="B873:B874"/>
    <mergeCell ref="D873:D874"/>
    <mergeCell ref="E873:E874"/>
    <mergeCell ref="F873:F874"/>
    <mergeCell ref="G873:G874"/>
    <mergeCell ref="H873:H874"/>
    <mergeCell ref="C870:C872"/>
    <mergeCell ref="C873:C874"/>
    <mergeCell ref="B852:B853"/>
    <mergeCell ref="D852:D853"/>
    <mergeCell ref="E852:E853"/>
    <mergeCell ref="G852:G853"/>
    <mergeCell ref="H852:H853"/>
    <mergeCell ref="B868:B869"/>
    <mergeCell ref="D868:D869"/>
    <mergeCell ref="E868:E869"/>
    <mergeCell ref="G868:G869"/>
    <mergeCell ref="H868:H869"/>
    <mergeCell ref="C868:C869"/>
    <mergeCell ref="B864:B865"/>
    <mergeCell ref="D864:D865"/>
    <mergeCell ref="E864:E865"/>
    <mergeCell ref="H864:H865"/>
    <mergeCell ref="B866:B867"/>
    <mergeCell ref="D866:D867"/>
    <mergeCell ref="E866:E867"/>
    <mergeCell ref="F866:F867"/>
    <mergeCell ref="H866:H867"/>
    <mergeCell ref="C864:C865"/>
    <mergeCell ref="C866:C867"/>
    <mergeCell ref="H848:H849"/>
    <mergeCell ref="C846:C847"/>
    <mergeCell ref="C848:C849"/>
    <mergeCell ref="B843:B844"/>
    <mergeCell ref="D843:D844"/>
    <mergeCell ref="E843:E844"/>
    <mergeCell ref="H843:H844"/>
    <mergeCell ref="C843:C844"/>
    <mergeCell ref="B862:B863"/>
    <mergeCell ref="D862:D863"/>
    <mergeCell ref="E862:E863"/>
    <mergeCell ref="F862:F863"/>
    <mergeCell ref="H862:H863"/>
    <mergeCell ref="C862:C863"/>
    <mergeCell ref="E856:E857"/>
    <mergeCell ref="F856:F857"/>
    <mergeCell ref="H856:H857"/>
    <mergeCell ref="B858:B861"/>
    <mergeCell ref="D858:D861"/>
    <mergeCell ref="E858:E861"/>
    <mergeCell ref="H858:H861"/>
    <mergeCell ref="D856:D857"/>
    <mergeCell ref="B856:B857"/>
    <mergeCell ref="C852:C853"/>
    <mergeCell ref="C854:C855"/>
    <mergeCell ref="C856:C857"/>
    <mergeCell ref="C858:C861"/>
    <mergeCell ref="B854:B855"/>
    <mergeCell ref="D854:D855"/>
    <mergeCell ref="E854:E855"/>
    <mergeCell ref="G854:G855"/>
    <mergeCell ref="H854:H855"/>
    <mergeCell ref="B841:B842"/>
    <mergeCell ref="D841:D842"/>
    <mergeCell ref="E841:E842"/>
    <mergeCell ref="F841:F842"/>
    <mergeCell ref="H841:H842"/>
    <mergeCell ref="C841:C842"/>
    <mergeCell ref="B839:B840"/>
    <mergeCell ref="D839:D840"/>
    <mergeCell ref="E839:E840"/>
    <mergeCell ref="F839:F840"/>
    <mergeCell ref="H839:H840"/>
    <mergeCell ref="C835:C837"/>
    <mergeCell ref="C839:C840"/>
    <mergeCell ref="C875:C876"/>
    <mergeCell ref="B835:B837"/>
    <mergeCell ref="D835:D837"/>
    <mergeCell ref="E835:E837"/>
    <mergeCell ref="G835:G837"/>
    <mergeCell ref="H835:H837"/>
    <mergeCell ref="B850:B851"/>
    <mergeCell ref="D850:D851"/>
    <mergeCell ref="E850:E851"/>
    <mergeCell ref="G850:G851"/>
    <mergeCell ref="H850:H851"/>
    <mergeCell ref="C850:C851"/>
    <mergeCell ref="B846:B847"/>
    <mergeCell ref="D846:D847"/>
    <mergeCell ref="E846:E847"/>
    <mergeCell ref="H846:H847"/>
    <mergeCell ref="B848:B849"/>
    <mergeCell ref="D848:D849"/>
    <mergeCell ref="E848:E849"/>
    <mergeCell ref="B833:B834"/>
    <mergeCell ref="D833:D834"/>
    <mergeCell ref="E833:E834"/>
    <mergeCell ref="F833:F834"/>
    <mergeCell ref="H833:H834"/>
    <mergeCell ref="C833:C834"/>
    <mergeCell ref="B831:B832"/>
    <mergeCell ref="D831:D832"/>
    <mergeCell ref="E831:E832"/>
    <mergeCell ref="F831:F832"/>
    <mergeCell ref="H831:H832"/>
    <mergeCell ref="C831:C832"/>
    <mergeCell ref="H827:H828"/>
    <mergeCell ref="B829:B830"/>
    <mergeCell ref="D829:D830"/>
    <mergeCell ref="E829:E830"/>
    <mergeCell ref="G829:G830"/>
    <mergeCell ref="H829:H830"/>
    <mergeCell ref="C827:C828"/>
    <mergeCell ref="C829:C830"/>
    <mergeCell ref="B827:B828"/>
    <mergeCell ref="D827:D828"/>
    <mergeCell ref="E827:E828"/>
    <mergeCell ref="F827:F828"/>
    <mergeCell ref="G827:G828"/>
    <mergeCell ref="B824:B826"/>
    <mergeCell ref="D824:D826"/>
    <mergeCell ref="E824:E826"/>
    <mergeCell ref="G824:G826"/>
    <mergeCell ref="H824:H826"/>
    <mergeCell ref="C824:C826"/>
    <mergeCell ref="H818:H819"/>
    <mergeCell ref="B820:B823"/>
    <mergeCell ref="D820:D823"/>
    <mergeCell ref="E820:E823"/>
    <mergeCell ref="G820:G823"/>
    <mergeCell ref="H820:H823"/>
    <mergeCell ref="C818:C819"/>
    <mergeCell ref="C820:C823"/>
    <mergeCell ref="B818:B819"/>
    <mergeCell ref="D818:D819"/>
    <mergeCell ref="E818:E819"/>
    <mergeCell ref="F818:F819"/>
    <mergeCell ref="G818:G819"/>
    <mergeCell ref="B816:B817"/>
    <mergeCell ref="D816:D817"/>
    <mergeCell ref="E816:E817"/>
    <mergeCell ref="F816:F817"/>
    <mergeCell ref="H816:H817"/>
    <mergeCell ref="C816:C817"/>
    <mergeCell ref="B811:B813"/>
    <mergeCell ref="D811:D813"/>
    <mergeCell ref="E811:E813"/>
    <mergeCell ref="H811:H813"/>
    <mergeCell ref="B814:B815"/>
    <mergeCell ref="D814:D815"/>
    <mergeCell ref="E814:E815"/>
    <mergeCell ref="H814:H815"/>
    <mergeCell ref="C811:C813"/>
    <mergeCell ref="C814:C815"/>
    <mergeCell ref="H807:H808"/>
    <mergeCell ref="B809:B810"/>
    <mergeCell ref="D809:D810"/>
    <mergeCell ref="E809:E810"/>
    <mergeCell ref="F809:F810"/>
    <mergeCell ref="H809:H810"/>
    <mergeCell ref="C807:C808"/>
    <mergeCell ref="C809:C810"/>
    <mergeCell ref="B807:B808"/>
    <mergeCell ref="D807:D808"/>
    <mergeCell ref="E807:E808"/>
    <mergeCell ref="F807:F808"/>
    <mergeCell ref="G807:G808"/>
    <mergeCell ref="B805:B806"/>
    <mergeCell ref="D805:D806"/>
    <mergeCell ref="E805:E806"/>
    <mergeCell ref="F805:F806"/>
    <mergeCell ref="H805:H806"/>
    <mergeCell ref="C805:C806"/>
    <mergeCell ref="B803:B804"/>
    <mergeCell ref="D803:D804"/>
    <mergeCell ref="E803:E804"/>
    <mergeCell ref="F803:F804"/>
    <mergeCell ref="H803:H804"/>
    <mergeCell ref="C803:C804"/>
    <mergeCell ref="E800:E801"/>
    <mergeCell ref="F800:F801"/>
    <mergeCell ref="H800:H801"/>
    <mergeCell ref="D800:D801"/>
    <mergeCell ref="C797:C799"/>
    <mergeCell ref="H795:H796"/>
    <mergeCell ref="B797:B799"/>
    <mergeCell ref="D797:D799"/>
    <mergeCell ref="E797:E799"/>
    <mergeCell ref="H797:H799"/>
    <mergeCell ref="C795:C796"/>
    <mergeCell ref="B795:B796"/>
    <mergeCell ref="D795:D796"/>
    <mergeCell ref="E795:E796"/>
    <mergeCell ref="F795:F796"/>
    <mergeCell ref="G795:G796"/>
    <mergeCell ref="E788:E791"/>
    <mergeCell ref="G788:G791"/>
    <mergeCell ref="H788:H791"/>
    <mergeCell ref="B792:B793"/>
    <mergeCell ref="D792:D793"/>
    <mergeCell ref="E792:E793"/>
    <mergeCell ref="F792:F793"/>
    <mergeCell ref="G792:G793"/>
    <mergeCell ref="H792:H793"/>
    <mergeCell ref="D788:D791"/>
    <mergeCell ref="B788:B791"/>
    <mergeCell ref="C784:C785"/>
    <mergeCell ref="C786:C787"/>
    <mergeCell ref="C788:C791"/>
    <mergeCell ref="C792:C793"/>
    <mergeCell ref="B784:B785"/>
    <mergeCell ref="D784:D785"/>
    <mergeCell ref="E784:E785"/>
    <mergeCell ref="H784:H785"/>
    <mergeCell ref="B786:B787"/>
    <mergeCell ref="D786:D787"/>
    <mergeCell ref="E786:E787"/>
    <mergeCell ref="F786:F787"/>
    <mergeCell ref="H786:H787"/>
    <mergeCell ref="H780:H781"/>
    <mergeCell ref="B782:B783"/>
    <mergeCell ref="D782:D783"/>
    <mergeCell ref="E782:E783"/>
    <mergeCell ref="F782:F783"/>
    <mergeCell ref="H782:H783"/>
    <mergeCell ref="C780:C781"/>
    <mergeCell ref="C782:C783"/>
    <mergeCell ref="B780:B781"/>
    <mergeCell ref="D780:D781"/>
    <mergeCell ref="E780:E781"/>
    <mergeCell ref="F780:F781"/>
    <mergeCell ref="G780:G781"/>
    <mergeCell ref="B778:B779"/>
    <mergeCell ref="D778:D779"/>
    <mergeCell ref="E778:E779"/>
    <mergeCell ref="F778:F779"/>
    <mergeCell ref="H778:H779"/>
    <mergeCell ref="C778:C779"/>
    <mergeCell ref="B772:B774"/>
    <mergeCell ref="D772:D774"/>
    <mergeCell ref="E772:E774"/>
    <mergeCell ref="G772:G774"/>
    <mergeCell ref="H772:H774"/>
    <mergeCell ref="C769:C770"/>
    <mergeCell ref="C772:C774"/>
    <mergeCell ref="B769:B770"/>
    <mergeCell ref="D769:D770"/>
    <mergeCell ref="E769:E770"/>
    <mergeCell ref="F769:F770"/>
    <mergeCell ref="H769:H770"/>
    <mergeCell ref="B766:B768"/>
    <mergeCell ref="D766:D768"/>
    <mergeCell ref="E766:E768"/>
    <mergeCell ref="G766:G768"/>
    <mergeCell ref="H766:H768"/>
    <mergeCell ref="C766:C768"/>
    <mergeCell ref="B759:B762"/>
    <mergeCell ref="D759:D762"/>
    <mergeCell ref="E759:E762"/>
    <mergeCell ref="H759:H762"/>
    <mergeCell ref="B763:B765"/>
    <mergeCell ref="D763:D765"/>
    <mergeCell ref="E763:E765"/>
    <mergeCell ref="H763:H765"/>
    <mergeCell ref="C759:C762"/>
    <mergeCell ref="C763:C765"/>
    <mergeCell ref="B757:B758"/>
    <mergeCell ref="D757:D758"/>
    <mergeCell ref="E757:E758"/>
    <mergeCell ref="F757:F758"/>
    <mergeCell ref="H757:H758"/>
    <mergeCell ref="C757:C758"/>
    <mergeCell ref="B755:B756"/>
    <mergeCell ref="D755:D756"/>
    <mergeCell ref="E755:E756"/>
    <mergeCell ref="G755:G756"/>
    <mergeCell ref="H755:H756"/>
    <mergeCell ref="C755:C756"/>
    <mergeCell ref="B752:B754"/>
    <mergeCell ref="D752:D754"/>
    <mergeCell ref="E752:E754"/>
    <mergeCell ref="G752:G754"/>
    <mergeCell ref="H752:H754"/>
    <mergeCell ref="C752:C754"/>
    <mergeCell ref="B746:B747"/>
    <mergeCell ref="D746:D747"/>
    <mergeCell ref="E746:E747"/>
    <mergeCell ref="H746:H747"/>
    <mergeCell ref="B748:B751"/>
    <mergeCell ref="D748:D751"/>
    <mergeCell ref="E748:E751"/>
    <mergeCell ref="H748:H751"/>
    <mergeCell ref="C746:C747"/>
    <mergeCell ref="C748:C751"/>
    <mergeCell ref="B744:B745"/>
    <mergeCell ref="D744:D745"/>
    <mergeCell ref="E744:E745"/>
    <mergeCell ref="F744:F745"/>
    <mergeCell ref="H744:H745"/>
    <mergeCell ref="C744:C745"/>
    <mergeCell ref="E738:E739"/>
    <mergeCell ref="H738:H739"/>
    <mergeCell ref="B740:B743"/>
    <mergeCell ref="D740:D743"/>
    <mergeCell ref="E740:E743"/>
    <mergeCell ref="G740:G743"/>
    <mergeCell ref="H740:H743"/>
    <mergeCell ref="D738:D739"/>
    <mergeCell ref="C734:C737"/>
    <mergeCell ref="C740:C743"/>
    <mergeCell ref="B738:B739"/>
    <mergeCell ref="B732:B733"/>
    <mergeCell ref="D732:D733"/>
    <mergeCell ref="E732:E733"/>
    <mergeCell ref="H732:H733"/>
    <mergeCell ref="B734:B737"/>
    <mergeCell ref="D734:D737"/>
    <mergeCell ref="E734:E737"/>
    <mergeCell ref="H734:H737"/>
    <mergeCell ref="C732:C733"/>
    <mergeCell ref="B730:B731"/>
    <mergeCell ref="D730:D731"/>
    <mergeCell ref="E730:E731"/>
    <mergeCell ref="F730:F731"/>
    <mergeCell ref="H730:H731"/>
    <mergeCell ref="C730:C731"/>
    <mergeCell ref="H725:H726"/>
    <mergeCell ref="B728:B729"/>
    <mergeCell ref="D728:D729"/>
    <mergeCell ref="E728:E729"/>
    <mergeCell ref="F728:F729"/>
    <mergeCell ref="H728:H729"/>
    <mergeCell ref="C725:C726"/>
    <mergeCell ref="C728:C729"/>
    <mergeCell ref="B725:B726"/>
    <mergeCell ref="D725:D726"/>
    <mergeCell ref="E725:E726"/>
    <mergeCell ref="F725:F726"/>
    <mergeCell ref="G725:G726"/>
    <mergeCell ref="E715:E718"/>
    <mergeCell ref="H715:H718"/>
    <mergeCell ref="B719:B724"/>
    <mergeCell ref="D719:D724"/>
    <mergeCell ref="E719:E724"/>
    <mergeCell ref="F719:F724"/>
    <mergeCell ref="G719:G724"/>
    <mergeCell ref="H719:H724"/>
    <mergeCell ref="D715:D718"/>
    <mergeCell ref="C711:C714"/>
    <mergeCell ref="C719:C724"/>
    <mergeCell ref="B715:B718"/>
    <mergeCell ref="B711:B714"/>
    <mergeCell ref="D711:D714"/>
    <mergeCell ref="E711:E714"/>
    <mergeCell ref="F711:F714"/>
    <mergeCell ref="H711:H714"/>
    <mergeCell ref="B707:B708"/>
    <mergeCell ref="D707:D708"/>
    <mergeCell ref="E707:E708"/>
    <mergeCell ref="H707:H708"/>
    <mergeCell ref="E709:E710"/>
    <mergeCell ref="F709:F710"/>
    <mergeCell ref="G709:G710"/>
    <mergeCell ref="H709:H710"/>
    <mergeCell ref="D709:D710"/>
    <mergeCell ref="C707:C708"/>
    <mergeCell ref="B709:B710"/>
    <mergeCell ref="B704:B706"/>
    <mergeCell ref="D704:D706"/>
    <mergeCell ref="E704:E706"/>
    <mergeCell ref="F704:F706"/>
    <mergeCell ref="H704:H706"/>
    <mergeCell ref="C704:C706"/>
    <mergeCell ref="B702:B703"/>
    <mergeCell ref="D702:D703"/>
    <mergeCell ref="E702:E703"/>
    <mergeCell ref="F702:F703"/>
    <mergeCell ref="H702:H703"/>
    <mergeCell ref="C702:C703"/>
    <mergeCell ref="B698:B701"/>
    <mergeCell ref="D698:D701"/>
    <mergeCell ref="E698:E701"/>
    <mergeCell ref="G698:G701"/>
    <mergeCell ref="H698:H701"/>
    <mergeCell ref="C698:C701"/>
    <mergeCell ref="B695:B697"/>
    <mergeCell ref="D695:D697"/>
    <mergeCell ref="E695:E697"/>
    <mergeCell ref="G695:G697"/>
    <mergeCell ref="H695:H697"/>
    <mergeCell ref="C695:C697"/>
    <mergeCell ref="H691:H692"/>
    <mergeCell ref="B693:B694"/>
    <mergeCell ref="D693:D694"/>
    <mergeCell ref="E693:E694"/>
    <mergeCell ref="G693:G694"/>
    <mergeCell ref="H693:H694"/>
    <mergeCell ref="C691:C692"/>
    <mergeCell ref="C693:C694"/>
    <mergeCell ref="B691:B692"/>
    <mergeCell ref="D691:D692"/>
    <mergeCell ref="E691:E692"/>
    <mergeCell ref="F691:F692"/>
    <mergeCell ref="G691:G692"/>
    <mergeCell ref="B688:B690"/>
    <mergeCell ref="D688:D690"/>
    <mergeCell ref="E688:E690"/>
    <mergeCell ref="F688:F690"/>
    <mergeCell ref="H688:H690"/>
    <mergeCell ref="C688:C690"/>
    <mergeCell ref="B684:B687"/>
    <mergeCell ref="D684:D687"/>
    <mergeCell ref="E684:E687"/>
    <mergeCell ref="G684:G687"/>
    <mergeCell ref="H684:H687"/>
    <mergeCell ref="C684:C687"/>
    <mergeCell ref="B682:B683"/>
    <mergeCell ref="D682:D683"/>
    <mergeCell ref="E682:E683"/>
    <mergeCell ref="F682:F683"/>
    <mergeCell ref="H682:H683"/>
    <mergeCell ref="C682:C683"/>
    <mergeCell ref="B678:B681"/>
    <mergeCell ref="D678:D681"/>
    <mergeCell ref="E678:E681"/>
    <mergeCell ref="G678:G681"/>
    <mergeCell ref="H678:H681"/>
    <mergeCell ref="C678:C681"/>
    <mergeCell ref="B674:B675"/>
    <mergeCell ref="D674:D675"/>
    <mergeCell ref="E674:E675"/>
    <mergeCell ref="H674:H675"/>
    <mergeCell ref="B676:B677"/>
    <mergeCell ref="D676:D677"/>
    <mergeCell ref="E676:E677"/>
    <mergeCell ref="F676:F677"/>
    <mergeCell ref="G676:G677"/>
    <mergeCell ref="H676:H677"/>
    <mergeCell ref="C674:C675"/>
    <mergeCell ref="C676:C677"/>
    <mergeCell ref="E669:E671"/>
    <mergeCell ref="H669:H671"/>
    <mergeCell ref="B672:B673"/>
    <mergeCell ref="D672:D673"/>
    <mergeCell ref="E672:E673"/>
    <mergeCell ref="F672:F673"/>
    <mergeCell ref="H672:H673"/>
    <mergeCell ref="D669:D671"/>
    <mergeCell ref="C665:C668"/>
    <mergeCell ref="C672:C673"/>
    <mergeCell ref="B669:B671"/>
    <mergeCell ref="H663:H664"/>
    <mergeCell ref="B665:B668"/>
    <mergeCell ref="D665:D668"/>
    <mergeCell ref="E665:E668"/>
    <mergeCell ref="G665:G668"/>
    <mergeCell ref="H665:H668"/>
    <mergeCell ref="C663:C664"/>
    <mergeCell ref="B663:B664"/>
    <mergeCell ref="D663:D664"/>
    <mergeCell ref="E663:E664"/>
    <mergeCell ref="F663:F664"/>
    <mergeCell ref="G663:G664"/>
    <mergeCell ref="B657:B660"/>
    <mergeCell ref="D657:D660"/>
    <mergeCell ref="E657:E660"/>
    <mergeCell ref="H657:H660"/>
    <mergeCell ref="B661:B662"/>
    <mergeCell ref="D661:D662"/>
    <mergeCell ref="E661:E662"/>
    <mergeCell ref="H661:H662"/>
    <mergeCell ref="C657:C660"/>
    <mergeCell ref="C661:C662"/>
    <mergeCell ref="B654:B656"/>
    <mergeCell ref="D654:D656"/>
    <mergeCell ref="E654:E656"/>
    <mergeCell ref="G654:G656"/>
    <mergeCell ref="H654:H656"/>
    <mergeCell ref="C654:C656"/>
    <mergeCell ref="B650:B651"/>
    <mergeCell ref="D650:D651"/>
    <mergeCell ref="E650:E651"/>
    <mergeCell ref="H650:H651"/>
    <mergeCell ref="B652:B653"/>
    <mergeCell ref="D652:D653"/>
    <mergeCell ref="E652:E653"/>
    <mergeCell ref="F652:F653"/>
    <mergeCell ref="H652:H653"/>
    <mergeCell ref="C650:C651"/>
    <mergeCell ref="C652:C653"/>
    <mergeCell ref="B647:B649"/>
    <mergeCell ref="D647:D649"/>
    <mergeCell ref="E647:E649"/>
    <mergeCell ref="G647:G649"/>
    <mergeCell ref="H647:H649"/>
    <mergeCell ref="C647:C649"/>
    <mergeCell ref="B645:B646"/>
    <mergeCell ref="D645:D646"/>
    <mergeCell ref="E645:E646"/>
    <mergeCell ref="F645:F646"/>
    <mergeCell ref="H645:H646"/>
    <mergeCell ref="B641:B642"/>
    <mergeCell ref="D641:D642"/>
    <mergeCell ref="E641:E642"/>
    <mergeCell ref="H641:H642"/>
    <mergeCell ref="E643:E644"/>
    <mergeCell ref="H643:H644"/>
    <mergeCell ref="D643:D644"/>
    <mergeCell ref="B643:B644"/>
    <mergeCell ref="C641:C642"/>
    <mergeCell ref="C643:C644"/>
    <mergeCell ref="C630:C631"/>
    <mergeCell ref="B639:B640"/>
    <mergeCell ref="D639:D640"/>
    <mergeCell ref="E639:E640"/>
    <mergeCell ref="F639:F640"/>
    <mergeCell ref="H639:H640"/>
    <mergeCell ref="C639:C640"/>
    <mergeCell ref="B637:B638"/>
    <mergeCell ref="D637:D638"/>
    <mergeCell ref="E637:E638"/>
    <mergeCell ref="F637:F638"/>
    <mergeCell ref="H637:H638"/>
    <mergeCell ref="C634:C635"/>
    <mergeCell ref="C637:C638"/>
    <mergeCell ref="B634:B635"/>
    <mergeCell ref="D634:D635"/>
    <mergeCell ref="E634:E635"/>
    <mergeCell ref="F634:F635"/>
    <mergeCell ref="H634:H635"/>
    <mergeCell ref="E620:E621"/>
    <mergeCell ref="F620:F621"/>
    <mergeCell ref="H620:H621"/>
    <mergeCell ref="H612:H613"/>
    <mergeCell ref="B615:B616"/>
    <mergeCell ref="D615:D616"/>
    <mergeCell ref="E615:E616"/>
    <mergeCell ref="F615:F616"/>
    <mergeCell ref="H615:H616"/>
    <mergeCell ref="C612:C613"/>
    <mergeCell ref="C615:C616"/>
    <mergeCell ref="B612:B613"/>
    <mergeCell ref="D612:D613"/>
    <mergeCell ref="E612:E613"/>
    <mergeCell ref="F612:F613"/>
    <mergeCell ref="G612:G613"/>
    <mergeCell ref="B632:B633"/>
    <mergeCell ref="D632:D633"/>
    <mergeCell ref="E632:E633"/>
    <mergeCell ref="G632:G633"/>
    <mergeCell ref="H632:H633"/>
    <mergeCell ref="C632:C633"/>
    <mergeCell ref="B626:B629"/>
    <mergeCell ref="D626:D629"/>
    <mergeCell ref="E626:E629"/>
    <mergeCell ref="H626:H629"/>
    <mergeCell ref="B630:B631"/>
    <mergeCell ref="D630:D631"/>
    <mergeCell ref="E630:E631"/>
    <mergeCell ref="G630:G631"/>
    <mergeCell ref="H630:H631"/>
    <mergeCell ref="C626:C629"/>
    <mergeCell ref="B609:B611"/>
    <mergeCell ref="D609:D611"/>
    <mergeCell ref="E609:E611"/>
    <mergeCell ref="F609:F611"/>
    <mergeCell ref="H609:H611"/>
    <mergeCell ref="C609:C611"/>
    <mergeCell ref="C645:C646"/>
    <mergeCell ref="B605:B606"/>
    <mergeCell ref="D605:D606"/>
    <mergeCell ref="E605:E606"/>
    <mergeCell ref="F605:F606"/>
    <mergeCell ref="H605:H606"/>
    <mergeCell ref="C605:C606"/>
    <mergeCell ref="B603:B604"/>
    <mergeCell ref="D603:D604"/>
    <mergeCell ref="E603:E604"/>
    <mergeCell ref="F603:F604"/>
    <mergeCell ref="H603:H604"/>
    <mergeCell ref="C603:C604"/>
    <mergeCell ref="B622:B623"/>
    <mergeCell ref="D622:D623"/>
    <mergeCell ref="E622:E623"/>
    <mergeCell ref="H622:H623"/>
    <mergeCell ref="B624:B625"/>
    <mergeCell ref="D624:D625"/>
    <mergeCell ref="E624:E625"/>
    <mergeCell ref="F624:F625"/>
    <mergeCell ref="H624:H625"/>
    <mergeCell ref="C622:C623"/>
    <mergeCell ref="C624:C625"/>
    <mergeCell ref="B620:B621"/>
    <mergeCell ref="D620:D621"/>
    <mergeCell ref="E590:E591"/>
    <mergeCell ref="F590:F591"/>
    <mergeCell ref="H590:H591"/>
    <mergeCell ref="B588:B589"/>
    <mergeCell ref="D588:D589"/>
    <mergeCell ref="E588:E589"/>
    <mergeCell ref="F588:F589"/>
    <mergeCell ref="H588:H589"/>
    <mergeCell ref="C588:C589"/>
    <mergeCell ref="B601:B602"/>
    <mergeCell ref="D601:D602"/>
    <mergeCell ref="E601:E602"/>
    <mergeCell ref="F601:F602"/>
    <mergeCell ref="H601:H602"/>
    <mergeCell ref="C601:C602"/>
    <mergeCell ref="B599:B600"/>
    <mergeCell ref="D599:D600"/>
    <mergeCell ref="E599:E600"/>
    <mergeCell ref="F599:F600"/>
    <mergeCell ref="H599:H600"/>
    <mergeCell ref="B596:B598"/>
    <mergeCell ref="D596:D598"/>
    <mergeCell ref="E596:E598"/>
    <mergeCell ref="F596:F598"/>
    <mergeCell ref="H596:H598"/>
    <mergeCell ref="C596:C598"/>
    <mergeCell ref="B586:B587"/>
    <mergeCell ref="D586:D587"/>
    <mergeCell ref="E586:E587"/>
    <mergeCell ref="F586:F587"/>
    <mergeCell ref="H586:H587"/>
    <mergeCell ref="C586:C587"/>
    <mergeCell ref="B584:B585"/>
    <mergeCell ref="D584:D585"/>
    <mergeCell ref="E584:E585"/>
    <mergeCell ref="H584:H585"/>
    <mergeCell ref="C580:C582"/>
    <mergeCell ref="C584:C585"/>
    <mergeCell ref="C620:C621"/>
    <mergeCell ref="B577:B579"/>
    <mergeCell ref="D577:D579"/>
    <mergeCell ref="E577:E579"/>
    <mergeCell ref="H577:H579"/>
    <mergeCell ref="B580:B582"/>
    <mergeCell ref="D580:D582"/>
    <mergeCell ref="E580:E582"/>
    <mergeCell ref="H580:H582"/>
    <mergeCell ref="C577:C579"/>
    <mergeCell ref="C599:C600"/>
    <mergeCell ref="B593:B595"/>
    <mergeCell ref="D593:D595"/>
    <mergeCell ref="E593:E595"/>
    <mergeCell ref="F593:F595"/>
    <mergeCell ref="H593:H595"/>
    <mergeCell ref="C590:C591"/>
    <mergeCell ref="C593:C595"/>
    <mergeCell ref="B590:B591"/>
    <mergeCell ref="D590:D591"/>
    <mergeCell ref="B575:B576"/>
    <mergeCell ref="D575:D576"/>
    <mergeCell ref="E575:E576"/>
    <mergeCell ref="F575:F576"/>
    <mergeCell ref="H575:H576"/>
    <mergeCell ref="C572:C573"/>
    <mergeCell ref="C575:C576"/>
    <mergeCell ref="B572:B573"/>
    <mergeCell ref="D572:D573"/>
    <mergeCell ref="E572:E573"/>
    <mergeCell ref="F572:F573"/>
    <mergeCell ref="H572:H573"/>
    <mergeCell ref="B569:B571"/>
    <mergeCell ref="D569:D571"/>
    <mergeCell ref="E569:E571"/>
    <mergeCell ref="F569:F571"/>
    <mergeCell ref="H569:H571"/>
    <mergeCell ref="C569:C571"/>
    <mergeCell ref="B567:B568"/>
    <mergeCell ref="D567:D568"/>
    <mergeCell ref="E567:E568"/>
    <mergeCell ref="F567:F568"/>
    <mergeCell ref="H567:H568"/>
    <mergeCell ref="B565:B566"/>
    <mergeCell ref="D565:D566"/>
    <mergeCell ref="E565:E566"/>
    <mergeCell ref="G565:G566"/>
    <mergeCell ref="H565:H566"/>
    <mergeCell ref="C565:C566"/>
    <mergeCell ref="B563:B564"/>
    <mergeCell ref="D563:D564"/>
    <mergeCell ref="E563:E564"/>
    <mergeCell ref="F563:F564"/>
    <mergeCell ref="H563:H564"/>
    <mergeCell ref="C560:C561"/>
    <mergeCell ref="C563:C564"/>
    <mergeCell ref="B560:B561"/>
    <mergeCell ref="D560:D561"/>
    <mergeCell ref="E560:E561"/>
    <mergeCell ref="G560:G561"/>
    <mergeCell ref="H560:H561"/>
    <mergeCell ref="C567:C568"/>
    <mergeCell ref="E555:E556"/>
    <mergeCell ref="F555:F556"/>
    <mergeCell ref="H555:H556"/>
    <mergeCell ref="B558:B559"/>
    <mergeCell ref="D558:D559"/>
    <mergeCell ref="E558:E559"/>
    <mergeCell ref="F558:F559"/>
    <mergeCell ref="G558:G559"/>
    <mergeCell ref="H558:H559"/>
    <mergeCell ref="D555:D556"/>
    <mergeCell ref="C553:C554"/>
    <mergeCell ref="C558:C559"/>
    <mergeCell ref="B553:B554"/>
    <mergeCell ref="D553:D554"/>
    <mergeCell ref="E553:E554"/>
    <mergeCell ref="G553:G554"/>
    <mergeCell ref="H553:H554"/>
    <mergeCell ref="B548:B550"/>
    <mergeCell ref="D548:D550"/>
    <mergeCell ref="E548:E550"/>
    <mergeCell ref="H548:H550"/>
    <mergeCell ref="E551:E552"/>
    <mergeCell ref="F551:F552"/>
    <mergeCell ref="G551:G552"/>
    <mergeCell ref="H551:H552"/>
    <mergeCell ref="D551:D552"/>
    <mergeCell ref="C548:C550"/>
    <mergeCell ref="B543:B545"/>
    <mergeCell ref="D543:D545"/>
    <mergeCell ref="E543:E545"/>
    <mergeCell ref="H543:H545"/>
    <mergeCell ref="B546:B547"/>
    <mergeCell ref="D546:D547"/>
    <mergeCell ref="E546:E547"/>
    <mergeCell ref="G546:G547"/>
    <mergeCell ref="H546:H547"/>
    <mergeCell ref="C543:C545"/>
    <mergeCell ref="C546:C547"/>
    <mergeCell ref="B541:B542"/>
    <mergeCell ref="D541:D542"/>
    <mergeCell ref="E541:E542"/>
    <mergeCell ref="F541:F542"/>
    <mergeCell ref="H541:H542"/>
    <mergeCell ref="C541:C542"/>
    <mergeCell ref="H537:H538"/>
    <mergeCell ref="B539:B540"/>
    <mergeCell ref="D539:D540"/>
    <mergeCell ref="E539:E540"/>
    <mergeCell ref="F539:F540"/>
    <mergeCell ref="G539:G540"/>
    <mergeCell ref="H539:H540"/>
    <mergeCell ref="C537:C538"/>
    <mergeCell ref="C539:C540"/>
    <mergeCell ref="B537:B538"/>
    <mergeCell ref="D537:D538"/>
    <mergeCell ref="E537:E538"/>
    <mergeCell ref="F537:F538"/>
    <mergeCell ref="G537:G538"/>
    <mergeCell ref="B534:B536"/>
    <mergeCell ref="D534:D536"/>
    <mergeCell ref="E534:E536"/>
    <mergeCell ref="F534:F536"/>
    <mergeCell ref="H534:H536"/>
    <mergeCell ref="C534:C536"/>
    <mergeCell ref="B532:B533"/>
    <mergeCell ref="D532:D533"/>
    <mergeCell ref="E532:E533"/>
    <mergeCell ref="F532:F533"/>
    <mergeCell ref="H532:H533"/>
    <mergeCell ref="C532:C533"/>
    <mergeCell ref="B515:B516"/>
    <mergeCell ref="E526:E527"/>
    <mergeCell ref="F526:F527"/>
    <mergeCell ref="H526:H527"/>
    <mergeCell ref="D526:D527"/>
    <mergeCell ref="B526:B527"/>
    <mergeCell ref="C515:C516"/>
    <mergeCell ref="C517:C518"/>
    <mergeCell ref="C519:C522"/>
    <mergeCell ref="C526:C527"/>
    <mergeCell ref="B528:B530"/>
    <mergeCell ref="D528:D530"/>
    <mergeCell ref="E528:E530"/>
    <mergeCell ref="H528:H530"/>
    <mergeCell ref="C528:C530"/>
    <mergeCell ref="B519:B522"/>
    <mergeCell ref="D519:D522"/>
    <mergeCell ref="E519:E522"/>
    <mergeCell ref="G519:G522"/>
    <mergeCell ref="H519:H522"/>
    <mergeCell ref="B517:B518"/>
    <mergeCell ref="D517:D518"/>
    <mergeCell ref="E517:E518"/>
    <mergeCell ref="F517:F518"/>
    <mergeCell ref="H517:H518"/>
    <mergeCell ref="H513:H514"/>
    <mergeCell ref="D515:D516"/>
    <mergeCell ref="E515:E516"/>
    <mergeCell ref="F515:F516"/>
    <mergeCell ref="H515:H516"/>
    <mergeCell ref="B513:B514"/>
    <mergeCell ref="D513:D514"/>
    <mergeCell ref="E513:E514"/>
    <mergeCell ref="F513:F514"/>
    <mergeCell ref="G513:G514"/>
    <mergeCell ref="C513:C514"/>
    <mergeCell ref="B510:B512"/>
    <mergeCell ref="D510:D512"/>
    <mergeCell ref="E510:E512"/>
    <mergeCell ref="G510:G512"/>
    <mergeCell ref="H510:H512"/>
    <mergeCell ref="C510:C512"/>
    <mergeCell ref="B508:B509"/>
    <mergeCell ref="D508:D509"/>
    <mergeCell ref="E508:E509"/>
    <mergeCell ref="F508:F509"/>
    <mergeCell ref="H508:H509"/>
    <mergeCell ref="C508:C509"/>
    <mergeCell ref="B506:B507"/>
    <mergeCell ref="D506:D507"/>
    <mergeCell ref="E506:E507"/>
    <mergeCell ref="F506:F507"/>
    <mergeCell ref="H506:H507"/>
    <mergeCell ref="C503:C504"/>
    <mergeCell ref="C506:C507"/>
    <mergeCell ref="B499:B502"/>
    <mergeCell ref="D499:D502"/>
    <mergeCell ref="E499:E502"/>
    <mergeCell ref="H499:H502"/>
    <mergeCell ref="B503:B504"/>
    <mergeCell ref="D503:D504"/>
    <mergeCell ref="E503:E504"/>
    <mergeCell ref="F503:F504"/>
    <mergeCell ref="H503:H504"/>
    <mergeCell ref="C499:C502"/>
    <mergeCell ref="B497:B498"/>
    <mergeCell ref="D497:D498"/>
    <mergeCell ref="E497:E498"/>
    <mergeCell ref="F497:F498"/>
    <mergeCell ref="H497:H498"/>
    <mergeCell ref="C497:C498"/>
    <mergeCell ref="B491:B494"/>
    <mergeCell ref="D491:D494"/>
    <mergeCell ref="E491:E494"/>
    <mergeCell ref="H491:H494"/>
    <mergeCell ref="B495:B496"/>
    <mergeCell ref="D495:D496"/>
    <mergeCell ref="E495:E496"/>
    <mergeCell ref="F495:F496"/>
    <mergeCell ref="G495:G496"/>
    <mergeCell ref="H495:H496"/>
    <mergeCell ref="C491:C494"/>
    <mergeCell ref="C495:C496"/>
    <mergeCell ref="H487:H488"/>
    <mergeCell ref="B489:B490"/>
    <mergeCell ref="D489:D490"/>
    <mergeCell ref="E489:E490"/>
    <mergeCell ref="G489:G490"/>
    <mergeCell ref="H489:H490"/>
    <mergeCell ref="C487:C488"/>
    <mergeCell ref="C489:C490"/>
    <mergeCell ref="B487:B488"/>
    <mergeCell ref="D487:D488"/>
    <mergeCell ref="E487:E488"/>
    <mergeCell ref="F487:F488"/>
    <mergeCell ref="G487:G488"/>
    <mergeCell ref="B481:B484"/>
    <mergeCell ref="D481:D484"/>
    <mergeCell ref="E481:E484"/>
    <mergeCell ref="H481:H484"/>
    <mergeCell ref="B485:B486"/>
    <mergeCell ref="D485:D486"/>
    <mergeCell ref="E485:E486"/>
    <mergeCell ref="G485:G486"/>
    <mergeCell ref="H485:H486"/>
    <mergeCell ref="C481:C484"/>
    <mergeCell ref="C485:C486"/>
    <mergeCell ref="B478:B480"/>
    <mergeCell ref="D478:D480"/>
    <mergeCell ref="E478:E480"/>
    <mergeCell ref="G478:G480"/>
    <mergeCell ref="H478:H480"/>
    <mergeCell ref="C478:C480"/>
    <mergeCell ref="D472:D475"/>
    <mergeCell ref="E472:E475"/>
    <mergeCell ref="G472:G475"/>
    <mergeCell ref="H472:H475"/>
    <mergeCell ref="B476:B477"/>
    <mergeCell ref="D476:D477"/>
    <mergeCell ref="E476:E477"/>
    <mergeCell ref="F476:F477"/>
    <mergeCell ref="H476:H477"/>
    <mergeCell ref="B472:B475"/>
    <mergeCell ref="C472:C475"/>
    <mergeCell ref="C476:C477"/>
    <mergeCell ref="B470:B471"/>
    <mergeCell ref="D470:D471"/>
    <mergeCell ref="E470:E471"/>
    <mergeCell ref="F470:F471"/>
    <mergeCell ref="H470:H471"/>
    <mergeCell ref="C470:C471"/>
    <mergeCell ref="H466:H467"/>
    <mergeCell ref="B468:B469"/>
    <mergeCell ref="D468:D469"/>
    <mergeCell ref="E468:E469"/>
    <mergeCell ref="G468:G469"/>
    <mergeCell ref="H468:H469"/>
    <mergeCell ref="C466:C467"/>
    <mergeCell ref="C468:C469"/>
    <mergeCell ref="B466:B467"/>
    <mergeCell ref="D466:D467"/>
    <mergeCell ref="E466:E467"/>
    <mergeCell ref="F466:F467"/>
    <mergeCell ref="G466:G467"/>
    <mergeCell ref="B464:B465"/>
    <mergeCell ref="D464:D465"/>
    <mergeCell ref="E464:E465"/>
    <mergeCell ref="F464:F465"/>
    <mergeCell ref="H464:H465"/>
    <mergeCell ref="C464:C465"/>
    <mergeCell ref="B458:B461"/>
    <mergeCell ref="D458:D461"/>
    <mergeCell ref="E458:E461"/>
    <mergeCell ref="H458:H461"/>
    <mergeCell ref="B462:B463"/>
    <mergeCell ref="D462:D463"/>
    <mergeCell ref="E462:E463"/>
    <mergeCell ref="F462:F463"/>
    <mergeCell ref="H462:H463"/>
    <mergeCell ref="C458:C461"/>
    <mergeCell ref="C462:C463"/>
    <mergeCell ref="B454:B457"/>
    <mergeCell ref="D454:D457"/>
    <mergeCell ref="E454:E457"/>
    <mergeCell ref="G454:G457"/>
    <mergeCell ref="H454:H457"/>
    <mergeCell ref="C454:C457"/>
    <mergeCell ref="D449:D450"/>
    <mergeCell ref="E449:E450"/>
    <mergeCell ref="G449:G450"/>
    <mergeCell ref="H449:H450"/>
    <mergeCell ref="B451:B452"/>
    <mergeCell ref="D451:D452"/>
    <mergeCell ref="E451:E452"/>
    <mergeCell ref="G451:G452"/>
    <mergeCell ref="H451:H452"/>
    <mergeCell ref="B449:B450"/>
    <mergeCell ref="C449:C450"/>
    <mergeCell ref="C451:C452"/>
    <mergeCell ref="B447:B448"/>
    <mergeCell ref="D447:D448"/>
    <mergeCell ref="E447:E448"/>
    <mergeCell ref="G447:G448"/>
    <mergeCell ref="H447:H448"/>
    <mergeCell ref="C447:C448"/>
    <mergeCell ref="B442:B444"/>
    <mergeCell ref="D442:D444"/>
    <mergeCell ref="E442:E444"/>
    <mergeCell ref="H442:H444"/>
    <mergeCell ref="B445:B446"/>
    <mergeCell ref="D445:D446"/>
    <mergeCell ref="E445:E446"/>
    <mergeCell ref="F445:F446"/>
    <mergeCell ref="G445:G446"/>
    <mergeCell ref="H445:H446"/>
    <mergeCell ref="C442:C444"/>
    <mergeCell ref="C445:C446"/>
    <mergeCell ref="D436:D437"/>
    <mergeCell ref="E436:E437"/>
    <mergeCell ref="F436:F437"/>
    <mergeCell ref="H436:H437"/>
    <mergeCell ref="B438:B441"/>
    <mergeCell ref="D438:D441"/>
    <mergeCell ref="E438:E441"/>
    <mergeCell ref="H438:H441"/>
    <mergeCell ref="B436:B437"/>
    <mergeCell ref="C436:C437"/>
    <mergeCell ref="C438:C441"/>
    <mergeCell ref="B432:B435"/>
    <mergeCell ref="D432:D435"/>
    <mergeCell ref="E432:E435"/>
    <mergeCell ref="G432:G435"/>
    <mergeCell ref="H432:H435"/>
    <mergeCell ref="C432:C435"/>
    <mergeCell ref="B429:B431"/>
    <mergeCell ref="D429:D431"/>
    <mergeCell ref="E429:E431"/>
    <mergeCell ref="G429:G431"/>
    <mergeCell ref="H429:H431"/>
    <mergeCell ref="C429:C431"/>
    <mergeCell ref="H425:H426"/>
    <mergeCell ref="B427:B428"/>
    <mergeCell ref="D427:D428"/>
    <mergeCell ref="E427:E428"/>
    <mergeCell ref="F427:F428"/>
    <mergeCell ref="G427:G428"/>
    <mergeCell ref="H427:H428"/>
    <mergeCell ref="C425:C426"/>
    <mergeCell ref="C427:C428"/>
    <mergeCell ref="B425:B426"/>
    <mergeCell ref="D425:D426"/>
    <mergeCell ref="E425:E426"/>
    <mergeCell ref="F425:F426"/>
    <mergeCell ref="G425:G426"/>
    <mergeCell ref="B423:B424"/>
    <mergeCell ref="D423:D424"/>
    <mergeCell ref="E423:E424"/>
    <mergeCell ref="F423:F424"/>
    <mergeCell ref="H423:H424"/>
    <mergeCell ref="C423:C424"/>
    <mergeCell ref="B417:B420"/>
    <mergeCell ref="D417:D420"/>
    <mergeCell ref="E417:E420"/>
    <mergeCell ref="H417:H420"/>
    <mergeCell ref="B421:B422"/>
    <mergeCell ref="D421:D422"/>
    <mergeCell ref="E421:E422"/>
    <mergeCell ref="F421:F422"/>
    <mergeCell ref="H421:H422"/>
    <mergeCell ref="C417:C420"/>
    <mergeCell ref="C421:C422"/>
    <mergeCell ref="B410:B412"/>
    <mergeCell ref="D410:D412"/>
    <mergeCell ref="E410:E412"/>
    <mergeCell ref="H410:H412"/>
    <mergeCell ref="B413:B416"/>
    <mergeCell ref="D413:D416"/>
    <mergeCell ref="E413:E416"/>
    <mergeCell ref="H413:H416"/>
    <mergeCell ref="C410:C412"/>
    <mergeCell ref="C413:C416"/>
    <mergeCell ref="B407:B409"/>
    <mergeCell ref="D407:D409"/>
    <mergeCell ref="E407:E409"/>
    <mergeCell ref="G407:G409"/>
    <mergeCell ref="H407:H409"/>
    <mergeCell ref="C407:C409"/>
    <mergeCell ref="B405:B406"/>
    <mergeCell ref="D405:D406"/>
    <mergeCell ref="E405:E406"/>
    <mergeCell ref="F405:F406"/>
    <mergeCell ref="H405:H406"/>
    <mergeCell ref="C405:C406"/>
    <mergeCell ref="H397:H398"/>
    <mergeCell ref="B399:B402"/>
    <mergeCell ref="D399:D402"/>
    <mergeCell ref="E399:E402"/>
    <mergeCell ref="G399:G402"/>
    <mergeCell ref="H399:H402"/>
    <mergeCell ref="C397:C398"/>
    <mergeCell ref="C399:C402"/>
    <mergeCell ref="B397:B398"/>
    <mergeCell ref="D397:D398"/>
    <mergeCell ref="E397:E398"/>
    <mergeCell ref="F397:F398"/>
    <mergeCell ref="G397:G398"/>
    <mergeCell ref="B392:B394"/>
    <mergeCell ref="D392:D394"/>
    <mergeCell ref="E392:E394"/>
    <mergeCell ref="H392:H394"/>
    <mergeCell ref="B395:B396"/>
    <mergeCell ref="D395:D396"/>
    <mergeCell ref="E395:E396"/>
    <mergeCell ref="G395:G396"/>
    <mergeCell ref="H395:H396"/>
    <mergeCell ref="C392:C394"/>
    <mergeCell ref="C395:C396"/>
    <mergeCell ref="B390:B391"/>
    <mergeCell ref="D390:D391"/>
    <mergeCell ref="E390:E391"/>
    <mergeCell ref="F390:F391"/>
    <mergeCell ref="H390:H391"/>
    <mergeCell ref="C390:C391"/>
    <mergeCell ref="B386:B389"/>
    <mergeCell ref="D386:D389"/>
    <mergeCell ref="E386:E389"/>
    <mergeCell ref="G386:G389"/>
    <mergeCell ref="H386:H389"/>
    <mergeCell ref="C386:C389"/>
    <mergeCell ref="B384:B385"/>
    <mergeCell ref="D384:D385"/>
    <mergeCell ref="E384:E385"/>
    <mergeCell ref="F384:F385"/>
    <mergeCell ref="H384:H385"/>
    <mergeCell ref="C384:C385"/>
    <mergeCell ref="B382:B383"/>
    <mergeCell ref="D382:D383"/>
    <mergeCell ref="E382:E383"/>
    <mergeCell ref="F382:F383"/>
    <mergeCell ref="H382:H383"/>
    <mergeCell ref="C382:C383"/>
    <mergeCell ref="B380:B381"/>
    <mergeCell ref="D380:D381"/>
    <mergeCell ref="E380:E381"/>
    <mergeCell ref="F380:F381"/>
    <mergeCell ref="H380:H381"/>
    <mergeCell ref="C380:C381"/>
    <mergeCell ref="D376:D377"/>
    <mergeCell ref="E376:E377"/>
    <mergeCell ref="F376:F377"/>
    <mergeCell ref="H376:H377"/>
    <mergeCell ref="B378:B379"/>
    <mergeCell ref="D378:D379"/>
    <mergeCell ref="E378:E379"/>
    <mergeCell ref="G378:G379"/>
    <mergeCell ref="H378:H379"/>
    <mergeCell ref="B376:B377"/>
    <mergeCell ref="C376:C377"/>
    <mergeCell ref="C378:C379"/>
    <mergeCell ref="B374:B375"/>
    <mergeCell ref="D374:D375"/>
    <mergeCell ref="E374:E375"/>
    <mergeCell ref="F374:F375"/>
    <mergeCell ref="H374:H375"/>
    <mergeCell ref="C374:C375"/>
    <mergeCell ref="B372:B373"/>
    <mergeCell ref="D372:D373"/>
    <mergeCell ref="E372:E373"/>
    <mergeCell ref="F372:F373"/>
    <mergeCell ref="H372:H373"/>
    <mergeCell ref="C372:C373"/>
    <mergeCell ref="B369:B371"/>
    <mergeCell ref="D369:D371"/>
    <mergeCell ref="E369:E371"/>
    <mergeCell ref="F369:F371"/>
    <mergeCell ref="H369:H371"/>
    <mergeCell ref="C369:C371"/>
    <mergeCell ref="B367:B368"/>
    <mergeCell ref="D367:D368"/>
    <mergeCell ref="E367:E368"/>
    <mergeCell ref="G367:G368"/>
    <mergeCell ref="H367:H368"/>
    <mergeCell ref="C367:C368"/>
    <mergeCell ref="B361:B363"/>
    <mergeCell ref="D361:D363"/>
    <mergeCell ref="E361:E363"/>
    <mergeCell ref="G361:G363"/>
    <mergeCell ref="H361:H363"/>
    <mergeCell ref="C361:C363"/>
    <mergeCell ref="B357:B358"/>
    <mergeCell ref="D357:D358"/>
    <mergeCell ref="E357:E358"/>
    <mergeCell ref="H357:H358"/>
    <mergeCell ref="B359:B360"/>
    <mergeCell ref="D359:D360"/>
    <mergeCell ref="E359:E360"/>
    <mergeCell ref="G359:G360"/>
    <mergeCell ref="H359:H360"/>
    <mergeCell ref="C357:C358"/>
    <mergeCell ref="C359:C360"/>
    <mergeCell ref="B355:B356"/>
    <mergeCell ref="D355:D356"/>
    <mergeCell ref="E355:E356"/>
    <mergeCell ref="G355:G356"/>
    <mergeCell ref="H355:H356"/>
    <mergeCell ref="C355:C356"/>
    <mergeCell ref="B353:B354"/>
    <mergeCell ref="D353:D354"/>
    <mergeCell ref="E353:E354"/>
    <mergeCell ref="F353:F354"/>
    <mergeCell ref="H353:H354"/>
    <mergeCell ref="C353:C354"/>
    <mergeCell ref="D350:D351"/>
    <mergeCell ref="E350:E351"/>
    <mergeCell ref="H350:H351"/>
    <mergeCell ref="B350:B351"/>
    <mergeCell ref="C350:C351"/>
    <mergeCell ref="B347:B349"/>
    <mergeCell ref="D347:D349"/>
    <mergeCell ref="E347:E349"/>
    <mergeCell ref="G347:G349"/>
    <mergeCell ref="H347:H349"/>
    <mergeCell ref="C347:C349"/>
    <mergeCell ref="B343:B346"/>
    <mergeCell ref="D343:D346"/>
    <mergeCell ref="E343:E346"/>
    <mergeCell ref="G343:G346"/>
    <mergeCell ref="H343:H346"/>
    <mergeCell ref="C340:C341"/>
    <mergeCell ref="C343:C346"/>
    <mergeCell ref="B340:B341"/>
    <mergeCell ref="D340:D341"/>
    <mergeCell ref="E340:E341"/>
    <mergeCell ref="F340:F341"/>
    <mergeCell ref="H340:H341"/>
    <mergeCell ref="C337:C338"/>
    <mergeCell ref="B337:B338"/>
    <mergeCell ref="D337:D338"/>
    <mergeCell ref="E337:E338"/>
    <mergeCell ref="G337:G338"/>
    <mergeCell ref="H337:H338"/>
    <mergeCell ref="C334:C335"/>
    <mergeCell ref="B334:B335"/>
    <mergeCell ref="D334:D335"/>
    <mergeCell ref="E334:E335"/>
    <mergeCell ref="G334:G335"/>
    <mergeCell ref="H334:H335"/>
    <mergeCell ref="B330:B333"/>
    <mergeCell ref="D330:D333"/>
    <mergeCell ref="E330:E333"/>
    <mergeCell ref="F330:F333"/>
    <mergeCell ref="H330:H333"/>
    <mergeCell ref="B328:B329"/>
    <mergeCell ref="D328:D329"/>
    <mergeCell ref="E328:E329"/>
    <mergeCell ref="F328:F329"/>
    <mergeCell ref="H328:H329"/>
    <mergeCell ref="B326:B327"/>
    <mergeCell ref="D326:D327"/>
    <mergeCell ref="E326:E327"/>
    <mergeCell ref="G326:G327"/>
    <mergeCell ref="H326:H327"/>
    <mergeCell ref="B323:B324"/>
    <mergeCell ref="D323:D324"/>
    <mergeCell ref="E323:E324"/>
    <mergeCell ref="G323:G324"/>
    <mergeCell ref="H323:H324"/>
    <mergeCell ref="D316:D318"/>
    <mergeCell ref="D199:D202"/>
    <mergeCell ref="D204:D206"/>
    <mergeCell ref="D207:D210"/>
    <mergeCell ref="D211:D214"/>
    <mergeCell ref="D215:D217"/>
    <mergeCell ref="B316:B318"/>
    <mergeCell ref="E316:E318"/>
    <mergeCell ref="G316:G318"/>
    <mergeCell ref="H316:H318"/>
    <mergeCell ref="C305:C307"/>
    <mergeCell ref="B295:B298"/>
    <mergeCell ref="E295:E298"/>
    <mergeCell ref="H295:H298"/>
    <mergeCell ref="B299:B300"/>
    <mergeCell ref="E299:E300"/>
    <mergeCell ref="G299:G300"/>
    <mergeCell ref="B305:B307"/>
    <mergeCell ref="B284:B285"/>
    <mergeCell ref="B278:B279"/>
    <mergeCell ref="D173:D174"/>
    <mergeCell ref="D175:D177"/>
    <mergeCell ref="D178:D179"/>
    <mergeCell ref="D180:D181"/>
    <mergeCell ref="B308:B311"/>
    <mergeCell ref="E308:E311"/>
    <mergeCell ref="H308:H311"/>
    <mergeCell ref="B312:B315"/>
    <mergeCell ref="E312:E315"/>
    <mergeCell ref="G312:G315"/>
    <mergeCell ref="H312:H315"/>
    <mergeCell ref="D308:D311"/>
    <mergeCell ref="D312:D315"/>
    <mergeCell ref="C308:C311"/>
    <mergeCell ref="C312:C315"/>
    <mergeCell ref="B301:B304"/>
    <mergeCell ref="E301:E304"/>
    <mergeCell ref="G301:G304"/>
    <mergeCell ref="H301:H304"/>
    <mergeCell ref="E305:E307"/>
    <mergeCell ref="H305:H307"/>
    <mergeCell ref="D301:D304"/>
    <mergeCell ref="D305:D307"/>
    <mergeCell ref="C301:C304"/>
    <mergeCell ref="H299:H300"/>
    <mergeCell ref="D295:D298"/>
    <mergeCell ref="D299:D300"/>
    <mergeCell ref="C295:C298"/>
    <mergeCell ref="C299:C300"/>
    <mergeCell ref="B289:B290"/>
    <mergeCell ref="E289:E290"/>
    <mergeCell ref="H289:H290"/>
    <mergeCell ref="B291:B294"/>
    <mergeCell ref="E291:E294"/>
    <mergeCell ref="H291:H294"/>
    <mergeCell ref="D289:D290"/>
    <mergeCell ref="D291:D294"/>
    <mergeCell ref="C289:C290"/>
    <mergeCell ref="C291:C294"/>
    <mergeCell ref="E284:E285"/>
    <mergeCell ref="F284:F285"/>
    <mergeCell ref="H284:H285"/>
    <mergeCell ref="B286:B288"/>
    <mergeCell ref="E286:E288"/>
    <mergeCell ref="G286:G288"/>
    <mergeCell ref="H286:H288"/>
    <mergeCell ref="D284:D285"/>
    <mergeCell ref="D286:D288"/>
    <mergeCell ref="C284:C285"/>
    <mergeCell ref="C286:C288"/>
    <mergeCell ref="E278:E279"/>
    <mergeCell ref="H278:H279"/>
    <mergeCell ref="B280:B283"/>
    <mergeCell ref="E280:E283"/>
    <mergeCell ref="G280:G283"/>
    <mergeCell ref="H280:H283"/>
    <mergeCell ref="D278:D279"/>
    <mergeCell ref="D280:D283"/>
    <mergeCell ref="C278:C279"/>
    <mergeCell ref="C280:C283"/>
    <mergeCell ref="E272:E274"/>
    <mergeCell ref="F272:F274"/>
    <mergeCell ref="H272:H274"/>
    <mergeCell ref="B276:B277"/>
    <mergeCell ref="E276:E277"/>
    <mergeCell ref="G276:G277"/>
    <mergeCell ref="H276:H277"/>
    <mergeCell ref="D272:D274"/>
    <mergeCell ref="D276:D277"/>
    <mergeCell ref="C272:C274"/>
    <mergeCell ref="C276:C277"/>
    <mergeCell ref="B272:B274"/>
    <mergeCell ref="B264:B267"/>
    <mergeCell ref="E264:E267"/>
    <mergeCell ref="G264:G267"/>
    <mergeCell ref="H264:H267"/>
    <mergeCell ref="B269:B270"/>
    <mergeCell ref="E269:E270"/>
    <mergeCell ref="H269:H270"/>
    <mergeCell ref="D264:D267"/>
    <mergeCell ref="D269:D270"/>
    <mergeCell ref="C264:C267"/>
    <mergeCell ref="C269:C270"/>
    <mergeCell ref="B258:B259"/>
    <mergeCell ref="E258:E259"/>
    <mergeCell ref="F258:F259"/>
    <mergeCell ref="H258:H259"/>
    <mergeCell ref="B260:B263"/>
    <mergeCell ref="E260:E263"/>
    <mergeCell ref="G260:G263"/>
    <mergeCell ref="H260:H263"/>
    <mergeCell ref="D258:D259"/>
    <mergeCell ref="D260:D263"/>
    <mergeCell ref="C258:C259"/>
    <mergeCell ref="C260:C263"/>
    <mergeCell ref="B251:B253"/>
    <mergeCell ref="E251:E253"/>
    <mergeCell ref="F251:F253"/>
    <mergeCell ref="H251:H253"/>
    <mergeCell ref="B254:B257"/>
    <mergeCell ref="E254:E257"/>
    <mergeCell ref="F254:F257"/>
    <mergeCell ref="H254:H257"/>
    <mergeCell ref="D251:D253"/>
    <mergeCell ref="D254:D257"/>
    <mergeCell ref="C251:C253"/>
    <mergeCell ref="C254:C257"/>
    <mergeCell ref="B248:B250"/>
    <mergeCell ref="E248:E250"/>
    <mergeCell ref="F248:F250"/>
    <mergeCell ref="H248:H250"/>
    <mergeCell ref="I248:I250"/>
    <mergeCell ref="D248:D250"/>
    <mergeCell ref="C248:C250"/>
    <mergeCell ref="B244:B247"/>
    <mergeCell ref="E244:E247"/>
    <mergeCell ref="F244:F247"/>
    <mergeCell ref="H244:H247"/>
    <mergeCell ref="I244:I247"/>
    <mergeCell ref="D244:D247"/>
    <mergeCell ref="C244:C247"/>
    <mergeCell ref="B240:B241"/>
    <mergeCell ref="E240:E241"/>
    <mergeCell ref="F240:F241"/>
    <mergeCell ref="H240:H241"/>
    <mergeCell ref="E242:E243"/>
    <mergeCell ref="F242:F243"/>
    <mergeCell ref="H242:H243"/>
    <mergeCell ref="D240:D241"/>
    <mergeCell ref="D242:D243"/>
    <mergeCell ref="C240:C241"/>
    <mergeCell ref="C242:C243"/>
    <mergeCell ref="B242:B243"/>
    <mergeCell ref="B229:B232"/>
    <mergeCell ref="E229:E232"/>
    <mergeCell ref="H229:H232"/>
    <mergeCell ref="B236:B239"/>
    <mergeCell ref="E236:E239"/>
    <mergeCell ref="G236:G239"/>
    <mergeCell ref="H236:H239"/>
    <mergeCell ref="D229:D232"/>
    <mergeCell ref="D236:D239"/>
    <mergeCell ref="C229:C232"/>
    <mergeCell ref="C236:C239"/>
    <mergeCell ref="I225:I226"/>
    <mergeCell ref="B227:B228"/>
    <mergeCell ref="E227:E228"/>
    <mergeCell ref="G227:G228"/>
    <mergeCell ref="H227:H228"/>
    <mergeCell ref="I227:I228"/>
    <mergeCell ref="D227:D228"/>
    <mergeCell ref="C225:C226"/>
    <mergeCell ref="C227:C228"/>
    <mergeCell ref="D225:D226"/>
    <mergeCell ref="B225:B226"/>
    <mergeCell ref="E225:E226"/>
    <mergeCell ref="H225:H226"/>
    <mergeCell ref="I220:I221"/>
    <mergeCell ref="B222:B224"/>
    <mergeCell ref="E222:E224"/>
    <mergeCell ref="G222:G224"/>
    <mergeCell ref="H222:H224"/>
    <mergeCell ref="D222:D224"/>
    <mergeCell ref="C220:C221"/>
    <mergeCell ref="C222:C224"/>
    <mergeCell ref="H215:H217"/>
    <mergeCell ref="B218:B219"/>
    <mergeCell ref="E218:E219"/>
    <mergeCell ref="G218:G219"/>
    <mergeCell ref="H218:H219"/>
    <mergeCell ref="D218:D219"/>
    <mergeCell ref="C215:C217"/>
    <mergeCell ref="C218:C219"/>
    <mergeCell ref="I207:I210"/>
    <mergeCell ref="B211:B214"/>
    <mergeCell ref="E211:E214"/>
    <mergeCell ref="G211:G214"/>
    <mergeCell ref="H211:H214"/>
    <mergeCell ref="C207:C210"/>
    <mergeCell ref="C211:C214"/>
    <mergeCell ref="B220:B221"/>
    <mergeCell ref="E220:E221"/>
    <mergeCell ref="F220:F221"/>
    <mergeCell ref="H220:H221"/>
    <mergeCell ref="D220:D221"/>
    <mergeCell ref="B215:B217"/>
    <mergeCell ref="E215:E217"/>
    <mergeCell ref="F215:F217"/>
    <mergeCell ref="H204:H206"/>
    <mergeCell ref="B207:B210"/>
    <mergeCell ref="E207:E210"/>
    <mergeCell ref="F207:F210"/>
    <mergeCell ref="H207:H210"/>
    <mergeCell ref="C204:C206"/>
    <mergeCell ref="H192:H194"/>
    <mergeCell ref="E195:E198"/>
    <mergeCell ref="H195:H198"/>
    <mergeCell ref="E199:E202"/>
    <mergeCell ref="H199:H202"/>
    <mergeCell ref="I187:I189"/>
    <mergeCell ref="B190:B191"/>
    <mergeCell ref="E190:E191"/>
    <mergeCell ref="F190:F191"/>
    <mergeCell ref="H190:H191"/>
    <mergeCell ref="D190:D191"/>
    <mergeCell ref="C187:C189"/>
    <mergeCell ref="C190:C191"/>
    <mergeCell ref="B204:B206"/>
    <mergeCell ref="E204:E206"/>
    <mergeCell ref="C199:C202"/>
    <mergeCell ref="B195:B198"/>
    <mergeCell ref="G195:G198"/>
    <mergeCell ref="D195:D198"/>
    <mergeCell ref="C195:C198"/>
    <mergeCell ref="B192:B194"/>
    <mergeCell ref="E192:E194"/>
    <mergeCell ref="F192:F194"/>
    <mergeCell ref="D192:D194"/>
    <mergeCell ref="B199:B202"/>
    <mergeCell ref="I180:I181"/>
    <mergeCell ref="C178:C179"/>
    <mergeCell ref="C180:C181"/>
    <mergeCell ref="H173:H174"/>
    <mergeCell ref="B175:B177"/>
    <mergeCell ref="E175:E177"/>
    <mergeCell ref="G175:G177"/>
    <mergeCell ref="H175:H177"/>
    <mergeCell ref="C173:C174"/>
    <mergeCell ref="C175:C177"/>
    <mergeCell ref="D187:D189"/>
    <mergeCell ref="B183:B184"/>
    <mergeCell ref="E183:E184"/>
    <mergeCell ref="G183:G184"/>
    <mergeCell ref="E178:E179"/>
    <mergeCell ref="F178:F179"/>
    <mergeCell ref="E173:E174"/>
    <mergeCell ref="F173:F174"/>
    <mergeCell ref="B173:B174"/>
    <mergeCell ref="B178:B179"/>
    <mergeCell ref="H111:H112"/>
    <mergeCell ref="F111:F112"/>
    <mergeCell ref="E111:E112"/>
    <mergeCell ref="E89:E90"/>
    <mergeCell ref="H66:H67"/>
    <mergeCell ref="F66:F67"/>
    <mergeCell ref="E66:E67"/>
    <mergeCell ref="H49:H51"/>
    <mergeCell ref="E53:E54"/>
    <mergeCell ref="H62:H65"/>
    <mergeCell ref="E62:E65"/>
    <mergeCell ref="H183:H184"/>
    <mergeCell ref="B187:B189"/>
    <mergeCell ref="E187:E189"/>
    <mergeCell ref="G187:G189"/>
    <mergeCell ref="H187:H189"/>
    <mergeCell ref="D183:D184"/>
    <mergeCell ref="C183:C184"/>
    <mergeCell ref="H178:H179"/>
    <mergeCell ref="B180:B181"/>
    <mergeCell ref="E180:E181"/>
    <mergeCell ref="H180:H181"/>
    <mergeCell ref="B169:B171"/>
    <mergeCell ref="E169:E171"/>
    <mergeCell ref="G169:G171"/>
    <mergeCell ref="H169:H171"/>
    <mergeCell ref="H165:H166"/>
    <mergeCell ref="G165:G166"/>
    <mergeCell ref="B165:B166"/>
    <mergeCell ref="E165:E166"/>
    <mergeCell ref="H162:H163"/>
    <mergeCell ref="F162:F163"/>
    <mergeCell ref="E162:E163"/>
    <mergeCell ref="B162:B163"/>
    <mergeCell ref="H160:H161"/>
    <mergeCell ref="E160:E161"/>
    <mergeCell ref="B160:B161"/>
    <mergeCell ref="D169:D171"/>
    <mergeCell ref="C165:C166"/>
    <mergeCell ref="H95:H97"/>
    <mergeCell ref="H98:H99"/>
    <mergeCell ref="F98:F99"/>
    <mergeCell ref="E98:E99"/>
    <mergeCell ref="B98:B99"/>
    <mergeCell ref="D95:D97"/>
    <mergeCell ref="D98:D99"/>
    <mergeCell ref="C95:C97"/>
    <mergeCell ref="C98:C99"/>
    <mergeCell ref="B95:B97"/>
    <mergeCell ref="E95:E97"/>
    <mergeCell ref="F95:F97"/>
    <mergeCell ref="H156:H158"/>
    <mergeCell ref="E156:E158"/>
    <mergeCell ref="B156:B158"/>
    <mergeCell ref="B132:B133"/>
    <mergeCell ref="B135:B138"/>
    <mergeCell ref="B139:B141"/>
    <mergeCell ref="B144:B146"/>
    <mergeCell ref="B148:B149"/>
    <mergeCell ref="B150:B152"/>
    <mergeCell ref="B153:B155"/>
    <mergeCell ref="B142:B143"/>
    <mergeCell ref="D132:D133"/>
    <mergeCell ref="E132:E133"/>
    <mergeCell ref="D135:D138"/>
    <mergeCell ref="H116:H118"/>
    <mergeCell ref="H153:H155"/>
    <mergeCell ref="H150:H152"/>
    <mergeCell ref="H148:H149"/>
    <mergeCell ref="H144:H146"/>
    <mergeCell ref="H142:H143"/>
    <mergeCell ref="B89:B90"/>
    <mergeCell ref="H91:H94"/>
    <mergeCell ref="F91:F94"/>
    <mergeCell ref="E91:E94"/>
    <mergeCell ref="B91:B94"/>
    <mergeCell ref="D89:D90"/>
    <mergeCell ref="D91:D94"/>
    <mergeCell ref="C89:C90"/>
    <mergeCell ref="C91:C94"/>
    <mergeCell ref="H71:H74"/>
    <mergeCell ref="E71:E74"/>
    <mergeCell ref="B76:B79"/>
    <mergeCell ref="E76:E79"/>
    <mergeCell ref="F76:F79"/>
    <mergeCell ref="H76:H79"/>
    <mergeCell ref="D71:D74"/>
    <mergeCell ref="D76:D79"/>
    <mergeCell ref="C71:C74"/>
    <mergeCell ref="B84:B85"/>
    <mergeCell ref="E84:E85"/>
    <mergeCell ref="F84:F85"/>
    <mergeCell ref="G86:G87"/>
    <mergeCell ref="H84:H85"/>
    <mergeCell ref="H86:H87"/>
    <mergeCell ref="E86:E87"/>
    <mergeCell ref="B86:B87"/>
    <mergeCell ref="H89:H90"/>
    <mergeCell ref="F89:F90"/>
    <mergeCell ref="C84:C85"/>
    <mergeCell ref="C86:C87"/>
    <mergeCell ref="D84:D85"/>
    <mergeCell ref="D86:D87"/>
    <mergeCell ref="E49:E51"/>
    <mergeCell ref="B49:B51"/>
    <mergeCell ref="B59:B61"/>
    <mergeCell ref="E59:E61"/>
    <mergeCell ref="B71:B74"/>
    <mergeCell ref="B80:B83"/>
    <mergeCell ref="E80:E83"/>
    <mergeCell ref="H80:H83"/>
    <mergeCell ref="D80:D83"/>
    <mergeCell ref="C80:C83"/>
    <mergeCell ref="C76:C79"/>
    <mergeCell ref="B66:B67"/>
    <mergeCell ref="B68:B70"/>
    <mergeCell ref="E68:E70"/>
    <mergeCell ref="H68:H70"/>
    <mergeCell ref="F68:F70"/>
    <mergeCell ref="D66:D67"/>
    <mergeCell ref="D68:D70"/>
    <mergeCell ref="C66:C67"/>
    <mergeCell ref="H59:H61"/>
    <mergeCell ref="G62:G65"/>
    <mergeCell ref="B62:B65"/>
    <mergeCell ref="D59:D61"/>
    <mergeCell ref="D62:D65"/>
    <mergeCell ref="C59:C61"/>
    <mergeCell ref="C62:C65"/>
    <mergeCell ref="G80:G83"/>
    <mergeCell ref="G49:G51"/>
    <mergeCell ref="G53:G54"/>
    <mergeCell ref="G59:G61"/>
    <mergeCell ref="C169:C171"/>
    <mergeCell ref="D153:D155"/>
    <mergeCell ref="E153:E155"/>
    <mergeCell ref="D156:D158"/>
    <mergeCell ref="D160:D161"/>
    <mergeCell ref="D162:D163"/>
    <mergeCell ref="D165:D166"/>
    <mergeCell ref="C150:C152"/>
    <mergeCell ref="C153:C155"/>
    <mergeCell ref="C156:C158"/>
    <mergeCell ref="C192:C194"/>
    <mergeCell ref="D150:D152"/>
    <mergeCell ref="E150:E152"/>
    <mergeCell ref="C148:C149"/>
    <mergeCell ref="C160:C161"/>
    <mergeCell ref="C162:C163"/>
    <mergeCell ref="D139:D141"/>
    <mergeCell ref="E139:E141"/>
    <mergeCell ref="D142:D143"/>
    <mergeCell ref="E142:E143"/>
    <mergeCell ref="D144:D146"/>
    <mergeCell ref="E144:E146"/>
    <mergeCell ref="D148:D149"/>
    <mergeCell ref="E148:E149"/>
    <mergeCell ref="B126:B129"/>
    <mergeCell ref="B130:B131"/>
    <mergeCell ref="D126:D129"/>
    <mergeCell ref="E126:E129"/>
    <mergeCell ref="D130:D131"/>
    <mergeCell ref="E130:E131"/>
    <mergeCell ref="E135:E138"/>
    <mergeCell ref="C122:C124"/>
    <mergeCell ref="C130:C131"/>
    <mergeCell ref="H126:H129"/>
    <mergeCell ref="C132:C133"/>
    <mergeCell ref="C135:C138"/>
    <mergeCell ref="C139:C141"/>
    <mergeCell ref="C142:C143"/>
    <mergeCell ref="C144:C146"/>
    <mergeCell ref="B119:B120"/>
    <mergeCell ref="B122:B124"/>
    <mergeCell ref="C126:C129"/>
    <mergeCell ref="H135:H138"/>
    <mergeCell ref="H132:H133"/>
    <mergeCell ref="H130:H131"/>
    <mergeCell ref="H139:H141"/>
    <mergeCell ref="H122:H124"/>
    <mergeCell ref="D122:D124"/>
    <mergeCell ref="E122:E124"/>
    <mergeCell ref="D119:D120"/>
    <mergeCell ref="E119:E120"/>
    <mergeCell ref="H119:H120"/>
    <mergeCell ref="C116:C118"/>
    <mergeCell ref="C119:C120"/>
    <mergeCell ref="B116:B118"/>
    <mergeCell ref="D116:D118"/>
    <mergeCell ref="E116:E118"/>
    <mergeCell ref="G116:G118"/>
    <mergeCell ref="H108:H110"/>
    <mergeCell ref="E108:E110"/>
    <mergeCell ref="B108:B110"/>
    <mergeCell ref="D108:D110"/>
    <mergeCell ref="C104:C107"/>
    <mergeCell ref="C108:C110"/>
    <mergeCell ref="H100:H103"/>
    <mergeCell ref="F100:F103"/>
    <mergeCell ref="E100:E103"/>
    <mergeCell ref="B100:B103"/>
    <mergeCell ref="B104:B107"/>
    <mergeCell ref="E104:E107"/>
    <mergeCell ref="F104:F107"/>
    <mergeCell ref="H104:H107"/>
    <mergeCell ref="D100:D103"/>
    <mergeCell ref="D104:D107"/>
    <mergeCell ref="C100:C103"/>
    <mergeCell ref="B111:B112"/>
    <mergeCell ref="B113:B115"/>
    <mergeCell ref="E113:E115"/>
    <mergeCell ref="H113:H115"/>
    <mergeCell ref="D111:D112"/>
    <mergeCell ref="D113:D115"/>
    <mergeCell ref="G113:G115"/>
    <mergeCell ref="C111:C112"/>
    <mergeCell ref="C113:C115"/>
    <mergeCell ref="C68:C70"/>
    <mergeCell ref="E26:E27"/>
    <mergeCell ref="B26:B27"/>
    <mergeCell ref="D26:D27"/>
    <mergeCell ref="D29:D31"/>
    <mergeCell ref="C23:C25"/>
    <mergeCell ref="C26:C27"/>
    <mergeCell ref="C29:C31"/>
    <mergeCell ref="C33:C35"/>
    <mergeCell ref="C36:C37"/>
    <mergeCell ref="E36:E37"/>
    <mergeCell ref="E33:E35"/>
    <mergeCell ref="H33:H35"/>
    <mergeCell ref="G33:G35"/>
    <mergeCell ref="B33:B35"/>
    <mergeCell ref="H36:H37"/>
    <mergeCell ref="G36:G37"/>
    <mergeCell ref="B36:B37"/>
    <mergeCell ref="D33:D35"/>
    <mergeCell ref="D36:D37"/>
    <mergeCell ref="B29:B31"/>
    <mergeCell ref="B53:B54"/>
    <mergeCell ref="H53:H54"/>
    <mergeCell ref="E55:E58"/>
    <mergeCell ref="B55:B58"/>
    <mergeCell ref="H55:H58"/>
    <mergeCell ref="D49:D51"/>
    <mergeCell ref="D53:D54"/>
    <mergeCell ref="D55:D58"/>
    <mergeCell ref="C49:C51"/>
    <mergeCell ref="C53:C54"/>
    <mergeCell ref="C55:C58"/>
    <mergeCell ref="E29:E31"/>
    <mergeCell ref="F29:F31"/>
    <mergeCell ref="H29:H31"/>
    <mergeCell ref="E23:E25"/>
    <mergeCell ref="B23:B25"/>
    <mergeCell ref="H23:H25"/>
    <mergeCell ref="H26:H27"/>
    <mergeCell ref="D23:D25"/>
    <mergeCell ref="E40:E43"/>
    <mergeCell ref="B40:B43"/>
    <mergeCell ref="H40:H43"/>
    <mergeCell ref="B44:B45"/>
    <mergeCell ref="E44:E45"/>
    <mergeCell ref="F44:F45"/>
    <mergeCell ref="H44:H45"/>
    <mergeCell ref="D40:D43"/>
    <mergeCell ref="D44:D45"/>
    <mergeCell ref="C40:C43"/>
    <mergeCell ref="C44:C45"/>
  </mergeCells>
  <phoneticPr fontId="5" type="noConversion"/>
  <hyperlinks>
    <hyperlink ref="E525" r:id="rId1" xr:uid="{6F57F011-4959-45E5-AD6A-1F126BD45567}"/>
    <hyperlink ref="E172" r:id="rId2" xr:uid="{8CFC05D9-F25A-49B3-932B-36352287356D}"/>
    <hyperlink ref="E22" r:id="rId3" xr:uid="{98CF8B7D-4B62-4F5D-9563-C0DDBB66A4D0}"/>
    <hyperlink ref="E46" r:id="rId4" xr:uid="{2CBEB2ED-5BAB-47DE-8870-D260811C3068}"/>
    <hyperlink ref="E321" r:id="rId5" xr:uid="{C9F7016D-F306-4D5F-8BCC-A809684D1262}"/>
    <hyperlink ref="E26" r:id="rId6" tooltip="Show study NCT04353037: PATCH 2&amp;3:Prevention &amp; Treatment of COVID-19 (Severe Acute Respiratory Syndrome Coronavirus 2) With Hydroxychloroquine" display="https://clinicaltrials.gov/ct2/show/NCT04353037?term=treat+cholesterol&amp;cond=covid-19&amp;draw=3&amp;rank=2" xr:uid="{C34C261E-14A4-4C45-9B98-8B4DFADEA5C9}"/>
    <hyperlink ref="E28" r:id="rId7" tooltip="Show study NCT04539626: Estrogen Therapy in Non-severe COVID-19 Patients" display="https://clinicaltrials.gov/ct2/show/NCT04539626?term=treat+cholesterol&amp;cond=covid-19&amp;draw=3&amp;rank=3" xr:uid="{81C5F9D9-DA3E-48E3-BE60-F04C9F95B54E}"/>
    <hyperlink ref="E29" r:id="rId8" tooltip="Show study NCT04353180: Assessment the Activity Value of Isotretinoin (13- Cis-Retinoic Acid ) in the Treatment of COVID-19 (Randomized)" display="https://clinicaltrials.gov/ct2/show/NCT04353180?term=treat+cholesterol&amp;cond=covid-19&amp;draw=3&amp;rank=4" xr:uid="{DC4489EA-52D6-4C1C-893C-09CA8E530CCD}"/>
    <hyperlink ref="E32" r:id="rId9" tooltip="Show study NCT04536090: Study of Isoquercetin (IQC-950AN) Plus Standard of Care Versus Standard of Care Only for the Treatment of COVID-19" display="https://clinicaltrials.gov/ct2/show/NCT04536090?term=treat+cholesterol&amp;cond=covid-19&amp;draw=3&amp;rank=5" xr:uid="{D157FBDF-9E83-46E3-8DD6-A020C2765E5F}"/>
    <hyperlink ref="E33" r:id="rId10" tooltip="Show study NCT04410263: Microbiota in COVID-19 Patients for Future Therapeutic and Preventive Approaches" display="https://clinicaltrials.gov/ct2/show/NCT04410263?term=treat+cholesterol&amp;cond=covid-19&amp;draw=3&amp;rank=6" xr:uid="{7460F9E6-EAF1-452B-B1C8-8E5019D564F9}"/>
    <hyperlink ref="E36" r:id="rId11" tooltip="Show study NCT04501991: Short-term Impact of COVID-19 Lockdown on Metabolic Control of Type 2 Diabetes" display="https://clinicaltrials.gov/ct2/show/NCT04501991?term=treat+cholesterol&amp;cond=covid-19&amp;draw=3&amp;rank=7" xr:uid="{F8EDD8E0-39A7-4B5B-A5E2-4C71C73BC494}"/>
    <hyperlink ref="E38" r:id="rId12" tooltip="Show study NCT04363853: Tocilizumab Treatment in Patients With COVID-19" display="https://clinicaltrials.gov/ct2/show/NCT04363853?term=treat+cholesterol&amp;cond=covid-19&amp;draw=3&amp;rank=8" xr:uid="{AB34B05C-B820-47D8-986B-E16CF8B49E6C}"/>
    <hyperlink ref="E39" r:id="rId13" tooltip="Show study NCT04384705: HDL Target of CoViD19 ? Analysis on the Caregivers of the Reunion University Hospital" display="https://clinicaltrials.gov/ct2/show/NCT04384705?term=treat+cholesterol&amp;cond=covid-19&amp;draw=3&amp;rank=9" xr:uid="{891F80AE-AD94-4A7D-A407-D0B681987AD0}"/>
    <hyperlink ref="E40" r:id="rId14" tooltip="Show study NCT04507867: Effect of a Nss to Reduce Complications in Patients With Covid-19 and Comorbidities in Stage III" display="https://clinicaltrials.gov/ct2/show/NCT04507867?term=treat+cholesterol&amp;cond=covid-19&amp;draw=3&amp;rank=10" xr:uid="{6CFD162A-D11C-47BB-BAE0-24E542CCDF88}"/>
    <hyperlink ref="E44" r:id="rId15" tooltip="Show study NCT04460651: PREPARE-IT. Prevention of COVID19 With EPA in Healthcare Providers at Risk - Intervention Trial" display="https://clinicaltrials.gov/ct2/show/NCT04460651?term=treat+cholesterol&amp;cond=covid-19&amp;draw=3&amp;rank=11" xr:uid="{DDEDC7EC-E72B-4E00-9A80-71C6FE37105D}"/>
    <hyperlink ref="E47" r:id="rId16" tooltip="Show study NCT04374695: Renin-Angiotensin-Aldosterone System Inhibitors, Hypertension, and COVID-19" display="https://clinicaltrials.gov/ct2/show/NCT04374695?term=treat+hypertension&amp;cond=covid-19&amp;draw=2&amp;rank=1" xr:uid="{422F43A4-92BC-4263-89E3-EA82FFABA162}"/>
    <hyperlink ref="E48" r:id="rId17" tooltip="Show study NCT04272710: Prognositc Factors in COVID-19 Patients Complicated With Hypertension" display="https://clinicaltrials.gov/ct2/show/NCT04272710?term=treat+hypertension&amp;cond=covid-19&amp;draw=2&amp;rank=2" xr:uid="{74AB4175-39BB-4804-B1E9-3C7556060B86}"/>
    <hyperlink ref="E49" r:id="rId18" tooltip="Show study NCT04459364: The Prevalence of Pulmonary Hypertension in Patients With COVID-19." display="https://clinicaltrials.gov/ct2/show/NCT04459364?term=treat+hypertension&amp;cond=covid-19&amp;draw=2&amp;rank=3" xr:uid="{4A3E7DF5-BE58-429B-B557-38DEC77625B3}"/>
    <hyperlink ref="E52" r:id="rId19" tooltip="Show study NCT04361422: Isotretinoin in Treatment of COVID-19" display="https://clinicaltrials.gov/ct2/show/NCT04361422?term=treat+hypertension&amp;cond=covid-19&amp;draw=2&amp;rank=4" xr:uid="{557994D2-F473-4DD7-B85C-7AB40B749653}"/>
    <hyperlink ref="E53" r:id="rId20" tooltip="Show study NCT04318301: Hypertension in Patients Hospitalized With COVID-19" display="https://clinicaltrials.gov/ct2/show/NCT04318301?term=treat+hypertension&amp;cond=covid-19&amp;draw=2&amp;rank=5" xr:uid="{726C2DD6-F5F2-44FB-AA71-F8A48915234C}"/>
    <hyperlink ref="E55" r:id="rId21" tooltip="Show study NCT04530617: Camostat and Artemisia Annua vs Placebo in COVID-19 Outpatients" display="https://clinicaltrials.gov/ct2/show/NCT04530617?term=treat+hypertension&amp;cond=covid-19&amp;draw=2&amp;rank=6" xr:uid="{BB361B7B-E8E9-4155-89BE-DBD2652EB997}"/>
    <hyperlink ref="E59" r:id="rId22" tooltip="Show study NCT04331574: Renin-Angiotensin System Inhibitors and COVID-19" display="https://clinicaltrials.gov/ct2/show/NCT04331574?term=treat+hypertension&amp;cond=covid-19&amp;draw=2&amp;rank=7" xr:uid="{42D27BA0-ACB9-43BD-8D80-5F9A7E99009A}"/>
    <hyperlink ref="E62" r:id="rId23" tooltip="Show study NCT04412330: Optimizing Outcomes With Physical Therapy Treatment for IndividuALs Surviving an ICU Admission for Covid-19" display="https://clinicaltrials.gov/ct2/show/NCT04412330?term=treat+hypertension&amp;cond=covid-19&amp;draw=2&amp;rank=8" xr:uid="{1CA91D54-9994-4E51-B65B-EFAEBE33E302}"/>
    <hyperlink ref="E66" r:id="rId24" tooltip="Show study NCT04389580: Combination Therapy With Isotretinoin and Tamoxifen Expected to Provide Complete Protection Against Severe Acute Respiratory Syndrome Coronavirus" display="https://clinicaltrials.gov/ct2/show/NCT04389580?term=treat+hypertension&amp;cond=covid-19&amp;draw=2&amp;rank=9" xr:uid="{785377AD-CC68-48CA-8567-604A82F40214}"/>
    <hyperlink ref="E68" r:id="rId25" tooltip="Show study NCT04396067: Combination With All-trans Retinoic Acid and Isotretinoin as A Novel Treatment for Inducing Neutralizing Antibodies in COVID-19 Infected Patients Better Than Vaccine: An Innovative Treatment" display="https://clinicaltrials.gov/ct2/show/NCT04396067?term=treat+hypertension&amp;cond=covid-19&amp;draw=2&amp;rank=10" xr:uid="{1F7FED04-AA11-42D5-80AA-24EC79A585F8}"/>
    <hyperlink ref="E71" r:id="rId26" tooltip="Show study NCT04330300: Coronavirus (COVID-19) ACEi/ARB Investigation" display="https://clinicaltrials.gov/ct2/show/NCT04330300?term=treat+hypertension&amp;cond=covid-19&amp;draw=2&amp;rank=11" xr:uid="{8BD289C4-282D-4FE5-8804-AE5AC605CA81}"/>
    <hyperlink ref="E75" r:id="rId27" tooltip="Show study NCT04382950: Combination of Recombinant Bacterial ACE2 Receptors -Like Enzyme of B38-CAP and Isotretinoin Could be Promising COVID-19 Infection- and Lung Injury Preventing Drug Better Than Recombinant Human ACE2" display="https://clinicaltrials.gov/ct2/show/NCT04382950?term=treat+hypertension&amp;cond=covid-19&amp;draw=2&amp;rank=12" xr:uid="{567B571B-32F7-495C-BCE3-67D8D56BFC38}"/>
    <hyperlink ref="E76" r:id="rId28" tooltip="Show study NCT04468139: The Study of Quadruple Therapy Zinc, Quercetin, Bromelain and Vitamin C on the Clinical Outcomes of Patients Infected With COVID-19" display="https://clinicaltrials.gov/ct2/show/NCT04468139?term=treat+hypertension&amp;cond=covid-19&amp;draw=2&amp;rank=13" xr:uid="{0BD15566-71D9-4CC3-8653-30B550F3DFB6}"/>
    <hyperlink ref="E80" r:id="rId29" tooltip="Show study NCT04432350: Assessment of Mortality Rates in SARS-CoV-2 Infected Populations Treated With Repurposed Medications" display="https://clinicaltrials.gov/ct2/show/NCT04432350?term=treat+hypertension&amp;cond=covid-19&amp;draw=2&amp;rank=14" xr:uid="{0D88B18A-968B-4B98-BCD4-6AE035942A4D}"/>
    <hyperlink ref="E84" r:id="rId30" tooltip="Show study NCT04483830: Suloexide in the Treatment of Early Stages of COVID-19" display="https://clinicaltrials.gov/ct2/show/NCT04483830?term=treat+hypertension&amp;cond=covid-19&amp;draw=2&amp;rank=15" xr:uid="{65289553-4480-4756-84B8-48B26A21C21A}"/>
    <hyperlink ref="E86" r:id="rId31" tooltip="Show study NCT04493359: Switch of Renin-Angiotensin System Inhibitors in Patients With Covid-19" display="https://clinicaltrials.gov/ct2/show/NCT04493359?term=treat+hypertension&amp;cond=covid-19&amp;draw=2&amp;rank=16" xr:uid="{F8709422-BE84-4436-9C20-23905BFB503A}"/>
    <hyperlink ref="E88" r:id="rId32" tooltip="Show study NCT04374526: Early transfusIon of Convalescent Plasma in Elderly COVID-19 Patients. to Prevent Disease Progression." display="https://clinicaltrials.gov/ct2/show/NCT04374526?term=treat+hypertension&amp;cond=covid-19&amp;draw=2&amp;rank=17" xr:uid="{DD688E01-A811-48F7-B6D3-C506B3EC0913}"/>
    <hyperlink ref="E89" r:id="rId33" tooltip="Show study NCT04351581: Effects of Discontinuing Renin-angiotensin System Inhibitors in Patients With COVID-19" display="https://clinicaltrials.gov/ct2/show/NCT04351581?term=treat+hypertension&amp;cond=covid-19&amp;draw=2&amp;rank=18" xr:uid="{DD9033C1-C72B-4C39-991C-BE521E9B6FF2}"/>
    <hyperlink ref="E91" r:id="rId34" tooltip="Show study NCT04426084: Cardiovascular Risk Factors and Severe COVID-19. A Nationwide Registry-based Case-Control Study" display="https://clinicaltrials.gov/ct2/show/NCT04426084?term=treat+hypertension&amp;cond=covid-19&amp;draw=2&amp;rank=19" xr:uid="{2C452398-890A-4379-B417-E9AAA5DDF351}"/>
    <hyperlink ref="E95" r:id="rId35" tooltip="Show study NCT04359953: Efficacy of Hydroxychloroquine, Telmisartan and Azithromycin on the Survival of Hospitalized Elderly Patients With COVID-19" display="https://clinicaltrials.gov/ct2/show/NCT04359953?term=treat+hypertension&amp;cond=covid-19&amp;draw=2&amp;rank=20" xr:uid="{5FA1A735-CEAF-4968-ABDC-10612ADEF209}"/>
    <hyperlink ref="E98" r:id="rId36" tooltip="Show study NCT04396106: Safety and Efficacy of AT-527 in Subjects With Moderate Coronavirus Disease (COVID-19)" display="https://clinicaltrials.gov/ct2/show/NCT04396106?term=treat+hypertension&amp;cond=covid-19&amp;draw=2&amp;rank=21" xr:uid="{A85E9142-418B-4756-BA20-1C0D1D8FC92A}"/>
    <hyperlink ref="E100" r:id="rId37" tooltip="Show study NCT04322773: Anti-il6 Treatment of Serious COVID-19 Disease With Threatening Respiratory Failure" display="https://clinicaltrials.gov/ct2/show/NCT04322773?term=treat+hypertension&amp;cond=covid-19&amp;draw=2&amp;rank=22" xr:uid="{709682E1-A229-4017-8777-425B7BFB849B}"/>
    <hyperlink ref="E104" r:id="rId38" tooltip="Show study NCT04393246: mulTi-Arm Therapeutic Study in Pre-ICu Patients Admitted With Covid-19 - Experimental Drugs and Mechanisms" display="https://clinicaltrials.gov/ct2/show/NCT04393246?term=treat+hypertension&amp;cond=covid-19&amp;draw=2&amp;rank=23" xr:uid="{DD52BCA3-5F1D-4FE3-B205-F229C897BA08}"/>
    <hyperlink ref="E108" r:id="rId39" tooltip="Show study NCT04409847: COVID-19 Blood Pressure Endothelium Interaction Study (OBELIX)" display="https://clinicaltrials.gov/ct2/show/NCT04409847?term=treat+hypertension&amp;cond=covid-19&amp;draw=2&amp;rank=24" xr:uid="{3598BF55-4AC4-401C-8EDD-5DC82A0A52DC}"/>
    <hyperlink ref="E111" r:id="rId40" tooltip="Show study NCT04338009: Elimination or Prolongation of ACE Inhibitors and ARB in Coronavirus Disease 2019" display="https://clinicaltrials.gov/ct2/show/NCT04338009?term=treat+hypertension&amp;cond=covid-19&amp;draw=2&amp;rank=25" xr:uid="{6F9F0205-19C9-4721-9784-E9D1237B1053}"/>
    <hyperlink ref="E113" r:id="rId41" tooltip="Show study NCT04324684: Prognostic Factors Keeping Track for COVID-19 Pneumonia" display="https://clinicaltrials.gov/ct2/show/NCT04324684?term=treat+hypertension&amp;cond=covid-19&amp;draw=2&amp;rank=26" xr:uid="{0617AA5F-4EE2-4B7C-8065-B2B7DBE7CF9A}"/>
    <hyperlink ref="E116" r:id="rId42" tooltip="Show study NCT04325867: Integrated Distance Management Strategy for Patients With Cardiovascular Diseases in the Context of COVID-19" display="https://clinicaltrials.gov/ct2/show/NCT04325867?term=treat+hypertension&amp;cond=covid-19&amp;draw=2&amp;rank=27" xr:uid="{64927F86-B9CC-4684-BF94-C63E39653163}"/>
    <hyperlink ref="E119" r:id="rId43" tooltip="Show study NCT04508985: The McGill RAAS-COVID-19 Trial" display="https://clinicaltrials.gov/ct2/show/NCT04508985?term=treat+hypertension&amp;cond=covid-19&amp;draw=2&amp;rank=28" xr:uid="{57FFD9A5-486D-4783-BF3F-C43336206667}"/>
    <hyperlink ref="E121" r:id="rId44" tooltip="Show study NCT04357535: Prognosis of Coronavirus Disease 2019 (COVID-19) Patients Receiving Receiving Antihypertensives" display="https://clinicaltrials.gov/ct2/show/NCT04357535?term=treat+hypertension&amp;cond=covid-19&amp;draw=2&amp;rank=29" xr:uid="{EF878332-43B7-48F0-9349-86B7E99F97A0}"/>
    <hyperlink ref="E122" r:id="rId45" tooltip="Show study NCT04517396: FEnofibRate as a Metabolic INtervention for COVID-19" display="https://clinicaltrials.gov/ct2/show/NCT04517396?term=treat+hypertension&amp;cond=covid-19&amp;draw=2&amp;rank=30" xr:uid="{324EBBD0-404E-4B8F-9E21-FD31339D1A3D}"/>
    <hyperlink ref="E125" r:id="rId46" tooltip="Show study NCT04375046: Recombinant Bacterial ACE2 Receptors -Like Enzyme of B38-CAP Could be Promising COVID-19 Infection- and Lung Injury Preventing Drug Better Than Recombinant Human ACE2" display="https://clinicaltrials.gov/ct2/show/NCT04375046?term=treat+hypertension&amp;cond=covid-19&amp;draw=2&amp;rank=31" xr:uid="{C1F815A1-71A6-469A-901C-1C9F2007E6F8}"/>
    <hyperlink ref="E126" r:id="rId47" tooltip="Show study NCT04507867: Effect of a Nss to Reduce Complications in Patients With Covid-19 and Comorbidities in Stage III" display="https://clinicaltrials.gov/ct2/show/NCT04507867?term=treat+hypertension&amp;cond=covid-19&amp;draw=2&amp;rank=32" xr:uid="{20DA9515-AFDD-4386-88B6-600830D2EBE9}"/>
    <hyperlink ref="E130" r:id="rId48" tooltip="Show study NCT04357457: Efficacy of Intravenous Almitrine in Reducing the Need for Mechanical Ventilation in Patients With Hypoxemic Acute Respiratory Failure Due to Covid-19-related Pneumonia" display="https://clinicaltrials.gov/ct2/show/NCT04357457?term=treat+hypertension&amp;cond=covid-19&amp;draw=2&amp;rank=33" xr:uid="{D63BE862-1352-4C04-9BB4-9E2F45BCD797}"/>
    <hyperlink ref="E132" r:id="rId49" tooltip="Show study NCT04390074: COVID-19 in the Swedish ICU-cohort: Risk Factors of Critical Care Admission and Intensive Care Mortality" display="https://clinicaltrials.gov/ct2/show/NCT04390074?term=treat+hypertension&amp;cond=covid-19&amp;draw=2&amp;rank=34" xr:uid="{718FB225-1E2D-4184-972D-2C1F69D77BD3}"/>
    <hyperlink ref="E134" r:id="rId50" tooltip="Show study NCT04388683: Inhaled Nitric Oxide for Preventing Progression in COVID-19" display="https://clinicaltrials.gov/ct2/show/NCT04388683?term=treat+hypertension&amp;cond=covid-19&amp;draw=2&amp;rank=35" xr:uid="{D30C2EEF-CCDE-47B4-AEC5-4CD51FD7C62F}"/>
    <hyperlink ref="E135" r:id="rId51" tooltip="Show study NCT04467931: ACEI or ARB and COVID-19 Severity and Mortality in US Veterans" display="https://clinicaltrials.gov/ct2/show/NCT04467931?term=treat+hypertension&amp;cond=covid-19&amp;draw=2&amp;rank=36" xr:uid="{241EDE3E-F79D-44E2-A22E-C3D8F9E3C582}"/>
    <hyperlink ref="E139" r:id="rId52" tooltip="Show study NCT04399889: hCT-MSCs for COVID19 ARDS" display="https://clinicaltrials.gov/ct2/show/NCT04399889?term=treat+hypertension&amp;cond=covid-19&amp;draw=2&amp;rank=37" xr:uid="{422812CA-75BB-4ABE-ACBD-F6D415B82955}"/>
    <hyperlink ref="E142" r:id="rId53" tooltip="Show study NCT04541680: Nintedanib for the Treatment of SARS-Cov-2 Induced Pulmonary Fibrosis" display="https://clinicaltrials.gov/ct2/show/NCT04541680?term=treat+hypertension&amp;cond=covid-19&amp;draw=2&amp;rank=38" xr:uid="{4F23E7E5-A635-4754-9343-5B66E581A972}"/>
    <hyperlink ref="E144" r:id="rId54" tooltip="Show study NCT04320017: Joint Use of Electrocardiogram and Transthoracic Echocardiography With Other Clinico-biological Parameters in an Observational Study to Monitor Cardio-vascular Events and Predict Outcomes in Patients Diagnosed With COVID-19" display="https://clinicaltrials.gov/ct2/show/NCT04320017?term=treat+hypertension&amp;cond=covid-19&amp;draw=2&amp;rank=39" xr:uid="{29D9A6EF-B5AC-4B5B-B39D-0EB167570390}"/>
    <hyperlink ref="E147" r:id="rId55" tooltip="Show study NCT04370808: VITACOV: Vitamin D Polymorphisms and Severity of COVID-19 Infection" display="https://clinicaltrials.gov/ct2/show/NCT04370808?term=treat+hypertension&amp;cond=covid-19&amp;draw=2&amp;rank=40" xr:uid="{9D8D7545-E88C-4292-BCD0-D65DE0CAB317}"/>
    <hyperlink ref="E148" r:id="rId56" tooltip="Show study NCT04459689: COVID-19 in PID Survey" display="https://clinicaltrials.gov/ct2/show/NCT04459689?term=treat+hypertension&amp;cond=covid-19&amp;draw=2&amp;rank=41" xr:uid="{7ACB655E-79F4-489E-A8B1-75733C76FA5F}"/>
    <hyperlink ref="E150" r:id="rId57" tooltip="Show study NCT04412746: Covid-19 and Diabetes in West of Algeria" display="https://clinicaltrials.gov/ct2/show/NCT04412746?term=treat+hypertension&amp;cond=covid-19&amp;draw=2&amp;rank=42" xr:uid="{137A8DF5-5490-408F-992C-622A21DE3E4C}"/>
    <hyperlink ref="E153" r:id="rId58" tooltip="Show study NCT04366921: European/Euro-ELSO Survey on Adult and Neonatal/ Pediatric COVID-19 Patients in ECMO" display="https://clinicaltrials.gov/ct2/show/NCT04366921?term=treat+hypertension&amp;cond=covid-19&amp;draw=2&amp;rank=43" xr:uid="{E8C4734E-29D7-4E57-8042-4C2C3A468B93}"/>
    <hyperlink ref="E156" r:id="rId59" tooltip="Show study NCT04516811: Therapeutic Use of Convalescent Plasma in the Treatment of Patients With Moderate to Severe COVID-19" display="https://clinicaltrials.gov/ct2/show/NCT04516811?term=treat+hypertension&amp;cond=covid-19&amp;draw=2&amp;rank=44" xr:uid="{16C0B886-8921-48A6-B6EF-366D9F4CBA0B}"/>
    <hyperlink ref="E159" r:id="rId60" tooltip="Show study NCT04436484: Immune Biomarkers of Outcome From COVID-19" display="https://clinicaltrials.gov/ct2/show/NCT04436484?term=treat+hypertension&amp;cond=covid-19&amp;draw=2&amp;rank=45" xr:uid="{DA886D35-3EC4-4A37-8031-6D958A09EEF7}"/>
    <hyperlink ref="E160" r:id="rId61" tooltip="Show study NCT04513964: Impact of COVID-19 on the Benefit of Cardiac Rehabilitation" display="https://clinicaltrials.gov/ct2/show/NCT04513964?term=treat+hypertension&amp;cond=covid-19&amp;draw=2&amp;rank=46" xr:uid="{441AEB62-3B41-45DA-9490-21C9F04F4BDD}"/>
    <hyperlink ref="E162" r:id="rId62" tooltip="Show study NCT04479163: Prevention of Severe Covid-19 in Infected Elderly by Early Administration of Convalescent Plasma With High-titers of Antibody Against SARS-CoV2" display="https://clinicaltrials.gov/ct2/show/NCT04479163?term=treat+hypertension&amp;cond=covid-19&amp;draw=2&amp;rank=47" xr:uid="{11BEE392-E45C-4A2A-A3D9-10028C93C737}"/>
    <hyperlink ref="E164" r:id="rId63" tooltip="Show study NCT04407169: Prevalence of Critical Forms of CoVid-19 in Patients With Chronic Respiratory Disease" display="https://clinicaltrials.gov/ct2/show/NCT04407169?term=treat+hypertension&amp;cond=covid-19&amp;draw=2&amp;rank=48" xr:uid="{AB0AAE71-13F6-4B1A-84ED-F469AFBB9E49}"/>
    <hyperlink ref="E165" r:id="rId64" tooltip="Show study NCT04324736: &quot;COVID-19 and Diabetes Outcomes&quot;" display="https://clinicaltrials.gov/ct2/show/NCT04324736?term=treat+hypertension&amp;cond=covid-19&amp;draw=2&amp;rank=49" xr:uid="{07372030-79C6-497E-8680-52D0440A3F9C}"/>
    <hyperlink ref="E167" r:id="rId65" tooltip="Show study NCT04465656: Registry of the Evolution of Diagnosed and/or Hospitalized Patients for Pulmonary Embolism During the Covid-19 Pandemic" display="https://clinicaltrials.gov/ct2/show/NCT04465656?term=treat+hypertension&amp;cond=covid-19&amp;draw=2&amp;rank=50" xr:uid="{9BBCC063-CC7C-4E15-A33D-849A466D7AD7}"/>
    <hyperlink ref="E168" r:id="rId66" tooltip="Show study NCT04526145: OUR Stress/ Emotion Management for Black/African American Women With Hypertension" display="https://clinicaltrials.gov/ct2/show/NCT04526145?term=treat+hypertension&amp;cond=covid-19&amp;draw=2&amp;rank=51" xr:uid="{D941CCAE-3DF3-4F50-9551-E27F74D2CB9B}"/>
    <hyperlink ref="E169" r:id="rId67" tooltip="Show study NCT04278404: Pharmacokinetics, Pharmacodynamics, and Safety Profile of Understudied Drugs Administered to Children Per Standard of Care (POPS)" display="https://clinicaltrials.gov/ct2/show/NCT04278404?term=treat+hypertension&amp;cond=covid-19&amp;draw=2&amp;rank=52" xr:uid="{D37F51B5-312B-4040-8946-5D35B59F032F}"/>
    <hyperlink ref="E173" r:id="rId68" tooltip="Show study NCT04535700: Clinical Trial of Pioglitazone Treatment in Patients With Type 2 Diabetes Mellitus and Covid-19" display="https://clinicaltrials.gov/ct2/show/NCT04535700?term=treat+diabetes&amp;cond=covid-19&amp;draw=2&amp;rank=1" xr:uid="{D612D95D-8A47-4C4A-AB78-D5DA52ABD954}"/>
    <hyperlink ref="E175" r:id="rId69" tooltip="Show study NCT04365517: The Effect of Sitagliptin Treatment in COVID-19 Positive Diabetic Patients" display="https://clinicaltrials.gov/ct2/show/NCT04365517?term=treat+diabetes&amp;cond=covid-19&amp;draw=2&amp;rank=2" xr:uid="{D47414EE-2ADB-4F72-A513-C3DF94F52CB8}"/>
    <hyperlink ref="E178" r:id="rId70" tooltip="Show study NCT04540406: NBT-NM108 as an Early Treatment of Suspected or Confirmed COVID-19 in Patients With Prediabetes or Type 2 Diabetes" display="https://clinicaltrials.gov/ct2/show/NCT04540406?term=treat+diabetes&amp;cond=covid-19&amp;draw=2&amp;rank=3" xr:uid="{686F5EF8-CE5C-444C-93BB-04F9D780C0EA}"/>
    <hyperlink ref="E180" r:id="rId71" tooltip="Show study NCT04510493: Canakinumab in Patients With COVID-19 and Type 2 Diabetes" display="https://clinicaltrials.gov/ct2/show/NCT04510493?term=treat+diabetes&amp;cond=covid-19&amp;draw=2&amp;rank=4" xr:uid="{2CE65524-FD64-46D1-9856-0290C411C939}"/>
    <hyperlink ref="E182" r:id="rId72" tooltip="Show study NCT04382794: Sitagliptin Treatment in Diabetic COVID-19 Positive Patients" display="https://clinicaltrials.gov/ct2/show/NCT04382794?term=treat+diabetes&amp;cond=covid-19&amp;draw=2&amp;rank=5" xr:uid="{6B14670E-6795-4ED7-8D94-CAE551296506}"/>
    <hyperlink ref="E183" r:id="rId73" tooltip="Show study NCT04501991: Short-term Impact of COVID-19 Lockdown on Metabolic Control of Type 2 Diabetes" display="https://clinicaltrials.gov/ct2/show/NCT04501991?term=treat+diabetes&amp;cond=covid-19&amp;draw=2&amp;rank=6" xr:uid="{874CD9F1-EED6-433B-BD5D-C5063C3C1499}"/>
    <hyperlink ref="E185" r:id="rId74" tooltip="Show study NCT04361422: Isotretinoin in Treatment of COVID-19" display="https://clinicaltrials.gov/ct2/show/NCT04361422?term=treat+diabetes&amp;cond=covid-19&amp;draw=2&amp;rank=7" xr:uid="{24D591E6-AA35-43B7-9936-274521DB114D}"/>
    <hyperlink ref="E186" r:id="rId75" tooltip="Show study NCT04365699: Cardiovascular Effects of COVID-19" display="https://clinicaltrials.gov/ct2/show/NCT04365699?term=treat+diabetes&amp;cond=covid-19&amp;draw=2&amp;rank=8" xr:uid="{67F5355B-A3C0-46D7-ABF5-6B2BDA39FD39}"/>
    <hyperlink ref="E187" r:id="rId76" tooltip="Show study NCT04344210: Impact of Tele-interventions During the COVID-19 Pandemic in Patients With Diabetes Mellitus" display="https://clinicaltrials.gov/ct2/show/NCT04344210?term=treat+diabetes&amp;cond=covid-19&amp;draw=2&amp;rank=9" xr:uid="{39364C29-79CA-4956-93E5-27CA6A81EDA4}"/>
    <hyperlink ref="E190" r:id="rId77" tooltip="Show study NCT04389580: Combination Therapy With Isotretinoin and Tamoxifen Expected to Provide Complete Protection Against Severe Acute Respiratory Syndrome Coronavirus" display="https://clinicaltrials.gov/ct2/show/NCT04389580?term=treat+diabetes&amp;cond=covid-19&amp;draw=2&amp;rank=10" xr:uid="{6E6F429C-75B0-493A-8EBE-16ED961CA928}"/>
    <hyperlink ref="E192" r:id="rId78" tooltip="Show study NCT04396067: Combination With All-trans Retinoic Acid and Isotretinoin as A Novel Treatment for Inducing Neutralizing Antibodies in COVID-19 Infected Patients Better Than Vaccine: An Innovative Treatment" display="https://clinicaltrials.gov/ct2/show/NCT04396067?term=treat+diabetes&amp;cond=covid-19&amp;draw=2&amp;rank=11" xr:uid="{1132FEAB-4A3A-4189-AC81-74633D9F523C}"/>
    <hyperlink ref="E195" r:id="rId79" tooltip="Show study NCT04412746: Covid-19 and Diabetes in West of Algeria" display="https://clinicaltrials.gov/ct2/show/NCT04412746?term=treat+diabetes&amp;cond=covid-19&amp;draw=2&amp;rank=12" xr:uid="{04B88E77-710B-46D6-93AC-38E25DB64A75}"/>
    <hyperlink ref="E199" r:id="rId80" tooltip="Show study NCT04530617: Camostat and Artemisia Annua vs Placebo in COVID-19 Outpatients" display="https://clinicaltrials.gov/ct2/show/NCT04530617?term=treat+diabetes&amp;cond=covid-19&amp;draw=2&amp;rank=13" xr:uid="{268BF06A-F855-4CAB-B393-7498D370C08B}"/>
    <hyperlink ref="E203" r:id="rId81" tooltip="Show study NCT04299152: Stem Cell Educator Therapy Treat the Viral Inflammation in COVID-19" display="https://clinicaltrials.gov/ct2/show/NCT04299152?term=treat+diabetes&amp;cond=covid-19&amp;draw=2&amp;rank=14" xr:uid="{55731FB8-3BF7-4107-BA5A-635CA5810A71}"/>
    <hyperlink ref="E204" r:id="rId82" tooltip="Show study NCT04395859: Collateral Damage From the COVID-19 Pandemic Observed in Patients Treated With Intravitreal Injections (IVT) of Anti-angiogenic Agents" display="https://clinicaltrials.gov/ct2/show/NCT04395859?term=treat+diabetes&amp;cond=covid-19&amp;draw=2&amp;rank=15" xr:uid="{D0047EEB-C2B3-4019-B2F9-78C20F578D4A}"/>
    <hyperlink ref="E207" r:id="rId83" tooltip="Show study NCT04468139: The Study of Quadruple Therapy Zinc, Quercetin, Bromelain and Vitamin C on the Clinical Outcomes of Patients Infected With COVID-19" display="https://clinicaltrials.gov/ct2/show/NCT04468139?term=treat+diabetes&amp;cond=covid-19&amp;draw=2&amp;rank=16" xr:uid="{F519FC3F-8B64-45EF-841D-2C42278A77AE}"/>
    <hyperlink ref="E211" r:id="rId84" tooltip="Show study NCT04432350: Assessment of Mortality Rates in SARS-CoV-2 Infected Populations Treated With Repurposed Medications" display="https://clinicaltrials.gov/ct2/show/NCT04432350?term=treat+diabetes&amp;cond=covid-19&amp;draw=2&amp;rank=17" xr:uid="{3D0622F3-E3BC-4447-BFB8-4B1EB670589E}"/>
    <hyperlink ref="E215" r:id="rId85" tooltip="Show study NCT04372082: Hydroxychloroquine or Diltiazem-Niclosamide for the Treatment of COVID-19" display="https://clinicaltrials.gov/ct2/show/NCT04372082?term=treat+diabetes&amp;cond=covid-19&amp;draw=2&amp;rank=18" xr:uid="{19AD9D6B-B680-40F3-9623-51A56C3EB695}"/>
    <hyperlink ref="E218" r:id="rId86" tooltip="Show study NCT04324736: &quot;COVID-19 and Diabetes Outcomes&quot;" display="https://clinicaltrials.gov/ct2/show/NCT04324736?term=treat+diabetes&amp;cond=covid-19&amp;draw=2&amp;rank=19" xr:uid="{68D66966-3D9D-4EAB-9B9F-E9215F78E9BB}"/>
    <hyperlink ref="E220" r:id="rId87" tooltip="Show study NCT04483830: Suloexide in the Treatment of Early Stages of COVID-19" display="https://clinicaltrials.gov/ct2/show/NCT04483830?term=treat+diabetes&amp;cond=covid-19&amp;draw=2&amp;rank=20" xr:uid="{C884F452-FA8C-46F4-B354-C7687398F97E}"/>
    <hyperlink ref="E222" r:id="rId88" tooltip="Show study NCT04430608: Remote Continues Glucose Monitoring During the COVID-19 Pandemic in Quarantined Hospitalized Patients" display="https://clinicaltrials.gov/ct2/show/NCT04430608?term=treat+diabetes&amp;cond=covid-19&amp;draw=2&amp;rank=21" xr:uid="{9168681A-88C1-480D-A0E8-8CE96122DCC1}"/>
    <hyperlink ref="E225" r:id="rId89" tooltip="Show study NCT04341935: Effects of DPP4 Inhibition on COVID-19" display="https://clinicaltrials.gov/ct2/show/NCT04341935?term=treat+diabetes&amp;cond=covid-19&amp;draw=2&amp;rank=22" xr:uid="{12D10971-D433-4043-A46E-F145675DF0AB}"/>
    <hyperlink ref="E227" r:id="rId90" tooltip="Show study NCT04390074: COVID-19 in the Swedish ICU-cohort: Risk Factors of Critical Care Admission and Intensive Care Mortality" display="https://clinicaltrials.gov/ct2/show/NCT04390074?term=treat+diabetes&amp;cond=covid-19&amp;draw=2&amp;rank=23" xr:uid="{C257F118-EA07-480C-885A-FDBEDF82C832}"/>
    <hyperlink ref="E229" r:id="rId91" tooltip="Show study NCT04355728: Use of UC-MSCs for COVID-19 Patients" display="https://clinicaltrials.gov/ct2/show/NCT04355728?term=treat+diabetes&amp;cond=covid-19&amp;draw=2&amp;rank=24" xr:uid="{FD4C05BA-36D8-4658-A3D5-BA3377A85D12}"/>
    <hyperlink ref="E233" r:id="rId92" tooltip="Show study NCT04374695: Renin-Angiotensin-Aldosterone System Inhibitors, Hypertension, and COVID-19" display="https://clinicaltrials.gov/ct2/show/NCT04374695?term=treat+diabetes&amp;cond=covid-19&amp;draw=2&amp;rank=25" xr:uid="{4ECDB5CA-3623-4889-AF16-C7A888D34525}"/>
    <hyperlink ref="E234" r:id="rId93" tooltip="Show study NCT04374526: Early transfusIon of Convalescent Plasma in Elderly COVID-19 Patients. to Prevent Disease Progression." display="https://clinicaltrials.gov/ct2/show/NCT04374526?term=treat+diabetes&amp;cond=covid-19&amp;draw=2&amp;rank=26" xr:uid="{61BD9C8E-545D-4E01-AB54-45712B912A64}"/>
    <hyperlink ref="E235" r:id="rId94" tooltip="Show study NCT04492254: Early Prophylactic Low-molecular-weight Heparin (LMWH) in Symptomatic COVID-19 Positive Patients" display="https://clinicaltrials.gov/ct2/show/NCT04492254?term=treat+diabetes&amp;cond=covid-19&amp;draw=2&amp;rank=27" xr:uid="{2B5C64CC-BEE1-4A30-8DDD-19C1862F8DD6}"/>
    <hyperlink ref="E236" r:id="rId95" tooltip="Show study NCT04485351: Assessing the Impact of the COVID-19 Lockdown on Metabolic Control and Access to Health Care in Patients With Diabetes" display="https://clinicaltrials.gov/ct2/show/NCT04485351?term=treat+diabetes&amp;cond=covid-19&amp;draw=2&amp;rank=28" xr:uid="{30C582C1-972E-40B9-A660-0E0B6A4C624A}"/>
    <hyperlink ref="E240" r:id="rId96" tooltip="Show study NCT04351581: Effects of Discontinuing Renin-angiotensin System Inhibitors in Patients With COVID-19" display="https://clinicaltrials.gov/ct2/show/NCT04351581?term=treat+diabetes&amp;cond=covid-19&amp;draw=2&amp;rank=29" xr:uid="{E9BDC3A8-E5E7-4405-B050-4BB130E48F31}"/>
    <hyperlink ref="E242" r:id="rId97" tooltip="Show study NCT04516759: AZD1656 in Diabetic Patients Hospitalised With Suspected or Confirmed COVID-19" display="https://clinicaltrials.gov/ct2/show/NCT04516759?term=treat+diabetes&amp;cond=covid-19&amp;draw=2&amp;rank=30" xr:uid="{7581A1A4-316C-48BA-9E6B-809235E1021B}"/>
    <hyperlink ref="E244" r:id="rId98" tooltip="Show study NCT04426084: Cardiovascular Risk Factors and Severe COVID-19. A Nationwide Registry-based Case-Control Study" display="https://clinicaltrials.gov/ct2/show/NCT04426084?term=treat+diabetes&amp;cond=covid-19&amp;draw=2&amp;rank=31" xr:uid="{9FC1D211-A6F1-472E-B439-9AD460F1EBE2}"/>
    <hyperlink ref="E248" r:id="rId99" tooltip="Show study NCT04407130: Efficacy and Safety of Ivermectin and Doxycycline in Combination or IVE Alone in Patients With COVID-19 Infection." display="https://clinicaltrials.gov/ct2/show/NCT04407130?term=treat+diabetes&amp;cond=covid-19&amp;draw=2&amp;rank=32" xr:uid="{3BD47B2C-77B6-4139-A2AA-B09241393C66}"/>
    <hyperlink ref="E251" r:id="rId100" tooltip="Show study NCT04359953: Efficacy of Hydroxychloroquine, Telmisartan and Azithromycin on the Survival of Hospitalized Elderly Patients With COVID-19" display="https://clinicaltrials.gov/ct2/show/NCT04359953?term=treat+diabetes&amp;cond=covid-19&amp;draw=2&amp;rank=33" xr:uid="{F0C03667-C75C-46C7-B8A0-00EC8F51F142}"/>
    <hyperlink ref="E254" r:id="rId101" tooltip="Show study NCT04393246: mulTi-Arm Therapeutic Study in Pre-ICu Patients Admitted With Covid-19 - Experimental Drugs and Mechanisms" display="https://clinicaltrials.gov/ct2/show/NCT04393246?term=treat+diabetes&amp;cond=covid-19&amp;draw=2&amp;rank=34" xr:uid="{E6A0A58E-91F1-4D66-85CA-36A861DF0FC4}"/>
    <hyperlink ref="E258" r:id="rId102" tooltip="Show study NCT04396106: Safety and Efficacy of AT-527 in Subjects With Moderate Coronavirus Disease (COVID-19)" display="https://clinicaltrials.gov/ct2/show/NCT04396106?term=treat+diabetes&amp;cond=covid-19&amp;draw=2&amp;rank=35" xr:uid="{3F37362F-C552-46C0-9B68-2F91E9E61A20}"/>
    <hyperlink ref="E260" r:id="rId103" tooltip="Show study NCT04371978: Efficacy and Safety of Dipeptidyl Peptidase-4 Inhibitors in Diabetic Patients With Established COVID-19" display="https://clinicaltrials.gov/ct2/show/NCT04371978?term=treat+diabetes&amp;cond=covid-19&amp;draw=2&amp;rank=36" xr:uid="{32E2AB3C-3DE6-43AA-8E68-2918155FF942}"/>
    <hyperlink ref="E264" r:id="rId104" tooltip="Show study NCT04324684: Prognostic Factors Keeping Track for COVID-19 Pneumonia" display="https://clinicaltrials.gov/ct2/show/NCT04324684?term=treat+diabetes&amp;cond=covid-19&amp;draw=2&amp;rank=37" xr:uid="{A3A758D5-A894-4306-9B60-C04FBB97B82E}"/>
    <hyperlink ref="E268" r:id="rId105" tooltip="Show study NCT04365634: A Single-center Retrospective Study to Find Prediction Factors Related to Mortality of COVID-19 Patients." display="https://clinicaltrials.gov/ct2/show/NCT04365634?term=treat+diabetes&amp;cond=covid-19&amp;draw=2&amp;rank=38" xr:uid="{12EAF306-E7B4-4DAD-AC38-276D88343619}"/>
    <hyperlink ref="E269" r:id="rId106" tooltip="Show study NCT04344288: Corticosteroids During Covid-19 Viral Pneumonia Related to SARS-Cov-2 Infection" display="https://clinicaltrials.gov/ct2/show/NCT04344288?term=treat+diabetes&amp;cond=covid-19&amp;draw=2&amp;rank=39" xr:uid="{DCF01BD9-1D3C-40B9-BB06-FEA71B7E702C}"/>
    <hyperlink ref="E271" r:id="rId107" tooltip="Show study NCT04356417: Long-term Use of Drugs That Could Prevent the Risk of Serious COVID-19 Infections or Make it Worse" display="https://clinicaltrials.gov/ct2/show/NCT04356417?term=treat+diabetes&amp;cond=covid-19&amp;draw=2&amp;rank=40" xr:uid="{85DE0F92-58DC-4D20-9CB6-71911D695DF6}"/>
    <hyperlink ref="E272" r:id="rId108" tooltip="Show study NCT04517396: FEnofibRate as a Metabolic INtervention for COVID-19" display="https://clinicaltrials.gov/ct2/show/NCT04517396?term=treat+diabetes&amp;cond=covid-19&amp;draw=2&amp;rank=41" xr:uid="{1950D136-0328-414E-BF38-D02E8CAF018F}"/>
    <hyperlink ref="E275" r:id="rId109" tooltip="Show study NCT04337918: Nitric Oxide Releasing Solutions to Prevent and Treat Mild/Moderate COVID-19 Infection" display="https://clinicaltrials.gov/ct2/show/NCT04337918?term=treat+diabetes&amp;cond=covid-19&amp;draw=2&amp;rank=42" xr:uid="{6EC18D15-4344-4041-9AB6-D4A537B0A05A}"/>
    <hyperlink ref="E276" r:id="rId110" tooltip="Show study NCT04473274: GlitazOne Treatment for Coronavirus HypoxiA, a Safety and Tolerability Open Label With Matching Cohort Pilot Study" display="https://clinicaltrials.gov/ct2/show/NCT04473274?term=treat+diabetes&amp;cond=covid-19&amp;draw=2&amp;rank=43" xr:uid="{B85B88CD-FCB0-4E12-8350-2ACB5A23EEF7}"/>
    <hyperlink ref="E278" r:id="rId111" tooltip="Show study NCT04542213: Dipeptidyl Peptidase-4 Inhibitor (DPP4i) for the Control of Hyperglycemia in Patients With COVID-19" display="https://clinicaltrials.gov/ct2/show/NCT04542213?term=treat+diabetes&amp;cond=covid-19&amp;draw=2&amp;rank=44" xr:uid="{CC5C2D54-0784-4B88-8A7F-3DC2FA0D1679}"/>
    <hyperlink ref="E280" r:id="rId112" tooltip="Show study NCT04407182: Safety and Efficacy of Viusid and Asbrip in Hospitalized Patients Infected by SARS-Cov-2 With COVID-19" display="https://clinicaltrials.gov/ct2/show/NCT04407182?term=treat+diabetes&amp;cond=covid-19&amp;draw=2&amp;rank=45" xr:uid="{9E854015-E2DD-4F8F-8454-C42D39C6A7E4}"/>
    <hyperlink ref="E284" r:id="rId113" tooltip="Show study NCT04535778: COMPASS Study: an Online Cognitive-behavioural Therapy (CBT) Program Treating Anxiety and Low Mood in Long-term Conditions During the COVID-19 Pandemic" display="https://clinicaltrials.gov/ct2/show/NCT04535778?term=treat+diabetes&amp;cond=covid-19&amp;draw=2&amp;rank=46" xr:uid="{CDD70189-4E17-4A25-9AF3-646FA6FD22EA}"/>
    <hyperlink ref="E286" r:id="rId114" tooltip="Show study NCT04320017: Joint Use of Electrocardiogram and Transthoracic Echocardiography With Other Clinico-biological Parameters in an Observational Study to Monitor Cardio-vascular Events and Predict Outcomes in Patients Diagnosed With COVID-19" display="https://clinicaltrials.gov/ct2/show/NCT04320017?term=treat+diabetes&amp;cond=covid-19&amp;draw=2&amp;rank=47" xr:uid="{5FEC4CF4-7F6A-486C-8BFF-C322197C592B}"/>
    <hyperlink ref="E289" r:id="rId115" tooltip="Show study NCT04390061: TOFAcitinib Plus Hydroxycloroquine vs Hydroxycloroquine in Patients With COVID-19 Interstitial Pneumonia" display="https://clinicaltrials.gov/ct2/show/NCT04390061?term=treat+diabetes&amp;cond=covid-19&amp;draw=2&amp;rank=48" xr:uid="{D47C2627-D908-447C-A88D-FEB35B24EA21}"/>
    <hyperlink ref="E291" r:id="rId116" tooltip="Show study NCT04361552: Tocilizumab for the Treatment of Cytokine Release Syndrome in Patients With COVID-19 (SARS-CoV-2 Infection)" display="https://clinicaltrials.gov/ct2/show/NCT04361552?term=treat+diabetes&amp;cond=covid-19&amp;draw=2&amp;rank=49" xr:uid="{76A3C255-C5BF-4169-BBB2-FE3BB23EFF13}"/>
    <hyperlink ref="E295" r:id="rId117" tooltip="Show study NCT04507867: Effect of a Nss to Reduce Complications in Patients With Covid-19 and Comorbidities in Stage III" display="https://clinicaltrials.gov/ct2/show/NCT04507867?term=treat+diabetes&amp;cond=covid-19&amp;draw=2&amp;rank=50" xr:uid="{3D15AB3A-D1FA-46A9-81DE-09B1F38C05C0}"/>
    <hyperlink ref="E299" r:id="rId118" tooltip="Show study NCT04459689: COVID-19 in PID Survey" display="https://clinicaltrials.gov/ct2/show/NCT04459689?term=treat+diabetes&amp;cond=covid-19&amp;draw=2&amp;rank=51" xr:uid="{F2E478A3-B299-4AF0-B855-621746D6C843}"/>
    <hyperlink ref="E301" r:id="rId119" tooltip="Show study NCT04366921: European/Euro-ELSO Survey on Adult and Neonatal/ Pediatric COVID-19 Patients in ECMO" display="https://clinicaltrials.gov/ct2/show/NCT04366921?term=treat+diabetes&amp;cond=covid-19&amp;draw=2&amp;rank=52" xr:uid="{B2877A17-62BA-44E3-8416-F6CAFE27345A}"/>
    <hyperlink ref="E305" r:id="rId120" tooltip="Show study NCT04516811: Therapeutic Use of Convalescent Plasma in the Treatment of Patients With Moderate to Severe COVID-19" display="https://clinicaltrials.gov/ct2/show/NCT04516811?term=treat+diabetes&amp;cond=covid-19&amp;draw=2&amp;rank=53" xr:uid="{44E0F166-D1A4-466A-AEFC-35DB026F4A8E}"/>
    <hyperlink ref="E308" r:id="rId121" tooltip="Show study NCT04409847: COVID-19 Blood Pressure Endothelium Interaction Study (OBELIX)" display="https://clinicaltrials.gov/ct2/show/NCT04409847?term=treat+diabetes&amp;cond=covid-19&amp;draw=2&amp;rank=54" xr:uid="{CC4470A7-5D69-4A8B-8E1E-4BEB7E371377}"/>
    <hyperlink ref="E312" r:id="rId122" tooltip="Show study NCT04410718: Glycaemia and Cardiac Function in Patients With COVID-19" display="https://clinicaltrials.gov/ct2/show/NCT04410718?term=treat+diabetes&amp;cond=covid-19&amp;draw=2&amp;rank=55" xr:uid="{F2A6D572-5DAB-4EE5-85D9-2330F9A9C4B3}"/>
    <hyperlink ref="E316" r:id="rId123" tooltip="Show study NCT04452604: Multicentric Registry of Patients With Acute Leukemia Infected by COVID-19" display="https://clinicaltrials.gov/ct2/show/NCT04452604?term=treat+diabetes&amp;cond=covid-19&amp;draw=2&amp;rank=56" xr:uid="{F926ABB7-DBB4-4FE4-BC0B-40C62B7CB6F6}"/>
    <hyperlink ref="E319" r:id="rId124" tooltip="Show study NCT04318366: COVID-19 Patients Characterization, Biobank, Treatment Response and Outcome Predictor" display="https://clinicaltrials.gov/ct2/show/NCT04318366?term=treat+diabetes&amp;cond=covid-19&amp;draw=2&amp;rank=57" xr:uid="{A5F6162D-808C-4B2B-BE94-3CFD05B44E45}"/>
    <hyperlink ref="E320" r:id="rId125" tooltip="Show study NCT04276987: A Pilot Clinical Study on Inhalation of Mesenchymal Stem Cells Exosomes Treating Severe Novel Coronavirus Pneumonia" display="https://clinicaltrials.gov/ct2/show/NCT04276987?term=treat+diabetes&amp;cond=covid-19&amp;draw=2&amp;rank=58" xr:uid="{942EB2C1-4B3F-485B-8F08-073396A66526}"/>
    <hyperlink ref="E322" r:id="rId126" tooltip="Show study NCT04362085: Coagulopathy of COVID-19: A Pragmatic Randomized Controlled Trial of Therapeutic Anticoagulation Versus Standard Care" display="https://clinicaltrials.gov/ct2/show/NCT04362085?term=treat+coagulation&amp;cond=covid-19&amp;draw=2&amp;rank=1" xr:uid="{B18D9756-1A42-427D-98CD-C3523C2177B0}"/>
    <hyperlink ref="E323" r:id="rId127" tooltip="Show study NCT04377997: Safety and Efficacy of Therapeutic Anticoagulation on Clinical Outcomes in Hospitalized Patients With COVID-19" display="https://clinicaltrials.gov/ct2/show/NCT04377997?term=treat+coagulation&amp;cond=covid-19&amp;draw=2&amp;rank=2" xr:uid="{6FB277DD-D28D-4C34-BECA-AF909B7402EC}"/>
    <hyperlink ref="E325" r:id="rId128" tooltip="Show study NCT04478539: Extracorporeal Blood Purification as a Treatment Modality for COVID-19" display="https://clinicaltrials.gov/ct2/show/NCT04478539?term=treat+coagulation&amp;cond=covid-19&amp;draw=2&amp;rank=3" xr:uid="{E695AB4C-F519-4ED8-9EB2-3037F9F96289}"/>
    <hyperlink ref="E326" r:id="rId129" tooltip="Show study NCT04345848: Preventing COVID-19 Complications With Low- and High-dose Anticoagulation" display="https://clinicaltrials.gov/ct2/show/NCT04345848?term=treat+coagulation&amp;cond=covid-19&amp;draw=2&amp;rank=4" xr:uid="{0DBEA5EB-36AD-4BFD-9F69-455897E07FB2}"/>
    <hyperlink ref="E328" r:id="rId130" tooltip="Show study NCT04441996: Therapeutic Plasma Exchange for COVID-19-associated Hyperviscosity" display="https://clinicaltrials.gov/ct2/show/NCT04441996?term=treat+coagulation&amp;cond=covid-19&amp;draw=2&amp;rank=5" xr:uid="{E05E3F4B-C0A3-434B-A757-156AB4B49D81}"/>
    <hyperlink ref="E330" r:id="rId131" tooltip="Show study NCT04359095: Effectiveness and Safety of Medical Treatment for SARS-CoV-2 (COVID-19) in Colombia" display="https://clinicaltrials.gov/ct2/show/NCT04359095?term=treat+coagulation&amp;cond=covid-19&amp;draw=2&amp;rank=6" xr:uid="{03E59A1A-D54B-401A-83F8-11521CCBA3CF}"/>
    <hyperlink ref="E334" r:id="rId132" tooltip="Show study NCT04418128: Clinical Efficacy of Nafamostat Mesylate for COVID-19 Pneumonia" display="https://clinicaltrials.gov/ct2/show/NCT04418128?term=treat+coagulation&amp;cond=covid-19&amp;draw=2&amp;rank=7" xr:uid="{1E7F0A36-CE87-4555-BF3C-0E9732606804}"/>
    <hyperlink ref="E336" r:id="rId133" tooltip="Show study NCT04480632: Therapeutic Plasmapheresis in Critically Ill Adult Patients With COVID-19 Confirmed Diagnosis" display="https://clinicaltrials.gov/ct2/show/NCT04480632?term=treat+coagulation&amp;cond=covid-19&amp;draw=2&amp;rank=8" xr:uid="{0A7BBF32-54A5-400E-9D7F-976CF03568EB}"/>
    <hyperlink ref="E337" r:id="rId134" tooltip="Show study NCT04372589: Antithrombotic Therapy to Ameliorate Complications of COVID-19 ( ATTACC )" display="https://clinicaltrials.gov/ct2/show/NCT04372589?term=treat+coagulation&amp;cond=covid-19&amp;draw=2&amp;rank=9" xr:uid="{987E6F58-7B25-4A24-BFBA-83D52A8722E3}"/>
    <hyperlink ref="E339" r:id="rId135" tooltip="Show study NCT04420299: Clinical Trial on the Efficacy and Safety of Bemiparin in Patients Hospitalized Because of COVID-19" display="https://clinicaltrials.gov/ct2/show/NCT04420299?term=treat+coagulation&amp;cond=covid-19&amp;draw=2&amp;rank=10" xr:uid="{FEC1E021-8B00-4B95-9B67-5646914365C0}"/>
    <hyperlink ref="E340" r:id="rId136" tooltip="Show study NCT04445935: Anticoagulation in Patients Suffering From COVID-19 Disease The ANTI-CO Trial" display="https://clinicaltrials.gov/ct2/show/NCT04445935?term=treat+coagulation&amp;cond=covid-19&amp;draw=2&amp;rank=11" xr:uid="{3E0636A9-E2AF-4FE6-9AF7-759A6C607BEF}"/>
    <hyperlink ref="E342" r:id="rId137" tooltip="Show study NCT04494204: Effect of a Combination of Treatment of Reginmune Capsule and Immunofree Tablets in the Treatment of Mild to Moderate COVID-19 Patients" display="https://clinicaltrials.gov/ct2/show/NCT04494204?term=treat+coagulation&amp;cond=covid-19&amp;draw=2&amp;rank=12" xr:uid="{6DF01F6F-9B94-454B-A17A-998D56260AF8}"/>
    <hyperlink ref="E343" r:id="rId138" tooltip="Show study NCT04508439: Effect of the Use of Anticoagulant Therapy During Hospitalization and Discharge in Patients With COVID-19 Infection" display="https://clinicaltrials.gov/ct2/show/NCT04508439?term=treat+coagulation&amp;cond=covid-19&amp;draw=2&amp;rank=13" xr:uid="{A666E835-BB93-49AE-8F04-094105996EE9}"/>
    <hyperlink ref="E347" r:id="rId139" tooltip="Show study NCT04365309: Protective Effect of Aspirin on COVID-19 Patients" display="https://clinicaltrials.gov/ct2/show/NCT04365309?term=treat+coagulation&amp;cond=covid-19&amp;draw=2&amp;rank=14" xr:uid="{CBD6DB85-E238-4F38-B1B3-FDC181D53858}"/>
    <hyperlink ref="E350" r:id="rId140" tooltip="Show study NCT04516941: CorONa Virus edoxabaN ColchicinE (CONVINCE) COVID-19" display="https://clinicaltrials.gov/ct2/show/NCT04516941?term=treat+coagulation&amp;cond=covid-19&amp;draw=2&amp;rank=15" xr:uid="{674D8793-DC87-43EC-834A-2EB6CC031049}"/>
    <hyperlink ref="E352" r:id="rId141" tooltip="Show study NCT04344756: Trial Evaluating Efficacy and Safety of Anticoagulation in Patients With COVID-19 Infection, Nested in the Corimmuno-19 Cohort" display="https://clinicaltrials.gov/ct2/show/NCT04344756?term=treat+coagulation&amp;cond=covid-19&amp;draw=2&amp;rank=16" xr:uid="{28352FB6-DBF3-485F-B56E-8BF1FF53B79E}"/>
    <hyperlink ref="E353" r:id="rId142" tooltip="Show study NCT04416048: Effect of Anticoagulation Therapy on Clinical Outcomes in COVID-19" display="https://clinicaltrials.gov/ct2/show/NCT04416048?term=treat+coagulation&amp;cond=covid-19&amp;draw=2&amp;rank=17" xr:uid="{8A8B4B53-4A40-4E01-8F97-2D88C651B15F}"/>
    <hyperlink ref="E355" r:id="rId143" tooltip="Show study NCT04358003: Plasma Adsorption in Patients With Confirmed COVID-19" display="https://clinicaltrials.gov/ct2/show/NCT04358003?term=treat+coagulation&amp;cond=covid-19&amp;draw=2&amp;rank=18" xr:uid="{02A38666-DF39-4F8A-9B96-3325367D2CAF}"/>
    <hyperlink ref="E357" r:id="rId144" tooltip="Show study NCT04511650: A Study to Evaluate the Safety and Efficacy of Razuprotafib, a Novel Tie 2 Activator, in Hospitalized Subjects With Moderate to Severe Coronavirus Disease 2019 (COVID-19)" display="https://clinicaltrials.gov/ct2/show/NCT04511650?term=treat+coagulation&amp;cond=covid-19&amp;draw=2&amp;rank=19" xr:uid="{E4BB314B-CECB-4E5D-B596-DACC3B52D0DD}"/>
    <hyperlink ref="E359" r:id="rId145" tooltip="Show study NCT04424901: Trial of Open Label Dipyridamole- In Hospitalized Patients With COVID-19" display="https://clinicaltrials.gov/ct2/show/NCT04424901?term=treat+coagulation&amp;cond=covid-19&amp;draw=2&amp;rank=20" xr:uid="{01BBB3B4-A47E-46EF-A2B1-66F25ED9C37C}"/>
    <hyperlink ref="E361" r:id="rId146" tooltip="Show study NCT04408235: High Versus Low LMWH Dosages in Hospitalized Patients With Severe COVID-19 Pneumonia and Coagulopathy" display="https://clinicaltrials.gov/ct2/show/NCT04408235?term=treat+coagulation&amp;cond=covid-19&amp;draw=2&amp;rank=21" xr:uid="{34B16AEA-4607-406A-B390-C92BD2EFB72A}"/>
    <hyperlink ref="E364" r:id="rId147" tooltip="Show study NCT04412382: Covid-19: Possible Role of Neutrophil Extracellular Traps" display="https://clinicaltrials.gov/ct2/show/NCT04412382?term=treat+coagulation&amp;cond=covid-19&amp;draw=2&amp;rank=22" xr:uid="{E2ECB485-344F-4633-85B6-596BD091B071}"/>
    <hyperlink ref="E365" r:id="rId148" tooltip="Show study NCT04399317: Flow Controlled Ventilation in ARDS Associated With COVID-19" display="https://clinicaltrials.gov/ct2/show/NCT04399317?term=treat+coagulation&amp;cond=covid-19&amp;draw=2&amp;rank=23" xr:uid="{AC162042-4A7E-4EF0-A860-53A3504FB529}"/>
    <hyperlink ref="E366" r:id="rId149" tooltip="Show study NCT04493307: The Evaluation of Hemostasis in Hospitalized COVID-19 Patients" display="https://clinicaltrials.gov/ct2/show/NCT04493307?term=treat+coagulation&amp;cond=covid-19&amp;draw=2&amp;rank=24" xr:uid="{B027665C-9EB7-4B33-A902-1DF0551C4507}"/>
    <hyperlink ref="E367" r:id="rId150" tooltip="Show study NCT04413955: Registry of Seraph®-100 Microbind® Affinity Blood Filter for COVID-19 Under EUA" display="https://clinicaltrials.gov/ct2/show/NCT04413955?term=treat+coagulation&amp;cond=covid-19&amp;draw=2&amp;rank=25" xr:uid="{4E5A6694-217D-49F6-A402-E5D1889B2A5D}"/>
    <hyperlink ref="E369" r:id="rId151" tooltip="Show study NCT04473053: Rapid Experimental Medicine for COVID-19" display="https://clinicaltrials.gov/ct2/show/NCT04473053?term=treat+coagulation&amp;cond=covid-19&amp;draw=2&amp;rank=26" xr:uid="{067DBF27-D275-4712-B583-01D1E41A8EAE}"/>
    <hyperlink ref="E372" r:id="rId152" tooltip="Show study NCT04347174: A Clinical Trial of Mycobacterium w in Critically Ill COVID 19 Patients" display="https://clinicaltrials.gov/ct2/show/NCT04347174?term=treat+coagulation&amp;cond=covid-19&amp;draw=2&amp;rank=27" xr:uid="{F38AB1DB-5025-44CB-86A2-29D595A2AA48}"/>
    <hyperlink ref="E374" r:id="rId153" tooltip="Show study NCT04460105: Lanadelumab in Participants Hospitalized With COVID-19 Pneumonia" display="https://clinicaltrials.gov/ct2/show/NCT04460105?term=treat+coagulation&amp;cond=covid-19&amp;draw=2&amp;rank=28" xr:uid="{D282B335-6E66-4E96-8302-AA4D8F3DE413}"/>
    <hyperlink ref="E376" r:id="rId154" tooltip="Show study NCT04526912: Treatment and Prevention of Acute Lung Injury (ALI) in Patients With COVID-19 Infection" display="https://clinicaltrials.gov/ct2/show/NCT04526912?term=treat+coagulation&amp;cond=covid-19&amp;draw=2&amp;rank=29" xr:uid="{C7CAAB14-96BE-485C-8CB2-EBA23F11D562}"/>
    <hyperlink ref="E378" r:id="rId155" tooltip="Show study NCT04418531: Convalescent Antibodies Infusion in COVID 19 Patients" display="https://clinicaltrials.gov/ct2/show/NCT04418531?term=treat+coagulation&amp;cond=covid-19&amp;draw=2&amp;rank=30" xr:uid="{E7DE49AE-532D-4CA3-A99E-723BD464BE48}"/>
    <hyperlink ref="E380" r:id="rId156" tooltip="Show study NCT04360551: Pilot Clinical Trial of the Safety and Efficacy of Telmisartan for the Mitigation of Pulmonary and Cardiac Complications in COVID-19 Patients" display="https://clinicaltrials.gov/ct2/show/NCT04360551?term=treat+coagulation&amp;cond=covid-19&amp;draw=2&amp;rank=31" xr:uid="{B5684928-1A19-4579-843A-3E9B696D5AB2}"/>
    <hyperlink ref="E382" r:id="rId157" tooltip="Show study NCT04394377: Full Anticoagulation Versus Prophylaxis in COVID-19: COALIZAO ACTION Trial" display="https://clinicaltrials.gov/ct2/show/NCT04394377?term=treat+coagulation&amp;cond=covid-19&amp;draw=2&amp;rank=32" xr:uid="{A216EF34-A39F-4C51-80FD-8ABD95AB093B}"/>
    <hyperlink ref="E384" r:id="rId158" tooltip="Show study NCT04345523: Convalescent Plasma Therapy vs. SOC for the Treatment of COVID19 in Hospitalized Patients" display="https://clinicaltrials.gov/ct2/show/NCT04345523?term=treat+coagulation&amp;cond=covid-19&amp;draw=2&amp;rank=33" xr:uid="{E8D61022-C4D5-4B17-8F0B-F5790AEE3A30}"/>
    <hyperlink ref="E386" r:id="rId159" tooltip="Show study NCT04405232: Coagulopathy in COVID19 - A Multi-Centre Observational Study in UK" display="https://clinicaltrials.gov/ct2/show/NCT04405232?term=treat+coagulation&amp;cond=covid-19&amp;draw=2&amp;rank=34" xr:uid="{DE7F029A-2A52-441A-9187-1A1458B3C7E5}"/>
    <hyperlink ref="E390" r:id="rId160" tooltip="Show study NCT04338009: Elimination or Prolongation of ACE Inhibitors and ARB in Coronavirus Disease 2019" display="https://clinicaltrials.gov/ct2/show/NCT04338009?term=treat+coagulation&amp;cond=covid-19&amp;draw=2&amp;rank=35" xr:uid="{75E288C0-5F00-4552-9658-39166A71CC04}"/>
    <hyperlink ref="E392" r:id="rId161" tooltip="Show study NCT04357730: Fibrinolytic Therapy to Treat ARDS in the Setting of COVID-19 Infection" display="https://clinicaltrials.gov/ct2/show/NCT04357730?term=treat+coagulation&amp;cond=covid-19&amp;draw=2&amp;rank=36" xr:uid="{70ED10FA-EFE3-4F8D-B966-DC1F42231841}"/>
    <hyperlink ref="E395" r:id="rId162" tooltip="Show study NCT04487990: CoV-Hep Study: Regional Anticoagulation Modalities in Continuous Venous Venous Hemodialysis in Patients With COVID-19" display="https://clinicaltrials.gov/ct2/show/NCT04487990?term=treat+coagulation&amp;cond=covid-19&amp;draw=2&amp;rank=37" xr:uid="{4AE667B8-5467-45DF-86B3-37375285659E}"/>
    <hyperlink ref="E397" r:id="rId163" tooltip="Show study NCT04356833: Nebulised Rt-PA for ARDS Due to COVID-19" display="https://clinicaltrials.gov/ct2/show/NCT04356833?term=treat+coagulation&amp;cond=covid-19&amp;draw=2&amp;rank=38" xr:uid="{FF77F32D-3A76-464A-8671-8D2DA0FB6BDF}"/>
    <hyperlink ref="E399" r:id="rId164" tooltip="Show study NCT04511923: Nebulised Heparin to Reduce COVID-19 Induced Acute Lung Injury" display="https://clinicaltrials.gov/ct2/show/NCT04511923?term=treat+coagulation&amp;cond=covid-19&amp;draw=2&amp;rank=39" xr:uid="{DFA7B8E0-205C-49C3-A069-1A57BD9719E8}"/>
    <hyperlink ref="E403" r:id="rId165" tooltip="Show study NCT04433910: A Clinical Trial of Convalescent Plasma Compared to Best Supportive Care for Treatment of Patients With Severe COVID-19" display="https://clinicaltrials.gov/ct2/show/NCT04433910?term=treat+coagulation&amp;cond=covid-19&amp;draw=2&amp;rank=40" xr:uid="{04121B03-3654-49CC-9BCA-A128E4D2D053}"/>
    <hyperlink ref="E404" r:id="rId166" tooltip="Show study NCT04479540: Assessment of the Risk of Pulmonary Embolism and Coagulation Profile in Patients With COVID-19 Lung Disease" display="https://clinicaltrials.gov/ct2/show/NCT04479540?term=treat+coagulation&amp;cond=covid-19&amp;draw=2&amp;rank=41" xr:uid="{A3074821-3629-4F6F-993A-024D1F92BE4B}"/>
    <hyperlink ref="E405" r:id="rId167" tooltip="Show study NCT04360824: Covid-19 Associated Coagulopathy" display="https://clinicaltrials.gov/ct2/show/NCT04360824?term=treat+coagulation&amp;cond=covid-19&amp;draw=2&amp;rank=42" xr:uid="{A1F04486-CC8B-4FC2-ACB6-EF1EED8D13B5}"/>
    <hyperlink ref="E407" r:id="rId168" tooltip="Show study NCT04366791: Radiation Eliminates Storming Cytokines and Unchecked Edema as a 1-Day Treatment for COVID-19" display="https://clinicaltrials.gov/ct2/show/NCT04366791?term=treat+coagulation&amp;cond=covid-19&amp;draw=2&amp;rank=43" xr:uid="{E9830CC4-3CF0-49E9-AD3D-498D2FCAB700}"/>
    <hyperlink ref="E410" r:id="rId169" tooltip="Show study NCT04433949: Best Supportive Care With or Without Low Dose Whole Lung Radiation Therapy for the Treatment of COVID-19" display="https://clinicaltrials.gov/ct2/show/NCT04433949?term=treat+coagulation&amp;cond=covid-19&amp;draw=2&amp;rank=44" xr:uid="{F6627DC1-F0D0-40D1-A49C-A2DAFDA254A6}"/>
    <hyperlink ref="E413" r:id="rId170" tooltip="Show study NCT04363840: The LEAD COVID-19 Trial: Low-risk, Early Aspirin and Vitamin D to Reduce COVID-19 Hospitalizations" display="https://clinicaltrials.gov/ct2/show/NCT04363840?term=treat+coagulation&amp;cond=covid-19&amp;draw=2&amp;rank=45" xr:uid="{DBD41BB4-99B3-4EF0-B10A-A3A3C0C0A83A}"/>
    <hyperlink ref="E417" r:id="rId171" tooltip="Show study NCT04391179: Dipyridamole to Prevent Coronavirus Exacerbation of Respiratory Status (DICER) in COVID-19" display="https://clinicaltrials.gov/ct2/show/NCT04391179?term=treat+coagulation&amp;cond=covid-19&amp;draw=2&amp;rank=46" xr:uid="{F3CF434C-5100-4A1D-8326-3162BE31E71D}"/>
    <hyperlink ref="E421" r:id="rId172" tooltip="Show study NCT04505774: Anti-thrombotics for Adults Hospitalized With COVID-19" display="https://clinicaltrials.gov/ct2/show/NCT04505774?term=treat+coagulation&amp;cond=covid-19&amp;draw=2&amp;rank=47" xr:uid="{9A908216-ADF2-447C-88A8-A847EAFE1CB1}"/>
    <hyperlink ref="E423" r:id="rId173" tooltip="Show study NCT04362189: Efficacy and Safety Study of Allogeneic HB-adMSCs for the Treatment of COVID-19" display="https://clinicaltrials.gov/ct2/show/NCT04362189?term=treat+coagulation&amp;cond=covid-19&amp;draw=2&amp;rank=48" xr:uid="{D28B10CE-A401-4304-A825-276D65F30917}"/>
    <hyperlink ref="E425" r:id="rId174" tooltip="Show study NCT04441918: Tolerability,Safety,Pharmacokinetic Profile and Immunogenicity of a Recombinant Humanized Anti-SARS-CoV-2 Monoclonal Antibody (JS016) for Injection in Chinese Health Subjects" display="https://clinicaltrials.gov/ct2/show/NCT04441918?term=treat+coagulation&amp;cond=covid-19&amp;draw=2&amp;rank=49" xr:uid="{00021EFD-485E-4A4D-A128-8F7428785D64}"/>
    <hyperlink ref="E427" r:id="rId175" tooltip="Show study NCT04424992: The Natural History of Hospitalized COVID-19 Patients" display="https://clinicaltrials.gov/ct2/show/NCT04424992?term=treat+coagulation&amp;cond=covid-19&amp;draw=2&amp;rank=50" xr:uid="{FBF0F026-91B6-46D6-809A-54B16E6656BD}"/>
    <hyperlink ref="E429" r:id="rId176" tooltip="Show study NCT04320017: Joint Use of Electrocardiogram and Transthoracic Echocardiography With Other Clinico-biological Parameters in an Observational Study to Monitor Cardio-vascular Events and Predict Outcomes in Patients Diagnosed With COVID-19" display="https://clinicaltrials.gov/ct2/show/NCT04320017?term=treat+coagulation&amp;cond=covid-19&amp;draw=2&amp;rank=51" xr:uid="{1C7B0DD0-21F0-4287-9F79-C1A5DEE2DFD2}"/>
    <hyperlink ref="E432" r:id="rId177" tooltip="Show study NCT04444700: A Pragmatic Randomized Controlled Trial of Therapeutic Anticoagulation Versus Standard Care as a Rapid Response to (SARS-CoV-2) COVID-19 Pandemic" display="https://clinicaltrials.gov/ct2/show/NCT04444700?term=treat+coagulation&amp;cond=covid-19&amp;draw=2&amp;rank=52" xr:uid="{AE07ACBD-DA35-4AB1-A379-DA0847F60A0A}"/>
    <hyperlink ref="E436" r:id="rId178" tooltip="Show study NCT04520620: Concentration-effect Relationship of Enoxaparin for Thromboembolic Prevention" display="https://clinicaltrials.gov/ct2/show/NCT04520620?term=treat+coagulation&amp;cond=covid-19&amp;draw=2&amp;rank=53" xr:uid="{260EF008-253B-4A9E-9C40-EFBFFF66303E}"/>
    <hyperlink ref="E438" r:id="rId179" tooltip="Show study NCT04409847: COVID-19 Blood Pressure Endothelium Interaction Study (OBELIX)" display="https://clinicaltrials.gov/ct2/show/NCT04409847?term=treat+coagulation&amp;cond=covid-19&amp;draw=2&amp;rank=54" xr:uid="{BA1E6452-312C-44F2-BDCF-DF2FAC8FA07A}"/>
    <hyperlink ref="E442" r:id="rId180" tooltip="Show study NCT04490486: Umbilical Cord Tissue (UC) Derived Mesenchymal Stem Cells (MSCs) Versus Placebo to Treat Acute Pulmonary Inflammation Due to COVID-19" display="https://clinicaltrials.gov/ct2/show/NCT04490486?term=treat+coagulation&amp;cond=covid-19&amp;draw=2&amp;rank=55" xr:uid="{45E3622D-31EA-4B96-8FEB-0E1DE344FA5B}"/>
    <hyperlink ref="E445" r:id="rId181" tooltip="Show study NCT04343053: Pro-thrombotic Status in Patients With SARS-Cov-2 Infection" display="https://clinicaltrials.gov/ct2/show/NCT04343053?term=treat+coagulation&amp;cond=covid-19&amp;draw=2&amp;rank=56" xr:uid="{F819BB55-2510-4176-BE89-61E813AD2E7A}"/>
    <hyperlink ref="E447" r:id="rId182" tooltip="Show study NCT04469153: Interest of the Dosage of Ferritin / Glycosylated Ferritin in COVID-19" display="https://clinicaltrials.gov/ct2/show/NCT04469153?term=treat+coagulation&amp;cond=covid-19&amp;draw=2&amp;rank=57" xr:uid="{D26AA559-D348-40BD-A381-F9185E9550C0}"/>
    <hyperlink ref="E449" r:id="rId183" tooltip="Show study NCT04542850: Pilot Study to Evaluate the Safety, Tolerability, and Efficacy of 5-ALA-Phosphate + SFC in Subjects With COVID-19" display="https://clinicaltrials.gov/ct2/show/NCT04542850?term=treat+coagulation&amp;cond=covid-19&amp;draw=2&amp;rank=58" xr:uid="{99465786-E30B-46A8-9402-5E6A3E8AC3BC}"/>
    <hyperlink ref="E451" r:id="rId184" tooltip="Show study NCT04346589: Convalescent Antibodies Infusion in Critically Ill COVID 19 Patients" display="https://clinicaltrials.gov/ct2/show/NCT04346589?term=treat+coagulation&amp;cond=covid-19&amp;draw=2&amp;rank=59" xr:uid="{B5E9B4A9-05CA-4E87-8CF4-C4712ADB1707}"/>
    <hyperlink ref="E453" r:id="rId185" tooltip="Show study NCT04317092: Tocilizumab in COVID-19 Pneumonia (TOCIVID-19)" display="https://clinicaltrials.gov/ct2/show/NCT04317092?term=treat+coagulation&amp;cond=covid-19&amp;draw=2&amp;rank=60" xr:uid="{77853DDB-6856-40EA-B4E1-DF96C5292943}"/>
    <hyperlink ref="E454" r:id="rId186" tooltip="Show study NCT04474249: Follow-up of Critical COVID-19 Patients" display="https://clinicaltrials.gov/ct2/show/NCT04474249?term=treat+coagulation&amp;cond=covid-19&amp;draw=2&amp;rank=61" xr:uid="{451990DE-F609-444B-9F87-1251F2A9CE3F}"/>
    <hyperlink ref="E458" r:id="rId187" tooltip="Show study NCT04385771: Cytokine Adsorption in Patients With Severe COVID-19 Pneumonia Requiring Extracorporeal Membrane Oxygenation" display="https://clinicaltrials.gov/ct2/show/NCT04385771?term=treat+coagulation&amp;cond=covid-19&amp;draw=2&amp;rank=62" xr:uid="{DBE588C7-D10E-4826-8A38-36AF55B5B621}"/>
    <hyperlink ref="E462" r:id="rId188" tooltip="Show study NCT04359277: A Randomized Trial of Anticoagulation Strategies in COVID-19" display="https://clinicaltrials.gov/ct2/show/NCT04359277?term=treat+coagulation&amp;cond=covid-19&amp;draw=2&amp;rank=63" xr:uid="{A603DDF5-284D-49E2-BDE1-EA1383828857}"/>
    <hyperlink ref="E464" r:id="rId189" tooltip="Show study NCT04419610: RAS and Coagulopathy in COVID19" display="https://clinicaltrials.gov/ct2/show/NCT04419610?term=treat+coagulation&amp;cond=covid-19&amp;draw=2&amp;rank=64" xr:uid="{7F15047A-923D-46AA-9E5E-7C36080C911F}"/>
    <hyperlink ref="E466" r:id="rId190" tooltip="Show study NCT04445454: Mesenchymal Stromal Cell Therapy for Severe Covid-19 Infection" display="https://clinicaltrials.gov/ct2/show/NCT04445454?term=treat+coagulation&amp;cond=covid-19&amp;draw=2&amp;rank=65" xr:uid="{35416D98-E6C0-4FC6-BCF4-8037E5613898}"/>
    <hyperlink ref="E468" r:id="rId191" tooltip="Show study NCT04371289: Predictors of Cardiovascular Risk in Covid-19 Patients During Acute Disease and at Short Term Follow-up" display="https://clinicaltrials.gov/ct2/show/NCT04371289?term=treat+coagulation&amp;cond=covid-19&amp;draw=2&amp;rank=66" xr:uid="{E0DA02C8-719B-4F05-ACA2-41E88845C259}"/>
    <hyperlink ref="E470" r:id="rId192" tooltip="Show study NCT04397796: Study of the Safety of Therapeutic Tx With Immunomodulatory MSC in Adults With COVID-19 Infection Requiring Mechanical Ventilation" display="https://clinicaltrials.gov/ct2/show/NCT04397796?term=treat+coagulation&amp;cond=covid-19&amp;draw=2&amp;rank=67" xr:uid="{CEFA31B8-FC18-46EB-BC39-C640D6269D77}"/>
    <hyperlink ref="E472" r:id="rId193" tooltip="Show study NCT04542512: RISK FACTORS FOR NECROTIC CHOLECYSTITIS DURING COVID-19 PANDEMIC: THE ChoCO WSES PROSPECTIVE MULTICENTER OBSERVATIONAL STUDY" display="https://clinicaltrials.gov/ct2/show/NCT04542512?term=treat+coagulation&amp;cond=covid-19&amp;draw=2&amp;rank=68" xr:uid="{F8F973BF-2D9D-47BE-B99E-73B937874AE2}"/>
    <hyperlink ref="E476" r:id="rId194" tooltip="Show study NCT04341116: Study of TJ003234 (Anti-GM-CSF Monoclonal Antibody) in Subjects With Severe Coronavirus Disease 2019 (COVID-19)" display="https://clinicaltrials.gov/ct2/show/NCT04341116?term=treat+coagulation&amp;cond=covid-19&amp;draw=2&amp;rank=69" xr:uid="{C2E31CA9-382F-4E7B-8FA2-9F90010C99E0}"/>
    <hyperlink ref="E478" r:id="rId195" tooltip="Show study NCT04470583: Evaluating Clinical Parameters of COVID-19 in Pregnancy" display="https://clinicaltrials.gov/ct2/show/NCT04470583?term=treat+coagulation&amp;cond=covid-19&amp;draw=2&amp;rank=70" xr:uid="{AF3439B3-EA06-4058-BB07-69F17B5EA2B2}"/>
    <hyperlink ref="E481" r:id="rId196" tooltip="Show study NCT04355728: Use of UC-MSCs for COVID-19 Patients" display="https://clinicaltrials.gov/ct2/show/NCT04355728?term=treat+coagulation&amp;cond=covid-19&amp;draw=2&amp;rank=71" xr:uid="{70EAA8F2-405E-457A-BE7E-014B569C37BD}"/>
    <hyperlink ref="E485" r:id="rId197" tooltip="Show study NCT04400799: Enoxaparin for Primary Thromboprophylaxis in Ambulatory Patients With COVID-19" display="https://clinicaltrials.gov/ct2/show/NCT04400799?term=treat+coagulation&amp;cond=covid-19&amp;draw=2&amp;rank=72" xr:uid="{1F7E60E0-274A-4EB8-BFDA-5FA9A38CF32B}"/>
    <hyperlink ref="E487" r:id="rId198" tooltip="Show study NCT04490239: Intranasal Heparin Tolerability Study" display="https://clinicaltrials.gov/ct2/show/NCT04490239?term=treat+coagulation&amp;cond=covid-19&amp;draw=2&amp;rank=73" xr:uid="{A1AA63DE-DD22-4A75-846F-688B999F514A}"/>
    <hyperlink ref="E489" r:id="rId199" tooltip="Show study NCT04337190: Impact of Angiotensin II Receptor Blockers Treatment in Patients With COVID 19 (COVID-ARA2)" display="https://clinicaltrials.gov/ct2/show/NCT04337190?term=treat+coagulation&amp;cond=covid-19&amp;draw=2&amp;rank=74" xr:uid="{675C4C65-B166-4F59-94D9-D95A0A48BEA4}"/>
    <hyperlink ref="E491" r:id="rId200" tooltip="Show study NCT04384445: Zofin (Organicell Flow) for Patients With COVID-19" display="https://clinicaltrials.gov/ct2/show/NCT04384445?term=treat+coagulation&amp;cond=covid-19&amp;draw=2&amp;rank=75" xr:uid="{67D198E6-5891-4030-A816-A58AEB89F76B}"/>
    <hyperlink ref="E495" r:id="rId201" tooltip="Show study NCT04499300: Elderly Patients and COVID-19 Infection: a Cohort of Fifty Patients Over Ninety Years of Age" display="https://clinicaltrials.gov/ct2/show/NCT04499300?term=treat+coagulation&amp;cond=covid-19&amp;draw=2&amp;rank=76" xr:uid="{32B5C3A2-56C6-4827-B6EA-DE5727D18441}"/>
    <hyperlink ref="E497" r:id="rId202" tooltip="Show study NCT04377620: Assessment of Efficacy and Safety of Ruxolitinib in Participants With COVID-19-Associated ARDS Who Require Mechanical Ventilation (RUXCOVID-DEVENT)" display="https://clinicaltrials.gov/ct2/show/NCT04377620?term=treat+coagulation&amp;cond=covid-19&amp;draw=2&amp;rank=77" xr:uid="{9EAB0A90-B405-4AD3-A172-6E0425C032EE}"/>
    <hyperlink ref="E499" r:id="rId203" tooltip="Show study NCT04345315: Correlative Study on Cancer Patients and Healthcare Professionals Exposed to Infection by Severe Acute Respiratory Syndrome-Corona Virus-2 (SARS-Cov-2), COVID-19 Causative Agent." display="https://clinicaltrials.gov/ct2/show/NCT04345315?term=treat+coagulation&amp;cond=covid-19&amp;draw=2&amp;rank=78" xr:uid="{40C1BCE6-D830-46C9-90EC-8A9763175C3A}"/>
    <hyperlink ref="E503" r:id="rId204" tooltip="Show study NCT04336462: Hydrogen-Oxygen Generator With Nebulizer in the Improvement of Symptoms in Patients Infected With COVID-19" display="https://clinicaltrials.gov/ct2/show/NCT04336462?term=treat+coagulation&amp;cond=covid-19&amp;draw=2&amp;rank=79" xr:uid="{72F0D323-1AEF-485E-8AC8-F6868339BB94}"/>
    <hyperlink ref="E505" r:id="rId205" tooltip="Show study NCT04401436: COVID-19 Associated Lymphopenia Pathogenesis Study in Blood (CALYPSO)" display="https://clinicaltrials.gov/ct2/show/NCT04401436?term=treat+coagulation&amp;cond=covid-19&amp;draw=2&amp;rank=80" xr:uid="{CA227402-719B-4AFE-BECE-36EE48BD647E}"/>
    <hyperlink ref="E506" r:id="rId206" tooltip="Show study NCT04483375: Safety, Tolerability and Pharmacokinetics of SCTA01, an Anti-SARS-CoV-2 Monoclonal Antibody, in Healthy Chinese Subjects" display="https://clinicaltrials.gov/ct2/show/NCT04483375?term=treat+coagulation&amp;cond=covid-19&amp;draw=2&amp;rank=81" xr:uid="{16D7DEB9-D4AD-4D6B-AE5B-EDFF1BEDE098}"/>
    <hyperlink ref="E508" r:id="rId207" tooltip="Show study NCT04348435: A Randomized, Double-Blind, Placebo-Controlled Clinical Trial to Determine the Safety and Efficacy of Hope Biosciences Allogeneic Mesenchymal Stem Cell Therapy (HB-adMSCs) to Provide Protection Against COVID-19" display="https://clinicaltrials.gov/ct2/show/NCT04348435?term=treat+coagulation&amp;cond=covid-19&amp;draw=2&amp;rank=82" xr:uid="{1A99E498-764C-43E6-AF23-83A1AAE6BA92}"/>
    <hyperlink ref="E510" r:id="rId208" tooltip="Show study NCT04351906: Low-flow Extracorporeal Carbon Dioxide Removal in COVID-19-associated Acute Respiratory Distress Syndrome" display="https://clinicaltrials.gov/ct2/show/NCT04351906?term=treat+coagulation&amp;cond=covid-19&amp;draw=2&amp;rank=83" xr:uid="{C1D10F92-FE84-41D2-B6F6-56A28586652A}"/>
    <hyperlink ref="E513" r:id="rId209" tooltip="Show study NCT04349631: A Clinical Trial to Determine the Safety and Efficacy of Hope Biosciences Autologous Mesenchymal Stem Cell Therapy (HB-adMSCs) to Provide Protection Against COVID-19" display="https://clinicaltrials.gov/ct2/show/NCT04349631?term=treat+coagulation&amp;cond=covid-19&amp;draw=2&amp;rank=84" xr:uid="{AE779730-C55A-4B7F-9876-BE8B64DF397A}"/>
    <hyperlink ref="E515" r:id="rId210" tooltip="Show study NCT04516837: Eltrombopag Plus rhTPO Versus Eltrombopag for ITP During the COVID-19 Pandemic (ELABORATE-19)" display="https://clinicaltrials.gov/ct2/show/NCT04516837?term=treat+coagulation&amp;cond=covid-19&amp;draw=2&amp;rank=85" xr:uid="{AC04CE39-6DAF-452F-865C-7DF4CAFBE400}"/>
    <hyperlink ref="E517" r:id="rId211" tooltip="Show study NCT04464460: A Study to Evaluate the Safety, Pharmacokinetics (PK), and Efficacy of TAK-671 for the Treatment of Coronavirus Disease (COVID) 2019 in Adults" display="https://clinicaltrials.gov/ct2/show/NCT04464460?term=treat+coagulation&amp;cond=covid-19&amp;draw=2&amp;rank=86" xr:uid="{936BBDBB-3434-4D1D-AAF9-D5350CAEE72E}"/>
    <hyperlink ref="E519" r:id="rId212" tooltip="Show study NCT04278404: Pharmacokinetics, Pharmacodynamics, and Safety Profile of Understudied Drugs Administered to Children Per Standard of Care (POPS)" display="https://clinicaltrials.gov/ct2/show/NCT04278404?term=treat+coagulation&amp;cond=covid-19&amp;draw=2&amp;rank=87" xr:uid="{6CC01CE8-6130-473A-AA3A-902014705163}"/>
    <hyperlink ref="E523" r:id="rId213" tooltip="Show study NCT04453527: The CASCADE Study - Measures of Complement Activation and Inflammation in Patients With Covid-19" display="https://clinicaltrials.gov/ct2/show/NCT04453527?term=treat+coagulation&amp;cond=covid-19&amp;draw=2&amp;rank=88" xr:uid="{058D3276-8D22-4E89-B909-07AF5927F6F8}"/>
    <hyperlink ref="E524" r:id="rId214" tooltip="Show study NCT04276987: A Pilot Clinical Study on Inhalation of Mesenchymal Stem Cells Exosomes Treating Severe Novel Coronavirus Pneumonia" display="https://clinicaltrials.gov/ct2/show/NCT04276987?term=treat+coagulation&amp;cond=covid-19&amp;draw=2&amp;rank=89" xr:uid="{70BC5F09-7F05-47F5-B549-AE96E35C5B42}"/>
    <hyperlink ref="E526" r:id="rId215" tooltip="Show study NCT04524715: LLLT Treatment of Lung Inflammation in COVID-19" display="https://clinicaltrials.gov/ct2/show/NCT04524715?term=treat+inflammation&amp;cond=covid-19&amp;draw=2&amp;rank=1" xr:uid="{99D0FA03-D028-4CD4-AE7E-1D93B17BDD94}"/>
    <hyperlink ref="E528" r:id="rId216" tooltip="Show study NCT04490486: Umbilical Cord Tissue (UC) Derived Mesenchymal Stem Cells (MSCs) Versus Placebo to Treat Acute Pulmonary Inflammation Due to COVID-19" display="https://clinicaltrials.gov/ct2/show/NCT04490486?term=treat+inflammation&amp;cond=covid-19&amp;draw=2&amp;rank=2" xr:uid="{7184D985-0A06-40C5-A3DA-359D1C4A56AD}"/>
    <hyperlink ref="E531" r:id="rId217" tooltip="Show study NCT04299152: Stem Cell Educator Therapy Treat the Viral Inflammation in COVID-19" display="https://clinicaltrials.gov/ct2/show/NCT04299152?term=treat+inflammation&amp;cond=covid-19&amp;draw=2&amp;rank=3" xr:uid="{C2AF5395-A619-4549-BF64-A536B7EFCCDF}"/>
    <hyperlink ref="E532" r:id="rId218" tooltip="Show study NCT04393038: ABX464 in Treating Inflammation and Preventing Acute Respiratory Failure in Patients With COVID-19" display="https://clinicaltrials.gov/ct2/show/NCT04393038?term=treat+inflammation&amp;cond=covid-19&amp;draw=2&amp;rank=4" xr:uid="{990FFF5A-7C7A-452F-986B-48245C794F17}"/>
    <hyperlink ref="E534" r:id="rId219" tooltip="Show study NCT04286503: The Clinical Study of Carrimycin on Treatment Patients With COVID-19" display="https://clinicaltrials.gov/ct2/show/NCT04286503?term=treat+inflammation&amp;cond=covid-19&amp;draw=2&amp;rank=5" xr:uid="{A03F8E74-3565-4376-91BA-3CF0F3084027}"/>
    <hyperlink ref="E537" r:id="rId220" tooltip="Show study NCT04468646: To Determine the Efficacy of Neurokinin 1 Receptor Antagonist as a Therapeutic Tool Against Cytokine Storm and Respiratory Failure in Covid-19 Patients" display="https://clinicaltrials.gov/ct2/show/NCT04468646?term=treat+inflammation&amp;cond=covid-19&amp;draw=2&amp;rank=6" xr:uid="{85D927E1-DC17-4D10-8156-6AF761153B32}"/>
    <hyperlink ref="E539" r:id="rId221" tooltip="Show study NCT04427566: Low Dose Whole Lung Radiation Therapy for Patients With COVID-19 and Respiratory Compromise" display="https://clinicaltrials.gov/ct2/show/NCT04427566?term=treat+inflammation&amp;cond=covid-19&amp;draw=2&amp;rank=7" xr:uid="{5C3D1053-1FA4-4A33-8948-02C293141F2B}"/>
    <hyperlink ref="E541" r:id="rId222" tooltip="Show study NCT04409522: Evaluation of Therapeutic Effects of Melatonin by Inhibition of NLRP3 Inflammasome in COVID19 Patients" display="https://clinicaltrials.gov/ct2/show/NCT04409522?term=treat+inflammation&amp;cond=covid-19&amp;draw=2&amp;rank=8" xr:uid="{9DCB251C-E1DF-452C-86F1-EE9BC80C1E63}"/>
    <hyperlink ref="E543" r:id="rId223" tooltip="Show study NCT04463004: Mavrilimumab to Reduce Progression of Acute Respiratory Failure in COVID-19 Pneumonia and Systemic Hyper-inflammation" display="https://clinicaltrials.gov/ct2/show/NCT04463004?term=treat+inflammation&amp;cond=covid-19&amp;draw=2&amp;rank=9" xr:uid="{30C80CDF-15D0-4815-B9C9-3C864CE0B3AF}"/>
    <hyperlink ref="E546" r:id="rId224" tooltip="Show study NCT04445220: A Study of Cell Therapy in COVID-19 Subjects With Acute Kidney Injury Who Are Receiving Renal Replacement Therapy" display="https://clinicaltrials.gov/ct2/show/NCT04445220?term=treat+inflammation&amp;cond=covid-19&amp;draw=2&amp;rank=10" xr:uid="{5F034B29-0C67-43E0-BC96-572E2EA92843}"/>
    <hyperlink ref="E548" r:id="rId225" tooltip="Show study NCT04399980: Mavrilimumab to Reduce Progression of Acute Respiratory Failure in COVID-19 Pneumonia and Systemic Hyper-inflammation" display="https://clinicaltrials.gov/ct2/show/NCT04399980?term=treat+inflammation&amp;cond=covid-19&amp;draw=2&amp;rank=11" xr:uid="{0795719D-7E20-47ED-B78B-1794E83BCE41}"/>
    <hyperlink ref="E551" r:id="rId226" tooltip="Show study NCT04518969: Determination of the Hemoadsorption Impact as Adjunctive Treatment Upon the Support Therapy of COVID-19" display="https://clinicaltrials.gov/ct2/show/NCT04518969?term=treat+inflammation&amp;cond=covid-19&amp;draw=2&amp;rank=12" xr:uid="{00FC5660-BE5A-4C3D-871B-5FD55413AF70}"/>
    <hyperlink ref="E553" r:id="rId227" tooltip="Show study NCT04377334: Mesenchymal Stem Cells (MSCs) in Inflammation-Resolution Programs of Coronavirus Disease 2019 (COVID-19) Induced Acute Respiratory Distress Syndrome (ARDS)" display="https://clinicaltrials.gov/ct2/show/NCT04377334?term=treat+inflammation&amp;cond=covid-19&amp;draw=2&amp;rank=13" xr:uid="{62C7D7F4-0DA1-43BA-ABAE-8F92393B12C5}"/>
    <hyperlink ref="E555" r:id="rId228" tooltip="Show study NCT04535700: Clinical Trial of Pioglitazone Treatment in Patients With Type 2 Diabetes Mellitus and Covid-19" display="https://clinicaltrials.gov/ct2/show/NCT04535700?term=treat+inflammation&amp;cond=covid-19&amp;draw=2&amp;rank=14" xr:uid="{8B9BCA9D-DE0A-4E52-A98B-8233C82EB96D}"/>
    <hyperlink ref="E557" r:id="rId229" tooltip="Show study NCT04421534: Utility of Lactoferrin as an Adjunct Therapeutic Agent for COVID-19" display="https://clinicaltrials.gov/ct2/show/NCT04421534?term=treat+inflammation&amp;cond=covid-19&amp;draw=2&amp;rank=15" xr:uid="{DFCE4A7C-6A56-4D8F-A5CD-BF2B4D929A0C}"/>
    <hyperlink ref="E558" r:id="rId230" tooltip="Show study NCT04359303: Indirect Endovenous Systemic Ozone for New Coronavirus Disease (COVID19) in Non-intubated Patients" display="https://clinicaltrials.gov/ct2/show/NCT04359303?term=treat+inflammation&amp;cond=covid-19&amp;draw=2&amp;rank=16" xr:uid="{F48D18AC-F2BE-40FE-A8D6-48C7FB68EF77}"/>
    <hyperlink ref="E560" r:id="rId231" tooltip="Show study NCT04394793: Low Dose Radiation Therapy for Covid-19 Pneumonia" display="https://clinicaltrials.gov/ct2/show/NCT04394793?term=treat+inflammation&amp;cond=covid-19&amp;draw=2&amp;rank=17" xr:uid="{A63E6D4C-9ED3-4E0F-A679-C6165C85F5D4}"/>
    <hyperlink ref="E562" r:id="rId232" tooltip="Show study NCT04319731: A Pilot Study of Human Amniotic Fluid for COVID19 Associated Respiratory Failure" display="https://clinicaltrials.gov/ct2/show/NCT04319731?term=treat+inflammation&amp;cond=covid-19&amp;draw=2&amp;rank=18" xr:uid="{E6DF7EA2-9A2A-4186-8C2B-FE9141356B2F}"/>
    <hyperlink ref="E563" r:id="rId233" tooltip="Show study NCT04339660: Clinical Research of Human Mesenchymal Stem Cells in the Treatment of COVID-19 Pneumonia" display="https://clinicaltrials.gov/ct2/show/NCT04339660?term=treat+inflammation&amp;cond=covid-19&amp;draw=2&amp;rank=19" xr:uid="{5EC07B21-3092-4FD9-9170-F44167EF8F66}"/>
    <hyperlink ref="E565" r:id="rId234" tooltip="Show study NCT04359654: Nebulised Dornase Alfa for Treatment of COVID-19" display="https://clinicaltrials.gov/ct2/show/NCT04359654?term=treat+inflammation&amp;cond=covid-19&amp;draw=2&amp;rank=20" xr:uid="{EC438D5C-C682-4C98-B42A-58BB421F43EF}"/>
    <hyperlink ref="E567" r:id="rId235" tooltip="Show study NCT04293692: Therapy for Pneumonia Patients iInfected by 2019 Novel Coronavirus" display="https://clinicaltrials.gov/ct2/show/NCT04293692?term=treat+inflammation&amp;cond=covid-19&amp;draw=2&amp;rank=21" xr:uid="{9410B870-0E56-4324-813E-E1C737F01F46}"/>
    <hyperlink ref="E569" r:id="rId236" tooltip="Show study NCT04353180: Assessment the Activity Value of Isotretinoin (13- Cis-Retinoic Acid ) in the Treatment of COVID-19 (Randomized)" display="https://clinicaltrials.gov/ct2/show/NCT04353180?term=treat+inflammation&amp;cond=covid-19&amp;draw=2&amp;rank=22" xr:uid="{12464B7C-B9A6-4558-8DBE-88EBB0BFD74D}"/>
    <hyperlink ref="E572" r:id="rId237" tooltip="Show study NCT04447469: Study of Mavrilimumab (KPL-301) in Participants Hospitalized With Severe Corona Virus Disease 2019 (COVID-19) Pneumonia and Hyper-inflammation" display="https://clinicaltrials.gov/ct2/show/NCT04447469?term=treat+inflammation&amp;cond=covid-19&amp;draw=2&amp;rank=23" xr:uid="{CA8DD989-793D-4B22-AEEB-B2AAADBA9EE3}"/>
    <hyperlink ref="E574" r:id="rId238" tooltip="Show study NCT04355936: Telmisartan for Treatment of COVID-19 Patients" display="https://clinicaltrials.gov/ct2/show/NCT04355936?term=treat+inflammation&amp;cond=covid-19&amp;draw=2&amp;rank=24" xr:uid="{9AFF00A2-2B7F-4FBD-9A88-F4A927593675}"/>
    <hyperlink ref="E575" r:id="rId239" tooltip="Show study NCT04476953: COVID-FISETIN: Pilot in Covid-19 of Fisetin to Alleviate Dysfunction and Inflammation" display="https://clinicaltrials.gov/ct2/show/NCT04476953?term=treat+inflammation&amp;cond=covid-19&amp;draw=2&amp;rank=25" xr:uid="{1F70F3EA-4EFF-4AE0-A557-8F07F0040029}"/>
    <hyperlink ref="E577" r:id="rId240" tooltip="Show study NCT04492514: Mavrilimumab to Reduce Progression of Acute Respiratory Failure in COVID-19 Pneumonia and Systemic Hyper-inflation" display="https://clinicaltrials.gov/ct2/show/NCT04492514?term=treat+inflammation&amp;cond=covid-19&amp;draw=2&amp;rank=26" xr:uid="{93A3EAA9-243E-4135-8E4F-A0CCAA90155F}"/>
    <hyperlink ref="E580" r:id="rId241" tooltip="Show study NCT04466241: Combination Therapies to Reduce Carriage of SARS-Cov-2 and Improve Outcome of COVID-19 in Ivory Coast: a Phase Randomized IIb Trial" display="https://clinicaltrials.gov/ct2/show/NCT04466241?term=treat+inflammation&amp;cond=covid-19&amp;draw=2&amp;rank=27" xr:uid="{1C1A6145-196F-4D35-BE6E-0A5DBFEE136B}"/>
    <hyperlink ref="E583" r:id="rId242" tooltip="Show study NCT04500626: Hyperbaric Versus Normobaric Oxygen Therapy for COVID-19 Patients" display="https://clinicaltrials.gov/ct2/show/NCT04500626?term=treat+inflammation&amp;cond=covid-19&amp;draw=2&amp;rank=28" xr:uid="{A34F15EA-F42B-4B53-8687-11D5274CA91D}"/>
    <hyperlink ref="E584" r:id="rId243" tooltip="Show study NCT04273646: Study of Human Umbilical Cord Mesenchymal Stem Cells in the Treatment of Severe COVID-19" display="https://clinicaltrials.gov/ct2/show/NCT04273646?term=treat+inflammation&amp;cond=covid-19&amp;draw=2&amp;rank=29" xr:uid="{1C85EC31-774E-4F7A-93E8-0DE7477C0568}"/>
    <hyperlink ref="E586" r:id="rId244" tooltip="Show study NCT04367168: Colchicine Twice Daily During 10 Days as an Option for the Treatment of Symptoms Induced by Inflammation in Patients With Mild and Severe Coronavirus Disease" display="https://clinicaltrials.gov/ct2/show/NCT04367168?term=treat+inflammation&amp;cond=covid-19&amp;draw=2&amp;rank=30" xr:uid="{69F633ED-0ED8-45A7-A375-BFC8C907E75A}"/>
    <hyperlink ref="E588" r:id="rId245" tooltip="Show study NCT04511819: Losmapimod Safety and Efficacy in COVID-19" display="https://clinicaltrials.gov/ct2/show/NCT04511819?term=treat+inflammation&amp;cond=covid-19&amp;draw=2&amp;rank=31" xr:uid="{9725AFD1-05EB-48F0-AAAC-83F53722770A}"/>
    <hyperlink ref="E590" r:id="rId246" tooltip="Show study NCT04361942: Treatment of Severe COVID-19 Pneumonia With Allogeneic Mesenchymal Stromal Cells (COVID_MSV)" display="https://clinicaltrials.gov/ct2/show/NCT04361942?term=treat+inflammation&amp;cond=covid-19&amp;draw=2&amp;rank=32" xr:uid="{A98045BD-391F-4110-9BD4-5C02141887DE}"/>
    <hyperlink ref="E592" r:id="rId247" tooltip="Show study NCT04443881: Clinical Trial of the Use of Anakinra in Cytokine Storm Syndrome Secondary to Covid-19 (ANA-COVID-GEAS)" display="https://clinicaltrials.gov/ct2/show/NCT04443881?term=treat+inflammation&amp;cond=covid-19&amp;draw=2&amp;rank=33" xr:uid="{7690A55A-2F4B-446E-8DB9-389078283EF5}"/>
    <hyperlink ref="E593" r:id="rId248" tooltip="Show study NCT04373044: Baricitinib, Placebo and Antiviral Therapy for the Treatment of Patients With Moderate and Severe COVID-19" display="https://clinicaltrials.gov/ct2/show/NCT04373044?term=treat+inflammation&amp;cond=covid-19&amp;draw=2&amp;rank=34" xr:uid="{A868642D-7F3E-4774-9B5A-7C5F2BBC7173}"/>
    <hyperlink ref="E596" r:id="rId249" tooltip="Show study NCT04366232: Efficacy of Intravenous Anakinra and Ruxolitinib During COVID-19 Inflammation (JAKINCOV)" display="https://clinicaltrials.gov/ct2/show/NCT04366232?term=treat+inflammation&amp;cond=covid-19&amp;draw=2&amp;rank=35" xr:uid="{AE27D6E1-EDEB-4065-9310-A55B5B8D1238}"/>
    <hyperlink ref="E599" r:id="rId250" tooltip="Show study NCT04393948: Lung Irradiation for COVID-19 Pneumonia" display="https://clinicaltrials.gov/ct2/show/NCT04393948?term=treat+inflammation&amp;cond=covid-19&amp;draw=2&amp;rank=36" xr:uid="{34834E6B-3F4B-4153-943B-4F09FAA4B82D}"/>
    <hyperlink ref="E601" r:id="rId251" tooltip="Show study NCT04348383: Defibrotide as Prevention and Treatment of Respiratory Distress and Cytokine Release Syndrome of Covid 19." display="https://clinicaltrials.gov/ct2/show/NCT04348383?term=treat+inflammation&amp;cond=covid-19&amp;draw=2&amp;rank=37" xr:uid="{73F61CE7-37E9-41BB-BD41-47994AAEF672}"/>
    <hyperlink ref="E603" r:id="rId252" tooltip="Show study NCT04413838: Efficiency and Security of NIVOLUMAB Therapy in Obese Individuals With COVID-19(COrona VIrus Disease) Infection" display="https://clinicaltrials.gov/ct2/show/NCT04413838?term=treat+inflammation&amp;cond=covid-19&amp;draw=2&amp;rank=38" xr:uid="{E78E7F79-6570-4380-8B54-FA7E1198969D}"/>
    <hyperlink ref="E605" r:id="rId253" tooltip="Show study NCT04288102: Treatment With Human Umbilical Cord-derived Mesenchymal Stem Cells for Severe Corona Virus Disease 2019 (COVID-19)" display="https://clinicaltrials.gov/ct2/show/NCT04288102?term=treat+inflammation&amp;cond=covid-19&amp;draw=2&amp;rank=39" xr:uid="{A6ADD9AF-C4D9-41D9-A5A2-7810A2BA441A}"/>
    <hyperlink ref="E607" r:id="rId254" tooltip="Show study NCT04416139: Mesenchymal Stem Cell for Acute Respiratory Distress Syndrome Due for COVID-19" display="https://clinicaltrials.gov/ct2/show/NCT04416139?term=treat+inflammation&amp;cond=covid-19&amp;draw=2&amp;rank=40" xr:uid="{ECCD3C8C-928C-4A83-A391-87962F4A94C5}"/>
    <hyperlink ref="E608" r:id="rId255" tooltip="Show study NCT04412382: Covid-19: Possible Role of Neutrophil Extracellular Traps" display="https://clinicaltrials.gov/ct2/show/NCT04412382?term=treat+inflammation&amp;cond=covid-19&amp;draw=2&amp;rank=41" xr:uid="{55C678F9-981F-44B6-A1C9-C750780C1838}"/>
    <hyperlink ref="E609" r:id="rId256" tooltip="Show study NCT04399746: Ivermectin-Azithromycin-Cholecalciferol (IvAzCol) Combination Therapy for COVID-19" display="https://clinicaltrials.gov/ct2/show/NCT04399746?term=treat+inflammation&amp;cond=covid-19&amp;draw=2&amp;rank=42" xr:uid="{E6667B32-0964-49BC-8F08-2706CFF8697E}"/>
    <hyperlink ref="E612" r:id="rId257" tooltip="Show study NCT04375124: Treatment of Angiotensin Peptide (1-7) for COVID-19" display="https://clinicaltrials.gov/ct2/show/NCT04375124?term=treat+inflammation&amp;cond=covid-19&amp;draw=2&amp;rank=43" xr:uid="{971D226B-730C-44F4-8E8A-F3C60282C7E5}"/>
    <hyperlink ref="E614" r:id="rId258" tooltip="Show study NCT04345679: Anti COVID-19 Convalescent Plasma Therapy" display="https://clinicaltrials.gov/ct2/show/NCT04345679?term=treat+inflammation&amp;cond=covid-19&amp;draw=2&amp;rank=44" xr:uid="{FA528B5D-A247-4D27-8DFF-1A7630A96906}"/>
    <hyperlink ref="E615" r:id="rId259" tooltip="Show study NCT04324021: Efficacy and Safety of Emapalumab and Anakinra in Reducing Hyperinflammation and Respiratory Distress in Patients With COVID-19 Infection." display="https://clinicaltrials.gov/ct2/show/NCT04324021?term=treat+inflammation&amp;cond=covid-19&amp;draw=2&amp;rank=45" xr:uid="{8DFB3731-F549-4CBC-97E8-2369F06E46EF}"/>
    <hyperlink ref="E617" r:id="rId260" tooltip="Show study NCT04477954: Hyperbaric Oxygen as an Adjuvant Treatment for Patients With Covid-19 Severe Hypoxemia" display="https://clinicaltrials.gov/ct2/show/NCT04477954?term=treat+inflammation&amp;cond=covid-19&amp;draw=2&amp;rank=46" xr:uid="{C8D41207-21A3-4AD0-8103-B050265AF777}"/>
    <hyperlink ref="E618" r:id="rId261" tooltip="Show study NCT04437823: Efficacy of Intravenous Infusions of Stem Cells in the Treatment of COVID-19 Patients" display="https://clinicaltrials.gov/ct2/show/NCT04437823?term=treat+inflammation&amp;cond=covid-19&amp;draw=2&amp;rank=47" xr:uid="{450C8F44-6A34-44D4-9EAF-938D6EA0EEE6}"/>
    <hyperlink ref="E619" r:id="rId262" tooltip="Show study NCT04500067: Intravenous Immunoglobulin (IVIG, Bioven) Efficacy Assess for COVID-19 / SARS-CoV-2 Severe Pneumonia Complex Treatment" display="https://clinicaltrials.gov/ct2/show/NCT04500067?term=treat+inflammation&amp;cond=covid-19&amp;draw=2&amp;rank=48" xr:uid="{EE131C81-394E-4A52-B8BA-37659CAB5A21}"/>
    <hyperlink ref="E620" r:id="rId263" tooltip="Show study NCT04331470: Evaluation of Efficacy of Levamisole and Formoterol+Budesonide in Treatment of COVID-19" display="https://clinicaltrials.gov/ct2/show/NCT04331470?term=treat+inflammation&amp;cond=covid-19&amp;draw=2&amp;rank=49" xr:uid="{0A7D80A3-928C-4F40-864E-13773F30BD6C}"/>
    <hyperlink ref="E622" r:id="rId264" tooltip="Show study NCT04402866: TD-0903 for ALI Associated With COVID-19" display="https://clinicaltrials.gov/ct2/show/NCT04402866?term=treat+inflammation&amp;cond=covid-19&amp;draw=2&amp;rank=50" xr:uid="{509119EA-CE82-4AB1-AAE6-0DC06666A8BF}"/>
    <hyperlink ref="E624" r:id="rId265" tooltip="Show study NCT04390152: Safety and Efficacy of Intravenous Wharton's Jelly Derived Mesenchymal Stem Cells in Acute Respiratory Distress Syndrome Due to COVID 19" display="https://clinicaltrials.gov/ct2/show/NCT04390152?term=treat+inflammation&amp;cond=covid-19&amp;draw=2&amp;rank=51" xr:uid="{B54932E3-C76B-43B6-9DB3-D11AD747A0DE}"/>
    <hyperlink ref="E626" r:id="rId266" tooltip="Show study NCT04397497: Mavrilimumab in Severe COVID-19 Pneumonia and Hyper-inflammation (COMBAT-19)" display="https://clinicaltrials.gov/ct2/show/NCT04397497?term=treat+inflammation&amp;cond=covid-19&amp;draw=2&amp;rank=52" xr:uid="{76D69CFA-8FF9-4902-B29D-E2A2B35417CF}"/>
    <hyperlink ref="E630" r:id="rId267" tooltip="Show study NCT04365439: Convalescent Plasma for COVID-19" display="https://clinicaltrials.gov/ct2/show/NCT04365439?term=treat+inflammation&amp;cond=covid-19&amp;draw=2&amp;rank=53" xr:uid="{3E331793-8FB1-41B8-9EBA-8BBFFE5063BF}"/>
    <hyperlink ref="E632" r:id="rId268" tooltip="Show study NCT04408365: Endothelial Function, Inflammation and Organ Dysfunction in COVID-19" display="https://clinicaltrials.gov/ct2/show/NCT04408365?term=treat+inflammation&amp;cond=covid-19&amp;draw=2&amp;rank=54" xr:uid="{4C6F488E-5417-40AA-B2D3-0AE1516FAEC5}"/>
    <hyperlink ref="E634" r:id="rId269" tooltip="Show study NCT04415151: Tofacitinib for Treatment of Moderate COVID-19" display="https://clinicaltrials.gov/ct2/show/NCT04415151?term=treat+inflammation&amp;cond=covid-19&amp;draw=2&amp;rank=55" xr:uid="{01BA1231-496D-46E8-AC1B-DE1F7F3E8C44}"/>
    <hyperlink ref="E636" r:id="rId270" tooltip="Show study NCT04360980: The Effects of Standard Protocol With or Without Colchicine in Covid-19 Infection" display="https://clinicaltrials.gov/ct2/show/NCT04360980?term=treat+inflammation&amp;cond=covid-19&amp;draw=2&amp;rank=56" xr:uid="{EC9E4E90-0C05-441E-BDE2-75037DE3FFA0}"/>
    <hyperlink ref="E637" r:id="rId271" tooltip="Show study NCT04429334: Safety, Tolerability and Efficacy of Nangibotide in Mechanically Ventilated Patients With COVID-19 and Features of Systemic Inflammation" display="https://clinicaltrials.gov/ct2/show/NCT04429334?term=treat+inflammation&amp;cond=covid-19&amp;draw=2&amp;rank=57" xr:uid="{1AE56EA8-E96F-4F1B-B2ED-C3F8270041B3}"/>
    <hyperlink ref="E639" r:id="rId272" tooltip="Show study NCT04433988: Efficacy of Pentoxifylline as Add on Therapy in COVID19 Patients" display="https://clinicaltrials.gov/ct2/show/NCT04433988?term=treat+inflammation&amp;cond=covid-19&amp;draw=2&amp;rank=58" xr:uid="{5BA64CB4-AAC6-45B7-A1D3-95834746B2F2}"/>
    <hyperlink ref="E641" r:id="rId273" tooltip="Show study NCT04358926: Hyperbaric Oxygen Therapy Effect in COVID-19 RCT (HBOTCOVID19)" display="https://clinicaltrials.gov/ct2/show/NCT04358926?term=treat+inflammation&amp;cond=covid-19&amp;draw=2&amp;rank=59" xr:uid="{2C2429B9-5EAE-49FC-A974-4C679EB29926}"/>
    <hyperlink ref="E643" r:id="rId274" tooltip="Show study NCT04516941: CorONa Virus edoxabaN ColchicinE (CONVINCE) COVID-19" display="https://clinicaltrials.gov/ct2/show/NCT04516941?term=treat+inflammation&amp;cond=covid-19&amp;draw=2&amp;rank=60" xr:uid="{BEAA24DB-8BE2-42DE-8391-F0F41FD9CACA}"/>
    <hyperlink ref="E645" r:id="rId275" tooltip="Show study NCT04500418: Charité Trial of Cenicriviroc (CVC) Treatment for COVID-19 Patients" display="https://clinicaltrials.gov/ct2/show/NCT04500418?term=treat+inflammation&amp;cond=covid-19&amp;draw=2&amp;rank=61" xr:uid="{DE25C72F-6F92-459D-AA1D-07D0A09653AD}"/>
    <hyperlink ref="E647" r:id="rId276" tooltip="Show study NCT04445246: Inhaled Iloprost for Suspected COVID-19 Respiratory Failure" display="https://clinicaltrials.gov/ct2/show/NCT04445246?term=treat+inflammation&amp;cond=covid-19&amp;draw=2&amp;rank=62" xr:uid="{4B023C5C-DB42-4A90-B974-750B9135E6C2}"/>
    <hyperlink ref="E650" r:id="rId277" tooltip="Show study NCT04511650: A Study to Evaluate the Safety and Efficacy of Razuprotafib, a Novel Tie 2 Activator, in Hospitalized Subjects With Moderate to Severe Coronavirus Disease 2019 (COVID-19)" display="https://clinicaltrials.gov/ct2/show/NCT04511650?term=treat+inflammation&amp;cond=covid-19&amp;draw=2&amp;rank=63" xr:uid="{9A34A7C2-BA4E-4C6F-8FFF-30B31606D45B}"/>
    <hyperlink ref="E652" r:id="rId278" tooltip="Show study NCT04404218: The Açaí Berry COVID-19 Anti-Inflammation Trial" display="https://clinicaltrials.gov/ct2/show/NCT04404218?term=treat+inflammation&amp;cond=covid-19&amp;draw=2&amp;rank=64" xr:uid="{79B8E5FE-C2FC-4848-9E87-8EA0C4B719F1}"/>
    <hyperlink ref="E654" r:id="rId279" tooltip="Show study NCT04410263: Microbiota in COVID-19 Patients for Future Therapeutic and Preventive Approaches" display="https://clinicaltrials.gov/ct2/show/NCT04410263?term=treat+inflammation&amp;cond=covid-19&amp;draw=2&amp;rank=65" xr:uid="{285DC119-3E12-42A7-8C18-E9507373CB88}"/>
    <hyperlink ref="E657" r:id="rId280" tooltip="Show study NCT04410510: P2Et Extract in the Symptomatic Treatment of Subjects With COVID-19" display="https://clinicaltrials.gov/ct2/show/NCT04410510?term=treat+inflammation&amp;cond=covid-19&amp;draw=2&amp;rank=66" xr:uid="{6613F480-37AB-472A-A914-A4572CD4A4BF}"/>
    <hyperlink ref="E661" r:id="rId281" tooltip="Show study NCT04344184: Early Infusion of Vitamin C for Treatment of Novel COVID-19 Acute Lung Injury (EVICT-CORONA-ALI)" display="https://clinicaltrials.gov/ct2/show/NCT04344184?term=treat+inflammation&amp;cond=covid-19&amp;draw=2&amp;rank=67" xr:uid="{99BCDDE4-FBC9-47C5-B922-719013EE1598}"/>
    <hyperlink ref="E663" r:id="rId282" tooltip="Show study NCT04478539: Extracorporeal Blood Purification as a Treatment Modality for COVID-19" display="https://clinicaltrials.gov/ct2/show/NCT04478539?term=treat+inflammation&amp;cond=covid-19&amp;draw=2&amp;rank=68" xr:uid="{39D78550-6F68-4746-A725-A0AB6C03F812}"/>
    <hyperlink ref="E665" r:id="rId283" tooltip="Show study NCT04423042: Tocilizumab in Coronavirus-19 Positive Patients" display="https://clinicaltrials.gov/ct2/show/NCT04423042?term=treat+inflammation&amp;cond=covid-19&amp;draw=2&amp;rank=69" xr:uid="{01D9321F-5902-41DF-865B-DA0420659112}"/>
    <hyperlink ref="E669" r:id="rId284" tooltip="Show study NCT04535856: Therapeutic Study to Evaluate the Safety and Efficacy of DW-MSC in COVID-19 Patients" display="https://clinicaltrials.gov/ct2/show/NCT04535856?term=treat+inflammation&amp;cond=covid-19&amp;draw=2&amp;rank=70" xr:uid="{2E8D3AFD-9037-4795-A5CB-94049AAE47CF}"/>
    <hyperlink ref="E672" r:id="rId285" tooltip="Show study NCT04348695: Study of Ruxolitinib Plus Simvastatin in the Prevention and Treatment of Respiratory Failure of COVID-19." display="https://clinicaltrials.gov/ct2/show/NCT04348695?term=treat+inflammation&amp;cond=covid-19&amp;draw=2&amp;rank=71" xr:uid="{EDED84B3-01F5-4979-9BB6-57FB3570949C}"/>
    <hyperlink ref="E674" r:id="rId286" tooltip="Show study NCT04333368: Cell Therapy Using Umbilical Cord-derived Mesenchymal Stromal Cells in SARS-CoV-2-related ARDS" display="https://clinicaltrials.gov/ct2/show/NCT04333368?term=treat+inflammation&amp;cond=covid-19&amp;draw=2&amp;rank=72" xr:uid="{4F36FB7F-6535-4D2A-9EFC-A2B7A56CF5AD}"/>
    <hyperlink ref="E676" r:id="rId287" tooltip="Show study NCT04497389: Safety and Feasibility of Amniotic Fluid as a Treatment for COVID-19 Patients" display="https://clinicaltrials.gov/ct2/show/NCT04497389?term=treat+inflammation&amp;cond=covid-19&amp;draw=2&amp;rank=73" xr:uid="{375E3E72-E4A0-44C0-8575-3EB1C5DBC2FB}"/>
    <hyperlink ref="E678" r:id="rId288" tooltip="Show study NCT04401449: Cardiopulmonary Inflammation and Multi-System Imaging During the Clinical Course of COVID-19 Infection in Asymptomatic and Symptomatic Persons" display="https://clinicaltrials.gov/ct2/show/NCT04401449?term=treat+inflammation&amp;cond=covid-19&amp;draw=2&amp;rank=74" xr:uid="{0F6D33AE-A4FD-47CC-99B1-D6EFF98BB24A}"/>
    <hyperlink ref="E682" r:id="rId289" tooltip="Show study NCT04449380: Clinical Study for the Treatment With Interferon-ß-1a (IFNß-1a) of COVID-19 Patients" display="https://clinicaltrials.gov/ct2/show/NCT04449380?term=treat+inflammation&amp;cond=covid-19&amp;draw=2&amp;rank=75" xr:uid="{B8FEA8FA-6658-4853-B142-0AEA0AC282C9}"/>
    <hyperlink ref="E684" r:id="rId290" tooltip="Show study NCT04346277: Compassionate Use Open-Label Anti-CD14 Treatment in Patients With SARS-CoV-2 (COVID-19)" display="https://clinicaltrials.gov/ct2/show/NCT04346277?term=treat+inflammation&amp;cond=covid-19&amp;draw=2&amp;rank=76" xr:uid="{99D9A4F8-9DA4-495A-B4F9-8FD98FA843FB}"/>
    <hyperlink ref="E688" r:id="rId291" tooltip="Show study NCT04473053: Rapid Experimental Medicine for COVID-19" display="https://clinicaltrials.gov/ct2/show/NCT04473053?term=treat+inflammation&amp;cond=covid-19&amp;draw=2&amp;rank=77" xr:uid="{819A2FEF-5A06-4408-A284-0232F995ACD4}"/>
    <hyperlink ref="E691" r:id="rId292" tooltip="Show study NCT04397471: A Study to Collect Bone Marrow for Process Development and Production of BM-MSC to Treat Severe COVID19 Pneumonitis" display="https://clinicaltrials.gov/ct2/show/NCT04397471?term=treat+inflammation&amp;cond=covid-19&amp;draw=2&amp;rank=78" xr:uid="{67CA8671-CE0C-4022-AE09-E7CFB745AF1D}"/>
    <hyperlink ref="E693" r:id="rId293" tooltip="Show study NCT04389385: COVID-19 Specific T Cell Derived Exosomes (CSTC-Exo)" display="https://clinicaltrials.gov/ct2/show/NCT04389385?term=treat+inflammation&amp;cond=covid-19&amp;draw=2&amp;rank=79" xr:uid="{43556542-947F-4F99-8E16-60FE6B1E0A10}"/>
    <hyperlink ref="E695" r:id="rId294" tooltip="Show study NCT04148430: A Study of Anakinra to Prevent or Treat Severe Side Effects for Patients Receiving CAR-T Cell Therapy" display="https://clinicaltrials.gov/ct2/show/NCT04148430?term=treat+inflammation&amp;cond=covid-19&amp;draw=2&amp;rank=80" xr:uid="{5E8B78DE-0F1B-4293-B998-AACC655CEFD0}"/>
    <hyperlink ref="E698" r:id="rId295" tooltip="Show study NCT04357275: The RIsk Stratification in COVID-19 Patients in the ICU Registry" display="https://clinicaltrials.gov/ct2/show/NCT04357275?term=treat+inflammation&amp;cond=covid-19&amp;draw=2&amp;rank=81" xr:uid="{19287C11-2371-4B3B-BEB9-AFE166E866F5}"/>
    <hyperlink ref="E702" r:id="rId296" tooltip="Show study NCT04420676: Synbiotic Therapy of Gastrointestinal Symptoms During Covid-19 Infection" display="https://clinicaltrials.gov/ct2/show/NCT04420676?term=treat+inflammation&amp;cond=covid-19&amp;draw=2&amp;rank=82" xr:uid="{46AF9362-3911-473A-8E55-D8D2F0C4CF48}"/>
    <hyperlink ref="E704" r:id="rId297" tooltip="Show study NCT04372602: Duvelisib to Combat COVID-19" display="https://clinicaltrials.gov/ct2/show/NCT04372602?term=treat+inflammation&amp;cond=covid-19&amp;draw=2&amp;rank=83" xr:uid="{12B46AEF-5AA2-485E-B1F4-62F7215209BA}"/>
    <hyperlink ref="E707" r:id="rId298" tooltip="Show study NCT04445623: Prasugrel in Severe COVID-19 Pneumonia" display="https://clinicaltrials.gov/ct2/show/NCT04445623?term=treat+inflammation&amp;cond=covid-19&amp;draw=2&amp;rank=84" xr:uid="{722BD821-718D-4327-9C74-1CAE34DF22AF}"/>
    <hyperlink ref="E709" r:id="rId299" tooltip="Show study NCT04521309: SARS-CoV-2 Antibodies Based IVIG Therapy for COVID-19 Patients" display="https://clinicaltrials.gov/ct2/show/NCT04521309?term=treat+inflammation&amp;cond=covid-19&amp;draw=2&amp;rank=85" xr:uid="{F2C940BD-38E8-4CA1-B125-580CF55DC2CB}"/>
    <hyperlink ref="E711" r:id="rId300" tooltip="Show study NCT04424056: A Trial Using ANAKINRA, TOCILIZUMAB Alone or in Association With RUXOLITINIB in Severe Stage 2b and 3 of COVID19-associated Disease" display="https://clinicaltrials.gov/ct2/show/NCT04424056?term=treat+inflammation&amp;cond=covid-19&amp;draw=2&amp;rank=86" xr:uid="{D180E6F8-D33B-4798-90B7-A23AEA1A9FDE}"/>
    <hyperlink ref="E715" r:id="rId301" tooltip="Show study NCT04536350: Inhaled Aviptadil for the Prevention of COVID-19 Related ARDS" display="https://clinicaltrials.gov/ct2/show/NCT04536350?term=treat+inflammation&amp;cond=covid-19&amp;draw=2&amp;rank=87" xr:uid="{19B72BAB-3BA6-4E0A-8C0F-C34D187740C2}"/>
    <hyperlink ref="E719" r:id="rId302" tooltip="Show study NCT04374526: Early transfusIon of Convalescent Plasma in Elderly COVID-19 Patients. to Prevent Disease Progression." display="https://clinicaltrials.gov/ct2/show/NCT04374526?term=treat+inflammation&amp;cond=covid-19&amp;draw=2&amp;rank=88" xr:uid="{90AB5B49-3D16-4CD3-AA00-23ABE574FC0B}"/>
    <hyperlink ref="E725" r:id="rId303" tooltip="Show study NCT04299724: Safety and Immunity of Covid-19 aAPC Vaccine" display="https://clinicaltrials.gov/ct2/show/NCT04299724?term=treat+inflammation&amp;cond=covid-19&amp;draw=2&amp;rank=89" xr:uid="{2D835772-32C5-4769-B5CD-1A2FB0E28537}"/>
    <hyperlink ref="E727" r:id="rId304" tooltip="Show study NCT04335201: Defibrotide in COVID-19 Pneumonia" display="https://clinicaltrials.gov/ct2/show/NCT04335201?term=treat+inflammation&amp;cond=covid-19&amp;draw=2&amp;rank=90" xr:uid="{216FC2D6-CC4E-4CFF-BBA2-840CB6464210}"/>
    <hyperlink ref="E728" r:id="rId305" tooltip="Show study NCT04417257: Study of LAU-7b for the Treatment of COVID-19 Disease in Adults" display="https://clinicaltrials.gov/ct2/show/NCT04417257?term=treat+inflammation&amp;cond=covid-19&amp;draw=2&amp;rank=91" xr:uid="{582D5E55-740F-403A-99F7-D48E4739F03B}"/>
    <hyperlink ref="E730" r:id="rId306" tooltip="Show study NCT04323345: Efficacy of Natural Honey Treatment in Patients With Novel Coronavirus" display="https://clinicaltrials.gov/ct2/show/NCT04323345?term=treat+inflammation&amp;cond=covid-19&amp;draw=2&amp;rank=92" xr:uid="{FD569403-6089-4CB4-9EC2-F6D33D902A79}"/>
    <hyperlink ref="E732" r:id="rId307" tooltip="Show study NCT04350580: Polyvalent Immunoglobulin in COVID-19 Related ARds" display="https://clinicaltrials.gov/ct2/show/NCT04350580?term=treat+inflammation&amp;cond=covid-19&amp;draw=2&amp;rank=93" xr:uid="{C57D50D5-28CC-4C1B-BE8F-BF4AE003D6B3}"/>
    <hyperlink ref="E734" r:id="rId308" tooltip="Show study NCT04402060: A Study of APL-9 in Adults With Mild to Moderate ARDS Due to COVID-19" display="https://clinicaltrials.gov/ct2/show/NCT04402060?term=treat+inflammation&amp;cond=covid-19&amp;draw=2&amp;rank=94" xr:uid="{3A61E357-877E-4C36-8B3A-CCC83C998610}"/>
    <hyperlink ref="E738" r:id="rId309" tooltip="Show study NCT04537299: COVID-FIS: Pilot in COVID-19 (SARS-CoV-2) of Fisetin in Older Adults in Nursing Homes" display="https://clinicaltrials.gov/ct2/show/NCT04537299?term=treat+inflammation&amp;cond=covid-19&amp;draw=2&amp;rank=95" xr:uid="{3FAE1870-8A64-42DF-AA19-8ACEFACB4537}"/>
    <hyperlink ref="E740" r:id="rId310" tooltip="Show study NCT03944447: Outcomes Mandate National Integration With Cannabis as Medicine for Prevention and Treatment of COVID-19" display="https://clinicaltrials.gov/ct2/show/NCT03944447?term=treat+inflammation&amp;cond=covid-19&amp;draw=2&amp;rank=96" xr:uid="{4AFC127E-7D26-4608-9BA8-98F20D798496}"/>
    <hyperlink ref="E744" r:id="rId311" tooltip="Show study NCT04453371: Impact of Tissue Plasminogen Activator (tPA) Treatment for an Atypical Acute Respiratory Distress Syndrome (COVID-19)" display="https://clinicaltrials.gov/ct2/show/NCT04453371?term=treat+inflammation&amp;cond=covid-19&amp;draw=2&amp;rank=97" xr:uid="{F9F561FF-5CD2-47F9-AB18-8CFC66537E7A}"/>
    <hyperlink ref="E746" r:id="rId312" tooltip="Show study NCT04390061: TOFAcitinib Plus Hydroxycloroquine vs Hydroxycloroquine in Patients With COVID-19 Interstitial Pneumonia" display="https://clinicaltrials.gov/ct2/show/NCT04390061?term=treat+inflammation&amp;cond=covid-19&amp;draw=2&amp;rank=98" xr:uid="{07C2C401-1E01-4967-9D96-9E94C0B548A0}"/>
    <hyperlink ref="E748" r:id="rId313" tooltip="Show study NCT04365985: Study of Immunomodulation Using Naltrexone and Ketamine for COVID-19" display="https://clinicaltrials.gov/ct2/show/NCT04365985?term=treat+inflammation&amp;cond=covid-19&amp;draw=2&amp;rank=99" xr:uid="{585A9F03-543B-4E24-A60F-3F5A5FC1BBCB}"/>
    <hyperlink ref="E752" r:id="rId314" tooltip="Show study NCT04375176: Monocytes and NK Cells Activity in Covid-19 Patients" display="https://clinicaltrials.gov/ct2/show/NCT04375176?term=treat+inflammation&amp;cond=covid-19&amp;draw=2&amp;rank=100" xr:uid="{94F0A84C-8B7A-441C-8693-A69E530BC444}"/>
    <hyperlink ref="E755" r:id="rId315" tooltip="Show study NCT04438629: Evaluation of Immune Response in COVID-19 Patients" display="https://clinicaltrials.gov/ct2/show/NCT04438629?term=treat+inflammation&amp;cond=covid-19&amp;draw=3&amp;rank=101" xr:uid="{E6417750-11E6-47BF-B7D7-879A80B8227A}"/>
    <hyperlink ref="E757" r:id="rId316" tooltip="Show study NCT04356937: Efficacy of Tocilizumab on Patients With COVID-19" display="https://clinicaltrials.gov/ct2/show/NCT04356937?term=treat+inflammation&amp;cond=covid-19&amp;draw=3&amp;rank=102" xr:uid="{D8FA3C43-71BA-4A0A-AC6C-1BF68CAAAC1B}"/>
    <hyperlink ref="E759" r:id="rId317" tooltip="Show study NCT04371393: MSCs in COVID-19 ARDS" display="https://clinicaltrials.gov/ct2/show/NCT04371393?term=treat+inflammation&amp;cond=covid-19&amp;draw=3&amp;rank=103" xr:uid="{E26636D4-39C2-4360-8EA5-E23DFA0134C7}"/>
    <hyperlink ref="E763" r:id="rId318" tooltip="Show study NCT04466683: Low-Dose Radiotherapy For Patients With SARS-COV-2 (COVID-19) Pneumonia" display="https://clinicaltrials.gov/ct2/show/NCT04466683?term=treat+inflammation&amp;cond=covid-19&amp;draw=3&amp;rank=104" xr:uid="{9C638693-2B35-4AD2-9B97-0C0AC7DAF3E7}"/>
    <hyperlink ref="E766" r:id="rId319" tooltip="Show study NCT04375176: Monocytes and NK Cells Activity in Covid-19 Patients" display="https://clinicaltrials.gov/ct2/show/NCT04375176?term=treat+inflammation&amp;cond=covid-19&amp;draw=3&amp;rank=105" xr:uid="{160DEED7-2633-4939-B1CF-451316D2370D}"/>
    <hyperlink ref="E769" r:id="rId320" tooltip="Show study NCT04351581: Effects of Discontinuing Renin-angiotensin System Inhibitors in Patients With COVID-19" display="https://clinicaltrials.gov/ct2/show/NCT04351581?term=treat+inflammation&amp;cond=covid-19&amp;draw=3&amp;rank=106" xr:uid="{2656CDA7-C8C9-4B6C-B084-1854D242CFE4}"/>
    <hyperlink ref="E771" r:id="rId321" tooltip="Show study NCT04399603: Mechanisms of Multi-organ Failure in COVID-19" display="https://clinicaltrials.gov/ct2/show/NCT04399603?term=treat+inflammation&amp;cond=covid-19&amp;draw=3&amp;rank=107" xr:uid="{0D10D9F4-8812-4154-A571-C1747B7C97BF}"/>
    <hyperlink ref="E772" r:id="rId322" tooltip="Show study NCT04361526: Pilot Study on Cytokine Filtration in COVID-19 ARDS" display="https://clinicaltrials.gov/ct2/show/NCT04361526?term=treat+inflammation&amp;cond=covid-19&amp;draw=3&amp;rank=108" xr:uid="{62810376-BCA7-43AD-B5B8-03085562BDBC}"/>
    <hyperlink ref="E775" r:id="rId323" tooltip="Show study NCT04414098: Ruxolitinib in the Treatment of Covid-19" display="https://clinicaltrials.gov/ct2/show/NCT04414098?term=treat+inflammation&amp;cond=covid-19&amp;draw=3&amp;rank=109" xr:uid="{8490A38D-E336-4524-96F9-EF794B2102F3}"/>
    <hyperlink ref="E776" r:id="rId324" tooltip="Show study NCT04345991: Efficacy of Convalescent Plasma to Treat COVID-19 Patients, a Nested Trial in the CORIMUNO-19 Cohort" display="https://clinicaltrials.gov/ct2/show/NCT04345991?term=treat+inflammation&amp;cond=covid-19&amp;draw=3&amp;rank=110" xr:uid="{50811612-D910-4A7C-B57F-797C890C3353}"/>
    <hyperlink ref="E777" r:id="rId325" tooltip="Show study NCT04514627: Neuromodulation With Percutaneous Electrical Nerve Field Stimulation for Adults With COVID-19" display="https://clinicaltrials.gov/ct2/show/NCT04514627?term=treat+inflammation&amp;cond=covid-19&amp;draw=3&amp;rank=111" xr:uid="{94B0B144-3879-450D-8E93-623C8677D4A7}"/>
    <hyperlink ref="E778" r:id="rId326" tooltip="Show study NCT04326920: Sargramostim in Patients With Acute Hypoxic Respiratory Failure Due to COVID-19 (SARPAC)" display="https://clinicaltrials.gov/ct2/show/NCT04326920?term=treat+inflammation&amp;cond=covid-19&amp;draw=3&amp;rank=112" xr:uid="{AB03855D-2F1D-4931-BC4F-BD1EBFB8F2E6}"/>
    <hyperlink ref="E780" r:id="rId327" tooltip="Show study NCT04340232: Safety and Efficacy of Baricitinib for COVID-19" display="https://clinicaltrials.gov/ct2/show/NCT04340232?term=treat+inflammation&amp;cond=covid-19&amp;draw=3&amp;rank=113" xr:uid="{5C585D84-5C41-426E-8AB7-D914EC81048D}"/>
    <hyperlink ref="E782" r:id="rId328" tooltip="Show study NCT04441996: Therapeutic Plasma Exchange for COVID-19-associated Hyperviscosity" display="https://clinicaltrials.gov/ct2/show/NCT04441996?term=treat+inflammation&amp;cond=covid-19&amp;draw=3&amp;rank=114" xr:uid="{2B1DEEB3-D555-423A-B42C-865012FB041E}"/>
    <hyperlink ref="E784" r:id="rId329" tooltip="Show study NCT04344288: Corticosteroids During Covid-19 Viral Pneumonia Related to SARS-Cov-2 Infection" display="https://clinicaltrials.gov/ct2/show/NCT04344288?term=treat+inflammation&amp;cond=covid-19&amp;draw=3&amp;rank=115" xr:uid="{B547B0DA-48FF-4FEE-A779-D33F59AA0310}"/>
    <hyperlink ref="E786" r:id="rId330" tooltip="Show study NCT04372979: Efficacy of Convalescent Plasma Therapy in the Early Care of COVID-19 Patients." display="https://clinicaltrials.gov/ct2/show/NCT04372979?term=treat+inflammation&amp;cond=covid-19&amp;draw=3&amp;rank=116" xr:uid="{1109F252-DA7F-42C6-84D6-82B03F530CE0}"/>
    <hyperlink ref="E788" r:id="rId331" tooltip="Show study NCT04517162: Intramuscular Effect of Polymerized Type I Collagen on the Cytokine Storm in COVID-19 Patients" display="https://clinicaltrials.gov/ct2/show/NCT04517162?term=treat+inflammation&amp;cond=covid-19&amp;draw=3&amp;rank=117" xr:uid="{620DE1E9-0334-4A7A-9AAF-1DD799708136}"/>
    <hyperlink ref="E792" r:id="rId332" tooltip="Show study NCT04436484: Immune Biomarkers of Outcome From COVID-19" display="https://clinicaltrials.gov/ct2/show/NCT04436484?term=treat+inflammation&amp;cond=covid-19&amp;draw=3&amp;rank=118" xr:uid="{B8A3DC9F-3F37-4562-B01B-9E73744F96A8}"/>
    <hyperlink ref="E794" r:id="rId333" tooltip="Show study NCT04348071: Safety and Efficacy of Ruxolitinib for COVID-19" display="https://clinicaltrials.gov/ct2/show/NCT04348071?term=treat+inflammation&amp;cond=covid-19&amp;draw=3&amp;rank=119" xr:uid="{4577C6DB-4089-4E14-9644-5650216033BF}"/>
    <hyperlink ref="E795" r:id="rId334" tooltip="Show study NCT04356833: Nebulised Rt-PA for ARDS Due to COVID-19" display="https://clinicaltrials.gov/ct2/show/NCT04356833?term=treat+inflammation&amp;cond=covid-19&amp;draw=3&amp;rank=120" xr:uid="{F65F2E5B-A268-4B5B-9979-2083CFD44D88}"/>
    <hyperlink ref="E797" r:id="rId335" tooltip="Show study NCT04365153: Canakinumab in Covid-19 Cardiac Injury (The Three C Study)" display="https://clinicaltrials.gov/ct2/show/NCT04365153?term=treat+inflammation&amp;cond=covid-19&amp;draw=3&amp;rank=121" xr:uid="{465D287B-DFDF-41C1-9010-2FDE6C9767F2}"/>
    <hyperlink ref="E800" r:id="rId336" tooltip="Show study NCT04539795: COVID-19 Phase Ib Study of Safety and Tolerability of Alvelestat" display="https://clinicaltrials.gov/ct2/show/NCT04539795?term=treat+inflammation&amp;cond=covid-19&amp;draw=3&amp;rank=122" xr:uid="{6BD36573-6338-4A7E-9790-5167D9F73F36}"/>
    <hyperlink ref="E802" r:id="rId337" tooltip="Show study NCT04355247: Prophylactic Corticosteroid to Prevent COVID-19 Cytokine Storm" display="https://clinicaltrials.gov/ct2/show/NCT04355247?term=treat+inflammation&amp;cond=covid-19&amp;draw=3&amp;rank=123" xr:uid="{02E44C86-66F3-4901-A065-9C7243A8FEB7}"/>
    <hyperlink ref="E803" r:id="rId338" tooltip="Show study NCT04449588: Efficacy and Safety Study of BDB-001 in Severe COVID-19 With ALI/ARDS" display="https://clinicaltrials.gov/ct2/show/NCT04449588?term=treat+inflammation&amp;cond=covid-19&amp;draw=3&amp;rank=124" xr:uid="{A131CA2C-7878-4233-A7F8-821A62083725}"/>
    <hyperlink ref="E805" r:id="rId339" tooltip="Show study NCT04360551: Pilot Clinical Trial of the Safety and Efficacy of Telmisartan for the Mitigation of Pulmonary and Cardiac Complications in COVID-19 Patients" display="https://clinicaltrials.gov/ct2/show/NCT04360551?term=treat+inflammation&amp;cond=covid-19&amp;draw=3&amp;rank=125" xr:uid="{5C208EC4-CC84-4CC7-B497-535AFF475DCB}"/>
    <hyperlink ref="E807" r:id="rId340" tooltip="Show study NCT04363008: COVID 19 Biomarkers" display="https://clinicaltrials.gov/ct2/show/NCT04363008?term=treat+inflammation&amp;cond=covid-19&amp;draw=3&amp;rank=126" xr:uid="{B9656A07-A9CD-4543-96B4-0F12F7720FA7}"/>
    <hyperlink ref="E809" r:id="rId341" tooltip="Show study NCT04358835: Keto-diet for Intubated Critical Care COVID-19" display="https://clinicaltrials.gov/ct2/show/NCT04358835?term=treat+inflammation&amp;cond=covid-19&amp;draw=3&amp;rank=127" xr:uid="{C8983B31-430B-4651-B417-025783E06227}"/>
    <hyperlink ref="E811" r:id="rId342" tooltip="Show study NCT04491240: Evaluation of Safety and Efficiency of Method of Exosome Inhalation in SARS-CoV-2 Associated Pneumonia." display="https://clinicaltrials.gov/ct2/show/NCT04491240?term=treat+inflammation&amp;cond=covid-19&amp;draw=3&amp;rank=128" xr:uid="{68E1D147-6827-4113-AD3B-031B4F6D697F}"/>
    <hyperlink ref="E814" r:id="rId343" tooltip="Show study NCT04356534: Convalescent Plasma Trial in COVID -19 Patients" display="https://clinicaltrials.gov/ct2/show/NCT04356534?term=treat+inflammation&amp;cond=covid-19&amp;draw=3&amp;rank=129" xr:uid="{367A6D3E-F3BB-47F0-A5C1-A4293FDDD387}"/>
    <hyperlink ref="E816" r:id="rId344" tooltip="Show study NCT04261426: The Efficacy of Intravenous Immunoglobulin Therapy for Severe 2019-nCoV Infected Pneumonia" display="https://clinicaltrials.gov/ct2/show/NCT04261426?term=treat+inflammation&amp;cond=covid-19&amp;draw=3&amp;rank=130" xr:uid="{7F509632-3496-4BAB-B4F2-22CB7EC01D92}"/>
    <hyperlink ref="E818" r:id="rId345" tooltip="Show study NCT04453670: Neuropathology in Adults Intensive Care Unit Patients With COVID 19" display="https://clinicaltrials.gov/ct2/show/NCT04453670?term=treat+inflammation&amp;cond=covid-19&amp;draw=3&amp;rank=131" xr:uid="{9D34C447-6450-416A-8E3F-9F0F29917D82}"/>
    <hyperlink ref="E820" r:id="rId346" tooltip="Show study NCT04335747: COVID-19 Infection in Vulnerable Patients With Inflammatory Rheumatic Diseases" display="https://clinicaltrials.gov/ct2/show/NCT04335747?term=treat+inflammation&amp;cond=covid-19&amp;draw=3&amp;rank=132" xr:uid="{682FD4DA-9013-427F-9A28-205C10284F27}"/>
    <hyperlink ref="E824" r:id="rId347" tooltip="Show study NCT04320017: Joint Use of Electrocardiogram and Transthoracic Echocardiography With Other Clinico-biological Parameters in an Observational Study to Monitor Cardio-vascular Events and Predict Outcomes in Patients Diagnosed With COVID-19" display="https://clinicaltrials.gov/ct2/show/NCT04320017?term=treat+inflammation&amp;cond=covid-19&amp;draw=3&amp;rank=133" xr:uid="{37C51AD1-8A67-4DA1-A1DA-5C90BBD72178}"/>
    <hyperlink ref="E827" r:id="rId348" tooltip="Show study NCT04379037: Vagus Nerve Stimulation ARDS Prevention Trial for COVID-19 Hospitalized Patients" display="https://clinicaltrials.gov/ct2/show/NCT04379037?term=treat+inflammation&amp;cond=covid-19&amp;draw=3&amp;rank=134" xr:uid="{FD95B30C-8FF3-4964-8C2E-ABAED339F794}"/>
    <hyperlink ref="E829" r:id="rId349" tooltip="Show study NCT04322565: Colchicine Counteracting Inflammation in COVID-19 Pneumonia" display="https://clinicaltrials.gov/ct2/show/NCT04322565?term=treat+inflammation&amp;cond=covid-19&amp;draw=3&amp;rank=135" xr:uid="{A805005C-0CBE-4772-A08C-DCF0B7D90F72}"/>
    <hyperlink ref="E831" r:id="rId350" tooltip="Show study NCT04347538: Impact of Nasal Saline Irrigations on Viral Load in Patients With COVID-19" display="https://clinicaltrials.gov/ct2/show/NCT04347538?term=treat+inflammation&amp;cond=covid-19&amp;draw=3&amp;rank=136" xr:uid="{614D0559-996B-427F-AEAE-F3F1125B01F7}"/>
    <hyperlink ref="E833" r:id="rId351" tooltip="Show study NCT04458298: A Study to Evaluate OP-101 (Dendrimer N-acetyl-cysteine) in Severe Coronavirus Disease 2019 (COVID-19) Patients" display="https://clinicaltrials.gov/ct2/show/NCT04458298?term=treat+inflammation&amp;cond=covid-19&amp;draw=3&amp;rank=137" xr:uid="{CCF89F29-AC43-4919-9425-98A5D73472FC}"/>
    <hyperlink ref="E835" r:id="rId352" tooltip="Show study NCT04397172: Intensive Care Associated Complications and Outcome of Acute Respiratory Distress Syndrome Due to COVID-19" display="https://clinicaltrials.gov/ct2/show/NCT04397172?term=treat+inflammation&amp;cond=covid-19&amp;draw=3&amp;rank=138" xr:uid="{6EE50A54-D9A9-4A57-86C7-EF8A644F099A}"/>
    <hyperlink ref="E838" r:id="rId353" tooltip="Show study NCT04453527: The CASCADE Study - Measures of Complement Activation and Inflammation in Patients With Covid-19" display="https://clinicaltrials.gov/ct2/show/NCT04453527?term=treat+inflammation&amp;cond=covid-19&amp;draw=3&amp;rank=139" xr:uid="{8C3541F3-174B-4C58-A39F-70AF96FE76CD}"/>
    <hyperlink ref="E839" r:id="rId354" tooltip="Show study NCT04382053: Study of Efficacy and Safety of DV890 in Patients With COVID-19 Pneumonia" display="https://clinicaltrials.gov/ct2/show/NCT04382053?term=treat+inflammation&amp;cond=covid-19&amp;draw=3&amp;rank=140" xr:uid="{04BDF33F-3213-4939-8337-7223F35CB1DA}"/>
    <hyperlink ref="E841" r:id="rId355" tooltip="Show study NCT04351490: Impact of Zinc and Vitamin D3 Supplementation on the Survival of Aged Patients Infected With COVID-19" display="https://clinicaltrials.gov/ct2/show/NCT04351490?term=treat+inflammation&amp;cond=covid-19&amp;draw=3&amp;rank=141" xr:uid="{8F0B426E-47D1-49BB-AC54-9A4A09F0CCFB}"/>
    <hyperlink ref="E843" r:id="rId356" tooltip="Show study NCT04477993: Ruxolitinib for Acute Respiratory Disorder Syndrome Due to COVID-19" display="https://clinicaltrials.gov/ct2/show/NCT04477993?term=treat+inflammation&amp;cond=covid-19&amp;draw=3&amp;rank=142" xr:uid="{3A21C751-54D3-4187-B2E3-6645B0386C3F}"/>
    <hyperlink ref="E845" r:id="rId357" tooltip="Show study NCT04348396: Clinical and Biological Predictors of COVID-19 Disease in Older Patients" display="https://clinicaltrials.gov/ct2/show/NCT04348396?term=treat+inflammation&amp;cond=covid-19&amp;draw=3&amp;rank=143" xr:uid="{F24AA58A-AB1B-4FCB-A770-EBA62CA86395}"/>
    <hyperlink ref="E846" r:id="rId358" tooltip="Show study NCT04442178: InterLeukin-7 to Improve Clinical Outcomes in Lymphopenic pAtients With COVID-19 Infection ( ILIAD-7-US-I )" display="https://clinicaltrials.gov/ct2/show/NCT04442178?term=treat+inflammation&amp;cond=covid-19&amp;draw=3&amp;rank=144" xr:uid="{950985A6-321E-4DD6-81B3-5E1E35EE8232}"/>
    <hyperlink ref="E848" r:id="rId359" tooltip="Show study NCT04426201: InterLeukin-7 to Improve Clinical Outcomes in Lymphopenic pAtients With COVID-19 Infection ( ILIAD-7-US-O )" display="https://clinicaltrials.gov/ct2/show/NCT04426201?term=treat+inflammation&amp;cond=covid-19&amp;draw=3&amp;rank=145" xr:uid="{D32DF4F0-A9AB-46AD-8F43-742FFE56CE1A}"/>
    <hyperlink ref="E850" r:id="rId360" tooltip="Show study NCT04487990: CoV-Hep Study: Regional Anticoagulation Modalities in Continuous Venous Venous Hemodialysis in Patients With COVID-19" display="https://clinicaltrials.gov/ct2/show/NCT04487990?term=treat+inflammation&amp;cond=covid-19&amp;draw=3&amp;rank=146" xr:uid="{676DD3CA-FCEC-4FF2-AFA9-6257FAABFC1B}"/>
    <hyperlink ref="E852" r:id="rId361" tooltip="Show study NCT04386395: Immune Changes in Severe COVID-19 Pulmonary Infections" display="https://clinicaltrials.gov/ct2/show/NCT04386395?term=treat+inflammation&amp;cond=covid-19&amp;draw=3&amp;rank=147" xr:uid="{0EE30804-D052-4249-BA60-C1CFDB4C9407}"/>
    <hyperlink ref="E854" r:id="rId362" tooltip="Show study NCT04414059: Protein Electrophoresis as a Tool for Complications Prediction in COVID-19 Hospitalised Patients" display="https://clinicaltrials.gov/ct2/show/NCT04414059?term=treat+inflammation&amp;cond=covid-19&amp;draw=3&amp;rank=148" xr:uid="{17CCCC90-8350-400A-8578-0F42FDC0646B}"/>
    <hyperlink ref="E856" r:id="rId363" tooltip="Show study NCT04520620: Concentration-effect Relationship of Enoxaparin for Thromboembolic Prevention" display="https://clinicaltrials.gov/ct2/show/NCT04520620?term=treat+inflammation&amp;cond=covid-19&amp;draw=3&amp;rank=149" xr:uid="{BB6306A6-C73C-4054-9872-575D13C68EAE}"/>
    <hyperlink ref="E858" r:id="rId364" tooltip="Show study NCT04433546: PB1046, a Long-acting, Sustained Release Human VIP Analogue, Intended to Provide Clinical Improvement to Hospitalized COVID-19 Patients at High Risk for Rapid Clinical Deterioration and Acute Respiratory Distress Syndrome (ARDS)." display="https://clinicaltrials.gov/ct2/show/NCT04433546?term=treat+inflammation&amp;cond=covid-19&amp;draw=3&amp;rank=150" xr:uid="{B4977251-3942-47F0-9D9F-8C8787768819}"/>
    <hyperlink ref="E862" r:id="rId365" tooltip="Show study NCT04370236: XPro1595 for the Treatment of Pulmonary Complications From COVID-19" display="https://clinicaltrials.gov/ct2/show/NCT04370236?term=treat+inflammation&amp;cond=covid-19&amp;draw=3&amp;rank=151" xr:uid="{8DAC2CCE-141A-4535-AFFD-3F46556333C5}"/>
    <hyperlink ref="E864" r:id="rId366" tooltip="Show study NCT04343963: Pyridostigmine in Severe SARS-CoV-2 Infection" display="https://clinicaltrials.gov/ct2/show/NCT04343963?term=treat+inflammation&amp;cond=covid-19&amp;draw=3&amp;rank=152" xr:uid="{6EEE5C23-D906-46A6-95FC-6EB874A3F2A8}"/>
    <hyperlink ref="E866" r:id="rId367" tooltip="Show study NCT04382651: Study of Efficacy and Safety of MAS825 in Patients With COVID-19" display="https://clinicaltrials.gov/ct2/show/NCT04382651?term=treat+inflammation&amp;cond=covid-19&amp;draw=3&amp;rank=153" xr:uid="{CD229914-2296-4B78-91A4-207B89893A3B}"/>
    <hyperlink ref="E868" r:id="rId368" tooltip="Show study NCT04492228: Eucaloric Ketogenic Diet in COVID-19 Cytokine Storm Syndrome" display="https://clinicaltrials.gov/ct2/show/NCT04492228?term=treat+inflammation&amp;cond=covid-19&amp;draw=3&amp;rank=154" xr:uid="{88E87F21-2461-434E-B560-AC21EF4F37E3}"/>
    <hyperlink ref="E870" r:id="rId369" tooltip="Show study NCT04412057: Clinical Trial to Evaluate CERC-002 in Adults With COVID-19 Pneumonia and Acute Lung Injury" display="https://clinicaltrials.gov/ct2/show/NCT04412057?term=treat+inflammation&amp;cond=covid-19&amp;draw=3&amp;rank=155" xr:uid="{26F358E4-60E4-44A8-9CFE-2F0E55D2A5BE}"/>
    <hyperlink ref="E873" r:id="rId370" tooltip="Show study NCT04493307: The Evaluation of Hemostasis in Hospitalized COVID-19 Patients" display="https://clinicaltrials.gov/ct2/show/NCT04493307?term=treat+inflammation&amp;cond=covid-19&amp;draw=3&amp;rank=156" xr:uid="{093F1D93-C3FE-4E07-8E3D-080F4DD7B74E}"/>
    <hyperlink ref="E875" r:id="rId371" tooltip="Show study NCT04459247: Short Term, High Dose Vitamin D Supplementation for COVID-19" display="https://clinicaltrials.gov/ct2/show/NCT04459247?term=treat+inflammation&amp;cond=covid-19&amp;draw=3&amp;rank=157" xr:uid="{CC95E850-0BBB-4530-890F-0F92BC1909F8}"/>
    <hyperlink ref="E877" r:id="rId372" tooltip="Show study NCT04391179: Dipyridamole to Prevent Coronavirus Exacerbation of Respiratory Status (DICER) in COVID-19" display="https://clinicaltrials.gov/ct2/show/NCT04391179?term=treat+inflammation&amp;cond=covid-19&amp;draw=3&amp;rank=158" xr:uid="{B015D065-AD3D-4D51-B191-AE2736A11691}"/>
    <hyperlink ref="E881" r:id="rId373" tooltip="Show study NCT04537351: The MEseNchymal coviD-19 Trial: a Pilot Study to Investigate Early Efficacy of MSCs in Adults With COVID-19" display="https://clinicaltrials.gov/ct2/show/NCT04537351?term=treat+inflammation&amp;cond=covid-19&amp;draw=3&amp;rank=159" xr:uid="{860F5387-D86D-4E55-BDDA-8395804EE8B4}"/>
    <hyperlink ref="E883" r:id="rId374" tooltip="Show study NCT04541680: Nintedanib for the Treatment of SARS-Cov-2 Induced Pulmonary Fibrosis" display="https://clinicaltrials.gov/ct2/show/NCT04541680?term=treat+inflammation&amp;cond=covid-19&amp;draw=3&amp;rank=160" xr:uid="{832CC0FF-E839-4B4D-A7EE-9E13737B89EA}"/>
    <hyperlink ref="E885" r:id="rId375" tooltip="Show study NCT04318366: COVID-19 Patients Characterization, Biobank, Treatment Response and Outcome Predictor" display="https://clinicaltrials.gov/ct2/show/NCT04318366?term=treat+inflammation&amp;cond=covid-19&amp;draw=3&amp;rank=161" xr:uid="{8EDF7E90-FE4A-45E4-8526-D57E2C417B82}"/>
    <hyperlink ref="E886" r:id="rId376" tooltip="Show study NCT04388436: Post Covid-19 Cardiopulmonary and Immunological Changes" display="https://clinicaltrials.gov/ct2/show/NCT04388436?term=treat+inflammation&amp;cond=covid-19&amp;draw=3&amp;rank=162" xr:uid="{BCA0664C-07C0-4747-9068-24CA87DAEE5D}"/>
    <hyperlink ref="E888" r:id="rId377" tooltip="Show study NCT04422275: Coronavirus Smell Therapy for Anosmia Recovery" display="https://clinicaltrials.gov/ct2/show/NCT04422275?term=treat+inflammation&amp;cond=covid-19&amp;draw=3&amp;rank=163" xr:uid="{D581BB14-9E8A-40DA-9C14-FFBA1E5670BE}"/>
    <hyperlink ref="E892" r:id="rId378" tooltip="Show study NCT04353674: Modulation of Hyperinflammation in COVID-19" display="https://clinicaltrials.gov/ct2/show/NCT04353674?term=treat+inflammation&amp;cond=covid-19&amp;draw=3&amp;rank=164" xr:uid="{1A14D994-70BA-45E6-A0F9-A0576BBFDEED}"/>
    <hyperlink ref="E894" r:id="rId379" tooltip="Show study NCT04370834: Tocilizumab for Patients With Cancer and COVID-19 Disease" display="https://clinicaltrials.gov/ct2/show/NCT04370834?term=treat+inflammation&amp;cond=covid-19&amp;draw=3&amp;rank=165" xr:uid="{7BA7ACA0-A9C3-4BB4-9F2F-2D5CCE80646A}"/>
    <hyperlink ref="E898" r:id="rId380" tooltip="Show study NCT04345653: Hydroxychloroquine as Chemoprevention for COVID-19 for High Risk Healthcare Workers" display="https://clinicaltrials.gov/ct2/show/NCT04345653?term=treat+inflammation&amp;cond=covid-19&amp;draw=3&amp;rank=166" xr:uid="{47320D5B-0008-4B87-BD29-CE74CE8FBC68}"/>
    <hyperlink ref="E899" r:id="rId381" tooltip="Show study NCT04469153: Interest of the Dosage of Ferritin / Glycosylated Ferritin in COVID-19" display="https://clinicaltrials.gov/ct2/show/NCT04469153?term=treat+inflammation&amp;cond=covid-19&amp;draw=3&amp;rank=167" xr:uid="{BC77DBD1-3E1E-4E06-BE07-FEBE8CDB33DD}"/>
    <hyperlink ref="E901" r:id="rId382" tooltip="Show study NCT04522817: CLBS119 for Repair of COVID-19 Induced Pulmonary Damage" display="https://clinicaltrials.gov/ct2/show/NCT04522817?term=treat+inflammation&amp;cond=covid-19&amp;draw=3&amp;rank=168" xr:uid="{3D3F203A-5D7F-4F6C-97BA-898BFB52AF60}"/>
    <hyperlink ref="E903" r:id="rId383" tooltip="Show study NCT04511923: Nebulised Heparin to Reduce COVID-19 Induced Acute Lung Injury" display="https://clinicaltrials.gov/ct2/show/NCT04511923?term=treat+inflammation&amp;cond=covid-19&amp;draw=3&amp;rank=169" xr:uid="{DBE92F55-24B9-4EE6-AF57-66E7C9805959}"/>
    <hyperlink ref="E907" r:id="rId384" tooltip="Show study NCT04542512: RISK FACTORS FOR NECROTIC CHOLECYSTITIS DURING COVID-19 PANDEMIC: THE ChoCO WSES PROSPECTIVE MULTICENTER OBSERVATIONAL STUDY" display="https://clinicaltrials.gov/ct2/show/NCT04542512?term=treat+inflammation&amp;cond=covid-19&amp;draw=3&amp;rank=170" xr:uid="{BC81793C-32D8-48A5-8410-3907D943F476}"/>
    <hyperlink ref="E911" r:id="rId385" tooltip="Show study NCT04403438: Familial Mediterranean Fever and Behçet: Analysis Before and After Covid19 Pandemic" display="https://clinicaltrials.gov/ct2/show/NCT04403438?term=treat+inflammation&amp;cond=covid-19&amp;draw=3&amp;rank=171" xr:uid="{FD17D054-590B-47D1-A19F-678FA41035E9}"/>
    <hyperlink ref="E914" r:id="rId386" tooltip="Show study NCT04394884: Pathogenesis of BTK-mediated Hyper-Inflammatory Responses in COVID-19 (RESPOND)" display="https://clinicaltrials.gov/ct2/show/NCT04394884?term=treat+inflammation&amp;cond=covid-19&amp;draw=3&amp;rank=172" xr:uid="{9B557D3C-CB50-44FF-BA48-A2A18552F0C5}"/>
    <hyperlink ref="E915" r:id="rId387" tooltip="Show study NCT04433910: A Clinical Trial of Convalescent Plasma Compared to Best Supportive Care for Treatment of Patients With Severe COVID-19" display="https://clinicaltrials.gov/ct2/show/NCT04433910?term=treat+inflammation&amp;cond=covid-19&amp;draw=3&amp;rank=173" xr:uid="{FC3192ED-CB6F-469B-8845-847A673F4DFA}"/>
    <hyperlink ref="E916" r:id="rId388" tooltip="Show study NCT04356378: Long Term Physical Functional Limitations in Daily Living in SARS-CoV2 Infected Patients Hospitalized in the Acute Phase Then Requiring Rehabilitation" display="https://clinicaltrials.gov/ct2/show/NCT04356378?term=treat+inflammation&amp;cond=covid-19&amp;draw=3&amp;rank=174" xr:uid="{F4685C83-D175-4B95-B121-A19BAC5C2054}"/>
    <hyperlink ref="E918" r:id="rId389" tooltip="Show study NCT04442789: Sequelae of Sars-CoV-2 Infections" display="https://clinicaltrials.gov/ct2/show/NCT04442789?term=treat+inflammation&amp;cond=covid-19&amp;draw=3&amp;rank=175" xr:uid="{6C574B53-AEC7-4175-B6E6-6EC75DF4E843}"/>
    <hyperlink ref="E921" r:id="rId390" tooltip="Show study NCT04470583: Evaluating Clinical Parameters of COVID-19 in Pregnancy" display="https://clinicaltrials.gov/ct2/show/NCT04470583?term=treat+inflammation&amp;cond=covid-19&amp;draw=3&amp;rank=176" xr:uid="{EF6FA3DB-875F-489B-BCCA-7A1CCC96D021}"/>
    <hyperlink ref="E924" r:id="rId391" tooltip="Show study NCT04276896: Immunity and Safety of Covid-19 Synthetic Minigene Vaccine" display="https://clinicaltrials.gov/ct2/show/NCT04276896?term=treat+inflammation&amp;cond=covid-19&amp;draw=3&amp;rank=177" xr:uid="{2942BDB1-570B-4B9B-B592-F4FB53B4B6FA}"/>
    <hyperlink ref="E925" r:id="rId392" tooltip="Show study NCT04374084: Moxibustion Plus Cupping in Convalescent Patients With COVID-19" display="https://clinicaltrials.gov/ct2/show/NCT04374084?term=treat+inflammation&amp;cond=covid-19&amp;draw=3&amp;rank=178" xr:uid="{FCD7522F-7606-4719-BEEF-17DEE808FF40}"/>
    <hyperlink ref="E927" r:id="rId393" tooltip="Show study NCT04469621: A Phase 1b Trial to Evaluate Safety and Effect of SAR443122 on Immune System in Severe COVID-19" display="https://clinicaltrials.gov/ct2/show/NCT04469621?term=treat+inflammation&amp;cond=covid-19&amp;draw=3&amp;rank=179" xr:uid="{7EF773E8-C747-414B-8C8F-7E13CD4462B1}"/>
    <hyperlink ref="E929" r:id="rId394" tooltip="Show study NCT04493294: Low Dose Whole Lung Radiotherapy for Older Patients With COVID-19 Pneumonitis" display="https://clinicaltrials.gov/ct2/show/NCT04493294?term=treat+inflammation&amp;cond=covid-19&amp;draw=3&amp;rank=180" xr:uid="{AD078EC7-8FDE-4A9B-8E72-D8F64D0C69E0}"/>
    <hyperlink ref="E930" r:id="rId395" tooltip="Show study NCT04395456: A Phase 2 Study of the C3 Inhibitor AMY-101 in Patients With ARDS Due to COVID-19 (SAVE)" display="https://clinicaltrials.gov/ct2/show/NCT04395456?term=treat+inflammation&amp;cond=covid-19&amp;draw=3&amp;rank=181" xr:uid="{FC2ED843-0191-413D-9996-A133906A7CCB}"/>
    <hyperlink ref="E932" r:id="rId396" tooltip="Show study NCT04384705: HDL Target of CoViD19 ? Analysis on the Caregivers of the Reunion University Hospital" display="https://clinicaltrials.gov/ct2/show/NCT04384705?term=treat+inflammation&amp;cond=covid-19&amp;draw=3&amp;rank=182" xr:uid="{13141924-F74C-40E6-BEC8-95B5369FBA7C}"/>
    <hyperlink ref="E933" r:id="rId397" tooltip="Show study NCT04400799: Enoxaparin for Primary Thromboprophylaxis in Ambulatory Patients With COVID-19" display="https://clinicaltrials.gov/ct2/show/NCT04400799?term=treat+inflammation&amp;cond=covid-19&amp;draw=3&amp;rank=183" xr:uid="{796FCD1A-58F3-4491-94AC-2EC2AA838D85}"/>
    <hyperlink ref="E935" r:id="rId398" tooltip="Show study NCT04365166: Study of Clinical and Immune Severity Profiles of Patients Infected With SARS-Cov2 (COVID-19)" display="https://clinicaltrials.gov/ct2/show/NCT04365166?term=treat+inflammation&amp;cond=covid-19&amp;draw=3&amp;rank=184" xr:uid="{1730C466-5F5E-4A2A-A7E0-00CE7AA9E1EA}"/>
  </hyperlinks>
  <pageMargins left="0.7" right="0.7" top="0.75" bottom="0.75" header="0.3" footer="0.3"/>
  <pageSetup paperSize="9" orientation="portrait" r:id="rId399"/>
  <drawing r:id="rId400"/>
  <legacyDrawing r:id="rId401"/>
  <controls>
    <mc:AlternateContent xmlns:mc="http://schemas.openxmlformats.org/markup-compatibility/2006">
      <mc:Choice Requires="x14">
        <control shapeId="12298" r:id="rId402" name="Control 10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98" r:id="rId402" name="Control 10"/>
      </mc:Fallback>
    </mc:AlternateContent>
    <mc:AlternateContent xmlns:mc="http://schemas.openxmlformats.org/markup-compatibility/2006">
      <mc:Choice Requires="x14">
        <control shapeId="12297" r:id="rId404" name="Control 9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97" r:id="rId404" name="Control 9"/>
      </mc:Fallback>
    </mc:AlternateContent>
    <mc:AlternateContent xmlns:mc="http://schemas.openxmlformats.org/markup-compatibility/2006">
      <mc:Choice Requires="x14">
        <control shapeId="12296" r:id="rId405" name="Control 8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96" r:id="rId405" name="Control 8"/>
      </mc:Fallback>
    </mc:AlternateContent>
    <mc:AlternateContent xmlns:mc="http://schemas.openxmlformats.org/markup-compatibility/2006">
      <mc:Choice Requires="x14">
        <control shapeId="12295" r:id="rId406" name="Control 7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95" r:id="rId406" name="Control 7"/>
      </mc:Fallback>
    </mc:AlternateContent>
    <mc:AlternateContent xmlns:mc="http://schemas.openxmlformats.org/markup-compatibility/2006">
      <mc:Choice Requires="x14">
        <control shapeId="12294" r:id="rId407" name="Control 6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94" r:id="rId407" name="Control 6"/>
      </mc:Fallback>
    </mc:AlternateContent>
    <mc:AlternateContent xmlns:mc="http://schemas.openxmlformats.org/markup-compatibility/2006">
      <mc:Choice Requires="x14">
        <control shapeId="12293" r:id="rId408" name="Control 5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93" r:id="rId408" name="Control 5"/>
      </mc:Fallback>
    </mc:AlternateContent>
    <mc:AlternateContent xmlns:mc="http://schemas.openxmlformats.org/markup-compatibility/2006">
      <mc:Choice Requires="x14">
        <control shapeId="12292" r:id="rId409" name="Control 4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92" r:id="rId409" name="Control 4"/>
      </mc:Fallback>
    </mc:AlternateContent>
    <mc:AlternateContent xmlns:mc="http://schemas.openxmlformats.org/markup-compatibility/2006">
      <mc:Choice Requires="x14">
        <control shapeId="12291" r:id="rId410" name="Control 3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91" r:id="rId410" name="Control 3"/>
      </mc:Fallback>
    </mc:AlternateContent>
    <mc:AlternateContent xmlns:mc="http://schemas.openxmlformats.org/markup-compatibility/2006">
      <mc:Choice Requires="x14">
        <control shapeId="12290" r:id="rId411" name="Control 2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90" r:id="rId411" name="Control 2"/>
      </mc:Fallback>
    </mc:AlternateContent>
    <mc:AlternateContent xmlns:mc="http://schemas.openxmlformats.org/markup-compatibility/2006">
      <mc:Choice Requires="x14">
        <control shapeId="12289" r:id="rId412" name="Control 1">
          <controlPr defaultSize="0" r:id="rId403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2289" r:id="rId412" name="Control 1"/>
      </mc:Fallback>
    </mc:AlternateContent>
  </control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AE55B-4C99-40D5-941A-68A3AB2FF63A}">
  <dimension ref="B1:Q919"/>
  <sheetViews>
    <sheetView zoomScale="85" zoomScaleNormal="85" workbookViewId="0">
      <selection activeCell="B1" sqref="B1"/>
    </sheetView>
  </sheetViews>
  <sheetFormatPr defaultColWidth="9.140625" defaultRowHeight="15" x14ac:dyDescent="0.25"/>
  <cols>
    <col min="1" max="1" width="3.7109375" style="1" customWidth="1"/>
    <col min="2" max="2" width="6.5703125" style="1" customWidth="1"/>
    <col min="3" max="3" width="14.42578125" style="1" customWidth="1"/>
    <col min="4" max="4" width="39.140625" style="1" customWidth="1"/>
    <col min="5" max="5" width="12.5703125" style="1" customWidth="1"/>
    <col min="6" max="6" width="22.140625" style="1" bestFit="1" customWidth="1"/>
    <col min="7" max="7" width="3.7109375" style="1" customWidth="1"/>
    <col min="8" max="8" width="39.140625" style="1" customWidth="1"/>
    <col min="9" max="9" width="14.42578125" style="1" customWidth="1"/>
    <col min="10" max="10" width="12.5703125" style="1" customWidth="1"/>
    <col min="11" max="11" width="22.140625" style="1" bestFit="1" customWidth="1"/>
    <col min="12" max="12" width="6.5703125" style="1" customWidth="1"/>
    <col min="13" max="13" width="3.7109375" customWidth="1"/>
    <col min="14" max="14" width="39.140625" style="1" customWidth="1"/>
    <col min="15" max="15" width="12.5703125" style="1" customWidth="1"/>
    <col min="16" max="16" width="22.140625" style="1" bestFit="1" customWidth="1"/>
    <col min="17" max="17" width="6.5703125" style="1" customWidth="1"/>
    <col min="18" max="16384" width="9.140625" style="1"/>
  </cols>
  <sheetData>
    <row r="1" spans="2:17" x14ac:dyDescent="0.25">
      <c r="B1" s="40">
        <f>COUNT(B4:B10000)</f>
        <v>394</v>
      </c>
      <c r="L1" s="40">
        <f>COUNT(L4:L10000)</f>
        <v>394</v>
      </c>
      <c r="Q1" s="40">
        <f>COUNT(Q4:Q10000)</f>
        <v>325</v>
      </c>
    </row>
    <row r="2" spans="2:17" ht="18.75" x14ac:dyDescent="0.25">
      <c r="B2" s="98" t="s">
        <v>1298</v>
      </c>
      <c r="C2" s="98"/>
      <c r="D2" s="98"/>
      <c r="E2" s="98"/>
      <c r="F2" s="98"/>
      <c r="H2" s="98" t="s">
        <v>1299</v>
      </c>
      <c r="I2" s="98"/>
      <c r="J2" s="98"/>
      <c r="K2" s="98"/>
      <c r="L2" s="98"/>
      <c r="N2" s="98" t="s">
        <v>1300</v>
      </c>
      <c r="O2" s="98"/>
      <c r="P2" s="98"/>
      <c r="Q2" s="98"/>
    </row>
    <row r="3" spans="2:17" s="4" customFormat="1" ht="30" x14ac:dyDescent="0.25">
      <c r="B3" s="39" t="s">
        <v>1297</v>
      </c>
      <c r="C3" s="39" t="s">
        <v>3</v>
      </c>
      <c r="D3" s="39" t="s">
        <v>1293</v>
      </c>
      <c r="E3" s="39" t="s">
        <v>1296</v>
      </c>
      <c r="F3" s="39" t="s">
        <v>1291</v>
      </c>
      <c r="H3" s="39" t="s">
        <v>1293</v>
      </c>
      <c r="I3" s="39" t="s">
        <v>3</v>
      </c>
      <c r="J3" s="39" t="s">
        <v>1296</v>
      </c>
      <c r="K3" s="39" t="s">
        <v>1291</v>
      </c>
      <c r="L3" s="39" t="s">
        <v>1297</v>
      </c>
      <c r="N3" s="39" t="s">
        <v>1293</v>
      </c>
      <c r="O3" s="39" t="s">
        <v>1296</v>
      </c>
      <c r="P3" s="39" t="s">
        <v>1291</v>
      </c>
      <c r="Q3" s="39" t="s">
        <v>1297</v>
      </c>
    </row>
    <row r="4" spans="2:17" x14ac:dyDescent="0.25">
      <c r="B4" s="31">
        <v>1</v>
      </c>
      <c r="C4" s="38" t="s">
        <v>0</v>
      </c>
      <c r="D4" s="38" t="s">
        <v>277</v>
      </c>
      <c r="E4" s="38" t="s">
        <v>280</v>
      </c>
      <c r="F4" s="38" t="s">
        <v>13</v>
      </c>
      <c r="H4" s="38" t="s">
        <v>261</v>
      </c>
      <c r="I4" s="38" t="s">
        <v>1</v>
      </c>
      <c r="J4" s="38" t="s">
        <v>263</v>
      </c>
      <c r="K4" s="38" t="s">
        <v>21</v>
      </c>
      <c r="L4" s="31">
        <v>207</v>
      </c>
      <c r="M4" s="1"/>
      <c r="N4" s="6" t="s">
        <v>261</v>
      </c>
      <c r="O4" s="38" t="s">
        <v>263</v>
      </c>
      <c r="P4" s="38" t="s">
        <v>21</v>
      </c>
      <c r="Q4" s="31">
        <v>1</v>
      </c>
    </row>
    <row r="5" spans="2:17" x14ac:dyDescent="0.25">
      <c r="B5" s="31">
        <v>2</v>
      </c>
      <c r="C5" s="38" t="s">
        <v>0</v>
      </c>
      <c r="D5" s="38" t="s">
        <v>281</v>
      </c>
      <c r="E5" s="38" t="s">
        <v>284</v>
      </c>
      <c r="F5" s="38" t="s">
        <v>13</v>
      </c>
      <c r="H5" s="38" t="s">
        <v>317</v>
      </c>
      <c r="I5" s="38" t="s">
        <v>0</v>
      </c>
      <c r="J5" s="38" t="s">
        <v>263</v>
      </c>
      <c r="K5" s="38" t="s">
        <v>21</v>
      </c>
      <c r="L5" s="31">
        <v>19</v>
      </c>
      <c r="M5" s="1"/>
      <c r="N5" s="38" t="s">
        <v>534</v>
      </c>
      <c r="O5" s="38" t="s">
        <v>536</v>
      </c>
      <c r="P5" s="38" t="s">
        <v>21</v>
      </c>
      <c r="Q5" s="31">
        <v>2</v>
      </c>
    </row>
    <row r="6" spans="2:17" x14ac:dyDescent="0.25">
      <c r="B6" s="31">
        <v>3</v>
      </c>
      <c r="C6" s="38" t="s">
        <v>0</v>
      </c>
      <c r="D6" s="38" t="s">
        <v>285</v>
      </c>
      <c r="E6" s="38" t="s">
        <v>288</v>
      </c>
      <c r="F6" s="38" t="s">
        <v>13</v>
      </c>
      <c r="H6" s="38" t="s">
        <v>534</v>
      </c>
      <c r="I6" s="38" t="s">
        <v>6</v>
      </c>
      <c r="J6" s="38" t="s">
        <v>536</v>
      </c>
      <c r="K6" s="38" t="s">
        <v>21</v>
      </c>
      <c r="L6" s="31">
        <v>109</v>
      </c>
      <c r="M6" s="1"/>
      <c r="N6" s="38" t="s">
        <v>487</v>
      </c>
      <c r="O6" s="38" t="s">
        <v>489</v>
      </c>
      <c r="P6" s="38" t="s">
        <v>21</v>
      </c>
      <c r="Q6" s="31">
        <v>3</v>
      </c>
    </row>
    <row r="7" spans="2:17" x14ac:dyDescent="0.25">
      <c r="B7" s="31">
        <v>4</v>
      </c>
      <c r="C7" s="38" t="s">
        <v>0</v>
      </c>
      <c r="D7" s="38" t="s">
        <v>289</v>
      </c>
      <c r="E7" s="38" t="s">
        <v>292</v>
      </c>
      <c r="F7" s="38" t="s">
        <v>13</v>
      </c>
      <c r="H7" s="38" t="s">
        <v>534</v>
      </c>
      <c r="I7" s="38" t="s">
        <v>4</v>
      </c>
      <c r="J7" s="38" t="s">
        <v>536</v>
      </c>
      <c r="K7" s="38" t="s">
        <v>21</v>
      </c>
      <c r="L7" s="31">
        <v>383</v>
      </c>
      <c r="M7" s="1"/>
      <c r="N7" s="38" t="s">
        <v>676</v>
      </c>
      <c r="O7" s="38" t="s">
        <v>677</v>
      </c>
      <c r="P7" s="38" t="s">
        <v>172</v>
      </c>
      <c r="Q7" s="31">
        <v>4</v>
      </c>
    </row>
    <row r="8" spans="2:17" x14ac:dyDescent="0.25">
      <c r="B8" s="31">
        <v>5</v>
      </c>
      <c r="C8" s="38" t="s">
        <v>0</v>
      </c>
      <c r="D8" s="38" t="s">
        <v>293</v>
      </c>
      <c r="E8" s="38" t="s">
        <v>295</v>
      </c>
      <c r="F8" s="38" t="s">
        <v>43</v>
      </c>
      <c r="H8" s="38" t="s">
        <v>487</v>
      </c>
      <c r="I8" s="38" t="s">
        <v>6</v>
      </c>
      <c r="J8" s="38" t="s">
        <v>489</v>
      </c>
      <c r="K8" s="38" t="s">
        <v>21</v>
      </c>
      <c r="L8" s="31">
        <v>96</v>
      </c>
      <c r="M8" s="1"/>
      <c r="N8" s="38" t="s">
        <v>1183</v>
      </c>
      <c r="O8" s="38" t="s">
        <v>1185</v>
      </c>
      <c r="P8" s="38" t="s">
        <v>21</v>
      </c>
      <c r="Q8" s="31">
        <v>5</v>
      </c>
    </row>
    <row r="9" spans="2:17" x14ac:dyDescent="0.25">
      <c r="B9" s="31">
        <v>6</v>
      </c>
      <c r="C9" s="38" t="s">
        <v>0</v>
      </c>
      <c r="D9" s="38" t="s">
        <v>296</v>
      </c>
      <c r="E9" s="38" t="s">
        <v>47</v>
      </c>
      <c r="F9" s="38" t="s">
        <v>43</v>
      </c>
      <c r="H9" s="38" t="s">
        <v>676</v>
      </c>
      <c r="I9" s="38" t="s">
        <v>6</v>
      </c>
      <c r="J9" s="38" t="s">
        <v>677</v>
      </c>
      <c r="K9" s="38" t="s">
        <v>172</v>
      </c>
      <c r="L9" s="31">
        <v>153</v>
      </c>
      <c r="M9" s="1"/>
      <c r="N9" s="38" t="s">
        <v>1189</v>
      </c>
      <c r="O9" s="38" t="s">
        <v>1192</v>
      </c>
      <c r="P9" s="38" t="s">
        <v>13</v>
      </c>
      <c r="Q9" s="31">
        <v>6</v>
      </c>
    </row>
    <row r="10" spans="2:17" x14ac:dyDescent="0.25">
      <c r="B10" s="31">
        <v>7</v>
      </c>
      <c r="C10" s="38" t="s">
        <v>0</v>
      </c>
      <c r="D10" s="38" t="s">
        <v>79</v>
      </c>
      <c r="E10" s="38" t="s">
        <v>81</v>
      </c>
      <c r="F10" s="38" t="s">
        <v>13</v>
      </c>
      <c r="H10" s="38" t="s">
        <v>1183</v>
      </c>
      <c r="I10" s="38" t="s">
        <v>4</v>
      </c>
      <c r="J10" s="38" t="s">
        <v>1185</v>
      </c>
      <c r="K10" s="38" t="s">
        <v>21</v>
      </c>
      <c r="L10" s="31">
        <v>389</v>
      </c>
      <c r="M10" s="1"/>
      <c r="N10" s="38" t="s">
        <v>401</v>
      </c>
      <c r="O10" s="38" t="s">
        <v>403</v>
      </c>
      <c r="P10" s="38" t="s">
        <v>43</v>
      </c>
      <c r="Q10" s="31">
        <v>7</v>
      </c>
    </row>
    <row r="11" spans="2:17" x14ac:dyDescent="0.25">
      <c r="B11" s="31">
        <v>8</v>
      </c>
      <c r="C11" s="38" t="s">
        <v>0</v>
      </c>
      <c r="D11" s="38" t="s">
        <v>297</v>
      </c>
      <c r="E11" s="38" t="s">
        <v>299</v>
      </c>
      <c r="F11" s="38" t="s">
        <v>21</v>
      </c>
      <c r="H11" s="38" t="s">
        <v>1189</v>
      </c>
      <c r="I11" s="38" t="s">
        <v>4</v>
      </c>
      <c r="J11" s="38" t="s">
        <v>1192</v>
      </c>
      <c r="K11" s="38" t="s">
        <v>13</v>
      </c>
      <c r="L11" s="31">
        <v>391</v>
      </c>
      <c r="M11" s="1"/>
      <c r="N11" s="38" t="s">
        <v>733</v>
      </c>
      <c r="O11" s="38" t="s">
        <v>735</v>
      </c>
      <c r="P11" s="38" t="s">
        <v>21</v>
      </c>
      <c r="Q11" s="31">
        <v>8</v>
      </c>
    </row>
    <row r="12" spans="2:17" x14ac:dyDescent="0.25">
      <c r="B12" s="31">
        <v>9</v>
      </c>
      <c r="C12" s="38" t="s">
        <v>0</v>
      </c>
      <c r="D12" s="38" t="s">
        <v>300</v>
      </c>
      <c r="E12" s="38" t="s">
        <v>301</v>
      </c>
      <c r="F12" s="38" t="s">
        <v>172</v>
      </c>
      <c r="H12" s="38" t="s">
        <v>401</v>
      </c>
      <c r="I12" s="38" t="s">
        <v>0</v>
      </c>
      <c r="J12" s="38" t="s">
        <v>403</v>
      </c>
      <c r="K12" s="38" t="s">
        <v>43</v>
      </c>
      <c r="L12" s="31">
        <v>58</v>
      </c>
      <c r="M12" s="1"/>
      <c r="N12" s="38" t="s">
        <v>571</v>
      </c>
      <c r="O12" s="38" t="s">
        <v>572</v>
      </c>
      <c r="P12" s="38" t="s">
        <v>21</v>
      </c>
      <c r="Q12" s="31">
        <v>9</v>
      </c>
    </row>
    <row r="13" spans="2:17" x14ac:dyDescent="0.25">
      <c r="B13" s="31">
        <v>10</v>
      </c>
      <c r="C13" s="38" t="s">
        <v>0</v>
      </c>
      <c r="D13" s="38" t="s">
        <v>96</v>
      </c>
      <c r="E13" s="38" t="s">
        <v>99</v>
      </c>
      <c r="F13" s="38" t="s">
        <v>13</v>
      </c>
      <c r="H13" s="38" t="s">
        <v>401</v>
      </c>
      <c r="I13" s="38" t="s">
        <v>6</v>
      </c>
      <c r="J13" s="38" t="s">
        <v>403</v>
      </c>
      <c r="K13" s="38" t="s">
        <v>43</v>
      </c>
      <c r="L13" s="31">
        <v>158</v>
      </c>
      <c r="M13" s="1"/>
      <c r="N13" s="38" t="s">
        <v>604</v>
      </c>
      <c r="O13" s="38" t="s">
        <v>607</v>
      </c>
      <c r="P13" s="38" t="s">
        <v>21</v>
      </c>
      <c r="Q13" s="31">
        <v>10</v>
      </c>
    </row>
    <row r="14" spans="2:17" x14ac:dyDescent="0.25">
      <c r="B14" s="31">
        <v>11</v>
      </c>
      <c r="C14" s="38" t="s">
        <v>0</v>
      </c>
      <c r="D14" s="38" t="s">
        <v>100</v>
      </c>
      <c r="E14" s="38" t="s">
        <v>104</v>
      </c>
      <c r="F14" s="38" t="s">
        <v>13</v>
      </c>
      <c r="H14" s="38" t="s">
        <v>733</v>
      </c>
      <c r="I14" s="38" t="s">
        <v>4</v>
      </c>
      <c r="J14" s="38" t="s">
        <v>735</v>
      </c>
      <c r="K14" s="38" t="s">
        <v>21</v>
      </c>
      <c r="L14" s="31">
        <v>228</v>
      </c>
      <c r="M14" s="1"/>
      <c r="N14" s="38" t="s">
        <v>668</v>
      </c>
      <c r="O14" s="38" t="s">
        <v>671</v>
      </c>
      <c r="P14" s="38" t="s">
        <v>172</v>
      </c>
      <c r="Q14" s="31">
        <v>11</v>
      </c>
    </row>
    <row r="15" spans="2:17" x14ac:dyDescent="0.25">
      <c r="B15" s="31">
        <v>12</v>
      </c>
      <c r="C15" s="38" t="s">
        <v>0</v>
      </c>
      <c r="D15" s="38" t="s">
        <v>302</v>
      </c>
      <c r="E15" s="38" t="s">
        <v>239</v>
      </c>
      <c r="F15" s="38" t="s">
        <v>21</v>
      </c>
      <c r="H15" s="38" t="s">
        <v>571</v>
      </c>
      <c r="I15" s="38" t="s">
        <v>6</v>
      </c>
      <c r="J15" s="38" t="s">
        <v>572</v>
      </c>
      <c r="K15" s="38" t="s">
        <v>21</v>
      </c>
      <c r="L15" s="31">
        <v>121</v>
      </c>
      <c r="M15" s="1"/>
      <c r="N15" s="38" t="s">
        <v>351</v>
      </c>
      <c r="O15" s="38" t="s">
        <v>352</v>
      </c>
      <c r="P15" s="38" t="s">
        <v>43</v>
      </c>
      <c r="Q15" s="31">
        <v>12</v>
      </c>
    </row>
    <row r="16" spans="2:17" x14ac:dyDescent="0.25">
      <c r="B16" s="31">
        <v>13</v>
      </c>
      <c r="C16" s="38" t="s">
        <v>0</v>
      </c>
      <c r="D16" s="38" t="s">
        <v>84</v>
      </c>
      <c r="E16" s="38" t="s">
        <v>87</v>
      </c>
      <c r="F16" s="38" t="s">
        <v>13</v>
      </c>
      <c r="H16" s="38" t="s">
        <v>604</v>
      </c>
      <c r="I16" s="38" t="s">
        <v>6</v>
      </c>
      <c r="J16" s="38" t="s">
        <v>607</v>
      </c>
      <c r="K16" s="38" t="s">
        <v>21</v>
      </c>
      <c r="L16" s="31">
        <v>132</v>
      </c>
      <c r="M16" s="1"/>
      <c r="N16" s="38" t="s">
        <v>908</v>
      </c>
      <c r="O16" s="38" t="s">
        <v>913</v>
      </c>
      <c r="P16" s="38" t="s">
        <v>21</v>
      </c>
      <c r="Q16" s="31">
        <v>13</v>
      </c>
    </row>
    <row r="17" spans="2:17" x14ac:dyDescent="0.25">
      <c r="B17" s="31">
        <v>14</v>
      </c>
      <c r="C17" s="38" t="s">
        <v>0</v>
      </c>
      <c r="D17" s="38" t="s">
        <v>303</v>
      </c>
      <c r="E17" s="38" t="s">
        <v>305</v>
      </c>
      <c r="F17" s="38" t="s">
        <v>13</v>
      </c>
      <c r="H17" s="38" t="s">
        <v>668</v>
      </c>
      <c r="I17" s="38" t="s">
        <v>6</v>
      </c>
      <c r="J17" s="38" t="s">
        <v>671</v>
      </c>
      <c r="K17" s="38" t="s">
        <v>172</v>
      </c>
      <c r="L17" s="31">
        <v>151</v>
      </c>
      <c r="M17" s="1"/>
      <c r="N17" s="38" t="s">
        <v>957</v>
      </c>
      <c r="O17" s="38" t="s">
        <v>960</v>
      </c>
      <c r="P17" s="38" t="s">
        <v>21</v>
      </c>
      <c r="Q17" s="31">
        <v>14</v>
      </c>
    </row>
    <row r="18" spans="2:17" x14ac:dyDescent="0.25">
      <c r="B18" s="31">
        <v>15</v>
      </c>
      <c r="C18" s="38" t="s">
        <v>0</v>
      </c>
      <c r="D18" s="38" t="s">
        <v>306</v>
      </c>
      <c r="E18" s="38" t="s">
        <v>312</v>
      </c>
      <c r="F18" s="38" t="s">
        <v>21</v>
      </c>
      <c r="H18" s="38" t="s">
        <v>351</v>
      </c>
      <c r="I18" s="38" t="s">
        <v>0</v>
      </c>
      <c r="J18" s="38" t="s">
        <v>352</v>
      </c>
      <c r="K18" s="38" t="s">
        <v>43</v>
      </c>
      <c r="L18" s="31">
        <v>38</v>
      </c>
      <c r="M18" s="1"/>
      <c r="N18" s="38" t="s">
        <v>715</v>
      </c>
      <c r="O18" s="38" t="s">
        <v>717</v>
      </c>
      <c r="P18" s="38" t="s">
        <v>13</v>
      </c>
      <c r="Q18" s="31">
        <v>15</v>
      </c>
    </row>
    <row r="19" spans="2:17" x14ac:dyDescent="0.25">
      <c r="B19" s="31">
        <v>16</v>
      </c>
      <c r="C19" s="38" t="s">
        <v>0</v>
      </c>
      <c r="D19" s="38" t="s">
        <v>115</v>
      </c>
      <c r="E19" s="38" t="s">
        <v>120</v>
      </c>
      <c r="F19" s="38" t="s">
        <v>21</v>
      </c>
      <c r="H19" s="38" t="s">
        <v>908</v>
      </c>
      <c r="I19" s="38" t="s">
        <v>4</v>
      </c>
      <c r="J19" s="38" t="s">
        <v>913</v>
      </c>
      <c r="K19" s="38" t="s">
        <v>21</v>
      </c>
      <c r="L19" s="31">
        <v>290</v>
      </c>
      <c r="M19" s="1"/>
      <c r="N19" s="38" t="s">
        <v>901</v>
      </c>
      <c r="O19" s="38" t="s">
        <v>904</v>
      </c>
      <c r="P19" s="38" t="s">
        <v>13</v>
      </c>
      <c r="Q19" s="31">
        <v>16</v>
      </c>
    </row>
    <row r="20" spans="2:17" x14ac:dyDescent="0.25">
      <c r="B20" s="31">
        <v>17</v>
      </c>
      <c r="C20" s="38" t="s">
        <v>0</v>
      </c>
      <c r="D20" s="38" t="s">
        <v>121</v>
      </c>
      <c r="E20" s="38" t="s">
        <v>125</v>
      </c>
      <c r="F20" s="38" t="s">
        <v>13</v>
      </c>
      <c r="H20" s="38" t="s">
        <v>957</v>
      </c>
      <c r="I20" s="38" t="s">
        <v>4</v>
      </c>
      <c r="J20" s="38" t="s">
        <v>960</v>
      </c>
      <c r="K20" s="38" t="s">
        <v>21</v>
      </c>
      <c r="L20" s="31">
        <v>304</v>
      </c>
      <c r="M20" s="1"/>
      <c r="N20" s="38" t="s">
        <v>1078</v>
      </c>
      <c r="O20" s="38" t="s">
        <v>1080</v>
      </c>
      <c r="P20" s="38" t="s">
        <v>21</v>
      </c>
      <c r="Q20" s="31">
        <v>17</v>
      </c>
    </row>
    <row r="21" spans="2:17" x14ac:dyDescent="0.25">
      <c r="B21" s="31">
        <v>18</v>
      </c>
      <c r="C21" s="38" t="s">
        <v>0</v>
      </c>
      <c r="D21" s="38" t="s">
        <v>313</v>
      </c>
      <c r="E21" s="38" t="s">
        <v>316</v>
      </c>
      <c r="F21" s="38" t="s">
        <v>13</v>
      </c>
      <c r="H21" s="38" t="s">
        <v>715</v>
      </c>
      <c r="I21" s="38" t="s">
        <v>4</v>
      </c>
      <c r="J21" s="38" t="s">
        <v>717</v>
      </c>
      <c r="K21" s="38" t="s">
        <v>13</v>
      </c>
      <c r="L21" s="31">
        <v>220</v>
      </c>
      <c r="M21" s="1"/>
      <c r="N21" s="38" t="s">
        <v>458</v>
      </c>
      <c r="O21" s="38" t="s">
        <v>462</v>
      </c>
      <c r="P21" s="38" t="s">
        <v>13</v>
      </c>
      <c r="Q21" s="31">
        <v>18</v>
      </c>
    </row>
    <row r="22" spans="2:17" x14ac:dyDescent="0.25">
      <c r="B22" s="31">
        <v>19</v>
      </c>
      <c r="C22" s="38" t="s">
        <v>0</v>
      </c>
      <c r="D22" s="38" t="s">
        <v>317</v>
      </c>
      <c r="E22" s="38" t="s">
        <v>263</v>
      </c>
      <c r="F22" s="38" t="s">
        <v>21</v>
      </c>
      <c r="H22" s="38" t="s">
        <v>901</v>
      </c>
      <c r="I22" s="38" t="s">
        <v>4</v>
      </c>
      <c r="J22" s="38" t="s">
        <v>904</v>
      </c>
      <c r="K22" s="38" t="s">
        <v>13</v>
      </c>
      <c r="L22" s="31">
        <v>288</v>
      </c>
      <c r="M22" s="1"/>
      <c r="N22" s="38" t="s">
        <v>683</v>
      </c>
      <c r="O22" s="38" t="s">
        <v>687</v>
      </c>
      <c r="P22" s="38" t="s">
        <v>13</v>
      </c>
      <c r="Q22" s="31">
        <v>19</v>
      </c>
    </row>
    <row r="23" spans="2:17" x14ac:dyDescent="0.25">
      <c r="B23" s="31">
        <v>20</v>
      </c>
      <c r="C23" s="38" t="s">
        <v>0</v>
      </c>
      <c r="D23" s="38" t="s">
        <v>126</v>
      </c>
      <c r="E23" s="38" t="s">
        <v>128</v>
      </c>
      <c r="F23" s="38" t="s">
        <v>43</v>
      </c>
      <c r="H23" s="38" t="s">
        <v>1078</v>
      </c>
      <c r="I23" s="38" t="s">
        <v>4</v>
      </c>
      <c r="J23" s="38" t="s">
        <v>1080</v>
      </c>
      <c r="K23" s="38" t="s">
        <v>21</v>
      </c>
      <c r="L23" s="31">
        <v>347</v>
      </c>
      <c r="M23" s="1"/>
      <c r="N23" s="38" t="s">
        <v>930</v>
      </c>
      <c r="O23" s="38" t="s">
        <v>934</v>
      </c>
      <c r="P23" s="38" t="s">
        <v>13</v>
      </c>
      <c r="Q23" s="31">
        <v>20</v>
      </c>
    </row>
    <row r="24" spans="2:17" x14ac:dyDescent="0.25">
      <c r="B24" s="31">
        <v>21</v>
      </c>
      <c r="C24" s="38" t="s">
        <v>0</v>
      </c>
      <c r="D24" s="38" t="s">
        <v>318</v>
      </c>
      <c r="E24" s="38" t="s">
        <v>321</v>
      </c>
      <c r="F24" s="38" t="s">
        <v>21</v>
      </c>
      <c r="H24" s="38" t="s">
        <v>458</v>
      </c>
      <c r="I24" s="38" t="s">
        <v>6</v>
      </c>
      <c r="J24" s="38" t="s">
        <v>462</v>
      </c>
      <c r="K24" s="38" t="s">
        <v>13</v>
      </c>
      <c r="L24" s="31">
        <v>88</v>
      </c>
      <c r="M24" s="1"/>
      <c r="N24" s="38" t="s">
        <v>697</v>
      </c>
      <c r="O24" s="38" t="s">
        <v>699</v>
      </c>
      <c r="P24" s="38" t="s">
        <v>21</v>
      </c>
      <c r="Q24" s="31">
        <v>21</v>
      </c>
    </row>
    <row r="25" spans="2:17" x14ac:dyDescent="0.25">
      <c r="B25" s="31">
        <v>22</v>
      </c>
      <c r="C25" s="38" t="s">
        <v>0</v>
      </c>
      <c r="D25" s="38" t="s">
        <v>322</v>
      </c>
      <c r="E25" s="38" t="s">
        <v>325</v>
      </c>
      <c r="F25" s="38" t="s">
        <v>13</v>
      </c>
      <c r="H25" s="38" t="s">
        <v>458</v>
      </c>
      <c r="I25" s="38" t="s">
        <v>4</v>
      </c>
      <c r="J25" s="38" t="s">
        <v>462</v>
      </c>
      <c r="K25" s="38" t="s">
        <v>13</v>
      </c>
      <c r="L25" s="31">
        <v>273</v>
      </c>
      <c r="M25" s="1"/>
      <c r="N25" s="38" t="s">
        <v>212</v>
      </c>
      <c r="O25" s="38" t="s">
        <v>217</v>
      </c>
      <c r="P25" s="38" t="s">
        <v>140</v>
      </c>
      <c r="Q25" s="31">
        <v>22</v>
      </c>
    </row>
    <row r="26" spans="2:17" x14ac:dyDescent="0.25">
      <c r="B26" s="31">
        <v>23</v>
      </c>
      <c r="C26" s="38" t="s">
        <v>0</v>
      </c>
      <c r="D26" s="38" t="s">
        <v>206</v>
      </c>
      <c r="E26" s="38" t="s">
        <v>208</v>
      </c>
      <c r="F26" s="38" t="s">
        <v>43</v>
      </c>
      <c r="H26" s="38" t="s">
        <v>683</v>
      </c>
      <c r="I26" s="38" t="s">
        <v>6</v>
      </c>
      <c r="J26" s="38" t="s">
        <v>687</v>
      </c>
      <c r="K26" s="38" t="s">
        <v>13</v>
      </c>
      <c r="L26" s="31">
        <v>155</v>
      </c>
      <c r="M26" s="1"/>
      <c r="N26" s="38" t="s">
        <v>806</v>
      </c>
      <c r="O26" s="38" t="s">
        <v>808</v>
      </c>
      <c r="P26" s="38" t="s">
        <v>13</v>
      </c>
      <c r="Q26" s="31">
        <v>23</v>
      </c>
    </row>
    <row r="27" spans="2:17" x14ac:dyDescent="0.25">
      <c r="B27" s="31">
        <v>24</v>
      </c>
      <c r="C27" s="38" t="s">
        <v>0</v>
      </c>
      <c r="D27" s="38" t="s">
        <v>326</v>
      </c>
      <c r="E27" s="38" t="s">
        <v>329</v>
      </c>
      <c r="F27" s="38" t="s">
        <v>140</v>
      </c>
      <c r="H27" s="38" t="s">
        <v>930</v>
      </c>
      <c r="I27" s="38" t="s">
        <v>4</v>
      </c>
      <c r="J27" s="38" t="s">
        <v>934</v>
      </c>
      <c r="K27" s="38" t="s">
        <v>13</v>
      </c>
      <c r="L27" s="31">
        <v>296</v>
      </c>
      <c r="M27" s="1"/>
      <c r="N27" s="38" t="s">
        <v>431</v>
      </c>
      <c r="O27" s="38" t="s">
        <v>433</v>
      </c>
      <c r="P27" s="38" t="s">
        <v>21</v>
      </c>
      <c r="Q27" s="31">
        <v>24</v>
      </c>
    </row>
    <row r="28" spans="2:17" x14ac:dyDescent="0.25">
      <c r="B28" s="31">
        <v>25</v>
      </c>
      <c r="C28" s="38" t="s">
        <v>0</v>
      </c>
      <c r="D28" s="38" t="s">
        <v>330</v>
      </c>
      <c r="E28" s="38" t="s">
        <v>70</v>
      </c>
      <c r="F28" s="38" t="s">
        <v>13</v>
      </c>
      <c r="H28" s="38" t="s">
        <v>697</v>
      </c>
      <c r="I28" s="38" t="s">
        <v>4</v>
      </c>
      <c r="J28" s="38" t="s">
        <v>699</v>
      </c>
      <c r="K28" s="38" t="s">
        <v>21</v>
      </c>
      <c r="L28" s="31">
        <v>214</v>
      </c>
      <c r="M28" s="1"/>
      <c r="N28" s="38" t="s">
        <v>154</v>
      </c>
      <c r="O28" s="38" t="s">
        <v>160</v>
      </c>
      <c r="P28" s="38" t="s">
        <v>21</v>
      </c>
      <c r="Q28" s="31">
        <v>25</v>
      </c>
    </row>
    <row r="29" spans="2:17" x14ac:dyDescent="0.25">
      <c r="B29" s="31">
        <v>26</v>
      </c>
      <c r="C29" s="38" t="s">
        <v>0</v>
      </c>
      <c r="D29" s="38" t="s">
        <v>133</v>
      </c>
      <c r="E29" s="38" t="s">
        <v>135</v>
      </c>
      <c r="F29" s="38" t="s">
        <v>21</v>
      </c>
      <c r="H29" s="38" t="s">
        <v>212</v>
      </c>
      <c r="I29" s="38" t="s">
        <v>1</v>
      </c>
      <c r="J29" s="38" t="s">
        <v>217</v>
      </c>
      <c r="K29" s="38" t="s">
        <v>140</v>
      </c>
      <c r="L29" s="31">
        <v>194</v>
      </c>
      <c r="M29" s="1"/>
      <c r="N29" s="38" t="s">
        <v>424</v>
      </c>
      <c r="O29" s="38" t="s">
        <v>427</v>
      </c>
      <c r="P29" s="38" t="s">
        <v>21</v>
      </c>
      <c r="Q29" s="31">
        <v>26</v>
      </c>
    </row>
    <row r="30" spans="2:17" x14ac:dyDescent="0.25">
      <c r="B30" s="31">
        <v>27</v>
      </c>
      <c r="C30" s="38" t="s">
        <v>0</v>
      </c>
      <c r="D30" s="38" t="s">
        <v>331</v>
      </c>
      <c r="E30" s="38" t="s">
        <v>333</v>
      </c>
      <c r="F30" s="38" t="s">
        <v>13</v>
      </c>
      <c r="H30" s="38" t="s">
        <v>806</v>
      </c>
      <c r="I30" s="38" t="s">
        <v>4</v>
      </c>
      <c r="J30" s="38" t="s">
        <v>808</v>
      </c>
      <c r="K30" s="38" t="s">
        <v>13</v>
      </c>
      <c r="L30" s="31">
        <v>254</v>
      </c>
      <c r="M30" s="1"/>
      <c r="N30" s="38" t="s">
        <v>558</v>
      </c>
      <c r="O30" s="38" t="s">
        <v>561</v>
      </c>
      <c r="P30" s="38" t="s">
        <v>21</v>
      </c>
      <c r="Q30" s="31">
        <v>27</v>
      </c>
    </row>
    <row r="31" spans="2:17" x14ac:dyDescent="0.25">
      <c r="B31" s="31">
        <v>28</v>
      </c>
      <c r="C31" s="38" t="s">
        <v>0</v>
      </c>
      <c r="D31" s="38" t="s">
        <v>334</v>
      </c>
      <c r="E31" s="38" t="s">
        <v>337</v>
      </c>
      <c r="F31" s="38" t="s">
        <v>21</v>
      </c>
      <c r="H31" s="38" t="s">
        <v>431</v>
      </c>
      <c r="I31" s="38" t="s">
        <v>6</v>
      </c>
      <c r="J31" s="38" t="s">
        <v>433</v>
      </c>
      <c r="K31" s="38" t="s">
        <v>21</v>
      </c>
      <c r="L31" s="31">
        <v>80</v>
      </c>
      <c r="M31" s="1"/>
      <c r="N31" s="38" t="s">
        <v>334</v>
      </c>
      <c r="O31" s="38" t="s">
        <v>337</v>
      </c>
      <c r="P31" s="38" t="s">
        <v>21</v>
      </c>
      <c r="Q31" s="31">
        <v>28</v>
      </c>
    </row>
    <row r="32" spans="2:17" x14ac:dyDescent="0.25">
      <c r="B32" s="31">
        <v>29</v>
      </c>
      <c r="C32" s="38" t="s">
        <v>0</v>
      </c>
      <c r="D32" s="38" t="s">
        <v>136</v>
      </c>
      <c r="E32" s="38" t="s">
        <v>139</v>
      </c>
      <c r="F32" s="38" t="s">
        <v>21</v>
      </c>
      <c r="H32" s="38" t="s">
        <v>154</v>
      </c>
      <c r="I32" s="38" t="s">
        <v>1</v>
      </c>
      <c r="J32" s="38" t="s">
        <v>160</v>
      </c>
      <c r="K32" s="38" t="s">
        <v>21</v>
      </c>
      <c r="L32" s="31">
        <v>180</v>
      </c>
      <c r="M32" s="1"/>
      <c r="N32" s="38" t="s">
        <v>649</v>
      </c>
      <c r="O32" s="38" t="s">
        <v>651</v>
      </c>
      <c r="P32" s="38" t="s">
        <v>21</v>
      </c>
      <c r="Q32" s="31">
        <v>29</v>
      </c>
    </row>
    <row r="33" spans="2:17" x14ac:dyDescent="0.25">
      <c r="B33" s="31">
        <v>30</v>
      </c>
      <c r="C33" s="38" t="s">
        <v>0</v>
      </c>
      <c r="D33" s="38" t="s">
        <v>338</v>
      </c>
      <c r="E33" s="38" t="s">
        <v>340</v>
      </c>
      <c r="F33" s="38" t="s">
        <v>13</v>
      </c>
      <c r="H33" s="38" t="s">
        <v>424</v>
      </c>
      <c r="I33" s="38" t="s">
        <v>6</v>
      </c>
      <c r="J33" s="38" t="s">
        <v>427</v>
      </c>
      <c r="K33" s="38" t="s">
        <v>21</v>
      </c>
      <c r="L33" s="31">
        <v>78</v>
      </c>
      <c r="M33" s="1"/>
      <c r="N33" s="38" t="s">
        <v>121</v>
      </c>
      <c r="O33" s="38" t="s">
        <v>125</v>
      </c>
      <c r="P33" s="38" t="s">
        <v>13</v>
      </c>
      <c r="Q33" s="31">
        <v>30</v>
      </c>
    </row>
    <row r="34" spans="2:17" x14ac:dyDescent="0.25">
      <c r="B34" s="31">
        <v>31</v>
      </c>
      <c r="C34" s="38" t="s">
        <v>0</v>
      </c>
      <c r="D34" s="38" t="s">
        <v>141</v>
      </c>
      <c r="E34" s="38" t="s">
        <v>145</v>
      </c>
      <c r="F34" s="38" t="s">
        <v>140</v>
      </c>
      <c r="H34" s="38" t="s">
        <v>558</v>
      </c>
      <c r="I34" s="38" t="s">
        <v>6</v>
      </c>
      <c r="J34" s="38" t="s">
        <v>561</v>
      </c>
      <c r="K34" s="38" t="s">
        <v>21</v>
      </c>
      <c r="L34" s="31">
        <v>116</v>
      </c>
      <c r="M34" s="1"/>
      <c r="N34" s="38" t="s">
        <v>537</v>
      </c>
      <c r="O34" s="38" t="s">
        <v>539</v>
      </c>
      <c r="P34" s="38" t="s">
        <v>21</v>
      </c>
      <c r="Q34" s="31">
        <v>31</v>
      </c>
    </row>
    <row r="35" spans="2:17" x14ac:dyDescent="0.25">
      <c r="B35" s="31">
        <v>32</v>
      </c>
      <c r="C35" s="38" t="s">
        <v>0</v>
      </c>
      <c r="D35" s="38" t="s">
        <v>342</v>
      </c>
      <c r="E35" s="38" t="s">
        <v>345</v>
      </c>
      <c r="F35" s="38" t="s">
        <v>172</v>
      </c>
      <c r="H35" s="38" t="s">
        <v>334</v>
      </c>
      <c r="I35" s="38" t="s">
        <v>0</v>
      </c>
      <c r="J35" s="38" t="s">
        <v>337</v>
      </c>
      <c r="K35" s="38" t="s">
        <v>21</v>
      </c>
      <c r="L35" s="31">
        <v>28</v>
      </c>
      <c r="M35" s="1"/>
      <c r="N35" s="38" t="s">
        <v>32</v>
      </c>
      <c r="O35" s="38" t="s">
        <v>34</v>
      </c>
      <c r="P35" s="38" t="s">
        <v>13</v>
      </c>
      <c r="Q35" s="31">
        <v>32</v>
      </c>
    </row>
    <row r="36" spans="2:17" x14ac:dyDescent="0.25">
      <c r="B36" s="31">
        <v>33</v>
      </c>
      <c r="C36" s="38" t="s">
        <v>0</v>
      </c>
      <c r="D36" s="38" t="s">
        <v>146</v>
      </c>
      <c r="E36" s="38" t="s">
        <v>150</v>
      </c>
      <c r="F36" s="38" t="s">
        <v>21</v>
      </c>
      <c r="H36" s="38" t="s">
        <v>649</v>
      </c>
      <c r="I36" s="38" t="s">
        <v>6</v>
      </c>
      <c r="J36" s="38" t="s">
        <v>651</v>
      </c>
      <c r="K36" s="38" t="s">
        <v>21</v>
      </c>
      <c r="L36" s="31">
        <v>146</v>
      </c>
      <c r="M36" s="1"/>
      <c r="N36" s="38" t="s">
        <v>338</v>
      </c>
      <c r="O36" s="38" t="s">
        <v>340</v>
      </c>
      <c r="P36" s="38" t="s">
        <v>13</v>
      </c>
      <c r="Q36" s="31">
        <v>33</v>
      </c>
    </row>
    <row r="37" spans="2:17" x14ac:dyDescent="0.25">
      <c r="B37" s="31">
        <v>34</v>
      </c>
      <c r="C37" s="38" t="s">
        <v>0</v>
      </c>
      <c r="D37" s="38" t="s">
        <v>161</v>
      </c>
      <c r="E37" s="38" t="s">
        <v>166</v>
      </c>
      <c r="F37" s="38" t="s">
        <v>21</v>
      </c>
      <c r="H37" s="38" t="s">
        <v>121</v>
      </c>
      <c r="I37" s="38" t="s">
        <v>0</v>
      </c>
      <c r="J37" s="38" t="s">
        <v>125</v>
      </c>
      <c r="K37" s="38" t="s">
        <v>13</v>
      </c>
      <c r="L37" s="31">
        <v>17</v>
      </c>
      <c r="M37" s="1"/>
      <c r="N37" s="38" t="s">
        <v>773</v>
      </c>
      <c r="O37" s="38" t="s">
        <v>776</v>
      </c>
      <c r="P37" s="38" t="s">
        <v>21</v>
      </c>
      <c r="Q37" s="31">
        <v>34</v>
      </c>
    </row>
    <row r="38" spans="2:17" x14ac:dyDescent="0.25">
      <c r="B38" s="31">
        <v>35</v>
      </c>
      <c r="C38" s="38" t="s">
        <v>0</v>
      </c>
      <c r="D38" s="38" t="s">
        <v>151</v>
      </c>
      <c r="E38" s="38" t="s">
        <v>153</v>
      </c>
      <c r="F38" s="38" t="s">
        <v>21</v>
      </c>
      <c r="H38" s="38" t="s">
        <v>121</v>
      </c>
      <c r="I38" s="38" t="s">
        <v>1</v>
      </c>
      <c r="J38" s="38" t="s">
        <v>125</v>
      </c>
      <c r="K38" s="38" t="s">
        <v>13</v>
      </c>
      <c r="L38" s="31">
        <v>172</v>
      </c>
      <c r="M38" s="1"/>
      <c r="N38" s="38" t="s">
        <v>546</v>
      </c>
      <c r="O38" s="38" t="s">
        <v>547</v>
      </c>
      <c r="P38" s="38" t="s">
        <v>21</v>
      </c>
      <c r="Q38" s="31">
        <v>35</v>
      </c>
    </row>
    <row r="39" spans="2:17" x14ac:dyDescent="0.25">
      <c r="B39" s="31">
        <v>36</v>
      </c>
      <c r="C39" s="38" t="s">
        <v>0</v>
      </c>
      <c r="D39" s="38" t="s">
        <v>346</v>
      </c>
      <c r="E39" s="38" t="s">
        <v>350</v>
      </c>
      <c r="F39" s="38" t="s">
        <v>13</v>
      </c>
      <c r="H39" s="38" t="s">
        <v>537</v>
      </c>
      <c r="I39" s="38" t="s">
        <v>6</v>
      </c>
      <c r="J39" s="38" t="s">
        <v>539</v>
      </c>
      <c r="K39" s="38" t="s">
        <v>21</v>
      </c>
      <c r="L39" s="31">
        <v>110</v>
      </c>
      <c r="M39" s="1"/>
      <c r="N39" s="38" t="s">
        <v>84</v>
      </c>
      <c r="O39" s="38" t="s">
        <v>87</v>
      </c>
      <c r="P39" s="38" t="s">
        <v>13</v>
      </c>
      <c r="Q39" s="31">
        <v>36</v>
      </c>
    </row>
    <row r="40" spans="2:17" x14ac:dyDescent="0.25">
      <c r="B40" s="31">
        <v>37</v>
      </c>
      <c r="C40" s="38" t="s">
        <v>0</v>
      </c>
      <c r="D40" s="38" t="s">
        <v>177</v>
      </c>
      <c r="E40" s="38" t="s">
        <v>180</v>
      </c>
      <c r="F40" s="38" t="s">
        <v>43</v>
      </c>
      <c r="H40" s="38" t="s">
        <v>32</v>
      </c>
      <c r="I40" s="38" t="s">
        <v>5</v>
      </c>
      <c r="J40" s="38" t="s">
        <v>34</v>
      </c>
      <c r="K40" s="38" t="s">
        <v>13</v>
      </c>
      <c r="L40" s="31">
        <v>62</v>
      </c>
      <c r="M40" s="1"/>
      <c r="N40" s="38" t="s">
        <v>289</v>
      </c>
      <c r="O40" s="38" t="s">
        <v>292</v>
      </c>
      <c r="P40" s="38" t="s">
        <v>13</v>
      </c>
      <c r="Q40" s="31">
        <v>37</v>
      </c>
    </row>
    <row r="41" spans="2:17" x14ac:dyDescent="0.25">
      <c r="B41" s="31">
        <v>38</v>
      </c>
      <c r="C41" s="38" t="s">
        <v>0</v>
      </c>
      <c r="D41" s="38" t="s">
        <v>351</v>
      </c>
      <c r="E41" s="38" t="s">
        <v>352</v>
      </c>
      <c r="F41" s="38" t="s">
        <v>43</v>
      </c>
      <c r="H41" s="38" t="s">
        <v>32</v>
      </c>
      <c r="I41" s="38" t="s">
        <v>4</v>
      </c>
      <c r="J41" s="38" t="s">
        <v>34</v>
      </c>
      <c r="K41" s="38" t="s">
        <v>13</v>
      </c>
      <c r="L41" s="31">
        <v>232</v>
      </c>
      <c r="M41" s="1"/>
      <c r="N41" s="38" t="s">
        <v>1030</v>
      </c>
      <c r="O41" s="38" t="s">
        <v>1033</v>
      </c>
      <c r="P41" s="38" t="s">
        <v>140</v>
      </c>
      <c r="Q41" s="31">
        <v>38</v>
      </c>
    </row>
    <row r="42" spans="2:17" x14ac:dyDescent="0.25">
      <c r="B42" s="31">
        <v>39</v>
      </c>
      <c r="C42" s="38" t="s">
        <v>0</v>
      </c>
      <c r="D42" s="38" t="s">
        <v>353</v>
      </c>
      <c r="E42" s="38" t="s">
        <v>357</v>
      </c>
      <c r="F42" s="38" t="s">
        <v>21</v>
      </c>
      <c r="H42" s="38" t="s">
        <v>338</v>
      </c>
      <c r="I42" s="38" t="s">
        <v>0</v>
      </c>
      <c r="J42" s="38" t="s">
        <v>340</v>
      </c>
      <c r="K42" s="38" t="s">
        <v>13</v>
      </c>
      <c r="L42" s="31">
        <v>30</v>
      </c>
      <c r="M42" s="1"/>
      <c r="N42" s="38" t="s">
        <v>889</v>
      </c>
      <c r="O42" s="38" t="s">
        <v>890</v>
      </c>
      <c r="P42" s="38" t="s">
        <v>172</v>
      </c>
      <c r="Q42" s="31">
        <v>39</v>
      </c>
    </row>
    <row r="43" spans="2:17" x14ac:dyDescent="0.25">
      <c r="B43" s="31">
        <v>40</v>
      </c>
      <c r="C43" s="38" t="s">
        <v>0</v>
      </c>
      <c r="D43" s="38" t="s">
        <v>358</v>
      </c>
      <c r="E43" s="38" t="s">
        <v>360</v>
      </c>
      <c r="F43" s="38" t="s">
        <v>13</v>
      </c>
      <c r="H43" s="38" t="s">
        <v>773</v>
      </c>
      <c r="I43" s="38" t="s">
        <v>4</v>
      </c>
      <c r="J43" s="38" t="s">
        <v>776</v>
      </c>
      <c r="K43" s="38" t="s">
        <v>21</v>
      </c>
      <c r="L43" s="31">
        <v>244</v>
      </c>
      <c r="M43" s="1"/>
      <c r="N43" s="38" t="s">
        <v>297</v>
      </c>
      <c r="O43" s="38" t="s">
        <v>299</v>
      </c>
      <c r="P43" s="38" t="s">
        <v>21</v>
      </c>
      <c r="Q43" s="31">
        <v>40</v>
      </c>
    </row>
    <row r="44" spans="2:17" x14ac:dyDescent="0.25">
      <c r="B44" s="31">
        <v>41</v>
      </c>
      <c r="C44" s="38" t="s">
        <v>0</v>
      </c>
      <c r="D44" s="38" t="s">
        <v>194</v>
      </c>
      <c r="E44" s="38" t="s">
        <v>197</v>
      </c>
      <c r="F44" s="38" t="s">
        <v>172</v>
      </c>
      <c r="H44" s="38" t="s">
        <v>546</v>
      </c>
      <c r="I44" s="38" t="s">
        <v>6</v>
      </c>
      <c r="J44" s="38" t="s">
        <v>547</v>
      </c>
      <c r="K44" s="38" t="s">
        <v>21</v>
      </c>
      <c r="L44" s="31">
        <v>113</v>
      </c>
      <c r="M44" s="1"/>
      <c r="N44" s="38" t="s">
        <v>141</v>
      </c>
      <c r="O44" s="38" t="s">
        <v>145</v>
      </c>
      <c r="P44" s="38" t="s">
        <v>140</v>
      </c>
      <c r="Q44" s="31">
        <v>41</v>
      </c>
    </row>
    <row r="45" spans="2:17" x14ac:dyDescent="0.25">
      <c r="B45" s="31">
        <v>42</v>
      </c>
      <c r="C45" s="38" t="s">
        <v>0</v>
      </c>
      <c r="D45" s="38" t="s">
        <v>361</v>
      </c>
      <c r="E45" s="38" t="s">
        <v>363</v>
      </c>
      <c r="F45" s="38" t="s">
        <v>21</v>
      </c>
      <c r="H45" s="38" t="s">
        <v>84</v>
      </c>
      <c r="I45" s="38" t="s">
        <v>0</v>
      </c>
      <c r="J45" s="38" t="s">
        <v>87</v>
      </c>
      <c r="K45" s="38" t="s">
        <v>13</v>
      </c>
      <c r="L45" s="31">
        <v>13</v>
      </c>
      <c r="M45" s="1"/>
      <c r="N45" s="38" t="s">
        <v>881</v>
      </c>
      <c r="O45" s="38" t="s">
        <v>885</v>
      </c>
      <c r="P45" s="38" t="s">
        <v>21</v>
      </c>
      <c r="Q45" s="31">
        <v>42</v>
      </c>
    </row>
    <row r="46" spans="2:17" x14ac:dyDescent="0.25">
      <c r="B46" s="31">
        <v>43</v>
      </c>
      <c r="C46" s="38" t="s">
        <v>0</v>
      </c>
      <c r="D46" s="38" t="s">
        <v>364</v>
      </c>
      <c r="E46" s="38" t="s">
        <v>366</v>
      </c>
      <c r="F46" s="38" t="s">
        <v>21</v>
      </c>
      <c r="H46" s="38" t="s">
        <v>84</v>
      </c>
      <c r="I46" s="38" t="s">
        <v>1</v>
      </c>
      <c r="J46" s="38" t="s">
        <v>87</v>
      </c>
      <c r="K46" s="38" t="s">
        <v>13</v>
      </c>
      <c r="L46" s="31">
        <v>164</v>
      </c>
      <c r="M46" s="1"/>
      <c r="N46" s="38" t="s">
        <v>856</v>
      </c>
      <c r="O46" s="38" t="s">
        <v>858</v>
      </c>
      <c r="P46" s="38" t="s">
        <v>21</v>
      </c>
      <c r="Q46" s="31">
        <v>43</v>
      </c>
    </row>
    <row r="47" spans="2:17" x14ac:dyDescent="0.25">
      <c r="B47" s="31">
        <v>44</v>
      </c>
      <c r="C47" s="38" t="s">
        <v>0</v>
      </c>
      <c r="D47" s="38" t="s">
        <v>367</v>
      </c>
      <c r="E47" s="38" t="s">
        <v>371</v>
      </c>
      <c r="F47" s="38" t="s">
        <v>21</v>
      </c>
      <c r="H47" s="38" t="s">
        <v>289</v>
      </c>
      <c r="I47" s="38" t="s">
        <v>0</v>
      </c>
      <c r="J47" s="38" t="s">
        <v>292</v>
      </c>
      <c r="K47" s="38" t="s">
        <v>13</v>
      </c>
      <c r="L47" s="31">
        <v>4</v>
      </c>
      <c r="M47" s="1"/>
      <c r="N47" s="38" t="s">
        <v>1158</v>
      </c>
      <c r="O47" s="38" t="s">
        <v>1160</v>
      </c>
      <c r="P47" s="38" t="s">
        <v>13</v>
      </c>
      <c r="Q47" s="31">
        <v>44</v>
      </c>
    </row>
    <row r="48" spans="2:17" x14ac:dyDescent="0.25">
      <c r="B48" s="31">
        <v>45</v>
      </c>
      <c r="C48" s="38" t="s">
        <v>0</v>
      </c>
      <c r="D48" s="38" t="s">
        <v>372</v>
      </c>
      <c r="E48" s="38" t="s">
        <v>375</v>
      </c>
      <c r="F48" s="38" t="s">
        <v>21</v>
      </c>
      <c r="H48" s="38" t="s">
        <v>1030</v>
      </c>
      <c r="I48" s="38" t="s">
        <v>4</v>
      </c>
      <c r="J48" s="38" t="s">
        <v>1033</v>
      </c>
      <c r="K48" s="38" t="s">
        <v>140</v>
      </c>
      <c r="L48" s="31">
        <v>331</v>
      </c>
      <c r="M48" s="1"/>
      <c r="N48" s="38" t="s">
        <v>1096</v>
      </c>
      <c r="O48" s="38" t="s">
        <v>1097</v>
      </c>
      <c r="P48" s="38" t="s">
        <v>13</v>
      </c>
      <c r="Q48" s="31">
        <v>45</v>
      </c>
    </row>
    <row r="49" spans="2:17" x14ac:dyDescent="0.25">
      <c r="B49" s="31">
        <v>46</v>
      </c>
      <c r="C49" s="38" t="s">
        <v>0</v>
      </c>
      <c r="D49" s="38" t="s">
        <v>376</v>
      </c>
      <c r="E49" s="38" t="s">
        <v>379</v>
      </c>
      <c r="F49" s="38" t="s">
        <v>13</v>
      </c>
      <c r="H49" s="38" t="s">
        <v>889</v>
      </c>
      <c r="I49" s="38" t="s">
        <v>4</v>
      </c>
      <c r="J49" s="38" t="s">
        <v>890</v>
      </c>
      <c r="K49" s="38" t="s">
        <v>172</v>
      </c>
      <c r="L49" s="31">
        <v>284</v>
      </c>
      <c r="M49" s="1"/>
      <c r="N49" s="38" t="s">
        <v>418</v>
      </c>
      <c r="O49" s="38" t="s">
        <v>420</v>
      </c>
      <c r="P49" s="38" t="s">
        <v>13</v>
      </c>
      <c r="Q49" s="31">
        <v>46</v>
      </c>
    </row>
    <row r="50" spans="2:17" x14ac:dyDescent="0.25">
      <c r="B50" s="31">
        <v>47</v>
      </c>
      <c r="C50" s="38" t="s">
        <v>0</v>
      </c>
      <c r="D50" s="38" t="s">
        <v>224</v>
      </c>
      <c r="E50" s="38" t="s">
        <v>228</v>
      </c>
      <c r="F50" s="38" t="s">
        <v>21</v>
      </c>
      <c r="H50" s="38" t="s">
        <v>297</v>
      </c>
      <c r="I50" s="38" t="s">
        <v>0</v>
      </c>
      <c r="J50" s="38" t="s">
        <v>299</v>
      </c>
      <c r="K50" s="38" t="s">
        <v>21</v>
      </c>
      <c r="L50" s="31">
        <v>8</v>
      </c>
      <c r="M50" s="1"/>
      <c r="N50" s="38" t="s">
        <v>736</v>
      </c>
      <c r="O50" s="38" t="s">
        <v>738</v>
      </c>
      <c r="P50" s="38" t="s">
        <v>21</v>
      </c>
      <c r="Q50" s="31">
        <v>47</v>
      </c>
    </row>
    <row r="51" spans="2:17" x14ac:dyDescent="0.25">
      <c r="B51" s="31">
        <v>48</v>
      </c>
      <c r="C51" s="38" t="s">
        <v>0</v>
      </c>
      <c r="D51" s="38" t="s">
        <v>380</v>
      </c>
      <c r="E51" s="38" t="s">
        <v>383</v>
      </c>
      <c r="F51" s="38" t="s">
        <v>13</v>
      </c>
      <c r="H51" s="38" t="s">
        <v>141</v>
      </c>
      <c r="I51" s="38" t="s">
        <v>0</v>
      </c>
      <c r="J51" s="38" t="s">
        <v>145</v>
      </c>
      <c r="K51" s="38" t="s">
        <v>140</v>
      </c>
      <c r="L51" s="31">
        <v>31</v>
      </c>
      <c r="M51" s="1"/>
      <c r="N51" s="38" t="s">
        <v>891</v>
      </c>
      <c r="O51" s="38" t="s">
        <v>894</v>
      </c>
      <c r="P51" s="38" t="s">
        <v>13</v>
      </c>
      <c r="Q51" s="31">
        <v>48</v>
      </c>
    </row>
    <row r="52" spans="2:17" x14ac:dyDescent="0.25">
      <c r="B52" s="31">
        <v>49</v>
      </c>
      <c r="C52" s="38" t="s">
        <v>0</v>
      </c>
      <c r="D52" s="38" t="s">
        <v>384</v>
      </c>
      <c r="E52" s="38" t="s">
        <v>390</v>
      </c>
      <c r="F52" s="38" t="s">
        <v>71</v>
      </c>
      <c r="H52" s="38" t="s">
        <v>141</v>
      </c>
      <c r="I52" s="38" t="s">
        <v>1</v>
      </c>
      <c r="J52" s="38" t="s">
        <v>145</v>
      </c>
      <c r="K52" s="38" t="s">
        <v>140</v>
      </c>
      <c r="L52" s="31">
        <v>177</v>
      </c>
      <c r="M52" s="1"/>
      <c r="N52" s="38" t="s">
        <v>725</v>
      </c>
      <c r="O52" s="38" t="s">
        <v>280</v>
      </c>
      <c r="P52" s="38" t="s">
        <v>13</v>
      </c>
      <c r="Q52" s="31">
        <v>49</v>
      </c>
    </row>
    <row r="53" spans="2:17" x14ac:dyDescent="0.25">
      <c r="B53" s="31">
        <v>50</v>
      </c>
      <c r="C53" s="38" t="s">
        <v>0</v>
      </c>
      <c r="D53" s="38" t="s">
        <v>56</v>
      </c>
      <c r="E53" s="38" t="s">
        <v>61</v>
      </c>
      <c r="F53" s="38" t="s">
        <v>13</v>
      </c>
      <c r="H53" s="38" t="s">
        <v>881</v>
      </c>
      <c r="I53" s="38" t="s">
        <v>4</v>
      </c>
      <c r="J53" s="38" t="s">
        <v>885</v>
      </c>
      <c r="K53" s="38" t="s">
        <v>21</v>
      </c>
      <c r="L53" s="31">
        <v>282</v>
      </c>
      <c r="M53" s="1"/>
      <c r="N53" s="38" t="s">
        <v>770</v>
      </c>
      <c r="O53" s="38" t="s">
        <v>772</v>
      </c>
      <c r="P53" s="38" t="s">
        <v>21</v>
      </c>
      <c r="Q53" s="31">
        <v>50</v>
      </c>
    </row>
    <row r="54" spans="2:17" x14ac:dyDescent="0.25">
      <c r="B54" s="31">
        <v>51</v>
      </c>
      <c r="C54" s="38" t="s">
        <v>0</v>
      </c>
      <c r="D54" s="38" t="s">
        <v>232</v>
      </c>
      <c r="E54" s="38" t="s">
        <v>234</v>
      </c>
      <c r="F54" s="38" t="s">
        <v>21</v>
      </c>
      <c r="H54" s="38" t="s">
        <v>856</v>
      </c>
      <c r="I54" s="38" t="s">
        <v>4</v>
      </c>
      <c r="J54" s="38" t="s">
        <v>858</v>
      </c>
      <c r="K54" s="38" t="s">
        <v>21</v>
      </c>
      <c r="L54" s="31">
        <v>271</v>
      </c>
      <c r="M54" s="1"/>
      <c r="N54" s="38" t="s">
        <v>428</v>
      </c>
      <c r="O54" s="38" t="s">
        <v>430</v>
      </c>
      <c r="P54" s="38" t="s">
        <v>21</v>
      </c>
      <c r="Q54" s="31">
        <v>51</v>
      </c>
    </row>
    <row r="55" spans="2:17" x14ac:dyDescent="0.25">
      <c r="B55" s="31">
        <v>52</v>
      </c>
      <c r="C55" s="38" t="s">
        <v>0</v>
      </c>
      <c r="D55" s="38" t="s">
        <v>240</v>
      </c>
      <c r="E55" s="38" t="s">
        <v>244</v>
      </c>
      <c r="F55" s="38" t="s">
        <v>21</v>
      </c>
      <c r="H55" s="38" t="s">
        <v>1158</v>
      </c>
      <c r="I55" s="38" t="s">
        <v>4</v>
      </c>
      <c r="J55" s="38" t="s">
        <v>1160</v>
      </c>
      <c r="K55" s="38" t="s">
        <v>13</v>
      </c>
      <c r="L55" s="31">
        <v>378</v>
      </c>
      <c r="M55" s="1"/>
      <c r="N55" s="38" t="s">
        <v>1130</v>
      </c>
      <c r="O55" s="38" t="s">
        <v>1132</v>
      </c>
      <c r="P55" s="38" t="s">
        <v>21</v>
      </c>
      <c r="Q55" s="31">
        <v>52</v>
      </c>
    </row>
    <row r="56" spans="2:17" x14ac:dyDescent="0.25">
      <c r="B56" s="31">
        <v>53</v>
      </c>
      <c r="C56" s="38" t="s">
        <v>0</v>
      </c>
      <c r="D56" s="38" t="s">
        <v>245</v>
      </c>
      <c r="E56" s="38" t="s">
        <v>248</v>
      </c>
      <c r="F56" s="38" t="s">
        <v>13</v>
      </c>
      <c r="H56" s="38" t="s">
        <v>1096</v>
      </c>
      <c r="I56" s="38" t="s">
        <v>4</v>
      </c>
      <c r="J56" s="38" t="s">
        <v>1097</v>
      </c>
      <c r="K56" s="38" t="s">
        <v>13</v>
      </c>
      <c r="L56" s="31">
        <v>353</v>
      </c>
      <c r="M56" s="1"/>
      <c r="N56" s="38" t="s">
        <v>512</v>
      </c>
      <c r="O56" s="38" t="s">
        <v>517</v>
      </c>
      <c r="P56" s="38" t="s">
        <v>21</v>
      </c>
      <c r="Q56" s="31">
        <v>53</v>
      </c>
    </row>
    <row r="57" spans="2:17" x14ac:dyDescent="0.25">
      <c r="B57" s="31">
        <v>54</v>
      </c>
      <c r="C57" s="38" t="s">
        <v>0</v>
      </c>
      <c r="D57" s="38" t="s">
        <v>167</v>
      </c>
      <c r="E57" s="38" t="s">
        <v>171</v>
      </c>
      <c r="F57" s="38" t="s">
        <v>21</v>
      </c>
      <c r="H57" s="38" t="s">
        <v>418</v>
      </c>
      <c r="I57" s="38" t="s">
        <v>6</v>
      </c>
      <c r="J57" s="38" t="s">
        <v>420</v>
      </c>
      <c r="K57" s="38" t="s">
        <v>13</v>
      </c>
      <c r="L57" s="31">
        <v>76</v>
      </c>
      <c r="M57" s="1"/>
      <c r="N57" s="38" t="s">
        <v>404</v>
      </c>
      <c r="O57" s="38" t="s">
        <v>405</v>
      </c>
      <c r="P57" s="38" t="s">
        <v>21</v>
      </c>
      <c r="Q57" s="31">
        <v>54</v>
      </c>
    </row>
    <row r="58" spans="2:17" x14ac:dyDescent="0.25">
      <c r="B58" s="31">
        <v>55</v>
      </c>
      <c r="C58" s="38" t="s">
        <v>0</v>
      </c>
      <c r="D58" s="38" t="s">
        <v>391</v>
      </c>
      <c r="E58" s="38" t="s">
        <v>393</v>
      </c>
      <c r="F58" s="38" t="s">
        <v>21</v>
      </c>
      <c r="H58" s="38" t="s">
        <v>736</v>
      </c>
      <c r="I58" s="38" t="s">
        <v>4</v>
      </c>
      <c r="J58" s="38" t="s">
        <v>738</v>
      </c>
      <c r="K58" s="38" t="s">
        <v>21</v>
      </c>
      <c r="L58" s="31">
        <v>229</v>
      </c>
      <c r="M58" s="1"/>
      <c r="N58" s="38" t="s">
        <v>1072</v>
      </c>
      <c r="O58" s="38" t="s">
        <v>1073</v>
      </c>
      <c r="P58" s="38" t="s">
        <v>21</v>
      </c>
      <c r="Q58" s="31">
        <v>55</v>
      </c>
    </row>
    <row r="59" spans="2:17" x14ac:dyDescent="0.25">
      <c r="B59" s="31">
        <v>56</v>
      </c>
      <c r="C59" s="38" t="s">
        <v>0</v>
      </c>
      <c r="D59" s="38" t="s">
        <v>394</v>
      </c>
      <c r="E59" s="38" t="s">
        <v>397</v>
      </c>
      <c r="F59" s="38" t="s">
        <v>13</v>
      </c>
      <c r="H59" s="38" t="s">
        <v>891</v>
      </c>
      <c r="I59" s="38" t="s">
        <v>4</v>
      </c>
      <c r="J59" s="38" t="s">
        <v>894</v>
      </c>
      <c r="K59" s="38" t="s">
        <v>13</v>
      </c>
      <c r="L59" s="31">
        <v>285</v>
      </c>
      <c r="M59" s="1"/>
      <c r="N59" s="38" t="s">
        <v>761</v>
      </c>
      <c r="O59" s="38" t="s">
        <v>763</v>
      </c>
      <c r="P59" s="38" t="s">
        <v>21</v>
      </c>
      <c r="Q59" s="31">
        <v>56</v>
      </c>
    </row>
    <row r="60" spans="2:17" x14ac:dyDescent="0.25">
      <c r="B60" s="31">
        <v>57</v>
      </c>
      <c r="C60" s="38" t="s">
        <v>0</v>
      </c>
      <c r="D60" s="38" t="s">
        <v>398</v>
      </c>
      <c r="E60" s="38" t="s">
        <v>400</v>
      </c>
      <c r="F60" s="38" t="s">
        <v>21</v>
      </c>
      <c r="H60" s="38" t="s">
        <v>725</v>
      </c>
      <c r="I60" s="38" t="s">
        <v>4</v>
      </c>
      <c r="J60" s="38" t="s">
        <v>280</v>
      </c>
      <c r="K60" s="38" t="s">
        <v>13</v>
      </c>
      <c r="L60" s="31">
        <v>224</v>
      </c>
      <c r="M60" s="1"/>
      <c r="N60" s="38" t="s">
        <v>306</v>
      </c>
      <c r="O60" s="38" t="s">
        <v>312</v>
      </c>
      <c r="P60" s="38" t="s">
        <v>21</v>
      </c>
      <c r="Q60" s="31">
        <v>57</v>
      </c>
    </row>
    <row r="61" spans="2:17" x14ac:dyDescent="0.25">
      <c r="B61" s="31">
        <v>58</v>
      </c>
      <c r="C61" s="38" t="s">
        <v>0</v>
      </c>
      <c r="D61" s="38" t="s">
        <v>401</v>
      </c>
      <c r="E61" s="38" t="s">
        <v>403</v>
      </c>
      <c r="F61" s="38" t="s">
        <v>43</v>
      </c>
      <c r="H61" s="38" t="s">
        <v>277</v>
      </c>
      <c r="I61" s="38" t="s">
        <v>0</v>
      </c>
      <c r="J61" s="38" t="s">
        <v>280</v>
      </c>
      <c r="K61" s="38" t="s">
        <v>13</v>
      </c>
      <c r="L61" s="31">
        <v>1</v>
      </c>
      <c r="M61" s="1"/>
      <c r="N61" s="38" t="s">
        <v>112</v>
      </c>
      <c r="O61" s="38" t="s">
        <v>114</v>
      </c>
      <c r="P61" s="38" t="s">
        <v>13</v>
      </c>
      <c r="Q61" s="31">
        <v>58</v>
      </c>
    </row>
    <row r="62" spans="2:17" x14ac:dyDescent="0.25">
      <c r="B62" s="31">
        <v>59</v>
      </c>
      <c r="C62" s="38" t="s">
        <v>5</v>
      </c>
      <c r="D62" s="38" t="s">
        <v>66</v>
      </c>
      <c r="E62" s="38" t="s">
        <v>20</v>
      </c>
      <c r="F62" s="38" t="s">
        <v>13</v>
      </c>
      <c r="H62" s="38" t="s">
        <v>770</v>
      </c>
      <c r="I62" s="38" t="s">
        <v>4</v>
      </c>
      <c r="J62" s="38" t="s">
        <v>772</v>
      </c>
      <c r="K62" s="38" t="s">
        <v>21</v>
      </c>
      <c r="L62" s="31">
        <v>243</v>
      </c>
      <c r="M62" s="1"/>
      <c r="N62" s="38" t="s">
        <v>66</v>
      </c>
      <c r="O62" s="38" t="s">
        <v>20</v>
      </c>
      <c r="P62" s="38" t="s">
        <v>13</v>
      </c>
      <c r="Q62" s="31">
        <v>59</v>
      </c>
    </row>
    <row r="63" spans="2:17" x14ac:dyDescent="0.25">
      <c r="B63" s="31">
        <v>60</v>
      </c>
      <c r="C63" s="38" t="s">
        <v>5</v>
      </c>
      <c r="D63" s="38" t="s">
        <v>22</v>
      </c>
      <c r="E63" s="38" t="s">
        <v>27</v>
      </c>
      <c r="F63" s="38" t="s">
        <v>21</v>
      </c>
      <c r="H63" s="38" t="s">
        <v>428</v>
      </c>
      <c r="I63" s="38" t="s">
        <v>6</v>
      </c>
      <c r="J63" s="38" t="s">
        <v>430</v>
      </c>
      <c r="K63" s="38" t="s">
        <v>21</v>
      </c>
      <c r="L63" s="31">
        <v>79</v>
      </c>
      <c r="M63" s="1"/>
      <c r="N63" s="38" t="s">
        <v>100</v>
      </c>
      <c r="O63" s="38" t="s">
        <v>104</v>
      </c>
      <c r="P63" s="38" t="s">
        <v>13</v>
      </c>
      <c r="Q63" s="31">
        <v>60</v>
      </c>
    </row>
    <row r="64" spans="2:17" x14ac:dyDescent="0.25">
      <c r="B64" s="31">
        <v>61</v>
      </c>
      <c r="C64" s="38" t="s">
        <v>5</v>
      </c>
      <c r="D64" s="38" t="s">
        <v>29</v>
      </c>
      <c r="E64" s="38" t="s">
        <v>31</v>
      </c>
      <c r="F64" s="38" t="s">
        <v>13</v>
      </c>
      <c r="H64" s="38" t="s">
        <v>1130</v>
      </c>
      <c r="I64" s="38" t="s">
        <v>4</v>
      </c>
      <c r="J64" s="38" t="s">
        <v>1132</v>
      </c>
      <c r="K64" s="38" t="s">
        <v>21</v>
      </c>
      <c r="L64" s="31">
        <v>365</v>
      </c>
      <c r="M64" s="1"/>
      <c r="N64" s="38" t="s">
        <v>96</v>
      </c>
      <c r="O64" s="38" t="s">
        <v>99</v>
      </c>
      <c r="P64" s="38" t="s">
        <v>13</v>
      </c>
      <c r="Q64" s="31">
        <v>61</v>
      </c>
    </row>
    <row r="65" spans="2:17" x14ac:dyDescent="0.25">
      <c r="B65" s="31">
        <v>62</v>
      </c>
      <c r="C65" s="38" t="s">
        <v>5</v>
      </c>
      <c r="D65" s="38" t="s">
        <v>32</v>
      </c>
      <c r="E65" s="38" t="s">
        <v>34</v>
      </c>
      <c r="F65" s="38" t="s">
        <v>13</v>
      </c>
      <c r="H65" s="38" t="s">
        <v>512</v>
      </c>
      <c r="I65" s="38" t="s">
        <v>6</v>
      </c>
      <c r="J65" s="38" t="s">
        <v>517</v>
      </c>
      <c r="K65" s="38" t="s">
        <v>21</v>
      </c>
      <c r="L65" s="31">
        <v>103</v>
      </c>
      <c r="M65" s="1"/>
      <c r="N65" s="38" t="s">
        <v>376</v>
      </c>
      <c r="O65" s="38" t="s">
        <v>379</v>
      </c>
      <c r="P65" s="38" t="s">
        <v>13</v>
      </c>
      <c r="Q65" s="31">
        <v>62</v>
      </c>
    </row>
    <row r="66" spans="2:17" x14ac:dyDescent="0.25">
      <c r="B66" s="31">
        <v>63</v>
      </c>
      <c r="C66" s="38" t="s">
        <v>5</v>
      </c>
      <c r="D66" s="38" t="s">
        <v>35</v>
      </c>
      <c r="E66" s="38" t="s">
        <v>37</v>
      </c>
      <c r="F66" s="38" t="s">
        <v>13</v>
      </c>
      <c r="H66" s="38" t="s">
        <v>404</v>
      </c>
      <c r="I66" s="38" t="s">
        <v>6</v>
      </c>
      <c r="J66" s="38" t="s">
        <v>405</v>
      </c>
      <c r="K66" s="38" t="s">
        <v>21</v>
      </c>
      <c r="L66" s="31">
        <v>70</v>
      </c>
      <c r="M66" s="1"/>
      <c r="N66" s="38" t="s">
        <v>896</v>
      </c>
      <c r="O66" s="38" t="s">
        <v>900</v>
      </c>
      <c r="P66" s="38" t="s">
        <v>895</v>
      </c>
      <c r="Q66" s="31">
        <v>63</v>
      </c>
    </row>
    <row r="67" spans="2:17" x14ac:dyDescent="0.25">
      <c r="B67" s="31">
        <v>64</v>
      </c>
      <c r="C67" s="38" t="s">
        <v>5</v>
      </c>
      <c r="D67" s="38" t="s">
        <v>38</v>
      </c>
      <c r="E67" s="38" t="s">
        <v>42</v>
      </c>
      <c r="F67" s="38" t="s">
        <v>21</v>
      </c>
      <c r="H67" s="38" t="s">
        <v>1072</v>
      </c>
      <c r="I67" s="38" t="s">
        <v>4</v>
      </c>
      <c r="J67" s="38" t="s">
        <v>1073</v>
      </c>
      <c r="K67" s="38" t="s">
        <v>21</v>
      </c>
      <c r="L67" s="31">
        <v>345</v>
      </c>
      <c r="M67" s="1"/>
      <c r="N67" s="38" t="s">
        <v>573</v>
      </c>
      <c r="O67" s="38" t="s">
        <v>576</v>
      </c>
      <c r="P67" s="38" t="s">
        <v>71</v>
      </c>
      <c r="Q67" s="31">
        <v>64</v>
      </c>
    </row>
    <row r="68" spans="2:17" x14ac:dyDescent="0.25">
      <c r="B68" s="31">
        <v>65</v>
      </c>
      <c r="C68" s="38" t="s">
        <v>5</v>
      </c>
      <c r="D68" s="38" t="s">
        <v>44</v>
      </c>
      <c r="E68" s="38" t="s">
        <v>47</v>
      </c>
      <c r="F68" s="38" t="s">
        <v>43</v>
      </c>
      <c r="H68" s="38" t="s">
        <v>761</v>
      </c>
      <c r="I68" s="38" t="s">
        <v>4</v>
      </c>
      <c r="J68" s="38" t="s">
        <v>763</v>
      </c>
      <c r="K68" s="38" t="s">
        <v>21</v>
      </c>
      <c r="L68" s="31">
        <v>240</v>
      </c>
      <c r="M68" s="1"/>
      <c r="N68" s="38" t="s">
        <v>590</v>
      </c>
      <c r="O68" s="38" t="s">
        <v>593</v>
      </c>
      <c r="P68" s="38" t="s">
        <v>21</v>
      </c>
      <c r="Q68" s="31">
        <v>65</v>
      </c>
    </row>
    <row r="69" spans="2:17" x14ac:dyDescent="0.25">
      <c r="B69" s="31">
        <v>66</v>
      </c>
      <c r="C69" s="38" t="s">
        <v>5</v>
      </c>
      <c r="D69" s="38" t="s">
        <v>48</v>
      </c>
      <c r="E69" s="38" t="s">
        <v>51</v>
      </c>
      <c r="F69" s="38" t="s">
        <v>21</v>
      </c>
      <c r="H69" s="38" t="s">
        <v>306</v>
      </c>
      <c r="I69" s="38" t="s">
        <v>0</v>
      </c>
      <c r="J69" s="38" t="s">
        <v>312</v>
      </c>
      <c r="K69" s="38" t="s">
        <v>21</v>
      </c>
      <c r="L69" s="31">
        <v>15</v>
      </c>
      <c r="M69" s="1"/>
      <c r="N69" s="38" t="s">
        <v>497</v>
      </c>
      <c r="O69" s="38" t="s">
        <v>499</v>
      </c>
      <c r="P69" s="38" t="s">
        <v>13</v>
      </c>
      <c r="Q69" s="31">
        <v>66</v>
      </c>
    </row>
    <row r="70" spans="2:17" x14ac:dyDescent="0.25">
      <c r="B70" s="31">
        <v>67</v>
      </c>
      <c r="C70" s="38" t="s">
        <v>5</v>
      </c>
      <c r="D70" s="38" t="s">
        <v>52</v>
      </c>
      <c r="E70" s="38" t="s">
        <v>55</v>
      </c>
      <c r="F70" s="38" t="s">
        <v>21</v>
      </c>
      <c r="H70" s="38" t="s">
        <v>112</v>
      </c>
      <c r="I70" s="38" t="s">
        <v>1</v>
      </c>
      <c r="J70" s="38" t="s">
        <v>114</v>
      </c>
      <c r="K70" s="38" t="s">
        <v>13</v>
      </c>
      <c r="L70" s="31">
        <v>170</v>
      </c>
      <c r="M70" s="1"/>
      <c r="N70" s="38" t="s">
        <v>835</v>
      </c>
      <c r="O70" s="38" t="s">
        <v>837</v>
      </c>
      <c r="P70" s="38" t="s">
        <v>13</v>
      </c>
      <c r="Q70" s="31">
        <v>67</v>
      </c>
    </row>
    <row r="71" spans="2:17" x14ac:dyDescent="0.25">
      <c r="B71" s="31">
        <v>68</v>
      </c>
      <c r="C71" s="38" t="s">
        <v>5</v>
      </c>
      <c r="D71" s="38" t="s">
        <v>56</v>
      </c>
      <c r="E71" s="38" t="s">
        <v>61</v>
      </c>
      <c r="F71" s="38" t="s">
        <v>13</v>
      </c>
      <c r="H71" s="38" t="s">
        <v>66</v>
      </c>
      <c r="I71" s="38" t="s">
        <v>5</v>
      </c>
      <c r="J71" s="38" t="s">
        <v>20</v>
      </c>
      <c r="K71" s="38" t="s">
        <v>13</v>
      </c>
      <c r="L71" s="31">
        <v>59</v>
      </c>
      <c r="M71" s="1"/>
      <c r="N71" s="38" t="s">
        <v>1054</v>
      </c>
      <c r="O71" s="38" t="s">
        <v>1056</v>
      </c>
      <c r="P71" s="38" t="s">
        <v>43</v>
      </c>
      <c r="Q71" s="31">
        <v>68</v>
      </c>
    </row>
    <row r="72" spans="2:17" x14ac:dyDescent="0.25">
      <c r="B72" s="31">
        <v>69</v>
      </c>
      <c r="C72" s="38" t="s">
        <v>5</v>
      </c>
      <c r="D72" s="38" t="s">
        <v>62</v>
      </c>
      <c r="E72" s="38" t="s">
        <v>65</v>
      </c>
      <c r="F72" s="38" t="s">
        <v>13</v>
      </c>
      <c r="H72" s="38" t="s">
        <v>100</v>
      </c>
      <c r="I72" s="38" t="s">
        <v>0</v>
      </c>
      <c r="J72" s="38" t="s">
        <v>104</v>
      </c>
      <c r="K72" s="38" t="s">
        <v>13</v>
      </c>
      <c r="L72" s="31">
        <v>11</v>
      </c>
      <c r="M72" s="1"/>
      <c r="N72" s="38" t="s">
        <v>507</v>
      </c>
      <c r="O72" s="38" t="s">
        <v>510</v>
      </c>
      <c r="P72" s="38" t="s">
        <v>21</v>
      </c>
      <c r="Q72" s="31">
        <v>69</v>
      </c>
    </row>
    <row r="73" spans="2:17" x14ac:dyDescent="0.25">
      <c r="B73" s="31">
        <v>70</v>
      </c>
      <c r="C73" s="38" t="s">
        <v>6</v>
      </c>
      <c r="D73" s="38" t="s">
        <v>404</v>
      </c>
      <c r="E73" s="38" t="s">
        <v>405</v>
      </c>
      <c r="F73" s="38" t="s">
        <v>21</v>
      </c>
      <c r="H73" s="38" t="s">
        <v>100</v>
      </c>
      <c r="I73" s="38" t="s">
        <v>1</v>
      </c>
      <c r="J73" s="38" t="s">
        <v>104</v>
      </c>
      <c r="K73" s="38" t="s">
        <v>13</v>
      </c>
      <c r="L73" s="31">
        <v>168</v>
      </c>
      <c r="M73" s="1"/>
      <c r="N73" s="38" t="s">
        <v>444</v>
      </c>
      <c r="O73" s="38" t="s">
        <v>447</v>
      </c>
      <c r="P73" s="38" t="s">
        <v>13</v>
      </c>
      <c r="Q73" s="31">
        <v>70</v>
      </c>
    </row>
    <row r="74" spans="2:17" x14ac:dyDescent="0.25">
      <c r="B74" s="31">
        <v>71</v>
      </c>
      <c r="C74" s="38" t="s">
        <v>6</v>
      </c>
      <c r="D74" s="38" t="s">
        <v>406</v>
      </c>
      <c r="E74" s="38" t="s">
        <v>407</v>
      </c>
      <c r="F74" s="38" t="s">
        <v>13</v>
      </c>
      <c r="H74" s="38" t="s">
        <v>14</v>
      </c>
      <c r="I74" s="38" t="s">
        <v>4</v>
      </c>
      <c r="J74" s="38" t="s">
        <v>20</v>
      </c>
      <c r="K74" s="38" t="s">
        <v>13</v>
      </c>
      <c r="L74" s="31">
        <v>237</v>
      </c>
      <c r="M74" s="1"/>
      <c r="N74" s="38" t="s">
        <v>106</v>
      </c>
      <c r="O74" s="38" t="s">
        <v>111</v>
      </c>
      <c r="P74" s="38" t="s">
        <v>105</v>
      </c>
      <c r="Q74" s="31">
        <v>71</v>
      </c>
    </row>
    <row r="75" spans="2:17" x14ac:dyDescent="0.25">
      <c r="B75" s="31">
        <v>72</v>
      </c>
      <c r="C75" s="38" t="s">
        <v>6</v>
      </c>
      <c r="D75" s="38" t="s">
        <v>408</v>
      </c>
      <c r="E75" s="38" t="s">
        <v>410</v>
      </c>
      <c r="F75" s="38" t="s">
        <v>21</v>
      </c>
      <c r="H75" s="38" t="s">
        <v>96</v>
      </c>
      <c r="I75" s="38" t="s">
        <v>0</v>
      </c>
      <c r="J75" s="38" t="s">
        <v>99</v>
      </c>
      <c r="K75" s="38" t="s">
        <v>13</v>
      </c>
      <c r="L75" s="31">
        <v>10</v>
      </c>
      <c r="M75" s="1"/>
      <c r="N75" s="38" t="s">
        <v>1141</v>
      </c>
      <c r="O75" s="38" t="s">
        <v>1146</v>
      </c>
      <c r="P75" s="38" t="s">
        <v>13</v>
      </c>
      <c r="Q75" s="31">
        <v>72</v>
      </c>
    </row>
    <row r="76" spans="2:17" x14ac:dyDescent="0.25">
      <c r="B76" s="31">
        <v>73</v>
      </c>
      <c r="C76" s="38" t="s">
        <v>6</v>
      </c>
      <c r="D76" s="38" t="s">
        <v>411</v>
      </c>
      <c r="E76" s="38" t="s">
        <v>412</v>
      </c>
      <c r="F76" s="38" t="s">
        <v>21</v>
      </c>
      <c r="H76" s="38" t="s">
        <v>96</v>
      </c>
      <c r="I76" s="38" t="s">
        <v>1</v>
      </c>
      <c r="J76" s="38" t="s">
        <v>99</v>
      </c>
      <c r="K76" s="38" t="s">
        <v>13</v>
      </c>
      <c r="L76" s="31">
        <v>167</v>
      </c>
      <c r="M76" s="1"/>
      <c r="N76" s="38" t="s">
        <v>652</v>
      </c>
      <c r="O76" s="38" t="s">
        <v>657</v>
      </c>
      <c r="P76" s="38" t="s">
        <v>21</v>
      </c>
      <c r="Q76" s="31">
        <v>73</v>
      </c>
    </row>
    <row r="77" spans="2:17" x14ac:dyDescent="0.25">
      <c r="B77" s="31">
        <v>74</v>
      </c>
      <c r="C77" s="38" t="s">
        <v>6</v>
      </c>
      <c r="D77" s="38" t="s">
        <v>413</v>
      </c>
      <c r="E77" s="38" t="s">
        <v>414</v>
      </c>
      <c r="F77" s="38" t="s">
        <v>172</v>
      </c>
      <c r="H77" s="38" t="s">
        <v>376</v>
      </c>
      <c r="I77" s="38" t="s">
        <v>0</v>
      </c>
      <c r="J77" s="38" t="s">
        <v>379</v>
      </c>
      <c r="K77" s="38" t="s">
        <v>13</v>
      </c>
      <c r="L77" s="31">
        <v>46</v>
      </c>
      <c r="M77" s="1"/>
      <c r="N77" s="38" t="s">
        <v>353</v>
      </c>
      <c r="O77" s="38" t="s">
        <v>357</v>
      </c>
      <c r="P77" s="38" t="s">
        <v>21</v>
      </c>
      <c r="Q77" s="31">
        <v>74</v>
      </c>
    </row>
    <row r="78" spans="2:17" x14ac:dyDescent="0.25">
      <c r="B78" s="31">
        <v>75</v>
      </c>
      <c r="C78" s="38" t="s">
        <v>6</v>
      </c>
      <c r="D78" s="38" t="s">
        <v>415</v>
      </c>
      <c r="E78" s="38" t="s">
        <v>417</v>
      </c>
      <c r="F78" s="38" t="s">
        <v>13</v>
      </c>
      <c r="H78" s="38" t="s">
        <v>896</v>
      </c>
      <c r="I78" s="38" t="s">
        <v>4</v>
      </c>
      <c r="J78" s="38" t="s">
        <v>900</v>
      </c>
      <c r="K78" s="38" t="s">
        <v>895</v>
      </c>
      <c r="L78" s="31">
        <v>286</v>
      </c>
      <c r="M78" s="1"/>
      <c r="N78" s="38" t="s">
        <v>522</v>
      </c>
      <c r="O78" s="38" t="s">
        <v>525</v>
      </c>
      <c r="P78" s="38" t="s">
        <v>21</v>
      </c>
      <c r="Q78" s="31">
        <v>75</v>
      </c>
    </row>
    <row r="79" spans="2:17" x14ac:dyDescent="0.25">
      <c r="B79" s="31">
        <v>76</v>
      </c>
      <c r="C79" s="38" t="s">
        <v>6</v>
      </c>
      <c r="D79" s="38" t="s">
        <v>418</v>
      </c>
      <c r="E79" s="38" t="s">
        <v>420</v>
      </c>
      <c r="F79" s="38" t="s">
        <v>13</v>
      </c>
      <c r="H79" s="38" t="s">
        <v>573</v>
      </c>
      <c r="I79" s="38" t="s">
        <v>6</v>
      </c>
      <c r="J79" s="38" t="s">
        <v>576</v>
      </c>
      <c r="K79" s="38" t="s">
        <v>71</v>
      </c>
      <c r="L79" s="31">
        <v>122</v>
      </c>
      <c r="M79" s="1"/>
      <c r="N79" s="38" t="s">
        <v>1043</v>
      </c>
      <c r="O79" s="38" t="s">
        <v>1045</v>
      </c>
      <c r="P79" s="38" t="s">
        <v>21</v>
      </c>
      <c r="Q79" s="31">
        <v>76</v>
      </c>
    </row>
    <row r="80" spans="2:17" x14ac:dyDescent="0.25">
      <c r="B80" s="31">
        <v>77</v>
      </c>
      <c r="C80" s="38" t="s">
        <v>6</v>
      </c>
      <c r="D80" s="38" t="s">
        <v>421</v>
      </c>
      <c r="E80" s="38" t="s">
        <v>423</v>
      </c>
      <c r="F80" s="38" t="s">
        <v>13</v>
      </c>
      <c r="H80" s="38" t="s">
        <v>573</v>
      </c>
      <c r="I80" s="38" t="s">
        <v>4</v>
      </c>
      <c r="J80" s="38" t="s">
        <v>576</v>
      </c>
      <c r="K80" s="38" t="s">
        <v>71</v>
      </c>
      <c r="L80" s="31">
        <v>359</v>
      </c>
      <c r="M80" s="1"/>
      <c r="N80" s="38" t="s">
        <v>235</v>
      </c>
      <c r="O80" s="38" t="s">
        <v>239</v>
      </c>
      <c r="P80" s="38" t="s">
        <v>21</v>
      </c>
      <c r="Q80" s="31">
        <v>77</v>
      </c>
    </row>
    <row r="81" spans="2:17" x14ac:dyDescent="0.25">
      <c r="B81" s="31">
        <v>78</v>
      </c>
      <c r="C81" s="38" t="s">
        <v>6</v>
      </c>
      <c r="D81" s="38" t="s">
        <v>424</v>
      </c>
      <c r="E81" s="38" t="s">
        <v>427</v>
      </c>
      <c r="F81" s="38" t="s">
        <v>21</v>
      </c>
      <c r="H81" s="38" t="s">
        <v>590</v>
      </c>
      <c r="I81" s="38" t="s">
        <v>6</v>
      </c>
      <c r="J81" s="38" t="s">
        <v>593</v>
      </c>
      <c r="K81" s="38" t="s">
        <v>21</v>
      </c>
      <c r="L81" s="31">
        <v>128</v>
      </c>
      <c r="M81" s="1"/>
      <c r="N81" s="38" t="s">
        <v>540</v>
      </c>
      <c r="O81" s="38" t="s">
        <v>543</v>
      </c>
      <c r="P81" s="38" t="s">
        <v>21</v>
      </c>
      <c r="Q81" s="31">
        <v>78</v>
      </c>
    </row>
    <row r="82" spans="2:17" x14ac:dyDescent="0.25">
      <c r="B82" s="31">
        <v>79</v>
      </c>
      <c r="C82" s="38" t="s">
        <v>6</v>
      </c>
      <c r="D82" s="38" t="s">
        <v>428</v>
      </c>
      <c r="E82" s="38" t="s">
        <v>430</v>
      </c>
      <c r="F82" s="38" t="s">
        <v>21</v>
      </c>
      <c r="H82" s="38" t="s">
        <v>497</v>
      </c>
      <c r="I82" s="38" t="s">
        <v>6</v>
      </c>
      <c r="J82" s="38" t="s">
        <v>499</v>
      </c>
      <c r="K82" s="38" t="s">
        <v>13</v>
      </c>
      <c r="L82" s="31">
        <v>99</v>
      </c>
      <c r="M82" s="1"/>
      <c r="N82" s="38" t="s">
        <v>662</v>
      </c>
      <c r="O82" s="38" t="s">
        <v>664</v>
      </c>
      <c r="P82" s="38" t="s">
        <v>21</v>
      </c>
      <c r="Q82" s="31">
        <v>79</v>
      </c>
    </row>
    <row r="83" spans="2:17" x14ac:dyDescent="0.25">
      <c r="B83" s="31">
        <v>80</v>
      </c>
      <c r="C83" s="38" t="s">
        <v>6</v>
      </c>
      <c r="D83" s="38" t="s">
        <v>431</v>
      </c>
      <c r="E83" s="38" t="s">
        <v>433</v>
      </c>
      <c r="F83" s="38" t="s">
        <v>21</v>
      </c>
      <c r="H83" s="38" t="s">
        <v>835</v>
      </c>
      <c r="I83" s="38" t="s">
        <v>4</v>
      </c>
      <c r="J83" s="38" t="s">
        <v>837</v>
      </c>
      <c r="K83" s="38" t="s">
        <v>13</v>
      </c>
      <c r="L83" s="31">
        <v>263</v>
      </c>
      <c r="M83" s="1"/>
      <c r="N83" s="38" t="s">
        <v>167</v>
      </c>
      <c r="O83" s="38" t="s">
        <v>171</v>
      </c>
      <c r="P83" s="38" t="s">
        <v>21</v>
      </c>
      <c r="Q83" s="31">
        <v>80</v>
      </c>
    </row>
    <row r="84" spans="2:17" x14ac:dyDescent="0.25">
      <c r="B84" s="31">
        <v>81</v>
      </c>
      <c r="C84" s="38" t="s">
        <v>6</v>
      </c>
      <c r="D84" s="38" t="s">
        <v>434</v>
      </c>
      <c r="E84" s="38" t="s">
        <v>436</v>
      </c>
      <c r="F84" s="38" t="s">
        <v>21</v>
      </c>
      <c r="H84" s="38" t="s">
        <v>1054</v>
      </c>
      <c r="I84" s="38" t="s">
        <v>4</v>
      </c>
      <c r="J84" s="38" t="s">
        <v>1056</v>
      </c>
      <c r="K84" s="38" t="s">
        <v>43</v>
      </c>
      <c r="L84" s="31">
        <v>339</v>
      </c>
      <c r="M84" s="1"/>
      <c r="N84" s="38" t="s">
        <v>232</v>
      </c>
      <c r="O84" s="38" t="s">
        <v>234</v>
      </c>
      <c r="P84" s="38" t="s">
        <v>21</v>
      </c>
      <c r="Q84" s="31">
        <v>81</v>
      </c>
    </row>
    <row r="85" spans="2:17" x14ac:dyDescent="0.25">
      <c r="B85" s="31">
        <v>82</v>
      </c>
      <c r="C85" s="38" t="s">
        <v>6</v>
      </c>
      <c r="D85" s="38" t="s">
        <v>437</v>
      </c>
      <c r="E85" s="38" t="s">
        <v>438</v>
      </c>
      <c r="F85" s="38" t="s">
        <v>21</v>
      </c>
      <c r="H85" s="38" t="s">
        <v>507</v>
      </c>
      <c r="I85" s="38" t="s">
        <v>6</v>
      </c>
      <c r="J85" s="38" t="s">
        <v>510</v>
      </c>
      <c r="K85" s="38" t="s">
        <v>21</v>
      </c>
      <c r="L85" s="31">
        <v>102</v>
      </c>
      <c r="M85" s="1"/>
      <c r="N85" s="38" t="s">
        <v>206</v>
      </c>
      <c r="O85" s="38" t="s">
        <v>208</v>
      </c>
      <c r="P85" s="38" t="s">
        <v>43</v>
      </c>
      <c r="Q85" s="31">
        <v>82</v>
      </c>
    </row>
    <row r="86" spans="2:17" x14ac:dyDescent="0.25">
      <c r="B86" s="31">
        <v>83</v>
      </c>
      <c r="C86" s="38" t="s">
        <v>6</v>
      </c>
      <c r="D86" s="38" t="s">
        <v>439</v>
      </c>
      <c r="E86" s="38" t="s">
        <v>443</v>
      </c>
      <c r="F86" s="38" t="s">
        <v>172</v>
      </c>
      <c r="H86" s="38" t="s">
        <v>444</v>
      </c>
      <c r="I86" s="38" t="s">
        <v>6</v>
      </c>
      <c r="J86" s="38" t="s">
        <v>447</v>
      </c>
      <c r="K86" s="38" t="s">
        <v>13</v>
      </c>
      <c r="L86" s="31">
        <v>84</v>
      </c>
      <c r="M86" s="1"/>
      <c r="N86" s="38" t="s">
        <v>1063</v>
      </c>
      <c r="O86" s="38" t="s">
        <v>1068</v>
      </c>
      <c r="P86" s="38" t="s">
        <v>21</v>
      </c>
      <c r="Q86" s="31">
        <v>83</v>
      </c>
    </row>
    <row r="87" spans="2:17" x14ac:dyDescent="0.25">
      <c r="B87" s="31">
        <v>84</v>
      </c>
      <c r="C87" s="38" t="s">
        <v>6</v>
      </c>
      <c r="D87" s="38" t="s">
        <v>444</v>
      </c>
      <c r="E87" s="38" t="s">
        <v>447</v>
      </c>
      <c r="F87" s="38" t="s">
        <v>13</v>
      </c>
      <c r="H87" s="38" t="s">
        <v>444</v>
      </c>
      <c r="I87" s="38" t="s">
        <v>4</v>
      </c>
      <c r="J87" s="38" t="s">
        <v>447</v>
      </c>
      <c r="K87" s="38" t="s">
        <v>13</v>
      </c>
      <c r="L87" s="31">
        <v>270</v>
      </c>
      <c r="M87" s="1"/>
      <c r="N87" s="38" t="s">
        <v>398</v>
      </c>
      <c r="O87" s="38" t="s">
        <v>400</v>
      </c>
      <c r="P87" s="38" t="s">
        <v>21</v>
      </c>
      <c r="Q87" s="31">
        <v>84</v>
      </c>
    </row>
    <row r="88" spans="2:17" x14ac:dyDescent="0.25">
      <c r="B88" s="31">
        <v>85</v>
      </c>
      <c r="C88" s="38" t="s">
        <v>6</v>
      </c>
      <c r="D88" s="38" t="s">
        <v>448</v>
      </c>
      <c r="E88" s="38" t="s">
        <v>450</v>
      </c>
      <c r="F88" s="38" t="s">
        <v>13</v>
      </c>
      <c r="H88" s="38" t="s">
        <v>106</v>
      </c>
      <c r="I88" s="38" t="s">
        <v>1</v>
      </c>
      <c r="J88" s="38" t="s">
        <v>111</v>
      </c>
      <c r="K88" s="38" t="s">
        <v>105</v>
      </c>
      <c r="L88" s="31">
        <v>169</v>
      </c>
      <c r="M88" s="1"/>
      <c r="N88" s="38" t="s">
        <v>1034</v>
      </c>
      <c r="O88" s="38" t="s">
        <v>1036</v>
      </c>
      <c r="P88" s="38" t="s">
        <v>13</v>
      </c>
      <c r="Q88" s="31">
        <v>85</v>
      </c>
    </row>
    <row r="89" spans="2:17" x14ac:dyDescent="0.25">
      <c r="B89" s="31">
        <v>86</v>
      </c>
      <c r="C89" s="38" t="s">
        <v>6</v>
      </c>
      <c r="D89" s="38" t="s">
        <v>451</v>
      </c>
      <c r="E89" s="38" t="s">
        <v>454</v>
      </c>
      <c r="F89" s="38" t="s">
        <v>13</v>
      </c>
      <c r="H89" s="38" t="s">
        <v>1141</v>
      </c>
      <c r="I89" s="38" t="s">
        <v>4</v>
      </c>
      <c r="J89" s="38" t="s">
        <v>1146</v>
      </c>
      <c r="K89" s="38" t="s">
        <v>13</v>
      </c>
      <c r="L89" s="31">
        <v>373</v>
      </c>
      <c r="M89" s="1"/>
      <c r="N89" s="38" t="s">
        <v>905</v>
      </c>
      <c r="O89" s="38" t="s">
        <v>907</v>
      </c>
      <c r="P89" s="38" t="s">
        <v>140</v>
      </c>
      <c r="Q89" s="31">
        <v>86</v>
      </c>
    </row>
    <row r="90" spans="2:17" x14ac:dyDescent="0.25">
      <c r="B90" s="31">
        <v>87</v>
      </c>
      <c r="C90" s="38" t="s">
        <v>6</v>
      </c>
      <c r="D90" s="38" t="s">
        <v>455</v>
      </c>
      <c r="E90" s="38" t="s">
        <v>457</v>
      </c>
      <c r="F90" s="38" t="s">
        <v>21</v>
      </c>
      <c r="H90" s="38" t="s">
        <v>652</v>
      </c>
      <c r="I90" s="38" t="s">
        <v>6</v>
      </c>
      <c r="J90" s="38" t="s">
        <v>657</v>
      </c>
      <c r="K90" s="38" t="s">
        <v>21</v>
      </c>
      <c r="L90" s="31">
        <v>147</v>
      </c>
      <c r="M90" s="1"/>
      <c r="N90" s="38" t="s">
        <v>469</v>
      </c>
      <c r="O90" s="38" t="s">
        <v>471</v>
      </c>
      <c r="P90" s="38" t="s">
        <v>21</v>
      </c>
      <c r="Q90" s="31">
        <v>87</v>
      </c>
    </row>
    <row r="91" spans="2:17" x14ac:dyDescent="0.25">
      <c r="B91" s="31">
        <v>88</v>
      </c>
      <c r="C91" s="38" t="s">
        <v>6</v>
      </c>
      <c r="D91" s="38" t="s">
        <v>458</v>
      </c>
      <c r="E91" s="38" t="s">
        <v>462</v>
      </c>
      <c r="F91" s="38" t="s">
        <v>13</v>
      </c>
      <c r="H91" s="38" t="s">
        <v>353</v>
      </c>
      <c r="I91" s="38" t="s">
        <v>0</v>
      </c>
      <c r="J91" s="38" t="s">
        <v>357</v>
      </c>
      <c r="K91" s="38" t="s">
        <v>21</v>
      </c>
      <c r="L91" s="31">
        <v>39</v>
      </c>
      <c r="M91" s="1"/>
      <c r="N91" s="38" t="s">
        <v>961</v>
      </c>
      <c r="O91" s="38" t="s">
        <v>962</v>
      </c>
      <c r="P91" s="38" t="s">
        <v>13</v>
      </c>
      <c r="Q91" s="31">
        <v>88</v>
      </c>
    </row>
    <row r="92" spans="2:17" x14ac:dyDescent="0.25">
      <c r="B92" s="31">
        <v>89</v>
      </c>
      <c r="C92" s="38" t="s">
        <v>6</v>
      </c>
      <c r="D92" s="38" t="s">
        <v>463</v>
      </c>
      <c r="E92" s="38" t="s">
        <v>466</v>
      </c>
      <c r="F92" s="38" t="s">
        <v>21</v>
      </c>
      <c r="H92" s="38" t="s">
        <v>353</v>
      </c>
      <c r="I92" s="38" t="s">
        <v>4</v>
      </c>
      <c r="J92" s="38" t="s">
        <v>357</v>
      </c>
      <c r="K92" s="38" t="s">
        <v>21</v>
      </c>
      <c r="L92" s="31">
        <v>325</v>
      </c>
      <c r="M92" s="1"/>
      <c r="N92" s="38" t="s">
        <v>751</v>
      </c>
      <c r="O92" s="38" t="s">
        <v>753</v>
      </c>
      <c r="P92" s="38" t="s">
        <v>172</v>
      </c>
      <c r="Q92" s="31">
        <v>89</v>
      </c>
    </row>
    <row r="93" spans="2:17" x14ac:dyDescent="0.25">
      <c r="B93" s="31">
        <v>90</v>
      </c>
      <c r="C93" s="38" t="s">
        <v>6</v>
      </c>
      <c r="D93" s="38" t="s">
        <v>467</v>
      </c>
      <c r="E93" s="38" t="s">
        <v>468</v>
      </c>
      <c r="F93" s="38" t="s">
        <v>13</v>
      </c>
      <c r="H93" s="38" t="s">
        <v>522</v>
      </c>
      <c r="I93" s="38" t="s">
        <v>6</v>
      </c>
      <c r="J93" s="38" t="s">
        <v>525</v>
      </c>
      <c r="K93" s="38" t="s">
        <v>21</v>
      </c>
      <c r="L93" s="31">
        <v>106</v>
      </c>
      <c r="M93" s="1"/>
      <c r="N93" s="38" t="s">
        <v>600</v>
      </c>
      <c r="O93" s="38" t="s">
        <v>603</v>
      </c>
      <c r="P93" s="38" t="s">
        <v>13</v>
      </c>
      <c r="Q93" s="31">
        <v>90</v>
      </c>
    </row>
    <row r="94" spans="2:17" x14ac:dyDescent="0.25">
      <c r="B94" s="31">
        <v>91</v>
      </c>
      <c r="C94" s="38" t="s">
        <v>6</v>
      </c>
      <c r="D94" s="38" t="s">
        <v>469</v>
      </c>
      <c r="E94" s="38" t="s">
        <v>471</v>
      </c>
      <c r="F94" s="38" t="s">
        <v>21</v>
      </c>
      <c r="H94" s="38" t="s">
        <v>522</v>
      </c>
      <c r="I94" s="38" t="s">
        <v>4</v>
      </c>
      <c r="J94" s="38" t="s">
        <v>525</v>
      </c>
      <c r="K94" s="38" t="s">
        <v>21</v>
      </c>
      <c r="L94" s="31">
        <v>356</v>
      </c>
      <c r="M94" s="1"/>
      <c r="N94" s="38" t="s">
        <v>785</v>
      </c>
      <c r="O94" s="38" t="s">
        <v>788</v>
      </c>
      <c r="P94" s="38" t="s">
        <v>21</v>
      </c>
      <c r="Q94" s="31">
        <v>91</v>
      </c>
    </row>
    <row r="95" spans="2:17" x14ac:dyDescent="0.25">
      <c r="B95" s="31">
        <v>92</v>
      </c>
      <c r="C95" s="38" t="s">
        <v>6</v>
      </c>
      <c r="D95" s="38" t="s">
        <v>472</v>
      </c>
      <c r="E95" s="38" t="s">
        <v>474</v>
      </c>
      <c r="F95" s="38" t="s">
        <v>21</v>
      </c>
      <c r="H95" s="38" t="s">
        <v>1043</v>
      </c>
      <c r="I95" s="38" t="s">
        <v>4</v>
      </c>
      <c r="J95" s="38" t="s">
        <v>1045</v>
      </c>
      <c r="K95" s="38" t="s">
        <v>21</v>
      </c>
      <c r="L95" s="31">
        <v>336</v>
      </c>
      <c r="M95" s="1"/>
      <c r="N95" s="38" t="s">
        <v>943</v>
      </c>
      <c r="O95" s="38" t="s">
        <v>945</v>
      </c>
      <c r="P95" s="38" t="s">
        <v>13</v>
      </c>
      <c r="Q95" s="31">
        <v>92</v>
      </c>
    </row>
    <row r="96" spans="2:17" x14ac:dyDescent="0.25">
      <c r="B96" s="31">
        <v>93</v>
      </c>
      <c r="C96" s="38" t="s">
        <v>6</v>
      </c>
      <c r="D96" s="38" t="s">
        <v>475</v>
      </c>
      <c r="E96" s="38" t="s">
        <v>477</v>
      </c>
      <c r="F96" s="38" t="s">
        <v>21</v>
      </c>
      <c r="H96" s="38" t="s">
        <v>235</v>
      </c>
      <c r="I96" s="38" t="s">
        <v>1</v>
      </c>
      <c r="J96" s="38" t="s">
        <v>239</v>
      </c>
      <c r="K96" s="38" t="s">
        <v>21</v>
      </c>
      <c r="L96" s="31">
        <v>200</v>
      </c>
      <c r="M96" s="1"/>
      <c r="N96" s="38" t="s">
        <v>719</v>
      </c>
      <c r="O96" s="38" t="s">
        <v>721</v>
      </c>
      <c r="P96" s="38" t="s">
        <v>21</v>
      </c>
      <c r="Q96" s="31">
        <v>93</v>
      </c>
    </row>
    <row r="97" spans="2:17" x14ac:dyDescent="0.25">
      <c r="B97" s="31">
        <v>94</v>
      </c>
      <c r="C97" s="38" t="s">
        <v>6</v>
      </c>
      <c r="D97" s="38" t="s">
        <v>478</v>
      </c>
      <c r="E97" s="38" t="s">
        <v>481</v>
      </c>
      <c r="F97" s="38" t="s">
        <v>21</v>
      </c>
      <c r="H97" s="38" t="s">
        <v>302</v>
      </c>
      <c r="I97" s="38" t="s">
        <v>0</v>
      </c>
      <c r="J97" s="38" t="s">
        <v>239</v>
      </c>
      <c r="K97" s="38" t="s">
        <v>21</v>
      </c>
      <c r="L97" s="31">
        <v>12</v>
      </c>
      <c r="M97" s="1"/>
      <c r="N97" s="38" t="s">
        <v>367</v>
      </c>
      <c r="O97" s="38" t="s">
        <v>371</v>
      </c>
      <c r="P97" s="38" t="s">
        <v>21</v>
      </c>
      <c r="Q97" s="31">
        <v>94</v>
      </c>
    </row>
    <row r="98" spans="2:17" x14ac:dyDescent="0.25">
      <c r="B98" s="31">
        <v>95</v>
      </c>
      <c r="C98" s="38" t="s">
        <v>6</v>
      </c>
      <c r="D98" s="38" t="s">
        <v>482</v>
      </c>
      <c r="E98" s="38" t="s">
        <v>486</v>
      </c>
      <c r="F98" s="38" t="s">
        <v>21</v>
      </c>
      <c r="H98" s="38" t="s">
        <v>540</v>
      </c>
      <c r="I98" s="38" t="s">
        <v>6</v>
      </c>
      <c r="J98" s="38" t="s">
        <v>543</v>
      </c>
      <c r="K98" s="38" t="s">
        <v>21</v>
      </c>
      <c r="L98" s="31">
        <v>111</v>
      </c>
      <c r="M98" s="1"/>
      <c r="N98" s="38" t="s">
        <v>554</v>
      </c>
      <c r="O98" s="38" t="s">
        <v>557</v>
      </c>
      <c r="P98" s="38" t="s">
        <v>21</v>
      </c>
      <c r="Q98" s="31">
        <v>95</v>
      </c>
    </row>
    <row r="99" spans="2:17" x14ac:dyDescent="0.25">
      <c r="B99" s="31">
        <v>96</v>
      </c>
      <c r="C99" s="38" t="s">
        <v>6</v>
      </c>
      <c r="D99" s="38" t="s">
        <v>487</v>
      </c>
      <c r="E99" s="38" t="s">
        <v>489</v>
      </c>
      <c r="F99" s="38" t="s">
        <v>21</v>
      </c>
      <c r="H99" s="38" t="s">
        <v>662</v>
      </c>
      <c r="I99" s="38" t="s">
        <v>6</v>
      </c>
      <c r="J99" s="38" t="s">
        <v>664</v>
      </c>
      <c r="K99" s="38" t="s">
        <v>21</v>
      </c>
      <c r="L99" s="31">
        <v>149</v>
      </c>
      <c r="M99" s="1"/>
      <c r="N99" s="38" t="s">
        <v>921</v>
      </c>
      <c r="O99" s="38" t="s">
        <v>924</v>
      </c>
      <c r="P99" s="38" t="s">
        <v>13</v>
      </c>
      <c r="Q99" s="31">
        <v>96</v>
      </c>
    </row>
    <row r="100" spans="2:17" x14ac:dyDescent="0.25">
      <c r="B100" s="31">
        <v>97</v>
      </c>
      <c r="C100" s="38" t="s">
        <v>6</v>
      </c>
      <c r="D100" s="38" t="s">
        <v>490</v>
      </c>
      <c r="E100" s="38" t="s">
        <v>492</v>
      </c>
      <c r="F100" s="38" t="s">
        <v>21</v>
      </c>
      <c r="H100" s="38" t="s">
        <v>167</v>
      </c>
      <c r="I100" s="38" t="s">
        <v>0</v>
      </c>
      <c r="J100" s="38" t="s">
        <v>171</v>
      </c>
      <c r="K100" s="38" t="s">
        <v>21</v>
      </c>
      <c r="L100" s="31">
        <v>54</v>
      </c>
      <c r="M100" s="1"/>
      <c r="N100" s="38" t="s">
        <v>868</v>
      </c>
      <c r="O100" s="38" t="s">
        <v>870</v>
      </c>
      <c r="P100" s="38" t="s">
        <v>13</v>
      </c>
      <c r="Q100" s="31">
        <v>97</v>
      </c>
    </row>
    <row r="101" spans="2:17" x14ac:dyDescent="0.25">
      <c r="B101" s="31">
        <v>98</v>
      </c>
      <c r="C101" s="38" t="s">
        <v>6</v>
      </c>
      <c r="D101" s="38" t="s">
        <v>493</v>
      </c>
      <c r="E101" s="38" t="s">
        <v>496</v>
      </c>
      <c r="F101" s="38" t="s">
        <v>21</v>
      </c>
      <c r="H101" s="38" t="s">
        <v>167</v>
      </c>
      <c r="I101" s="38" t="s">
        <v>6</v>
      </c>
      <c r="J101" s="38" t="s">
        <v>171</v>
      </c>
      <c r="K101" s="38" t="s">
        <v>21</v>
      </c>
      <c r="L101" s="31">
        <v>123</v>
      </c>
      <c r="M101" s="1"/>
      <c r="N101" s="38" t="s">
        <v>331</v>
      </c>
      <c r="O101" s="38" t="s">
        <v>333</v>
      </c>
      <c r="P101" s="38" t="s">
        <v>13</v>
      </c>
      <c r="Q101" s="31">
        <v>98</v>
      </c>
    </row>
    <row r="102" spans="2:17" x14ac:dyDescent="0.25">
      <c r="B102" s="31">
        <v>99</v>
      </c>
      <c r="C102" s="38" t="s">
        <v>6</v>
      </c>
      <c r="D102" s="38" t="s">
        <v>497</v>
      </c>
      <c r="E102" s="38" t="s">
        <v>499</v>
      </c>
      <c r="F102" s="38" t="s">
        <v>13</v>
      </c>
      <c r="H102" s="38" t="s">
        <v>167</v>
      </c>
      <c r="I102" s="38" t="s">
        <v>1</v>
      </c>
      <c r="J102" s="38" t="s">
        <v>171</v>
      </c>
      <c r="K102" s="38" t="s">
        <v>21</v>
      </c>
      <c r="L102" s="31">
        <v>182</v>
      </c>
      <c r="M102" s="1"/>
      <c r="N102" s="38" t="s">
        <v>133</v>
      </c>
      <c r="O102" s="38" t="s">
        <v>135</v>
      </c>
      <c r="P102" s="38" t="s">
        <v>21</v>
      </c>
      <c r="Q102" s="31">
        <v>99</v>
      </c>
    </row>
    <row r="103" spans="2:17" x14ac:dyDescent="0.25">
      <c r="B103" s="31">
        <v>100</v>
      </c>
      <c r="C103" s="38" t="s">
        <v>6</v>
      </c>
      <c r="D103" s="38" t="s">
        <v>500</v>
      </c>
      <c r="E103" s="38" t="s">
        <v>502</v>
      </c>
      <c r="F103" s="38" t="s">
        <v>21</v>
      </c>
      <c r="H103" s="38" t="s">
        <v>232</v>
      </c>
      <c r="I103" s="38" t="s">
        <v>0</v>
      </c>
      <c r="J103" s="38" t="s">
        <v>234</v>
      </c>
      <c r="K103" s="38" t="s">
        <v>21</v>
      </c>
      <c r="L103" s="31">
        <v>51</v>
      </c>
      <c r="M103" s="1"/>
      <c r="N103" s="38" t="s">
        <v>434</v>
      </c>
      <c r="O103" s="38" t="s">
        <v>436</v>
      </c>
      <c r="P103" s="38" t="s">
        <v>21</v>
      </c>
      <c r="Q103" s="31">
        <v>100</v>
      </c>
    </row>
    <row r="104" spans="2:17" x14ac:dyDescent="0.25">
      <c r="B104" s="31">
        <v>101</v>
      </c>
      <c r="C104" s="38" t="s">
        <v>6</v>
      </c>
      <c r="D104" s="38" t="s">
        <v>503</v>
      </c>
      <c r="E104" s="38" t="s">
        <v>506</v>
      </c>
      <c r="F104" s="38" t="s">
        <v>21</v>
      </c>
      <c r="H104" s="38" t="s">
        <v>232</v>
      </c>
      <c r="I104" s="38" t="s">
        <v>1</v>
      </c>
      <c r="J104" s="38" t="s">
        <v>234</v>
      </c>
      <c r="K104" s="38" t="s">
        <v>21</v>
      </c>
      <c r="L104" s="31">
        <v>199</v>
      </c>
      <c r="M104" s="1"/>
      <c r="N104" s="38" t="s">
        <v>56</v>
      </c>
      <c r="O104" s="38" t="s">
        <v>61</v>
      </c>
      <c r="P104" s="38" t="s">
        <v>13</v>
      </c>
      <c r="Q104" s="31">
        <v>101</v>
      </c>
    </row>
    <row r="105" spans="2:17" x14ac:dyDescent="0.25">
      <c r="B105" s="31">
        <v>102</v>
      </c>
      <c r="C105" s="38" t="s">
        <v>6</v>
      </c>
      <c r="D105" s="38" t="s">
        <v>507</v>
      </c>
      <c r="E105" s="38" t="s">
        <v>510</v>
      </c>
      <c r="F105" s="38" t="s">
        <v>21</v>
      </c>
      <c r="H105" s="38" t="s">
        <v>206</v>
      </c>
      <c r="I105" s="38" t="s">
        <v>0</v>
      </c>
      <c r="J105" s="38" t="s">
        <v>208</v>
      </c>
      <c r="K105" s="38" t="s">
        <v>43</v>
      </c>
      <c r="L105" s="31">
        <v>23</v>
      </c>
      <c r="M105" s="1"/>
      <c r="N105" s="38" t="s">
        <v>451</v>
      </c>
      <c r="O105" s="38" t="s">
        <v>454</v>
      </c>
      <c r="P105" s="38" t="s">
        <v>13</v>
      </c>
      <c r="Q105" s="31">
        <v>102</v>
      </c>
    </row>
    <row r="106" spans="2:17" x14ac:dyDescent="0.25">
      <c r="B106" s="31">
        <v>103</v>
      </c>
      <c r="C106" s="38" t="s">
        <v>6</v>
      </c>
      <c r="D106" s="38" t="s">
        <v>512</v>
      </c>
      <c r="E106" s="38" t="s">
        <v>517</v>
      </c>
      <c r="F106" s="38" t="s">
        <v>21</v>
      </c>
      <c r="H106" s="38" t="s">
        <v>206</v>
      </c>
      <c r="I106" s="38" t="s">
        <v>1</v>
      </c>
      <c r="J106" s="38" t="s">
        <v>208</v>
      </c>
      <c r="K106" s="38" t="s">
        <v>43</v>
      </c>
      <c r="L106" s="31">
        <v>192</v>
      </c>
      <c r="M106" s="1"/>
      <c r="N106" s="38" t="s">
        <v>437</v>
      </c>
      <c r="O106" s="38" t="s">
        <v>438</v>
      </c>
      <c r="P106" s="38" t="s">
        <v>21</v>
      </c>
      <c r="Q106" s="31">
        <v>103</v>
      </c>
    </row>
    <row r="107" spans="2:17" x14ac:dyDescent="0.25">
      <c r="B107" s="31">
        <v>104</v>
      </c>
      <c r="C107" s="38" t="s">
        <v>6</v>
      </c>
      <c r="D107" s="38" t="s">
        <v>173</v>
      </c>
      <c r="E107" s="38" t="s">
        <v>176</v>
      </c>
      <c r="F107" s="38" t="s">
        <v>172</v>
      </c>
      <c r="H107" s="38" t="s">
        <v>1063</v>
      </c>
      <c r="I107" s="38" t="s">
        <v>4</v>
      </c>
      <c r="J107" s="38" t="s">
        <v>1068</v>
      </c>
      <c r="K107" s="38" t="s">
        <v>21</v>
      </c>
      <c r="L107" s="31">
        <v>342</v>
      </c>
      <c r="M107" s="1"/>
      <c r="N107" s="38" t="s">
        <v>415</v>
      </c>
      <c r="O107" s="38" t="s">
        <v>417</v>
      </c>
      <c r="P107" s="38" t="s">
        <v>13</v>
      </c>
      <c r="Q107" s="31">
        <v>104</v>
      </c>
    </row>
    <row r="108" spans="2:17" x14ac:dyDescent="0.25">
      <c r="B108" s="31">
        <v>105</v>
      </c>
      <c r="C108" s="38" t="s">
        <v>6</v>
      </c>
      <c r="D108" s="38" t="s">
        <v>518</v>
      </c>
      <c r="E108" s="38" t="s">
        <v>521</v>
      </c>
      <c r="F108" s="38" t="s">
        <v>21</v>
      </c>
      <c r="H108" s="38" t="s">
        <v>398</v>
      </c>
      <c r="I108" s="38" t="s">
        <v>0</v>
      </c>
      <c r="J108" s="38" t="s">
        <v>400</v>
      </c>
      <c r="K108" s="38" t="s">
        <v>21</v>
      </c>
      <c r="L108" s="31">
        <v>57</v>
      </c>
      <c r="M108" s="1"/>
      <c r="N108" s="38" t="s">
        <v>136</v>
      </c>
      <c r="O108" s="38" t="s">
        <v>139</v>
      </c>
      <c r="P108" s="38" t="s">
        <v>21</v>
      </c>
      <c r="Q108" s="31">
        <v>105</v>
      </c>
    </row>
    <row r="109" spans="2:17" x14ac:dyDescent="0.25">
      <c r="B109" s="31">
        <v>106</v>
      </c>
      <c r="C109" s="38" t="s">
        <v>6</v>
      </c>
      <c r="D109" s="38" t="s">
        <v>522</v>
      </c>
      <c r="E109" s="38" t="s">
        <v>525</v>
      </c>
      <c r="F109" s="38" t="s">
        <v>21</v>
      </c>
      <c r="H109" s="38" t="s">
        <v>398</v>
      </c>
      <c r="I109" s="38" t="s">
        <v>4</v>
      </c>
      <c r="J109" s="38" t="s">
        <v>400</v>
      </c>
      <c r="K109" s="38" t="s">
        <v>21</v>
      </c>
      <c r="L109" s="31">
        <v>371</v>
      </c>
      <c r="M109" s="1"/>
      <c r="N109" s="38" t="s">
        <v>322</v>
      </c>
      <c r="O109" s="38" t="s">
        <v>325</v>
      </c>
      <c r="P109" s="38" t="s">
        <v>13</v>
      </c>
      <c r="Q109" s="31">
        <v>106</v>
      </c>
    </row>
    <row r="110" spans="2:17" x14ac:dyDescent="0.25">
      <c r="B110" s="31">
        <v>107</v>
      </c>
      <c r="C110" s="38" t="s">
        <v>6</v>
      </c>
      <c r="D110" s="38" t="s">
        <v>526</v>
      </c>
      <c r="E110" s="38" t="s">
        <v>528</v>
      </c>
      <c r="F110" s="38" t="s">
        <v>21</v>
      </c>
      <c r="H110" s="38" t="s">
        <v>1034</v>
      </c>
      <c r="I110" s="38" t="s">
        <v>4</v>
      </c>
      <c r="J110" s="38" t="s">
        <v>1036</v>
      </c>
      <c r="K110" s="38" t="s">
        <v>13</v>
      </c>
      <c r="L110" s="31">
        <v>332</v>
      </c>
      <c r="M110" s="1"/>
      <c r="N110" s="38" t="s">
        <v>346</v>
      </c>
      <c r="O110" s="38" t="s">
        <v>350</v>
      </c>
      <c r="P110" s="38" t="s">
        <v>13</v>
      </c>
      <c r="Q110" s="31">
        <v>107</v>
      </c>
    </row>
    <row r="111" spans="2:17" x14ac:dyDescent="0.25">
      <c r="B111" s="31">
        <v>108</v>
      </c>
      <c r="C111" s="38" t="s">
        <v>6</v>
      </c>
      <c r="D111" s="38" t="s">
        <v>529</v>
      </c>
      <c r="E111" s="38" t="s">
        <v>533</v>
      </c>
      <c r="F111" s="38" t="s">
        <v>13</v>
      </c>
      <c r="H111" s="38" t="s">
        <v>905</v>
      </c>
      <c r="I111" s="38" t="s">
        <v>4</v>
      </c>
      <c r="J111" s="38" t="s">
        <v>907</v>
      </c>
      <c r="K111" s="38" t="s">
        <v>140</v>
      </c>
      <c r="L111" s="31">
        <v>289</v>
      </c>
      <c r="M111" s="1"/>
      <c r="N111" s="38" t="s">
        <v>809</v>
      </c>
      <c r="O111" s="38" t="s">
        <v>812</v>
      </c>
      <c r="P111" s="38" t="s">
        <v>21</v>
      </c>
      <c r="Q111" s="31">
        <v>108</v>
      </c>
    </row>
    <row r="112" spans="2:17" x14ac:dyDescent="0.25">
      <c r="B112" s="31">
        <v>109</v>
      </c>
      <c r="C112" s="38" t="s">
        <v>6</v>
      </c>
      <c r="D112" s="38" t="s">
        <v>534</v>
      </c>
      <c r="E112" s="38" t="s">
        <v>536</v>
      </c>
      <c r="F112" s="38" t="s">
        <v>21</v>
      </c>
      <c r="H112" s="38" t="s">
        <v>469</v>
      </c>
      <c r="I112" s="38" t="s">
        <v>6</v>
      </c>
      <c r="J112" s="38" t="s">
        <v>471</v>
      </c>
      <c r="K112" s="38" t="s">
        <v>21</v>
      </c>
      <c r="L112" s="31">
        <v>91</v>
      </c>
      <c r="M112" s="1"/>
      <c r="N112" s="38" t="s">
        <v>342</v>
      </c>
      <c r="O112" s="38" t="s">
        <v>345</v>
      </c>
      <c r="P112" s="38" t="s">
        <v>172</v>
      </c>
      <c r="Q112" s="31">
        <v>109</v>
      </c>
    </row>
    <row r="113" spans="2:17" x14ac:dyDescent="0.25">
      <c r="B113" s="31">
        <v>110</v>
      </c>
      <c r="C113" s="38" t="s">
        <v>6</v>
      </c>
      <c r="D113" s="38" t="s">
        <v>537</v>
      </c>
      <c r="E113" s="38" t="s">
        <v>539</v>
      </c>
      <c r="F113" s="38" t="s">
        <v>21</v>
      </c>
      <c r="H113" s="38" t="s">
        <v>469</v>
      </c>
      <c r="I113" s="38" t="s">
        <v>4</v>
      </c>
      <c r="J113" s="38" t="s">
        <v>471</v>
      </c>
      <c r="K113" s="38" t="s">
        <v>21</v>
      </c>
      <c r="L113" s="31">
        <v>251</v>
      </c>
      <c r="M113" s="1"/>
      <c r="N113" s="38" t="s">
        <v>562</v>
      </c>
      <c r="O113" s="38" t="s">
        <v>564</v>
      </c>
      <c r="P113" s="38" t="s">
        <v>140</v>
      </c>
      <c r="Q113" s="31">
        <v>110</v>
      </c>
    </row>
    <row r="114" spans="2:17" x14ac:dyDescent="0.25">
      <c r="B114" s="31">
        <v>111</v>
      </c>
      <c r="C114" s="38" t="s">
        <v>6</v>
      </c>
      <c r="D114" s="38" t="s">
        <v>540</v>
      </c>
      <c r="E114" s="38" t="s">
        <v>543</v>
      </c>
      <c r="F114" s="38" t="s">
        <v>21</v>
      </c>
      <c r="H114" s="38" t="s">
        <v>961</v>
      </c>
      <c r="I114" s="38" t="s">
        <v>4</v>
      </c>
      <c r="J114" s="38" t="s">
        <v>962</v>
      </c>
      <c r="K114" s="38" t="s">
        <v>13</v>
      </c>
      <c r="L114" s="31">
        <v>305</v>
      </c>
      <c r="M114" s="1"/>
      <c r="N114" s="38" t="s">
        <v>1040</v>
      </c>
      <c r="O114" s="38" t="s">
        <v>1042</v>
      </c>
      <c r="P114" s="38" t="s">
        <v>21</v>
      </c>
      <c r="Q114" s="31">
        <v>111</v>
      </c>
    </row>
    <row r="115" spans="2:17" x14ac:dyDescent="0.25">
      <c r="B115" s="31">
        <v>112</v>
      </c>
      <c r="C115" s="38" t="s">
        <v>6</v>
      </c>
      <c r="D115" s="38" t="s">
        <v>544</v>
      </c>
      <c r="E115" s="38" t="s">
        <v>545</v>
      </c>
      <c r="F115" s="38" t="s">
        <v>21</v>
      </c>
      <c r="H115" s="38" t="s">
        <v>751</v>
      </c>
      <c r="I115" s="38" t="s">
        <v>4</v>
      </c>
      <c r="J115" s="38" t="s">
        <v>753</v>
      </c>
      <c r="K115" s="38" t="s">
        <v>172</v>
      </c>
      <c r="L115" s="31">
        <v>235</v>
      </c>
      <c r="M115" s="1"/>
      <c r="N115" s="38" t="s">
        <v>1007</v>
      </c>
      <c r="O115" s="38" t="s">
        <v>1009</v>
      </c>
      <c r="P115" s="38" t="s">
        <v>21</v>
      </c>
      <c r="Q115" s="31">
        <v>112</v>
      </c>
    </row>
    <row r="116" spans="2:17" x14ac:dyDescent="0.25">
      <c r="B116" s="31">
        <v>113</v>
      </c>
      <c r="C116" s="38" t="s">
        <v>6</v>
      </c>
      <c r="D116" s="38" t="s">
        <v>546</v>
      </c>
      <c r="E116" s="38" t="s">
        <v>547</v>
      </c>
      <c r="F116" s="38" t="s">
        <v>21</v>
      </c>
      <c r="H116" s="38" t="s">
        <v>600</v>
      </c>
      <c r="I116" s="38" t="s">
        <v>6</v>
      </c>
      <c r="J116" s="38" t="s">
        <v>603</v>
      </c>
      <c r="K116" s="38" t="s">
        <v>13</v>
      </c>
      <c r="L116" s="31">
        <v>131</v>
      </c>
      <c r="M116" s="1"/>
      <c r="N116" s="38" t="s">
        <v>1018</v>
      </c>
      <c r="O116" s="38" t="s">
        <v>1021</v>
      </c>
      <c r="P116" s="38" t="s">
        <v>13</v>
      </c>
      <c r="Q116" s="31">
        <v>113</v>
      </c>
    </row>
    <row r="117" spans="2:17" x14ac:dyDescent="0.25">
      <c r="B117" s="31">
        <v>114</v>
      </c>
      <c r="C117" s="38" t="s">
        <v>6</v>
      </c>
      <c r="D117" s="38" t="s">
        <v>548</v>
      </c>
      <c r="E117" s="38" t="s">
        <v>553</v>
      </c>
      <c r="F117" s="38" t="s">
        <v>13</v>
      </c>
      <c r="H117" s="38" t="s">
        <v>785</v>
      </c>
      <c r="I117" s="38" t="s">
        <v>4</v>
      </c>
      <c r="J117" s="38" t="s">
        <v>788</v>
      </c>
      <c r="K117" s="38" t="s">
        <v>21</v>
      </c>
      <c r="L117" s="31">
        <v>247</v>
      </c>
      <c r="M117" s="1"/>
      <c r="N117" s="38" t="s">
        <v>146</v>
      </c>
      <c r="O117" s="38" t="s">
        <v>150</v>
      </c>
      <c r="P117" s="38" t="s">
        <v>21</v>
      </c>
      <c r="Q117" s="31">
        <v>114</v>
      </c>
    </row>
    <row r="118" spans="2:17" x14ac:dyDescent="0.25">
      <c r="B118" s="31">
        <v>115</v>
      </c>
      <c r="C118" s="38" t="s">
        <v>6</v>
      </c>
      <c r="D118" s="38" t="s">
        <v>554</v>
      </c>
      <c r="E118" s="38" t="s">
        <v>557</v>
      </c>
      <c r="F118" s="38" t="s">
        <v>21</v>
      </c>
      <c r="H118" s="38" t="s">
        <v>943</v>
      </c>
      <c r="I118" s="38" t="s">
        <v>4</v>
      </c>
      <c r="J118" s="38" t="s">
        <v>945</v>
      </c>
      <c r="K118" s="38" t="s">
        <v>13</v>
      </c>
      <c r="L118" s="31">
        <v>300</v>
      </c>
      <c r="M118" s="1"/>
      <c r="N118" s="38" t="s">
        <v>201</v>
      </c>
      <c r="O118" s="38" t="s">
        <v>205</v>
      </c>
      <c r="P118" s="38" t="s">
        <v>13</v>
      </c>
      <c r="Q118" s="31">
        <v>115</v>
      </c>
    </row>
    <row r="119" spans="2:17" x14ac:dyDescent="0.25">
      <c r="B119" s="31">
        <v>116</v>
      </c>
      <c r="C119" s="38" t="s">
        <v>6</v>
      </c>
      <c r="D119" s="38" t="s">
        <v>558</v>
      </c>
      <c r="E119" s="38" t="s">
        <v>561</v>
      </c>
      <c r="F119" s="38" t="s">
        <v>21</v>
      </c>
      <c r="H119" s="38" t="s">
        <v>719</v>
      </c>
      <c r="I119" s="38" t="s">
        <v>4</v>
      </c>
      <c r="J119" s="38" t="s">
        <v>721</v>
      </c>
      <c r="K119" s="38" t="s">
        <v>21</v>
      </c>
      <c r="L119" s="31">
        <v>222</v>
      </c>
      <c r="M119" s="1"/>
      <c r="N119" s="38" t="s">
        <v>777</v>
      </c>
      <c r="O119" s="38" t="s">
        <v>780</v>
      </c>
      <c r="P119" s="38" t="s">
        <v>13</v>
      </c>
      <c r="Q119" s="31">
        <v>116</v>
      </c>
    </row>
    <row r="120" spans="2:17" x14ac:dyDescent="0.25">
      <c r="B120" s="31">
        <v>117</v>
      </c>
      <c r="C120" s="38" t="s">
        <v>6</v>
      </c>
      <c r="D120" s="38" t="s">
        <v>562</v>
      </c>
      <c r="E120" s="38" t="s">
        <v>564</v>
      </c>
      <c r="F120" s="38" t="s">
        <v>140</v>
      </c>
      <c r="H120" s="38" t="s">
        <v>367</v>
      </c>
      <c r="I120" s="38" t="s">
        <v>0</v>
      </c>
      <c r="J120" s="38" t="s">
        <v>371</v>
      </c>
      <c r="K120" s="38" t="s">
        <v>21</v>
      </c>
      <c r="L120" s="31">
        <v>44</v>
      </c>
      <c r="M120" s="1"/>
      <c r="N120" s="38" t="s">
        <v>816</v>
      </c>
      <c r="O120" s="38" t="s">
        <v>818</v>
      </c>
      <c r="P120" s="38" t="s">
        <v>21</v>
      </c>
      <c r="Q120" s="31">
        <v>117</v>
      </c>
    </row>
    <row r="121" spans="2:17" x14ac:dyDescent="0.25">
      <c r="B121" s="31">
        <v>118</v>
      </c>
      <c r="C121" s="38" t="s">
        <v>6</v>
      </c>
      <c r="D121" s="38" t="s">
        <v>565</v>
      </c>
      <c r="E121" s="38" t="s">
        <v>567</v>
      </c>
      <c r="F121" s="38" t="s">
        <v>21</v>
      </c>
      <c r="H121" s="38" t="s">
        <v>554</v>
      </c>
      <c r="I121" s="38" t="s">
        <v>6</v>
      </c>
      <c r="J121" s="38" t="s">
        <v>557</v>
      </c>
      <c r="K121" s="38" t="s">
        <v>21</v>
      </c>
      <c r="L121" s="31">
        <v>115</v>
      </c>
      <c r="M121" s="1"/>
      <c r="N121" s="38" t="s">
        <v>950</v>
      </c>
      <c r="O121" s="38" t="s">
        <v>953</v>
      </c>
      <c r="P121" s="38" t="s">
        <v>21</v>
      </c>
      <c r="Q121" s="31">
        <v>118</v>
      </c>
    </row>
    <row r="122" spans="2:17" x14ac:dyDescent="0.25">
      <c r="B122" s="31">
        <v>119</v>
      </c>
      <c r="C122" s="38" t="s">
        <v>6</v>
      </c>
      <c r="D122" s="38" t="s">
        <v>568</v>
      </c>
      <c r="E122" s="38" t="s">
        <v>570</v>
      </c>
      <c r="F122" s="38" t="s">
        <v>140</v>
      </c>
      <c r="H122" s="38" t="s">
        <v>554</v>
      </c>
      <c r="I122" s="38" t="s">
        <v>4</v>
      </c>
      <c r="J122" s="38" t="s">
        <v>557</v>
      </c>
      <c r="K122" s="38" t="s">
        <v>21</v>
      </c>
      <c r="L122" s="31">
        <v>368</v>
      </c>
      <c r="M122" s="1"/>
      <c r="N122" s="38" t="s">
        <v>850</v>
      </c>
      <c r="O122" s="38" t="s">
        <v>852</v>
      </c>
      <c r="P122" s="38" t="s">
        <v>13</v>
      </c>
      <c r="Q122" s="31">
        <v>119</v>
      </c>
    </row>
    <row r="123" spans="2:17" x14ac:dyDescent="0.25">
      <c r="B123" s="31">
        <v>120</v>
      </c>
      <c r="C123" s="38" t="s">
        <v>6</v>
      </c>
      <c r="D123" s="38" t="s">
        <v>224</v>
      </c>
      <c r="E123" s="38" t="s">
        <v>228</v>
      </c>
      <c r="F123" s="38" t="s">
        <v>21</v>
      </c>
      <c r="H123" s="38" t="s">
        <v>921</v>
      </c>
      <c r="I123" s="38" t="s">
        <v>4</v>
      </c>
      <c r="J123" s="38" t="s">
        <v>924</v>
      </c>
      <c r="K123" s="38" t="s">
        <v>13</v>
      </c>
      <c r="L123" s="31">
        <v>293</v>
      </c>
      <c r="M123" s="1"/>
      <c r="N123" s="38" t="s">
        <v>987</v>
      </c>
      <c r="O123" s="38" t="s">
        <v>988</v>
      </c>
      <c r="P123" s="38" t="s">
        <v>140</v>
      </c>
      <c r="Q123" s="31">
        <v>120</v>
      </c>
    </row>
    <row r="124" spans="2:17" x14ac:dyDescent="0.25">
      <c r="B124" s="31">
        <v>121</v>
      </c>
      <c r="C124" s="38" t="s">
        <v>6</v>
      </c>
      <c r="D124" s="38" t="s">
        <v>571</v>
      </c>
      <c r="E124" s="38" t="s">
        <v>572</v>
      </c>
      <c r="F124" s="38" t="s">
        <v>21</v>
      </c>
      <c r="H124" s="38" t="s">
        <v>868</v>
      </c>
      <c r="I124" s="38" t="s">
        <v>4</v>
      </c>
      <c r="J124" s="38" t="s">
        <v>870</v>
      </c>
      <c r="K124" s="38" t="s">
        <v>13</v>
      </c>
      <c r="L124" s="31">
        <v>277</v>
      </c>
      <c r="M124" s="1"/>
      <c r="N124" s="38" t="s">
        <v>789</v>
      </c>
      <c r="O124" s="38" t="s">
        <v>792</v>
      </c>
      <c r="P124" s="38" t="s">
        <v>13</v>
      </c>
      <c r="Q124" s="31">
        <v>121</v>
      </c>
    </row>
    <row r="125" spans="2:17" x14ac:dyDescent="0.25">
      <c r="B125" s="31">
        <v>122</v>
      </c>
      <c r="C125" s="38" t="s">
        <v>6</v>
      </c>
      <c r="D125" s="38" t="s">
        <v>573</v>
      </c>
      <c r="E125" s="38" t="s">
        <v>576</v>
      </c>
      <c r="F125" s="38" t="s">
        <v>71</v>
      </c>
      <c r="H125" s="38" t="s">
        <v>331</v>
      </c>
      <c r="I125" s="38" t="s">
        <v>0</v>
      </c>
      <c r="J125" s="38" t="s">
        <v>333</v>
      </c>
      <c r="K125" s="38" t="s">
        <v>13</v>
      </c>
      <c r="L125" s="31">
        <v>27</v>
      </c>
      <c r="M125" s="1"/>
      <c r="N125" s="38" t="s">
        <v>646</v>
      </c>
      <c r="O125" s="38" t="s">
        <v>648</v>
      </c>
      <c r="P125" s="38" t="s">
        <v>21</v>
      </c>
      <c r="Q125" s="31">
        <v>122</v>
      </c>
    </row>
    <row r="126" spans="2:17" x14ac:dyDescent="0.25">
      <c r="B126" s="31">
        <v>123</v>
      </c>
      <c r="C126" s="38" t="s">
        <v>6</v>
      </c>
      <c r="D126" s="38" t="s">
        <v>167</v>
      </c>
      <c r="E126" s="38" t="s">
        <v>171</v>
      </c>
      <c r="F126" s="38" t="s">
        <v>21</v>
      </c>
      <c r="H126" s="38" t="s">
        <v>133</v>
      </c>
      <c r="I126" s="38" t="s">
        <v>0</v>
      </c>
      <c r="J126" s="38" t="s">
        <v>135</v>
      </c>
      <c r="K126" s="38" t="s">
        <v>21</v>
      </c>
      <c r="L126" s="31">
        <v>26</v>
      </c>
      <c r="M126" s="1"/>
      <c r="N126" s="38" t="s">
        <v>173</v>
      </c>
      <c r="O126" s="38" t="s">
        <v>176</v>
      </c>
      <c r="P126" s="38" t="s">
        <v>172</v>
      </c>
      <c r="Q126" s="31">
        <v>123</v>
      </c>
    </row>
    <row r="127" spans="2:17" x14ac:dyDescent="0.25">
      <c r="B127" s="31">
        <v>124</v>
      </c>
      <c r="C127" s="38" t="s">
        <v>6</v>
      </c>
      <c r="D127" s="38" t="s">
        <v>577</v>
      </c>
      <c r="E127" s="38" t="s">
        <v>579</v>
      </c>
      <c r="F127" s="38" t="s">
        <v>13</v>
      </c>
      <c r="H127" s="38" t="s">
        <v>133</v>
      </c>
      <c r="I127" s="38" t="s">
        <v>1</v>
      </c>
      <c r="J127" s="38" t="s">
        <v>135</v>
      </c>
      <c r="K127" s="38" t="s">
        <v>21</v>
      </c>
      <c r="L127" s="31">
        <v>175</v>
      </c>
      <c r="M127" s="1"/>
      <c r="N127" s="38" t="s">
        <v>678</v>
      </c>
      <c r="O127" s="38" t="s">
        <v>682</v>
      </c>
      <c r="P127" s="38" t="s">
        <v>21</v>
      </c>
      <c r="Q127" s="31">
        <v>124</v>
      </c>
    </row>
    <row r="128" spans="2:17" x14ac:dyDescent="0.25">
      <c r="B128" s="31">
        <v>125</v>
      </c>
      <c r="C128" s="38" t="s">
        <v>6</v>
      </c>
      <c r="D128" s="38" t="s">
        <v>580</v>
      </c>
      <c r="E128" s="38" t="s">
        <v>582</v>
      </c>
      <c r="F128" s="38" t="s">
        <v>140</v>
      </c>
      <c r="H128" s="38" t="s">
        <v>133</v>
      </c>
      <c r="I128" s="38" t="s">
        <v>4</v>
      </c>
      <c r="J128" s="38" t="s">
        <v>135</v>
      </c>
      <c r="K128" s="38" t="s">
        <v>21</v>
      </c>
      <c r="L128" s="31">
        <v>298</v>
      </c>
      <c r="M128" s="1"/>
      <c r="N128" s="38" t="s">
        <v>838</v>
      </c>
      <c r="O128" s="38" t="s">
        <v>840</v>
      </c>
      <c r="P128" s="38" t="s">
        <v>13</v>
      </c>
      <c r="Q128" s="31">
        <v>125</v>
      </c>
    </row>
    <row r="129" spans="2:17" x14ac:dyDescent="0.25">
      <c r="B129" s="31">
        <v>126</v>
      </c>
      <c r="C129" s="38" t="s">
        <v>6</v>
      </c>
      <c r="D129" s="38" t="s">
        <v>583</v>
      </c>
      <c r="E129" s="38" t="s">
        <v>586</v>
      </c>
      <c r="F129" s="38" t="s">
        <v>21</v>
      </c>
      <c r="H129" s="38" t="s">
        <v>434</v>
      </c>
      <c r="I129" s="38" t="s">
        <v>6</v>
      </c>
      <c r="J129" s="38" t="s">
        <v>436</v>
      </c>
      <c r="K129" s="38" t="s">
        <v>21</v>
      </c>
      <c r="L129" s="31">
        <v>81</v>
      </c>
      <c r="M129" s="1"/>
      <c r="N129" s="38" t="s">
        <v>632</v>
      </c>
      <c r="O129" s="38" t="s">
        <v>635</v>
      </c>
      <c r="P129" s="38" t="s">
        <v>21</v>
      </c>
      <c r="Q129" s="31">
        <v>126</v>
      </c>
    </row>
    <row r="130" spans="2:17" x14ac:dyDescent="0.25">
      <c r="B130" s="31">
        <v>127</v>
      </c>
      <c r="C130" s="38" t="s">
        <v>6</v>
      </c>
      <c r="D130" s="38" t="s">
        <v>587</v>
      </c>
      <c r="E130" s="38" t="s">
        <v>589</v>
      </c>
      <c r="F130" s="38" t="s">
        <v>13</v>
      </c>
      <c r="H130" s="38" t="s">
        <v>56</v>
      </c>
      <c r="I130" s="38" t="s">
        <v>0</v>
      </c>
      <c r="J130" s="38" t="s">
        <v>61</v>
      </c>
      <c r="K130" s="38" t="s">
        <v>13</v>
      </c>
      <c r="L130" s="31">
        <v>50</v>
      </c>
      <c r="M130" s="1"/>
      <c r="N130" s="38" t="s">
        <v>29</v>
      </c>
      <c r="O130" s="38" t="s">
        <v>31</v>
      </c>
      <c r="P130" s="38" t="s">
        <v>13</v>
      </c>
      <c r="Q130" s="31">
        <v>127</v>
      </c>
    </row>
    <row r="131" spans="2:17" x14ac:dyDescent="0.25">
      <c r="B131" s="31">
        <v>128</v>
      </c>
      <c r="C131" s="38" t="s">
        <v>6</v>
      </c>
      <c r="D131" s="38" t="s">
        <v>590</v>
      </c>
      <c r="E131" s="38" t="s">
        <v>593</v>
      </c>
      <c r="F131" s="38" t="s">
        <v>21</v>
      </c>
      <c r="H131" s="38" t="s">
        <v>56</v>
      </c>
      <c r="I131" s="38" t="s">
        <v>5</v>
      </c>
      <c r="J131" s="38" t="s">
        <v>61</v>
      </c>
      <c r="K131" s="38" t="s">
        <v>13</v>
      </c>
      <c r="L131" s="31">
        <v>68</v>
      </c>
      <c r="M131" s="1"/>
      <c r="N131" s="38" t="s">
        <v>1126</v>
      </c>
      <c r="O131" s="38" t="s">
        <v>1129</v>
      </c>
      <c r="P131" s="38" t="s">
        <v>13</v>
      </c>
      <c r="Q131" s="31">
        <v>128</v>
      </c>
    </row>
    <row r="132" spans="2:17" x14ac:dyDescent="0.25">
      <c r="B132" s="31">
        <v>129</v>
      </c>
      <c r="C132" s="38" t="s">
        <v>6</v>
      </c>
      <c r="D132" s="38" t="s">
        <v>594</v>
      </c>
      <c r="E132" s="38" t="s">
        <v>596</v>
      </c>
      <c r="F132" s="38" t="s">
        <v>21</v>
      </c>
      <c r="H132" s="38" t="s">
        <v>56</v>
      </c>
      <c r="I132" s="38" t="s">
        <v>1</v>
      </c>
      <c r="J132" s="38" t="s">
        <v>61</v>
      </c>
      <c r="K132" s="38" t="s">
        <v>13</v>
      </c>
      <c r="L132" s="31">
        <v>190</v>
      </c>
      <c r="M132" s="1"/>
      <c r="N132" s="38" t="s">
        <v>240</v>
      </c>
      <c r="O132" s="38" t="s">
        <v>244</v>
      </c>
      <c r="P132" s="38" t="s">
        <v>21</v>
      </c>
      <c r="Q132" s="31">
        <v>129</v>
      </c>
    </row>
    <row r="133" spans="2:17" x14ac:dyDescent="0.25">
      <c r="B133" s="31">
        <v>130</v>
      </c>
      <c r="C133" s="38" t="s">
        <v>6</v>
      </c>
      <c r="D133" s="38" t="s">
        <v>597</v>
      </c>
      <c r="E133" s="38" t="s">
        <v>599</v>
      </c>
      <c r="F133" s="38" t="s">
        <v>21</v>
      </c>
      <c r="H133" s="38" t="s">
        <v>451</v>
      </c>
      <c r="I133" s="38" t="s">
        <v>6</v>
      </c>
      <c r="J133" s="38" t="s">
        <v>454</v>
      </c>
      <c r="K133" s="38" t="s">
        <v>13</v>
      </c>
      <c r="L133" s="31">
        <v>86</v>
      </c>
      <c r="M133" s="1"/>
      <c r="N133" s="38" t="s">
        <v>630</v>
      </c>
      <c r="O133" s="38" t="s">
        <v>631</v>
      </c>
      <c r="P133" s="38" t="s">
        <v>13</v>
      </c>
      <c r="Q133" s="31">
        <v>130</v>
      </c>
    </row>
    <row r="134" spans="2:17" x14ac:dyDescent="0.25">
      <c r="B134" s="31">
        <v>131</v>
      </c>
      <c r="C134" s="38" t="s">
        <v>6</v>
      </c>
      <c r="D134" s="38" t="s">
        <v>600</v>
      </c>
      <c r="E134" s="38" t="s">
        <v>603</v>
      </c>
      <c r="F134" s="38" t="s">
        <v>13</v>
      </c>
      <c r="H134" s="38" t="s">
        <v>437</v>
      </c>
      <c r="I134" s="38" t="s">
        <v>6</v>
      </c>
      <c r="J134" s="38" t="s">
        <v>438</v>
      </c>
      <c r="K134" s="38" t="s">
        <v>21</v>
      </c>
      <c r="L134" s="31">
        <v>82</v>
      </c>
      <c r="M134" s="1"/>
      <c r="N134" s="38" t="s">
        <v>822</v>
      </c>
      <c r="O134" s="38" t="s">
        <v>825</v>
      </c>
      <c r="P134" s="38" t="s">
        <v>21</v>
      </c>
      <c r="Q134" s="31">
        <v>131</v>
      </c>
    </row>
    <row r="135" spans="2:17" x14ac:dyDescent="0.25">
      <c r="B135" s="31">
        <v>132</v>
      </c>
      <c r="C135" s="38" t="s">
        <v>6</v>
      </c>
      <c r="D135" s="38" t="s">
        <v>604</v>
      </c>
      <c r="E135" s="38" t="s">
        <v>607</v>
      </c>
      <c r="F135" s="38" t="s">
        <v>21</v>
      </c>
      <c r="H135" s="38" t="s">
        <v>415</v>
      </c>
      <c r="I135" s="38" t="s">
        <v>6</v>
      </c>
      <c r="J135" s="38" t="s">
        <v>417</v>
      </c>
      <c r="K135" s="38" t="s">
        <v>13</v>
      </c>
      <c r="L135" s="31">
        <v>75</v>
      </c>
      <c r="M135" s="1"/>
      <c r="N135" s="38" t="s">
        <v>983</v>
      </c>
      <c r="O135" s="38" t="s">
        <v>986</v>
      </c>
      <c r="P135" s="38" t="s">
        <v>21</v>
      </c>
      <c r="Q135" s="31">
        <v>132</v>
      </c>
    </row>
    <row r="136" spans="2:17" x14ac:dyDescent="0.25">
      <c r="B136" s="31">
        <v>133</v>
      </c>
      <c r="C136" s="38" t="s">
        <v>6</v>
      </c>
      <c r="D136" s="38" t="s">
        <v>608</v>
      </c>
      <c r="E136" s="38" t="s">
        <v>611</v>
      </c>
      <c r="F136" s="38" t="s">
        <v>13</v>
      </c>
      <c r="H136" s="38" t="s">
        <v>136</v>
      </c>
      <c r="I136" s="38" t="s">
        <v>0</v>
      </c>
      <c r="J136" s="38" t="s">
        <v>139</v>
      </c>
      <c r="K136" s="38" t="s">
        <v>21</v>
      </c>
      <c r="L136" s="31">
        <v>29</v>
      </c>
      <c r="M136" s="1"/>
      <c r="N136" s="38" t="s">
        <v>1049</v>
      </c>
      <c r="O136" s="38" t="s">
        <v>1053</v>
      </c>
      <c r="P136" s="38" t="s">
        <v>172</v>
      </c>
      <c r="Q136" s="31">
        <v>133</v>
      </c>
    </row>
    <row r="137" spans="2:17" x14ac:dyDescent="0.25">
      <c r="B137" s="31">
        <v>134</v>
      </c>
      <c r="C137" s="38" t="s">
        <v>6</v>
      </c>
      <c r="D137" s="38" t="s">
        <v>612</v>
      </c>
      <c r="E137" s="38" t="s">
        <v>614</v>
      </c>
      <c r="F137" s="38" t="s">
        <v>21</v>
      </c>
      <c r="H137" s="38" t="s">
        <v>136</v>
      </c>
      <c r="I137" s="38" t="s">
        <v>1</v>
      </c>
      <c r="J137" s="38" t="s">
        <v>139</v>
      </c>
      <c r="K137" s="38" t="s">
        <v>21</v>
      </c>
      <c r="L137" s="31">
        <v>176</v>
      </c>
      <c r="M137" s="1"/>
      <c r="N137" s="38" t="s">
        <v>709</v>
      </c>
      <c r="O137" s="38" t="s">
        <v>711</v>
      </c>
      <c r="P137" s="38" t="s">
        <v>21</v>
      </c>
      <c r="Q137" s="31">
        <v>134</v>
      </c>
    </row>
    <row r="138" spans="2:17" x14ac:dyDescent="0.25">
      <c r="B138" s="31">
        <v>135</v>
      </c>
      <c r="C138" s="38" t="s">
        <v>6</v>
      </c>
      <c r="D138" s="38" t="s">
        <v>615</v>
      </c>
      <c r="E138" s="38" t="s">
        <v>617</v>
      </c>
      <c r="F138" s="38" t="s">
        <v>13</v>
      </c>
      <c r="H138" s="38" t="s">
        <v>136</v>
      </c>
      <c r="I138" s="38" t="s">
        <v>4</v>
      </c>
      <c r="J138" s="38" t="s">
        <v>139</v>
      </c>
      <c r="K138" s="38" t="s">
        <v>21</v>
      </c>
      <c r="L138" s="31">
        <v>316</v>
      </c>
      <c r="M138" s="1"/>
      <c r="N138" s="38" t="s">
        <v>408</v>
      </c>
      <c r="O138" s="38" t="s">
        <v>410</v>
      </c>
      <c r="P138" s="38" t="s">
        <v>21</v>
      </c>
      <c r="Q138" s="31">
        <v>135</v>
      </c>
    </row>
    <row r="139" spans="2:17" x14ac:dyDescent="0.25">
      <c r="B139" s="31">
        <v>136</v>
      </c>
      <c r="C139" s="38" t="s">
        <v>6</v>
      </c>
      <c r="D139" s="38" t="s">
        <v>618</v>
      </c>
      <c r="E139" s="38" t="s">
        <v>621</v>
      </c>
      <c r="F139" s="38" t="s">
        <v>21</v>
      </c>
      <c r="H139" s="38" t="s">
        <v>322</v>
      </c>
      <c r="I139" s="38" t="s">
        <v>0</v>
      </c>
      <c r="J139" s="38" t="s">
        <v>325</v>
      </c>
      <c r="K139" s="38" t="s">
        <v>13</v>
      </c>
      <c r="L139" s="31">
        <v>22</v>
      </c>
      <c r="M139" s="1"/>
      <c r="N139" s="38" t="s">
        <v>1161</v>
      </c>
      <c r="O139" s="38" t="s">
        <v>1165</v>
      </c>
      <c r="P139" s="38" t="s">
        <v>172</v>
      </c>
      <c r="Q139" s="31">
        <v>136</v>
      </c>
    </row>
    <row r="140" spans="2:17" x14ac:dyDescent="0.25">
      <c r="B140" s="31">
        <v>137</v>
      </c>
      <c r="C140" s="38" t="s">
        <v>6</v>
      </c>
      <c r="D140" s="38" t="s">
        <v>622</v>
      </c>
      <c r="E140" s="38" t="s">
        <v>626</v>
      </c>
      <c r="F140" s="38" t="s">
        <v>13</v>
      </c>
      <c r="H140" s="38" t="s">
        <v>346</v>
      </c>
      <c r="I140" s="38" t="s">
        <v>0</v>
      </c>
      <c r="J140" s="38" t="s">
        <v>350</v>
      </c>
      <c r="K140" s="38" t="s">
        <v>13</v>
      </c>
      <c r="L140" s="31">
        <v>36</v>
      </c>
      <c r="M140" s="1"/>
      <c r="N140" s="38" t="s">
        <v>194</v>
      </c>
      <c r="O140" s="38" t="s">
        <v>197</v>
      </c>
      <c r="P140" s="38" t="s">
        <v>172</v>
      </c>
      <c r="Q140" s="31">
        <v>137</v>
      </c>
    </row>
    <row r="141" spans="2:17" x14ac:dyDescent="0.25">
      <c r="B141" s="31">
        <v>138</v>
      </c>
      <c r="C141" s="38" t="s">
        <v>6</v>
      </c>
      <c r="D141" s="38" t="s">
        <v>627</v>
      </c>
      <c r="E141" s="38" t="s">
        <v>629</v>
      </c>
      <c r="F141" s="38" t="s">
        <v>21</v>
      </c>
      <c r="H141" s="38" t="s">
        <v>809</v>
      </c>
      <c r="I141" s="38" t="s">
        <v>4</v>
      </c>
      <c r="J141" s="38" t="s">
        <v>812</v>
      </c>
      <c r="K141" s="38" t="s">
        <v>21</v>
      </c>
      <c r="L141" s="31">
        <v>255</v>
      </c>
      <c r="M141" s="1"/>
      <c r="N141" s="38" t="s">
        <v>518</v>
      </c>
      <c r="O141" s="38" t="s">
        <v>521</v>
      </c>
      <c r="P141" s="38" t="s">
        <v>21</v>
      </c>
      <c r="Q141" s="31">
        <v>138</v>
      </c>
    </row>
    <row r="142" spans="2:17" x14ac:dyDescent="0.25">
      <c r="B142" s="31">
        <v>139</v>
      </c>
      <c r="C142" s="38" t="s">
        <v>6</v>
      </c>
      <c r="D142" s="38" t="s">
        <v>630</v>
      </c>
      <c r="E142" s="38" t="s">
        <v>631</v>
      </c>
      <c r="F142" s="38" t="s">
        <v>13</v>
      </c>
      <c r="H142" s="38" t="s">
        <v>342</v>
      </c>
      <c r="I142" s="38" t="s">
        <v>0</v>
      </c>
      <c r="J142" s="38" t="s">
        <v>345</v>
      </c>
      <c r="K142" s="38" t="s">
        <v>172</v>
      </c>
      <c r="L142" s="31">
        <v>32</v>
      </c>
      <c r="M142" s="1"/>
      <c r="N142" s="38" t="s">
        <v>472</v>
      </c>
      <c r="O142" s="38" t="s">
        <v>474</v>
      </c>
      <c r="P142" s="38" t="s">
        <v>21</v>
      </c>
      <c r="Q142" s="31">
        <v>139</v>
      </c>
    </row>
    <row r="143" spans="2:17" x14ac:dyDescent="0.25">
      <c r="B143" s="31">
        <v>140</v>
      </c>
      <c r="C143" s="38" t="s">
        <v>6</v>
      </c>
      <c r="D143" s="38" t="s">
        <v>326</v>
      </c>
      <c r="E143" s="38" t="s">
        <v>329</v>
      </c>
      <c r="F143" s="38" t="s">
        <v>140</v>
      </c>
      <c r="H143" s="38" t="s">
        <v>562</v>
      </c>
      <c r="I143" s="38" t="s">
        <v>6</v>
      </c>
      <c r="J143" s="38" t="s">
        <v>564</v>
      </c>
      <c r="K143" s="38" t="s">
        <v>140</v>
      </c>
      <c r="L143" s="31">
        <v>117</v>
      </c>
      <c r="M143" s="1"/>
      <c r="N143" s="38" t="s">
        <v>597</v>
      </c>
      <c r="O143" s="38" t="s">
        <v>599</v>
      </c>
      <c r="P143" s="38" t="s">
        <v>21</v>
      </c>
      <c r="Q143" s="31">
        <v>140</v>
      </c>
    </row>
    <row r="144" spans="2:17" x14ac:dyDescent="0.25">
      <c r="B144" s="31">
        <v>141</v>
      </c>
      <c r="C144" s="38" t="s">
        <v>6</v>
      </c>
      <c r="D144" s="38" t="s">
        <v>632</v>
      </c>
      <c r="E144" s="38" t="s">
        <v>635</v>
      </c>
      <c r="F144" s="38" t="s">
        <v>21</v>
      </c>
      <c r="H144" s="38" t="s">
        <v>1040</v>
      </c>
      <c r="I144" s="38" t="s">
        <v>4</v>
      </c>
      <c r="J144" s="38" t="s">
        <v>1042</v>
      </c>
      <c r="K144" s="38" t="s">
        <v>21</v>
      </c>
      <c r="L144" s="31">
        <v>334</v>
      </c>
      <c r="M144" s="1"/>
      <c r="N144" s="38" t="s">
        <v>503</v>
      </c>
      <c r="O144" s="38" t="s">
        <v>506</v>
      </c>
      <c r="P144" s="38" t="s">
        <v>21</v>
      </c>
      <c r="Q144" s="31">
        <v>141</v>
      </c>
    </row>
    <row r="145" spans="2:17" x14ac:dyDescent="0.25">
      <c r="B145" s="31">
        <v>142</v>
      </c>
      <c r="C145" s="38" t="s">
        <v>6</v>
      </c>
      <c r="D145" s="38" t="s">
        <v>636</v>
      </c>
      <c r="E145" s="38" t="s">
        <v>638</v>
      </c>
      <c r="F145" s="38" t="s">
        <v>13</v>
      </c>
      <c r="H145" s="38" t="s">
        <v>1007</v>
      </c>
      <c r="I145" s="38" t="s">
        <v>4</v>
      </c>
      <c r="J145" s="38" t="s">
        <v>1009</v>
      </c>
      <c r="K145" s="38" t="s">
        <v>21</v>
      </c>
      <c r="L145" s="31">
        <v>320</v>
      </c>
      <c r="M145" s="1"/>
      <c r="N145" s="38" t="s">
        <v>364</v>
      </c>
      <c r="O145" s="38" t="s">
        <v>366</v>
      </c>
      <c r="P145" s="38" t="s">
        <v>21</v>
      </c>
      <c r="Q145" s="31">
        <v>142</v>
      </c>
    </row>
    <row r="146" spans="2:17" x14ac:dyDescent="0.25">
      <c r="B146" s="31">
        <v>143</v>
      </c>
      <c r="C146" s="38" t="s">
        <v>6</v>
      </c>
      <c r="D146" s="38" t="s">
        <v>639</v>
      </c>
      <c r="E146" s="38" t="s">
        <v>641</v>
      </c>
      <c r="F146" s="38" t="s">
        <v>21</v>
      </c>
      <c r="H146" s="38" t="s">
        <v>1018</v>
      </c>
      <c r="I146" s="38" t="s">
        <v>4</v>
      </c>
      <c r="J146" s="38" t="s">
        <v>1021</v>
      </c>
      <c r="K146" s="38" t="s">
        <v>13</v>
      </c>
      <c r="L146" s="31">
        <v>326</v>
      </c>
      <c r="M146" s="1"/>
      <c r="N146" s="38" t="s">
        <v>391</v>
      </c>
      <c r="O146" s="38" t="s">
        <v>393</v>
      </c>
      <c r="P146" s="38" t="s">
        <v>21</v>
      </c>
      <c r="Q146" s="31">
        <v>143</v>
      </c>
    </row>
    <row r="147" spans="2:17" x14ac:dyDescent="0.25">
      <c r="B147" s="31">
        <v>144</v>
      </c>
      <c r="C147" s="38" t="s">
        <v>6</v>
      </c>
      <c r="D147" s="38" t="s">
        <v>642</v>
      </c>
      <c r="E147" s="38" t="s">
        <v>645</v>
      </c>
      <c r="F147" s="38" t="s">
        <v>21</v>
      </c>
      <c r="H147" s="38" t="s">
        <v>146</v>
      </c>
      <c r="I147" s="38" t="s">
        <v>0</v>
      </c>
      <c r="J147" s="38" t="s">
        <v>150</v>
      </c>
      <c r="K147" s="38" t="s">
        <v>21</v>
      </c>
      <c r="L147" s="31">
        <v>33</v>
      </c>
      <c r="M147" s="1"/>
      <c r="N147" s="38" t="s">
        <v>218</v>
      </c>
      <c r="O147" s="38" t="s">
        <v>220</v>
      </c>
      <c r="P147" s="38" t="s">
        <v>21</v>
      </c>
      <c r="Q147" s="31">
        <v>144</v>
      </c>
    </row>
    <row r="148" spans="2:17" x14ac:dyDescent="0.25">
      <c r="B148" s="31">
        <v>145</v>
      </c>
      <c r="C148" s="38" t="s">
        <v>6</v>
      </c>
      <c r="D148" s="38" t="s">
        <v>646</v>
      </c>
      <c r="E148" s="38" t="s">
        <v>648</v>
      </c>
      <c r="F148" s="38" t="s">
        <v>21</v>
      </c>
      <c r="H148" s="38" t="s">
        <v>146</v>
      </c>
      <c r="I148" s="38" t="s">
        <v>1</v>
      </c>
      <c r="J148" s="38" t="s">
        <v>150</v>
      </c>
      <c r="K148" s="38" t="s">
        <v>21</v>
      </c>
      <c r="L148" s="31">
        <v>178</v>
      </c>
      <c r="M148" s="1"/>
      <c r="N148" s="38" t="s">
        <v>52</v>
      </c>
      <c r="O148" s="38" t="s">
        <v>55</v>
      </c>
      <c r="P148" s="38" t="s">
        <v>21</v>
      </c>
      <c r="Q148" s="31">
        <v>145</v>
      </c>
    </row>
    <row r="149" spans="2:17" x14ac:dyDescent="0.25">
      <c r="B149" s="31">
        <v>146</v>
      </c>
      <c r="C149" s="38" t="s">
        <v>6</v>
      </c>
      <c r="D149" s="38" t="s">
        <v>649</v>
      </c>
      <c r="E149" s="38" t="s">
        <v>651</v>
      </c>
      <c r="F149" s="38" t="s">
        <v>21</v>
      </c>
      <c r="H149" s="38" t="s">
        <v>201</v>
      </c>
      <c r="I149" s="38" t="s">
        <v>1</v>
      </c>
      <c r="J149" s="38" t="s">
        <v>205</v>
      </c>
      <c r="K149" s="38" t="s">
        <v>13</v>
      </c>
      <c r="L149" s="31">
        <v>191</v>
      </c>
      <c r="M149" s="1"/>
      <c r="N149" s="38" t="s">
        <v>467</v>
      </c>
      <c r="O149" s="38" t="s">
        <v>468</v>
      </c>
      <c r="P149" s="38" t="s">
        <v>13</v>
      </c>
      <c r="Q149" s="31">
        <v>146</v>
      </c>
    </row>
    <row r="150" spans="2:17" x14ac:dyDescent="0.25">
      <c r="B150" s="31">
        <v>147</v>
      </c>
      <c r="C150" s="38" t="s">
        <v>6</v>
      </c>
      <c r="D150" s="38" t="s">
        <v>652</v>
      </c>
      <c r="E150" s="38" t="s">
        <v>657</v>
      </c>
      <c r="F150" s="38" t="s">
        <v>21</v>
      </c>
      <c r="H150" s="38" t="s">
        <v>777</v>
      </c>
      <c r="I150" s="38" t="s">
        <v>4</v>
      </c>
      <c r="J150" s="38" t="s">
        <v>780</v>
      </c>
      <c r="K150" s="38" t="s">
        <v>13</v>
      </c>
      <c r="L150" s="31">
        <v>245</v>
      </c>
      <c r="M150" s="1"/>
      <c r="N150" s="38" t="s">
        <v>658</v>
      </c>
      <c r="O150" s="38" t="s">
        <v>661</v>
      </c>
      <c r="P150" s="38" t="s">
        <v>21</v>
      </c>
      <c r="Q150" s="31">
        <v>147</v>
      </c>
    </row>
    <row r="151" spans="2:17" x14ac:dyDescent="0.25">
      <c r="B151" s="31">
        <v>148</v>
      </c>
      <c r="C151" s="38" t="s">
        <v>6</v>
      </c>
      <c r="D151" s="38" t="s">
        <v>658</v>
      </c>
      <c r="E151" s="38" t="s">
        <v>661</v>
      </c>
      <c r="F151" s="38" t="s">
        <v>21</v>
      </c>
      <c r="H151" s="38" t="s">
        <v>816</v>
      </c>
      <c r="I151" s="38" t="s">
        <v>4</v>
      </c>
      <c r="J151" s="38" t="s">
        <v>818</v>
      </c>
      <c r="K151" s="38" t="s">
        <v>21</v>
      </c>
      <c r="L151" s="31">
        <v>257</v>
      </c>
      <c r="M151" s="1"/>
      <c r="N151" s="38" t="s">
        <v>1155</v>
      </c>
      <c r="O151" s="38" t="s">
        <v>1157</v>
      </c>
      <c r="P151" s="38" t="s">
        <v>140</v>
      </c>
      <c r="Q151" s="31">
        <v>148</v>
      </c>
    </row>
    <row r="152" spans="2:17" x14ac:dyDescent="0.25">
      <c r="B152" s="31">
        <v>149</v>
      </c>
      <c r="C152" s="38" t="s">
        <v>6</v>
      </c>
      <c r="D152" s="38" t="s">
        <v>662</v>
      </c>
      <c r="E152" s="38" t="s">
        <v>664</v>
      </c>
      <c r="F152" s="38" t="s">
        <v>21</v>
      </c>
      <c r="H152" s="38" t="s">
        <v>950</v>
      </c>
      <c r="I152" s="38" t="s">
        <v>4</v>
      </c>
      <c r="J152" s="38" t="s">
        <v>953</v>
      </c>
      <c r="K152" s="38" t="s">
        <v>21</v>
      </c>
      <c r="L152" s="31">
        <v>302</v>
      </c>
      <c r="M152" s="1"/>
      <c r="N152" s="38" t="s">
        <v>313</v>
      </c>
      <c r="O152" s="38" t="s">
        <v>316</v>
      </c>
      <c r="P152" s="38" t="s">
        <v>13</v>
      </c>
      <c r="Q152" s="31">
        <v>149</v>
      </c>
    </row>
    <row r="153" spans="2:17" x14ac:dyDescent="0.25">
      <c r="B153" s="31">
        <v>150</v>
      </c>
      <c r="C153" s="38" t="s">
        <v>6</v>
      </c>
      <c r="D153" s="38" t="s">
        <v>665</v>
      </c>
      <c r="E153" s="38" t="s">
        <v>667</v>
      </c>
      <c r="F153" s="38" t="s">
        <v>21</v>
      </c>
      <c r="H153" s="38" t="s">
        <v>850</v>
      </c>
      <c r="I153" s="38" t="s">
        <v>4</v>
      </c>
      <c r="J153" s="38" t="s">
        <v>852</v>
      </c>
      <c r="K153" s="38" t="s">
        <v>13</v>
      </c>
      <c r="L153" s="31">
        <v>268</v>
      </c>
      <c r="M153" s="1"/>
      <c r="N153" s="38" t="s">
        <v>813</v>
      </c>
      <c r="O153" s="38" t="s">
        <v>815</v>
      </c>
      <c r="P153" s="38" t="s">
        <v>21</v>
      </c>
      <c r="Q153" s="31">
        <v>150</v>
      </c>
    </row>
    <row r="154" spans="2:17" x14ac:dyDescent="0.25">
      <c r="B154" s="31">
        <v>151</v>
      </c>
      <c r="C154" s="38" t="s">
        <v>6</v>
      </c>
      <c r="D154" s="38" t="s">
        <v>668</v>
      </c>
      <c r="E154" s="38" t="s">
        <v>671</v>
      </c>
      <c r="F154" s="38" t="s">
        <v>172</v>
      </c>
      <c r="H154" s="38" t="s">
        <v>987</v>
      </c>
      <c r="I154" s="38" t="s">
        <v>4</v>
      </c>
      <c r="J154" s="38" t="s">
        <v>988</v>
      </c>
      <c r="K154" s="38" t="s">
        <v>140</v>
      </c>
      <c r="L154" s="31">
        <v>312</v>
      </c>
      <c r="M154" s="1"/>
      <c r="N154" s="38" t="s">
        <v>853</v>
      </c>
      <c r="O154" s="38" t="s">
        <v>855</v>
      </c>
      <c r="P154" s="38" t="s">
        <v>21</v>
      </c>
      <c r="Q154" s="31">
        <v>151</v>
      </c>
    </row>
    <row r="155" spans="2:17" x14ac:dyDescent="0.25">
      <c r="B155" s="31">
        <v>152</v>
      </c>
      <c r="C155" s="38" t="s">
        <v>6</v>
      </c>
      <c r="D155" s="38" t="s">
        <v>672</v>
      </c>
      <c r="E155" s="38" t="s">
        <v>675</v>
      </c>
      <c r="F155" s="38" t="s">
        <v>21</v>
      </c>
      <c r="H155" s="38" t="s">
        <v>789</v>
      </c>
      <c r="I155" s="38" t="s">
        <v>4</v>
      </c>
      <c r="J155" s="38" t="s">
        <v>792</v>
      </c>
      <c r="K155" s="38" t="s">
        <v>13</v>
      </c>
      <c r="L155" s="31">
        <v>248</v>
      </c>
      <c r="M155" s="1"/>
      <c r="N155" s="38" t="s">
        <v>756</v>
      </c>
      <c r="O155" s="38" t="s">
        <v>758</v>
      </c>
      <c r="P155" s="38" t="s">
        <v>13</v>
      </c>
      <c r="Q155" s="31">
        <v>152</v>
      </c>
    </row>
    <row r="156" spans="2:17" x14ac:dyDescent="0.25">
      <c r="B156" s="31">
        <v>153</v>
      </c>
      <c r="C156" s="38" t="s">
        <v>6</v>
      </c>
      <c r="D156" s="38" t="s">
        <v>676</v>
      </c>
      <c r="E156" s="38" t="s">
        <v>677</v>
      </c>
      <c r="F156" s="38" t="s">
        <v>172</v>
      </c>
      <c r="H156" s="38" t="s">
        <v>646</v>
      </c>
      <c r="I156" s="38" t="s">
        <v>6</v>
      </c>
      <c r="J156" s="38" t="s">
        <v>648</v>
      </c>
      <c r="K156" s="38" t="s">
        <v>21</v>
      </c>
      <c r="L156" s="31">
        <v>145</v>
      </c>
      <c r="M156" s="1"/>
      <c r="N156" s="38" t="s">
        <v>82</v>
      </c>
      <c r="O156" s="38" t="s">
        <v>83</v>
      </c>
      <c r="P156" s="38" t="s">
        <v>43</v>
      </c>
      <c r="Q156" s="31">
        <v>153</v>
      </c>
    </row>
    <row r="157" spans="2:17" x14ac:dyDescent="0.25">
      <c r="B157" s="31">
        <v>154</v>
      </c>
      <c r="C157" s="38" t="s">
        <v>6</v>
      </c>
      <c r="D157" s="38" t="s">
        <v>678</v>
      </c>
      <c r="E157" s="38" t="s">
        <v>682</v>
      </c>
      <c r="F157" s="38" t="s">
        <v>21</v>
      </c>
      <c r="H157" s="38" t="s">
        <v>173</v>
      </c>
      <c r="I157" s="38" t="s">
        <v>6</v>
      </c>
      <c r="J157" s="38" t="s">
        <v>176</v>
      </c>
      <c r="K157" s="38" t="s">
        <v>172</v>
      </c>
      <c r="L157" s="31">
        <v>104</v>
      </c>
      <c r="M157" s="1"/>
      <c r="N157" s="38" t="s">
        <v>249</v>
      </c>
      <c r="O157" s="38" t="s">
        <v>251</v>
      </c>
      <c r="P157" s="38" t="s">
        <v>21</v>
      </c>
      <c r="Q157" s="31">
        <v>154</v>
      </c>
    </row>
    <row r="158" spans="2:17" x14ac:dyDescent="0.25">
      <c r="B158" s="31">
        <v>155</v>
      </c>
      <c r="C158" s="38" t="s">
        <v>6</v>
      </c>
      <c r="D158" s="38" t="s">
        <v>683</v>
      </c>
      <c r="E158" s="38" t="s">
        <v>687</v>
      </c>
      <c r="F158" s="38" t="s">
        <v>13</v>
      </c>
      <c r="H158" s="38" t="s">
        <v>173</v>
      </c>
      <c r="I158" s="38" t="s">
        <v>1</v>
      </c>
      <c r="J158" s="38" t="s">
        <v>176</v>
      </c>
      <c r="K158" s="38" t="s">
        <v>172</v>
      </c>
      <c r="L158" s="31">
        <v>183</v>
      </c>
      <c r="M158" s="1"/>
      <c r="N158" s="38" t="s">
        <v>1104</v>
      </c>
      <c r="O158" s="38" t="s">
        <v>1106</v>
      </c>
      <c r="P158" s="38" t="s">
        <v>140</v>
      </c>
      <c r="Q158" s="31">
        <v>155</v>
      </c>
    </row>
    <row r="159" spans="2:17" x14ac:dyDescent="0.25">
      <c r="B159" s="31">
        <v>156</v>
      </c>
      <c r="C159" s="38" t="s">
        <v>6</v>
      </c>
      <c r="D159" s="38" t="s">
        <v>272</v>
      </c>
      <c r="E159" s="38" t="s">
        <v>276</v>
      </c>
      <c r="F159" s="38" t="s">
        <v>21</v>
      </c>
      <c r="H159" s="38" t="s">
        <v>678</v>
      </c>
      <c r="I159" s="38" t="s">
        <v>6</v>
      </c>
      <c r="J159" s="38" t="s">
        <v>682</v>
      </c>
      <c r="K159" s="38" t="s">
        <v>21</v>
      </c>
      <c r="L159" s="31">
        <v>154</v>
      </c>
      <c r="M159" s="1"/>
      <c r="N159" s="38" t="s">
        <v>1176</v>
      </c>
      <c r="O159" s="38" t="s">
        <v>1178</v>
      </c>
      <c r="P159" s="38" t="s">
        <v>21</v>
      </c>
      <c r="Q159" s="31">
        <v>156</v>
      </c>
    </row>
    <row r="160" spans="2:17" x14ac:dyDescent="0.25">
      <c r="B160" s="31">
        <v>157</v>
      </c>
      <c r="C160" s="38" t="s">
        <v>6</v>
      </c>
      <c r="D160" s="38" t="s">
        <v>689</v>
      </c>
      <c r="E160" s="38" t="s">
        <v>690</v>
      </c>
      <c r="F160" s="38" t="s">
        <v>21</v>
      </c>
      <c r="H160" s="38" t="s">
        <v>838</v>
      </c>
      <c r="I160" s="38" t="s">
        <v>4</v>
      </c>
      <c r="J160" s="38" t="s">
        <v>840</v>
      </c>
      <c r="K160" s="38" t="s">
        <v>13</v>
      </c>
      <c r="L160" s="31">
        <v>264</v>
      </c>
      <c r="M160" s="1"/>
      <c r="N160" s="38" t="s">
        <v>639</v>
      </c>
      <c r="O160" s="38" t="s">
        <v>641</v>
      </c>
      <c r="P160" s="38" t="s">
        <v>21</v>
      </c>
      <c r="Q160" s="31">
        <v>157</v>
      </c>
    </row>
    <row r="161" spans="2:17" x14ac:dyDescent="0.25">
      <c r="B161" s="31">
        <v>158</v>
      </c>
      <c r="C161" s="38" t="s">
        <v>6</v>
      </c>
      <c r="D161" s="38" t="s">
        <v>401</v>
      </c>
      <c r="E161" s="38" t="s">
        <v>403</v>
      </c>
      <c r="F161" s="38" t="s">
        <v>43</v>
      </c>
      <c r="H161" s="38" t="s">
        <v>632</v>
      </c>
      <c r="I161" s="38" t="s">
        <v>6</v>
      </c>
      <c r="J161" s="38" t="s">
        <v>635</v>
      </c>
      <c r="K161" s="38" t="s">
        <v>21</v>
      </c>
      <c r="L161" s="31">
        <v>141</v>
      </c>
      <c r="M161" s="1"/>
      <c r="N161" s="38" t="s">
        <v>1074</v>
      </c>
      <c r="O161" s="38" t="s">
        <v>1077</v>
      </c>
      <c r="P161" s="38" t="s">
        <v>21</v>
      </c>
      <c r="Q161" s="31">
        <v>158</v>
      </c>
    </row>
    <row r="162" spans="2:17" x14ac:dyDescent="0.25">
      <c r="B162" s="31">
        <v>159</v>
      </c>
      <c r="C162" s="38" t="s">
        <v>1</v>
      </c>
      <c r="D162" s="38" t="s">
        <v>69</v>
      </c>
      <c r="E162" s="38" t="s">
        <v>70</v>
      </c>
      <c r="F162" s="38" t="s">
        <v>13</v>
      </c>
      <c r="H162" s="38" t="s">
        <v>632</v>
      </c>
      <c r="I162" s="38" t="s">
        <v>4</v>
      </c>
      <c r="J162" s="38" t="s">
        <v>635</v>
      </c>
      <c r="K162" s="38" t="s">
        <v>21</v>
      </c>
      <c r="L162" s="31">
        <v>393</v>
      </c>
      <c r="M162" s="1"/>
      <c r="N162" s="38" t="s">
        <v>300</v>
      </c>
      <c r="O162" s="38" t="s">
        <v>301</v>
      </c>
      <c r="P162" s="38" t="s">
        <v>172</v>
      </c>
      <c r="Q162" s="31">
        <v>159</v>
      </c>
    </row>
    <row r="163" spans="2:17" x14ac:dyDescent="0.25">
      <c r="B163" s="31">
        <v>160</v>
      </c>
      <c r="C163" s="38" t="s">
        <v>1</v>
      </c>
      <c r="D163" s="38" t="s">
        <v>72</v>
      </c>
      <c r="E163" s="38" t="s">
        <v>74</v>
      </c>
      <c r="F163" s="38" t="s">
        <v>71</v>
      </c>
      <c r="H163" s="38" t="s">
        <v>29</v>
      </c>
      <c r="I163" s="38" t="s">
        <v>5</v>
      </c>
      <c r="J163" s="38" t="s">
        <v>31</v>
      </c>
      <c r="K163" s="38" t="s">
        <v>13</v>
      </c>
      <c r="L163" s="31">
        <v>61</v>
      </c>
      <c r="M163" s="1"/>
      <c r="N163" s="38" t="s">
        <v>970</v>
      </c>
      <c r="O163" s="38" t="s">
        <v>973</v>
      </c>
      <c r="P163" s="38" t="s">
        <v>13</v>
      </c>
      <c r="Q163" s="31">
        <v>160</v>
      </c>
    </row>
    <row r="164" spans="2:17" x14ac:dyDescent="0.25">
      <c r="B164" s="31">
        <v>161</v>
      </c>
      <c r="C164" s="38" t="s">
        <v>1</v>
      </c>
      <c r="D164" s="38" t="s">
        <v>75</v>
      </c>
      <c r="E164" s="38" t="s">
        <v>78</v>
      </c>
      <c r="F164" s="38" t="s">
        <v>21</v>
      </c>
      <c r="H164" s="38" t="s">
        <v>1126</v>
      </c>
      <c r="I164" s="38" t="s">
        <v>4</v>
      </c>
      <c r="J164" s="38" t="s">
        <v>1129</v>
      </c>
      <c r="K164" s="38" t="s">
        <v>13</v>
      </c>
      <c r="L164" s="31">
        <v>364</v>
      </c>
      <c r="M164" s="1"/>
      <c r="N164" s="38" t="s">
        <v>1089</v>
      </c>
      <c r="O164" s="38" t="s">
        <v>1092</v>
      </c>
      <c r="P164" s="38" t="s">
        <v>13</v>
      </c>
      <c r="Q164" s="31">
        <v>161</v>
      </c>
    </row>
    <row r="165" spans="2:17" x14ac:dyDescent="0.25">
      <c r="B165" s="31">
        <v>162</v>
      </c>
      <c r="C165" s="38" t="s">
        <v>1</v>
      </c>
      <c r="D165" s="38" t="s">
        <v>79</v>
      </c>
      <c r="E165" s="38" t="s">
        <v>81</v>
      </c>
      <c r="F165" s="38" t="s">
        <v>13</v>
      </c>
      <c r="H165" s="38" t="s">
        <v>240</v>
      </c>
      <c r="I165" s="38" t="s">
        <v>0</v>
      </c>
      <c r="J165" s="38" t="s">
        <v>244</v>
      </c>
      <c r="K165" s="38" t="s">
        <v>21</v>
      </c>
      <c r="L165" s="31">
        <v>52</v>
      </c>
      <c r="M165" s="1"/>
      <c r="N165" s="38" t="s">
        <v>252</v>
      </c>
      <c r="O165" s="38" t="s">
        <v>254</v>
      </c>
      <c r="P165" s="38" t="s">
        <v>13</v>
      </c>
      <c r="Q165" s="31">
        <v>162</v>
      </c>
    </row>
    <row r="166" spans="2:17" x14ac:dyDescent="0.25">
      <c r="B166" s="31">
        <v>163</v>
      </c>
      <c r="C166" s="38" t="s">
        <v>1</v>
      </c>
      <c r="D166" s="38" t="s">
        <v>82</v>
      </c>
      <c r="E166" s="38" t="s">
        <v>83</v>
      </c>
      <c r="F166" s="38" t="s">
        <v>43</v>
      </c>
      <c r="H166" s="38" t="s">
        <v>240</v>
      </c>
      <c r="I166" s="38" t="s">
        <v>1</v>
      </c>
      <c r="J166" s="38" t="s">
        <v>244</v>
      </c>
      <c r="K166" s="38" t="s">
        <v>21</v>
      </c>
      <c r="L166" s="31">
        <v>201</v>
      </c>
      <c r="M166" s="1"/>
      <c r="N166" s="38" t="s">
        <v>729</v>
      </c>
      <c r="O166" s="38" t="s">
        <v>730</v>
      </c>
      <c r="P166" s="38" t="s">
        <v>13</v>
      </c>
      <c r="Q166" s="31">
        <v>163</v>
      </c>
    </row>
    <row r="167" spans="2:17" x14ac:dyDescent="0.25">
      <c r="B167" s="31">
        <v>164</v>
      </c>
      <c r="C167" s="38" t="s">
        <v>1</v>
      </c>
      <c r="D167" s="38" t="s">
        <v>84</v>
      </c>
      <c r="E167" s="38" t="s">
        <v>87</v>
      </c>
      <c r="F167" s="38" t="s">
        <v>13</v>
      </c>
      <c r="H167" s="38" t="s">
        <v>630</v>
      </c>
      <c r="I167" s="38" t="s">
        <v>6</v>
      </c>
      <c r="J167" s="38" t="s">
        <v>631</v>
      </c>
      <c r="K167" s="38" t="s">
        <v>13</v>
      </c>
      <c r="L167" s="31">
        <v>139</v>
      </c>
      <c r="M167" s="1"/>
      <c r="N167" s="38" t="s">
        <v>935</v>
      </c>
      <c r="O167" s="38" t="s">
        <v>939</v>
      </c>
      <c r="P167" s="38" t="s">
        <v>13</v>
      </c>
      <c r="Q167" s="31">
        <v>164</v>
      </c>
    </row>
    <row r="168" spans="2:17" x14ac:dyDescent="0.25">
      <c r="B168" s="31">
        <v>165</v>
      </c>
      <c r="C168" s="38" t="s">
        <v>1</v>
      </c>
      <c r="D168" s="38" t="s">
        <v>88</v>
      </c>
      <c r="E168" s="38" t="s">
        <v>90</v>
      </c>
      <c r="F168" s="38" t="s">
        <v>21</v>
      </c>
      <c r="H168" s="38" t="s">
        <v>630</v>
      </c>
      <c r="I168" s="38" t="s">
        <v>4</v>
      </c>
      <c r="J168" s="38" t="s">
        <v>631</v>
      </c>
      <c r="K168" s="38" t="s">
        <v>13</v>
      </c>
      <c r="L168" s="31">
        <v>386</v>
      </c>
      <c r="M168" s="1"/>
      <c r="N168" s="38" t="s">
        <v>859</v>
      </c>
      <c r="O168" s="38" t="s">
        <v>861</v>
      </c>
      <c r="P168" s="38" t="s">
        <v>21</v>
      </c>
      <c r="Q168" s="31">
        <v>165</v>
      </c>
    </row>
    <row r="169" spans="2:17" x14ac:dyDescent="0.25">
      <c r="B169" s="31">
        <v>166</v>
      </c>
      <c r="C169" s="38" t="s">
        <v>1</v>
      </c>
      <c r="D169" s="38" t="s">
        <v>91</v>
      </c>
      <c r="E169" s="38" t="s">
        <v>95</v>
      </c>
      <c r="F169" s="38" t="s">
        <v>21</v>
      </c>
      <c r="H169" s="38" t="s">
        <v>822</v>
      </c>
      <c r="I169" s="38" t="s">
        <v>4</v>
      </c>
      <c r="J169" s="38" t="s">
        <v>825</v>
      </c>
      <c r="K169" s="38" t="s">
        <v>21</v>
      </c>
      <c r="L169" s="31">
        <v>259</v>
      </c>
      <c r="M169" s="1"/>
      <c r="N169" s="38" t="s">
        <v>209</v>
      </c>
      <c r="O169" s="38" t="s">
        <v>211</v>
      </c>
      <c r="P169" s="38" t="s">
        <v>21</v>
      </c>
      <c r="Q169" s="31">
        <v>166</v>
      </c>
    </row>
    <row r="170" spans="2:17" x14ac:dyDescent="0.25">
      <c r="B170" s="31">
        <v>167</v>
      </c>
      <c r="C170" s="38" t="s">
        <v>1</v>
      </c>
      <c r="D170" s="38" t="s">
        <v>96</v>
      </c>
      <c r="E170" s="38" t="s">
        <v>99</v>
      </c>
      <c r="F170" s="38" t="s">
        <v>13</v>
      </c>
      <c r="H170" s="38" t="s">
        <v>983</v>
      </c>
      <c r="I170" s="38" t="s">
        <v>4</v>
      </c>
      <c r="J170" s="38" t="s">
        <v>986</v>
      </c>
      <c r="K170" s="38" t="s">
        <v>21</v>
      </c>
      <c r="L170" s="31">
        <v>311</v>
      </c>
      <c r="M170" s="1"/>
      <c r="N170" s="38" t="s">
        <v>181</v>
      </c>
      <c r="O170" s="38" t="s">
        <v>186</v>
      </c>
      <c r="P170" s="38" t="s">
        <v>21</v>
      </c>
      <c r="Q170" s="31">
        <v>167</v>
      </c>
    </row>
    <row r="171" spans="2:17" x14ac:dyDescent="0.25">
      <c r="B171" s="31">
        <v>168</v>
      </c>
      <c r="C171" s="38" t="s">
        <v>1</v>
      </c>
      <c r="D171" s="38" t="s">
        <v>100</v>
      </c>
      <c r="E171" s="38" t="s">
        <v>104</v>
      </c>
      <c r="F171" s="38" t="s">
        <v>13</v>
      </c>
      <c r="H171" s="38" t="s">
        <v>1049</v>
      </c>
      <c r="I171" s="38" t="s">
        <v>4</v>
      </c>
      <c r="J171" s="38" t="s">
        <v>1053</v>
      </c>
      <c r="K171" s="38" t="s">
        <v>172</v>
      </c>
      <c r="L171" s="31">
        <v>338</v>
      </c>
      <c r="M171" s="1"/>
      <c r="N171" s="38" t="s">
        <v>1081</v>
      </c>
      <c r="O171" s="38" t="s">
        <v>1083</v>
      </c>
      <c r="P171" s="38" t="s">
        <v>21</v>
      </c>
      <c r="Q171" s="31">
        <v>168</v>
      </c>
    </row>
    <row r="172" spans="2:17" x14ac:dyDescent="0.25">
      <c r="B172" s="31">
        <v>169</v>
      </c>
      <c r="C172" s="38" t="s">
        <v>1</v>
      </c>
      <c r="D172" s="38" t="s">
        <v>106</v>
      </c>
      <c r="E172" s="38" t="s">
        <v>111</v>
      </c>
      <c r="F172" s="38" t="s">
        <v>105</v>
      </c>
      <c r="H172" s="38" t="s">
        <v>709</v>
      </c>
      <c r="I172" s="38" t="s">
        <v>4</v>
      </c>
      <c r="J172" s="38" t="s">
        <v>711</v>
      </c>
      <c r="K172" s="38" t="s">
        <v>21</v>
      </c>
      <c r="L172" s="31">
        <v>218</v>
      </c>
      <c r="M172" s="1"/>
      <c r="N172" s="38" t="s">
        <v>583</v>
      </c>
      <c r="O172" s="38" t="s">
        <v>586</v>
      </c>
      <c r="P172" s="38" t="s">
        <v>21</v>
      </c>
      <c r="Q172" s="31">
        <v>169</v>
      </c>
    </row>
    <row r="173" spans="2:17" x14ac:dyDescent="0.25">
      <c r="B173" s="31">
        <v>170</v>
      </c>
      <c r="C173" s="38" t="s">
        <v>1</v>
      </c>
      <c r="D173" s="38" t="s">
        <v>112</v>
      </c>
      <c r="E173" s="38" t="s">
        <v>114</v>
      </c>
      <c r="F173" s="38" t="s">
        <v>13</v>
      </c>
      <c r="H173" s="38" t="s">
        <v>408</v>
      </c>
      <c r="I173" s="38" t="s">
        <v>6</v>
      </c>
      <c r="J173" s="38" t="s">
        <v>410</v>
      </c>
      <c r="K173" s="38" t="s">
        <v>21</v>
      </c>
      <c r="L173" s="31">
        <v>72</v>
      </c>
      <c r="M173" s="1"/>
      <c r="N173" s="38" t="s">
        <v>1098</v>
      </c>
      <c r="O173" s="38" t="s">
        <v>1101</v>
      </c>
      <c r="P173" s="38" t="s">
        <v>13</v>
      </c>
      <c r="Q173" s="31">
        <v>170</v>
      </c>
    </row>
    <row r="174" spans="2:17" x14ac:dyDescent="0.25">
      <c r="B174" s="31">
        <v>171</v>
      </c>
      <c r="C174" s="38" t="s">
        <v>1</v>
      </c>
      <c r="D174" s="38" t="s">
        <v>115</v>
      </c>
      <c r="E174" s="38" t="s">
        <v>120</v>
      </c>
      <c r="F174" s="38" t="s">
        <v>21</v>
      </c>
      <c r="H174" s="38" t="s">
        <v>408</v>
      </c>
      <c r="I174" s="38" t="s">
        <v>4</v>
      </c>
      <c r="J174" s="38" t="s">
        <v>410</v>
      </c>
      <c r="K174" s="38" t="s">
        <v>21</v>
      </c>
      <c r="L174" s="31">
        <v>278</v>
      </c>
      <c r="M174" s="1"/>
      <c r="N174" s="38" t="s">
        <v>1102</v>
      </c>
      <c r="O174" s="38" t="s">
        <v>1103</v>
      </c>
      <c r="P174" s="38" t="s">
        <v>13</v>
      </c>
      <c r="Q174" s="31">
        <v>171</v>
      </c>
    </row>
    <row r="175" spans="2:17" x14ac:dyDescent="0.25">
      <c r="B175" s="31">
        <v>172</v>
      </c>
      <c r="C175" s="38" t="s">
        <v>1</v>
      </c>
      <c r="D175" s="38" t="s">
        <v>121</v>
      </c>
      <c r="E175" s="38" t="s">
        <v>125</v>
      </c>
      <c r="F175" s="38" t="s">
        <v>13</v>
      </c>
      <c r="H175" s="38" t="s">
        <v>1161</v>
      </c>
      <c r="I175" s="38" t="s">
        <v>4</v>
      </c>
      <c r="J175" s="38" t="s">
        <v>1165</v>
      </c>
      <c r="K175" s="38" t="s">
        <v>172</v>
      </c>
      <c r="L175" s="31">
        <v>381</v>
      </c>
      <c r="M175" s="1"/>
      <c r="N175" s="38" t="s">
        <v>1022</v>
      </c>
      <c r="O175" s="38" t="s">
        <v>1027</v>
      </c>
      <c r="P175" s="38" t="s">
        <v>21</v>
      </c>
      <c r="Q175" s="31">
        <v>172</v>
      </c>
    </row>
    <row r="176" spans="2:17" x14ac:dyDescent="0.25">
      <c r="B176" s="31">
        <v>173</v>
      </c>
      <c r="C176" s="38" t="s">
        <v>1</v>
      </c>
      <c r="D176" s="38" t="s">
        <v>126</v>
      </c>
      <c r="E176" s="38" t="s">
        <v>128</v>
      </c>
      <c r="F176" s="38" t="s">
        <v>43</v>
      </c>
      <c r="H176" s="38" t="s">
        <v>194</v>
      </c>
      <c r="I176" s="38" t="s">
        <v>0</v>
      </c>
      <c r="J176" s="38" t="s">
        <v>197</v>
      </c>
      <c r="K176" s="38" t="s">
        <v>172</v>
      </c>
      <c r="L176" s="31">
        <v>41</v>
      </c>
      <c r="M176" s="1"/>
      <c r="N176" s="38" t="s">
        <v>636</v>
      </c>
      <c r="O176" s="38" t="s">
        <v>638</v>
      </c>
      <c r="P176" s="38" t="s">
        <v>13</v>
      </c>
      <c r="Q176" s="31">
        <v>173</v>
      </c>
    </row>
    <row r="177" spans="2:17" x14ac:dyDescent="0.25">
      <c r="B177" s="31">
        <v>174</v>
      </c>
      <c r="C177" s="38" t="s">
        <v>1</v>
      </c>
      <c r="D177" s="38" t="s">
        <v>129</v>
      </c>
      <c r="E177" s="38" t="s">
        <v>132</v>
      </c>
      <c r="F177" s="38" t="s">
        <v>21</v>
      </c>
      <c r="H177" s="38" t="s">
        <v>194</v>
      </c>
      <c r="I177" s="38" t="s">
        <v>1</v>
      </c>
      <c r="J177" s="38" t="s">
        <v>197</v>
      </c>
      <c r="K177" s="38" t="s">
        <v>172</v>
      </c>
      <c r="L177" s="31">
        <v>188</v>
      </c>
      <c r="M177" s="1"/>
      <c r="N177" s="38" t="s">
        <v>819</v>
      </c>
      <c r="O177" s="38" t="s">
        <v>821</v>
      </c>
      <c r="P177" s="38" t="s">
        <v>21</v>
      </c>
      <c r="Q177" s="31">
        <v>174</v>
      </c>
    </row>
    <row r="178" spans="2:17" x14ac:dyDescent="0.25">
      <c r="B178" s="31">
        <v>175</v>
      </c>
      <c r="C178" s="38" t="s">
        <v>1</v>
      </c>
      <c r="D178" s="38" t="s">
        <v>133</v>
      </c>
      <c r="E178" s="38" t="s">
        <v>135</v>
      </c>
      <c r="F178" s="38" t="s">
        <v>21</v>
      </c>
      <c r="H178" s="38" t="s">
        <v>518</v>
      </c>
      <c r="I178" s="38" t="s">
        <v>6</v>
      </c>
      <c r="J178" s="38" t="s">
        <v>521</v>
      </c>
      <c r="K178" s="38" t="s">
        <v>21</v>
      </c>
      <c r="L178" s="31">
        <v>105</v>
      </c>
      <c r="M178" s="1"/>
      <c r="N178" s="38" t="s">
        <v>79</v>
      </c>
      <c r="O178" s="38" t="s">
        <v>81</v>
      </c>
      <c r="P178" s="38" t="s">
        <v>13</v>
      </c>
      <c r="Q178" s="31">
        <v>175</v>
      </c>
    </row>
    <row r="179" spans="2:17" x14ac:dyDescent="0.25">
      <c r="B179" s="31">
        <v>176</v>
      </c>
      <c r="C179" s="38" t="s">
        <v>1</v>
      </c>
      <c r="D179" s="38" t="s">
        <v>136</v>
      </c>
      <c r="E179" s="38" t="s">
        <v>139</v>
      </c>
      <c r="F179" s="38" t="s">
        <v>21</v>
      </c>
      <c r="H179" s="38" t="s">
        <v>472</v>
      </c>
      <c r="I179" s="38" t="s">
        <v>6</v>
      </c>
      <c r="J179" s="38" t="s">
        <v>474</v>
      </c>
      <c r="K179" s="38" t="s">
        <v>21</v>
      </c>
      <c r="L179" s="31">
        <v>92</v>
      </c>
      <c r="M179" s="1"/>
      <c r="N179" s="38" t="s">
        <v>799</v>
      </c>
      <c r="O179" s="38" t="s">
        <v>802</v>
      </c>
      <c r="P179" s="38" t="s">
        <v>21</v>
      </c>
      <c r="Q179" s="31">
        <v>176</v>
      </c>
    </row>
    <row r="180" spans="2:17" x14ac:dyDescent="0.25">
      <c r="B180" s="31">
        <v>177</v>
      </c>
      <c r="C180" s="38" t="s">
        <v>1</v>
      </c>
      <c r="D180" s="38" t="s">
        <v>141</v>
      </c>
      <c r="E180" s="38" t="s">
        <v>145</v>
      </c>
      <c r="F180" s="38" t="s">
        <v>140</v>
      </c>
      <c r="H180" s="38" t="s">
        <v>597</v>
      </c>
      <c r="I180" s="38" t="s">
        <v>6</v>
      </c>
      <c r="J180" s="38" t="s">
        <v>599</v>
      </c>
      <c r="K180" s="38" t="s">
        <v>21</v>
      </c>
      <c r="L180" s="31">
        <v>130</v>
      </c>
      <c r="M180" s="1"/>
      <c r="N180" s="38" t="s">
        <v>224</v>
      </c>
      <c r="O180" s="38" t="s">
        <v>228</v>
      </c>
      <c r="P180" s="38" t="s">
        <v>21</v>
      </c>
      <c r="Q180" s="31">
        <v>177</v>
      </c>
    </row>
    <row r="181" spans="2:17" x14ac:dyDescent="0.25">
      <c r="B181" s="31">
        <v>178</v>
      </c>
      <c r="C181" s="38" t="s">
        <v>1</v>
      </c>
      <c r="D181" s="38" t="s">
        <v>146</v>
      </c>
      <c r="E181" s="38" t="s">
        <v>150</v>
      </c>
      <c r="F181" s="38" t="s">
        <v>21</v>
      </c>
      <c r="H181" s="38" t="s">
        <v>503</v>
      </c>
      <c r="I181" s="38" t="s">
        <v>6</v>
      </c>
      <c r="J181" s="38" t="s">
        <v>506</v>
      </c>
      <c r="K181" s="38" t="s">
        <v>21</v>
      </c>
      <c r="L181" s="31">
        <v>101</v>
      </c>
      <c r="M181" s="1"/>
      <c r="N181" s="38" t="s">
        <v>1046</v>
      </c>
      <c r="O181" s="38" t="s">
        <v>1048</v>
      </c>
      <c r="P181" s="38" t="s">
        <v>71</v>
      </c>
      <c r="Q181" s="31">
        <v>178</v>
      </c>
    </row>
    <row r="182" spans="2:17" x14ac:dyDescent="0.25">
      <c r="B182" s="31">
        <v>179</v>
      </c>
      <c r="C182" s="38" t="s">
        <v>1</v>
      </c>
      <c r="D182" s="38" t="s">
        <v>151</v>
      </c>
      <c r="E182" s="38" t="s">
        <v>153</v>
      </c>
      <c r="F182" s="38" t="s">
        <v>21</v>
      </c>
      <c r="H182" s="38" t="s">
        <v>364</v>
      </c>
      <c r="I182" s="38" t="s">
        <v>0</v>
      </c>
      <c r="J182" s="38" t="s">
        <v>366</v>
      </c>
      <c r="K182" s="38" t="s">
        <v>21</v>
      </c>
      <c r="L182" s="31">
        <v>43</v>
      </c>
      <c r="M182" s="1"/>
      <c r="N182" s="38" t="s">
        <v>490</v>
      </c>
      <c r="O182" s="38" t="s">
        <v>492</v>
      </c>
      <c r="P182" s="38" t="s">
        <v>21</v>
      </c>
      <c r="Q182" s="31">
        <v>179</v>
      </c>
    </row>
    <row r="183" spans="2:17" x14ac:dyDescent="0.25">
      <c r="B183" s="31">
        <v>180</v>
      </c>
      <c r="C183" s="38" t="s">
        <v>1</v>
      </c>
      <c r="D183" s="38" t="s">
        <v>154</v>
      </c>
      <c r="E183" s="38" t="s">
        <v>160</v>
      </c>
      <c r="F183" s="38" t="s">
        <v>21</v>
      </c>
      <c r="H183" s="38" t="s">
        <v>391</v>
      </c>
      <c r="I183" s="38" t="s">
        <v>0</v>
      </c>
      <c r="J183" s="38" t="s">
        <v>393</v>
      </c>
      <c r="K183" s="38" t="s">
        <v>21</v>
      </c>
      <c r="L183" s="31">
        <v>55</v>
      </c>
      <c r="M183" s="1"/>
      <c r="N183" s="38" t="s">
        <v>693</v>
      </c>
      <c r="O183" s="38" t="s">
        <v>694</v>
      </c>
      <c r="P183" s="38" t="s">
        <v>21</v>
      </c>
      <c r="Q183" s="31">
        <v>180</v>
      </c>
    </row>
    <row r="184" spans="2:17" x14ac:dyDescent="0.25">
      <c r="B184" s="31">
        <v>181</v>
      </c>
      <c r="C184" s="38" t="s">
        <v>1</v>
      </c>
      <c r="D184" s="38" t="s">
        <v>161</v>
      </c>
      <c r="E184" s="38" t="s">
        <v>166</v>
      </c>
      <c r="F184" s="38" t="s">
        <v>21</v>
      </c>
      <c r="H184" s="38" t="s">
        <v>218</v>
      </c>
      <c r="I184" s="38" t="s">
        <v>1</v>
      </c>
      <c r="J184" s="38" t="s">
        <v>220</v>
      </c>
      <c r="K184" s="38" t="s">
        <v>21</v>
      </c>
      <c r="L184" s="31">
        <v>195</v>
      </c>
      <c r="M184" s="1"/>
      <c r="N184" s="38" t="s">
        <v>1168</v>
      </c>
      <c r="O184" s="38" t="s">
        <v>1170</v>
      </c>
      <c r="P184" s="38" t="s">
        <v>21</v>
      </c>
      <c r="Q184" s="31">
        <v>181</v>
      </c>
    </row>
    <row r="185" spans="2:17" x14ac:dyDescent="0.25">
      <c r="B185" s="31">
        <v>182</v>
      </c>
      <c r="C185" s="38" t="s">
        <v>1</v>
      </c>
      <c r="D185" s="38" t="s">
        <v>167</v>
      </c>
      <c r="E185" s="38" t="s">
        <v>171</v>
      </c>
      <c r="F185" s="38" t="s">
        <v>21</v>
      </c>
      <c r="H185" s="38" t="s">
        <v>52</v>
      </c>
      <c r="I185" s="38" t="s">
        <v>5</v>
      </c>
      <c r="J185" s="38" t="s">
        <v>55</v>
      </c>
      <c r="K185" s="38" t="s">
        <v>21</v>
      </c>
      <c r="L185" s="31">
        <v>67</v>
      </c>
      <c r="M185" s="1"/>
      <c r="N185" s="38" t="s">
        <v>358</v>
      </c>
      <c r="O185" s="38" t="s">
        <v>360</v>
      </c>
      <c r="P185" s="38" t="s">
        <v>13</v>
      </c>
      <c r="Q185" s="31">
        <v>182</v>
      </c>
    </row>
    <row r="186" spans="2:17" x14ac:dyDescent="0.25">
      <c r="B186" s="31">
        <v>183</v>
      </c>
      <c r="C186" s="38" t="s">
        <v>1</v>
      </c>
      <c r="D186" s="38" t="s">
        <v>173</v>
      </c>
      <c r="E186" s="38" t="s">
        <v>176</v>
      </c>
      <c r="F186" s="38" t="s">
        <v>172</v>
      </c>
      <c r="H186" s="38" t="s">
        <v>52</v>
      </c>
      <c r="I186" s="38" t="s">
        <v>4</v>
      </c>
      <c r="J186" s="38" t="s">
        <v>55</v>
      </c>
      <c r="K186" s="38" t="s">
        <v>21</v>
      </c>
      <c r="L186" s="31">
        <v>392</v>
      </c>
      <c r="M186" s="1"/>
      <c r="N186" s="38" t="s">
        <v>764</v>
      </c>
      <c r="O186" s="38" t="s">
        <v>766</v>
      </c>
      <c r="P186" s="38" t="s">
        <v>21</v>
      </c>
      <c r="Q186" s="31">
        <v>183</v>
      </c>
    </row>
    <row r="187" spans="2:17" x14ac:dyDescent="0.25">
      <c r="B187" s="31">
        <v>184</v>
      </c>
      <c r="C187" s="38" t="s">
        <v>1</v>
      </c>
      <c r="D187" s="38" t="s">
        <v>177</v>
      </c>
      <c r="E187" s="38" t="s">
        <v>180</v>
      </c>
      <c r="F187" s="38" t="s">
        <v>43</v>
      </c>
      <c r="H187" s="38" t="s">
        <v>467</v>
      </c>
      <c r="I187" s="38" t="s">
        <v>6</v>
      </c>
      <c r="J187" s="38" t="s">
        <v>468</v>
      </c>
      <c r="K187" s="38" t="s">
        <v>13</v>
      </c>
      <c r="L187" s="31">
        <v>90</v>
      </c>
      <c r="M187" s="1"/>
      <c r="N187" s="38" t="s">
        <v>731</v>
      </c>
      <c r="O187" s="38" t="s">
        <v>732</v>
      </c>
      <c r="P187" s="38" t="s">
        <v>140</v>
      </c>
      <c r="Q187" s="31">
        <v>184</v>
      </c>
    </row>
    <row r="188" spans="2:17" x14ac:dyDescent="0.25">
      <c r="B188" s="31">
        <v>185</v>
      </c>
      <c r="C188" s="38" t="s">
        <v>1</v>
      </c>
      <c r="D188" s="38" t="s">
        <v>181</v>
      </c>
      <c r="E188" s="38" t="s">
        <v>186</v>
      </c>
      <c r="F188" s="38" t="s">
        <v>21</v>
      </c>
      <c r="H188" s="38" t="s">
        <v>658</v>
      </c>
      <c r="I188" s="38" t="s">
        <v>6</v>
      </c>
      <c r="J188" s="38" t="s">
        <v>661</v>
      </c>
      <c r="K188" s="38" t="s">
        <v>21</v>
      </c>
      <c r="L188" s="31">
        <v>148</v>
      </c>
      <c r="M188" s="1"/>
      <c r="N188" s="38" t="s">
        <v>707</v>
      </c>
      <c r="O188" s="38" t="s">
        <v>708</v>
      </c>
      <c r="P188" s="38" t="s">
        <v>21</v>
      </c>
      <c r="Q188" s="31">
        <v>185</v>
      </c>
    </row>
    <row r="189" spans="2:17" x14ac:dyDescent="0.25">
      <c r="B189" s="31">
        <v>186</v>
      </c>
      <c r="C189" s="38" t="s">
        <v>1</v>
      </c>
      <c r="D189" s="38" t="s">
        <v>187</v>
      </c>
      <c r="E189" s="38" t="s">
        <v>190</v>
      </c>
      <c r="F189" s="38" t="s">
        <v>13</v>
      </c>
      <c r="H189" s="38" t="s">
        <v>1155</v>
      </c>
      <c r="I189" s="38" t="s">
        <v>4</v>
      </c>
      <c r="J189" s="38" t="s">
        <v>1157</v>
      </c>
      <c r="K189" s="38" t="s">
        <v>140</v>
      </c>
      <c r="L189" s="31">
        <v>376</v>
      </c>
      <c r="M189" s="1"/>
      <c r="N189" s="38" t="s">
        <v>1186</v>
      </c>
      <c r="O189" s="38" t="s">
        <v>1188</v>
      </c>
      <c r="P189" s="38" t="s">
        <v>13</v>
      </c>
      <c r="Q189" s="31">
        <v>186</v>
      </c>
    </row>
    <row r="190" spans="2:17" x14ac:dyDescent="0.25">
      <c r="B190" s="31">
        <v>187</v>
      </c>
      <c r="C190" s="38" t="s">
        <v>1</v>
      </c>
      <c r="D190" s="38" t="s">
        <v>191</v>
      </c>
      <c r="E190" s="38" t="s">
        <v>193</v>
      </c>
      <c r="F190" s="38" t="s">
        <v>43</v>
      </c>
      <c r="H190" s="38" t="s">
        <v>313</v>
      </c>
      <c r="I190" s="38" t="s">
        <v>0</v>
      </c>
      <c r="J190" s="38" t="s">
        <v>316</v>
      </c>
      <c r="K190" s="38" t="s">
        <v>13</v>
      </c>
      <c r="L190" s="31">
        <v>18</v>
      </c>
      <c r="M190" s="1"/>
      <c r="N190" s="38" t="s">
        <v>994</v>
      </c>
      <c r="O190" s="38" t="s">
        <v>997</v>
      </c>
      <c r="P190" s="38" t="s">
        <v>13</v>
      </c>
      <c r="Q190" s="31">
        <v>187</v>
      </c>
    </row>
    <row r="191" spans="2:17" x14ac:dyDescent="0.25">
      <c r="B191" s="31">
        <v>188</v>
      </c>
      <c r="C191" s="38" t="s">
        <v>1</v>
      </c>
      <c r="D191" s="38" t="s">
        <v>194</v>
      </c>
      <c r="E191" s="38" t="s">
        <v>197</v>
      </c>
      <c r="F191" s="38" t="s">
        <v>172</v>
      </c>
      <c r="H191" s="38" t="s">
        <v>813</v>
      </c>
      <c r="I191" s="38" t="s">
        <v>4</v>
      </c>
      <c r="J191" s="38" t="s">
        <v>815</v>
      </c>
      <c r="K191" s="38" t="s">
        <v>21</v>
      </c>
      <c r="L191" s="31">
        <v>256</v>
      </c>
      <c r="M191" s="1"/>
      <c r="N191" s="38" t="s">
        <v>672</v>
      </c>
      <c r="O191" s="38" t="s">
        <v>675</v>
      </c>
      <c r="P191" s="38" t="s">
        <v>21</v>
      </c>
      <c r="Q191" s="31">
        <v>188</v>
      </c>
    </row>
    <row r="192" spans="2:17" x14ac:dyDescent="0.25">
      <c r="B192" s="31">
        <v>189</v>
      </c>
      <c r="C192" s="38" t="s">
        <v>1</v>
      </c>
      <c r="D192" s="38" t="s">
        <v>198</v>
      </c>
      <c r="E192" s="38" t="s">
        <v>200</v>
      </c>
      <c r="F192" s="38" t="s">
        <v>13</v>
      </c>
      <c r="H192" s="38" t="s">
        <v>853</v>
      </c>
      <c r="I192" s="38" t="s">
        <v>4</v>
      </c>
      <c r="J192" s="38" t="s">
        <v>855</v>
      </c>
      <c r="K192" s="38" t="s">
        <v>21</v>
      </c>
      <c r="L192" s="31">
        <v>269</v>
      </c>
      <c r="M192" s="1"/>
      <c r="N192" s="38" t="s">
        <v>781</v>
      </c>
      <c r="O192" s="38" t="s">
        <v>784</v>
      </c>
      <c r="P192" s="38" t="s">
        <v>21</v>
      </c>
      <c r="Q192" s="31">
        <v>189</v>
      </c>
    </row>
    <row r="193" spans="2:17" x14ac:dyDescent="0.25">
      <c r="B193" s="31">
        <v>190</v>
      </c>
      <c r="C193" s="38" t="s">
        <v>1</v>
      </c>
      <c r="D193" s="38" t="s">
        <v>56</v>
      </c>
      <c r="E193" s="38" t="s">
        <v>61</v>
      </c>
      <c r="F193" s="38" t="s">
        <v>13</v>
      </c>
      <c r="H193" s="38" t="s">
        <v>756</v>
      </c>
      <c r="I193" s="38" t="s">
        <v>4</v>
      </c>
      <c r="J193" s="38" t="s">
        <v>758</v>
      </c>
      <c r="K193" s="38" t="s">
        <v>13</v>
      </c>
      <c r="L193" s="31">
        <v>238</v>
      </c>
      <c r="M193" s="1"/>
      <c r="N193" s="38" t="s">
        <v>832</v>
      </c>
      <c r="O193" s="38" t="s">
        <v>834</v>
      </c>
      <c r="P193" s="38" t="s">
        <v>13</v>
      </c>
      <c r="Q193" s="31">
        <v>190</v>
      </c>
    </row>
    <row r="194" spans="2:17" x14ac:dyDescent="0.25">
      <c r="B194" s="31">
        <v>191</v>
      </c>
      <c r="C194" s="38" t="s">
        <v>1</v>
      </c>
      <c r="D194" s="38" t="s">
        <v>201</v>
      </c>
      <c r="E194" s="38" t="s">
        <v>205</v>
      </c>
      <c r="F194" s="38" t="s">
        <v>13</v>
      </c>
      <c r="H194" s="38" t="s">
        <v>82</v>
      </c>
      <c r="I194" s="38" t="s">
        <v>1</v>
      </c>
      <c r="J194" s="38" t="s">
        <v>83</v>
      </c>
      <c r="K194" s="38" t="s">
        <v>43</v>
      </c>
      <c r="L194" s="31">
        <v>163</v>
      </c>
      <c r="M194" s="1"/>
      <c r="N194" s="38" t="s">
        <v>712</v>
      </c>
      <c r="O194" s="38" t="s">
        <v>714</v>
      </c>
      <c r="P194" s="38" t="s">
        <v>21</v>
      </c>
      <c r="Q194" s="31">
        <v>191</v>
      </c>
    </row>
    <row r="195" spans="2:17" x14ac:dyDescent="0.25">
      <c r="B195" s="31">
        <v>192</v>
      </c>
      <c r="C195" s="38" t="s">
        <v>1</v>
      </c>
      <c r="D195" s="38" t="s">
        <v>206</v>
      </c>
      <c r="E195" s="38" t="s">
        <v>208</v>
      </c>
      <c r="F195" s="38" t="s">
        <v>43</v>
      </c>
      <c r="H195" s="38" t="s">
        <v>249</v>
      </c>
      <c r="I195" s="38" t="s">
        <v>1</v>
      </c>
      <c r="J195" s="38" t="s">
        <v>251</v>
      </c>
      <c r="K195" s="38" t="s">
        <v>21</v>
      </c>
      <c r="L195" s="31">
        <v>203</v>
      </c>
      <c r="M195" s="1"/>
      <c r="N195" s="38" t="s">
        <v>754</v>
      </c>
      <c r="O195" s="38" t="s">
        <v>755</v>
      </c>
      <c r="P195" s="38" t="s">
        <v>21</v>
      </c>
      <c r="Q195" s="31">
        <v>192</v>
      </c>
    </row>
    <row r="196" spans="2:17" x14ac:dyDescent="0.25">
      <c r="B196" s="31">
        <v>193</v>
      </c>
      <c r="C196" s="38" t="s">
        <v>1</v>
      </c>
      <c r="D196" s="38" t="s">
        <v>209</v>
      </c>
      <c r="E196" s="38" t="s">
        <v>211</v>
      </c>
      <c r="F196" s="38" t="s">
        <v>21</v>
      </c>
      <c r="H196" s="38" t="s">
        <v>249</v>
      </c>
      <c r="I196" s="38" t="s">
        <v>4</v>
      </c>
      <c r="J196" s="38" t="s">
        <v>251</v>
      </c>
      <c r="K196" s="38" t="s">
        <v>21</v>
      </c>
      <c r="L196" s="31">
        <v>328</v>
      </c>
      <c r="M196" s="1"/>
      <c r="N196" s="38" t="s">
        <v>998</v>
      </c>
      <c r="O196" s="38" t="s">
        <v>1000</v>
      </c>
      <c r="P196" s="38" t="s">
        <v>13</v>
      </c>
      <c r="Q196" s="31">
        <v>193</v>
      </c>
    </row>
    <row r="197" spans="2:17" x14ac:dyDescent="0.25">
      <c r="B197" s="31">
        <v>194</v>
      </c>
      <c r="C197" s="38" t="s">
        <v>1</v>
      </c>
      <c r="D197" s="38" t="s">
        <v>212</v>
      </c>
      <c r="E197" s="38" t="s">
        <v>217</v>
      </c>
      <c r="F197" s="38" t="s">
        <v>140</v>
      </c>
      <c r="H197" s="38" t="s">
        <v>1104</v>
      </c>
      <c r="I197" s="38" t="s">
        <v>4</v>
      </c>
      <c r="J197" s="38" t="s">
        <v>1106</v>
      </c>
      <c r="K197" s="38" t="s">
        <v>140</v>
      </c>
      <c r="L197" s="31">
        <v>357</v>
      </c>
      <c r="M197" s="1"/>
      <c r="N197" s="38" t="s">
        <v>796</v>
      </c>
      <c r="O197" s="38" t="s">
        <v>798</v>
      </c>
      <c r="P197" s="38" t="s">
        <v>21</v>
      </c>
      <c r="Q197" s="31">
        <v>194</v>
      </c>
    </row>
    <row r="198" spans="2:17" x14ac:dyDescent="0.25">
      <c r="B198" s="31">
        <v>195</v>
      </c>
      <c r="C198" s="38" t="s">
        <v>1</v>
      </c>
      <c r="D198" s="38" t="s">
        <v>218</v>
      </c>
      <c r="E198" s="38" t="s">
        <v>220</v>
      </c>
      <c r="F198" s="38" t="s">
        <v>21</v>
      </c>
      <c r="H198" s="38" t="s">
        <v>1176</v>
      </c>
      <c r="I198" s="38" t="s">
        <v>4</v>
      </c>
      <c r="J198" s="38" t="s">
        <v>1178</v>
      </c>
      <c r="K198" s="38" t="s">
        <v>21</v>
      </c>
      <c r="L198" s="31">
        <v>387</v>
      </c>
      <c r="M198" s="1"/>
      <c r="N198" s="38" t="s">
        <v>722</v>
      </c>
      <c r="O198" s="38" t="s">
        <v>724</v>
      </c>
      <c r="P198" s="38" t="s">
        <v>13</v>
      </c>
      <c r="Q198" s="31">
        <v>195</v>
      </c>
    </row>
    <row r="199" spans="2:17" x14ac:dyDescent="0.25">
      <c r="B199" s="31">
        <v>196</v>
      </c>
      <c r="C199" s="38" t="s">
        <v>1</v>
      </c>
      <c r="D199" s="38" t="s">
        <v>221</v>
      </c>
      <c r="E199" s="38" t="s">
        <v>223</v>
      </c>
      <c r="F199" s="38" t="s">
        <v>13</v>
      </c>
      <c r="H199" s="38" t="s">
        <v>639</v>
      </c>
      <c r="I199" s="38" t="s">
        <v>6</v>
      </c>
      <c r="J199" s="38" t="s">
        <v>641</v>
      </c>
      <c r="K199" s="38" t="s">
        <v>21</v>
      </c>
      <c r="L199" s="31">
        <v>143</v>
      </c>
      <c r="M199" s="1"/>
      <c r="N199" s="38" t="s">
        <v>612</v>
      </c>
      <c r="O199" s="38" t="s">
        <v>614</v>
      </c>
      <c r="P199" s="38" t="s">
        <v>21</v>
      </c>
      <c r="Q199" s="31">
        <v>196</v>
      </c>
    </row>
    <row r="200" spans="2:17" x14ac:dyDescent="0.25">
      <c r="B200" s="31">
        <v>197</v>
      </c>
      <c r="C200" s="38" t="s">
        <v>1</v>
      </c>
      <c r="D200" s="38" t="s">
        <v>224</v>
      </c>
      <c r="E200" s="38" t="s">
        <v>228</v>
      </c>
      <c r="F200" s="38" t="s">
        <v>21</v>
      </c>
      <c r="H200" s="38" t="s">
        <v>1074</v>
      </c>
      <c r="I200" s="38" t="s">
        <v>4</v>
      </c>
      <c r="J200" s="38" t="s">
        <v>1077</v>
      </c>
      <c r="K200" s="38" t="s">
        <v>21</v>
      </c>
      <c r="L200" s="31">
        <v>346</v>
      </c>
      <c r="M200" s="1"/>
      <c r="N200" s="38" t="s">
        <v>38</v>
      </c>
      <c r="O200" s="38" t="s">
        <v>42</v>
      </c>
      <c r="P200" s="38" t="s">
        <v>21</v>
      </c>
      <c r="Q200" s="31">
        <v>197</v>
      </c>
    </row>
    <row r="201" spans="2:17" x14ac:dyDescent="0.25">
      <c r="B201" s="31">
        <v>198</v>
      </c>
      <c r="C201" s="38" t="s">
        <v>1</v>
      </c>
      <c r="D201" s="38" t="s">
        <v>229</v>
      </c>
      <c r="E201" s="38" t="s">
        <v>231</v>
      </c>
      <c r="F201" s="38" t="s">
        <v>13</v>
      </c>
      <c r="H201" s="38" t="s">
        <v>300</v>
      </c>
      <c r="I201" s="38" t="s">
        <v>0</v>
      </c>
      <c r="J201" s="38" t="s">
        <v>301</v>
      </c>
      <c r="K201" s="38" t="s">
        <v>172</v>
      </c>
      <c r="L201" s="31">
        <v>9</v>
      </c>
      <c r="M201" s="1"/>
      <c r="N201" s="38" t="s">
        <v>1147</v>
      </c>
      <c r="O201" s="38" t="s">
        <v>1150</v>
      </c>
      <c r="P201" s="38" t="s">
        <v>21</v>
      </c>
      <c r="Q201" s="31">
        <v>198</v>
      </c>
    </row>
    <row r="202" spans="2:17" x14ac:dyDescent="0.25">
      <c r="B202" s="31">
        <v>199</v>
      </c>
      <c r="C202" s="38" t="s">
        <v>1</v>
      </c>
      <c r="D202" s="38" t="s">
        <v>232</v>
      </c>
      <c r="E202" s="38" t="s">
        <v>234</v>
      </c>
      <c r="F202" s="38" t="s">
        <v>21</v>
      </c>
      <c r="H202" s="38" t="s">
        <v>970</v>
      </c>
      <c r="I202" s="38" t="s">
        <v>4</v>
      </c>
      <c r="J202" s="38" t="s">
        <v>973</v>
      </c>
      <c r="K202" s="38" t="s">
        <v>13</v>
      </c>
      <c r="L202" s="31">
        <v>307</v>
      </c>
      <c r="M202" s="1"/>
      <c r="N202" s="38" t="s">
        <v>979</v>
      </c>
      <c r="O202" s="38" t="s">
        <v>982</v>
      </c>
      <c r="P202" s="38" t="s">
        <v>21</v>
      </c>
      <c r="Q202" s="31">
        <v>199</v>
      </c>
    </row>
    <row r="203" spans="2:17" x14ac:dyDescent="0.25">
      <c r="B203" s="31">
        <v>200</v>
      </c>
      <c r="C203" s="38" t="s">
        <v>1</v>
      </c>
      <c r="D203" s="38" t="s">
        <v>235</v>
      </c>
      <c r="E203" s="38" t="s">
        <v>239</v>
      </c>
      <c r="F203" s="38" t="s">
        <v>21</v>
      </c>
      <c r="H203" s="38" t="s">
        <v>1089</v>
      </c>
      <c r="I203" s="38" t="s">
        <v>4</v>
      </c>
      <c r="J203" s="38" t="s">
        <v>1092</v>
      </c>
      <c r="K203" s="38" t="s">
        <v>13</v>
      </c>
      <c r="L203" s="31">
        <v>351</v>
      </c>
      <c r="M203" s="1"/>
      <c r="N203" s="38" t="s">
        <v>1179</v>
      </c>
      <c r="O203" s="38" t="s">
        <v>1182</v>
      </c>
      <c r="P203" s="38" t="s">
        <v>21</v>
      </c>
      <c r="Q203" s="31">
        <v>200</v>
      </c>
    </row>
    <row r="204" spans="2:17" x14ac:dyDescent="0.25">
      <c r="B204" s="31">
        <v>201</v>
      </c>
      <c r="C204" s="38" t="s">
        <v>1</v>
      </c>
      <c r="D204" s="38" t="s">
        <v>240</v>
      </c>
      <c r="E204" s="38" t="s">
        <v>244</v>
      </c>
      <c r="F204" s="38" t="s">
        <v>21</v>
      </c>
      <c r="H204" s="38" t="s">
        <v>252</v>
      </c>
      <c r="I204" s="38" t="s">
        <v>1</v>
      </c>
      <c r="J204" s="38" t="s">
        <v>254</v>
      </c>
      <c r="K204" s="38" t="s">
        <v>13</v>
      </c>
      <c r="L204" s="31">
        <v>204</v>
      </c>
      <c r="M204" s="1"/>
      <c r="N204" s="38" t="s">
        <v>989</v>
      </c>
      <c r="O204" s="38" t="s">
        <v>993</v>
      </c>
      <c r="P204" s="38" t="s">
        <v>21</v>
      </c>
      <c r="Q204" s="31">
        <v>201</v>
      </c>
    </row>
    <row r="205" spans="2:17" x14ac:dyDescent="0.25">
      <c r="B205" s="31">
        <v>202</v>
      </c>
      <c r="C205" s="38" t="s">
        <v>1</v>
      </c>
      <c r="D205" s="38" t="s">
        <v>245</v>
      </c>
      <c r="E205" s="38" t="s">
        <v>248</v>
      </c>
      <c r="F205" s="38" t="s">
        <v>13</v>
      </c>
      <c r="H205" s="38" t="s">
        <v>729</v>
      </c>
      <c r="I205" s="38" t="s">
        <v>4</v>
      </c>
      <c r="J205" s="38" t="s">
        <v>730</v>
      </c>
      <c r="K205" s="38" t="s">
        <v>13</v>
      </c>
      <c r="L205" s="31">
        <v>226</v>
      </c>
      <c r="M205" s="1"/>
      <c r="N205" s="38" t="s">
        <v>161</v>
      </c>
      <c r="O205" s="38" t="s">
        <v>166</v>
      </c>
      <c r="P205" s="38" t="s">
        <v>21</v>
      </c>
      <c r="Q205" s="31">
        <v>202</v>
      </c>
    </row>
    <row r="206" spans="2:17" x14ac:dyDescent="0.25">
      <c r="B206" s="31">
        <v>203</v>
      </c>
      <c r="C206" s="38" t="s">
        <v>1</v>
      </c>
      <c r="D206" s="38" t="s">
        <v>249</v>
      </c>
      <c r="E206" s="38" t="s">
        <v>251</v>
      </c>
      <c r="F206" s="38" t="s">
        <v>21</v>
      </c>
      <c r="H206" s="38" t="s">
        <v>935</v>
      </c>
      <c r="I206" s="38" t="s">
        <v>4</v>
      </c>
      <c r="J206" s="38" t="s">
        <v>939</v>
      </c>
      <c r="K206" s="38" t="s">
        <v>13</v>
      </c>
      <c r="L206" s="31">
        <v>297</v>
      </c>
      <c r="M206" s="1"/>
      <c r="N206" s="38" t="s">
        <v>394</v>
      </c>
      <c r="O206" s="38" t="s">
        <v>397</v>
      </c>
      <c r="P206" s="38" t="s">
        <v>13</v>
      </c>
      <c r="Q206" s="31">
        <v>203</v>
      </c>
    </row>
    <row r="207" spans="2:17" x14ac:dyDescent="0.25">
      <c r="B207" s="31">
        <v>204</v>
      </c>
      <c r="C207" s="38" t="s">
        <v>1</v>
      </c>
      <c r="D207" s="38" t="s">
        <v>252</v>
      </c>
      <c r="E207" s="38" t="s">
        <v>254</v>
      </c>
      <c r="F207" s="38" t="s">
        <v>13</v>
      </c>
      <c r="H207" s="38" t="s">
        <v>859</v>
      </c>
      <c r="I207" s="38" t="s">
        <v>4</v>
      </c>
      <c r="J207" s="38" t="s">
        <v>861</v>
      </c>
      <c r="K207" s="38" t="s">
        <v>21</v>
      </c>
      <c r="L207" s="31">
        <v>272</v>
      </c>
      <c r="M207" s="1"/>
      <c r="N207" s="38" t="s">
        <v>285</v>
      </c>
      <c r="O207" s="38" t="s">
        <v>288</v>
      </c>
      <c r="P207" s="38" t="s">
        <v>13</v>
      </c>
      <c r="Q207" s="31">
        <v>204</v>
      </c>
    </row>
    <row r="208" spans="2:17" x14ac:dyDescent="0.25">
      <c r="B208" s="31">
        <v>205</v>
      </c>
      <c r="C208" s="38" t="s">
        <v>1</v>
      </c>
      <c r="D208" s="38" t="s">
        <v>255</v>
      </c>
      <c r="E208" s="38" t="s">
        <v>257</v>
      </c>
      <c r="F208" s="38" t="s">
        <v>21</v>
      </c>
      <c r="H208" s="38" t="s">
        <v>209</v>
      </c>
      <c r="I208" s="38" t="s">
        <v>1</v>
      </c>
      <c r="J208" s="38" t="s">
        <v>211</v>
      </c>
      <c r="K208" s="38" t="s">
        <v>21</v>
      </c>
      <c r="L208" s="31">
        <v>193</v>
      </c>
      <c r="M208" s="1"/>
      <c r="N208" s="38" t="s">
        <v>739</v>
      </c>
      <c r="O208" s="38" t="s">
        <v>742</v>
      </c>
      <c r="P208" s="38" t="s">
        <v>13</v>
      </c>
      <c r="Q208" s="31">
        <v>205</v>
      </c>
    </row>
    <row r="209" spans="2:17" x14ac:dyDescent="0.25">
      <c r="B209" s="31">
        <v>206</v>
      </c>
      <c r="C209" s="38" t="s">
        <v>1</v>
      </c>
      <c r="D209" s="38" t="s">
        <v>258</v>
      </c>
      <c r="E209" s="38" t="s">
        <v>260</v>
      </c>
      <c r="F209" s="38" t="s">
        <v>13</v>
      </c>
      <c r="H209" s="38" t="s">
        <v>181</v>
      </c>
      <c r="I209" s="38" t="s">
        <v>1</v>
      </c>
      <c r="J209" s="38" t="s">
        <v>186</v>
      </c>
      <c r="K209" s="38" t="s">
        <v>21</v>
      </c>
      <c r="L209" s="31">
        <v>185</v>
      </c>
      <c r="M209" s="1"/>
      <c r="N209" s="38" t="s">
        <v>529</v>
      </c>
      <c r="O209" s="38" t="s">
        <v>533</v>
      </c>
      <c r="P209" s="38" t="s">
        <v>13</v>
      </c>
      <c r="Q209" s="31">
        <v>206</v>
      </c>
    </row>
    <row r="210" spans="2:17" x14ac:dyDescent="0.25">
      <c r="B210" s="31">
        <v>207</v>
      </c>
      <c r="C210" s="38" t="s">
        <v>1</v>
      </c>
      <c r="D210" s="38" t="s">
        <v>261</v>
      </c>
      <c r="E210" s="38" t="s">
        <v>263</v>
      </c>
      <c r="F210" s="38" t="s">
        <v>21</v>
      </c>
      <c r="H210" s="38" t="s">
        <v>1081</v>
      </c>
      <c r="I210" s="38" t="s">
        <v>4</v>
      </c>
      <c r="J210" s="38" t="s">
        <v>1083</v>
      </c>
      <c r="K210" s="38" t="s">
        <v>21</v>
      </c>
      <c r="L210" s="31">
        <v>348</v>
      </c>
      <c r="M210" s="1"/>
      <c r="N210" s="38" t="s">
        <v>526</v>
      </c>
      <c r="O210" s="38" t="s">
        <v>528</v>
      </c>
      <c r="P210" s="38" t="s">
        <v>21</v>
      </c>
      <c r="Q210" s="31">
        <v>207</v>
      </c>
    </row>
    <row r="211" spans="2:17" x14ac:dyDescent="0.25">
      <c r="B211" s="31">
        <v>208</v>
      </c>
      <c r="C211" s="38" t="s">
        <v>1</v>
      </c>
      <c r="D211" s="38" t="s">
        <v>264</v>
      </c>
      <c r="E211" s="38" t="s">
        <v>267</v>
      </c>
      <c r="F211" s="38" t="s">
        <v>13</v>
      </c>
      <c r="H211" s="38" t="s">
        <v>583</v>
      </c>
      <c r="I211" s="38" t="s">
        <v>6</v>
      </c>
      <c r="J211" s="38" t="s">
        <v>586</v>
      </c>
      <c r="K211" s="38" t="s">
        <v>21</v>
      </c>
      <c r="L211" s="31">
        <v>126</v>
      </c>
      <c r="M211" s="1"/>
      <c r="N211" s="38" t="s">
        <v>1010</v>
      </c>
      <c r="O211" s="38" t="s">
        <v>1012</v>
      </c>
      <c r="P211" s="38" t="s">
        <v>21</v>
      </c>
      <c r="Q211" s="31">
        <v>208</v>
      </c>
    </row>
    <row r="212" spans="2:17" x14ac:dyDescent="0.25">
      <c r="B212" s="31">
        <v>209</v>
      </c>
      <c r="C212" s="38" t="s">
        <v>1</v>
      </c>
      <c r="D212" s="38" t="s">
        <v>268</v>
      </c>
      <c r="E212" s="38" t="s">
        <v>271</v>
      </c>
      <c r="F212" s="38" t="s">
        <v>13</v>
      </c>
      <c r="H212" s="38" t="s">
        <v>583</v>
      </c>
      <c r="I212" s="38" t="s">
        <v>4</v>
      </c>
      <c r="J212" s="38" t="s">
        <v>586</v>
      </c>
      <c r="K212" s="38" t="s">
        <v>21</v>
      </c>
      <c r="L212" s="31">
        <v>377</v>
      </c>
      <c r="M212" s="1"/>
      <c r="N212" s="38" t="s">
        <v>1060</v>
      </c>
      <c r="O212" s="38" t="s">
        <v>1062</v>
      </c>
      <c r="P212" s="38" t="s">
        <v>43</v>
      </c>
      <c r="Q212" s="31">
        <v>209</v>
      </c>
    </row>
    <row r="213" spans="2:17" x14ac:dyDescent="0.25">
      <c r="B213" s="31">
        <v>210</v>
      </c>
      <c r="C213" s="38" t="s">
        <v>1</v>
      </c>
      <c r="D213" s="38" t="s">
        <v>272</v>
      </c>
      <c r="E213" s="38" t="s">
        <v>276</v>
      </c>
      <c r="F213" s="38" t="s">
        <v>21</v>
      </c>
      <c r="H213" s="38" t="s">
        <v>1098</v>
      </c>
      <c r="I213" s="38" t="s">
        <v>4</v>
      </c>
      <c r="J213" s="38" t="s">
        <v>1101</v>
      </c>
      <c r="K213" s="38" t="s">
        <v>13</v>
      </c>
      <c r="L213" s="31">
        <v>354</v>
      </c>
      <c r="M213" s="1"/>
      <c r="N213" s="38" t="s">
        <v>221</v>
      </c>
      <c r="O213" s="38" t="s">
        <v>223</v>
      </c>
      <c r="P213" s="38" t="s">
        <v>13</v>
      </c>
      <c r="Q213" s="31">
        <v>210</v>
      </c>
    </row>
    <row r="214" spans="2:17" x14ac:dyDescent="0.25">
      <c r="B214" s="31">
        <v>211</v>
      </c>
      <c r="C214" s="38" t="s">
        <v>4</v>
      </c>
      <c r="D214" s="38" t="s">
        <v>693</v>
      </c>
      <c r="E214" s="38" t="s">
        <v>694</v>
      </c>
      <c r="F214" s="38" t="s">
        <v>21</v>
      </c>
      <c r="H214" s="38" t="s">
        <v>1102</v>
      </c>
      <c r="I214" s="38" t="s">
        <v>4</v>
      </c>
      <c r="J214" s="38" t="s">
        <v>1103</v>
      </c>
      <c r="K214" s="38" t="s">
        <v>13</v>
      </c>
      <c r="L214" s="31">
        <v>355</v>
      </c>
      <c r="M214" s="1"/>
      <c r="N214" s="38" t="s">
        <v>361</v>
      </c>
      <c r="O214" s="38" t="s">
        <v>363</v>
      </c>
      <c r="P214" s="38" t="s">
        <v>21</v>
      </c>
      <c r="Q214" s="31">
        <v>211</v>
      </c>
    </row>
    <row r="215" spans="2:17" x14ac:dyDescent="0.25">
      <c r="B215" s="31">
        <v>212</v>
      </c>
      <c r="C215" s="38" t="s">
        <v>4</v>
      </c>
      <c r="D215" s="38" t="s">
        <v>695</v>
      </c>
      <c r="E215" s="38" t="s">
        <v>579</v>
      </c>
      <c r="F215" s="38" t="s">
        <v>13</v>
      </c>
      <c r="H215" s="38" t="s">
        <v>1022</v>
      </c>
      <c r="I215" s="38" t="s">
        <v>4</v>
      </c>
      <c r="J215" s="38" t="s">
        <v>1027</v>
      </c>
      <c r="K215" s="38" t="s">
        <v>21</v>
      </c>
      <c r="L215" s="31">
        <v>327</v>
      </c>
      <c r="M215" s="1"/>
      <c r="N215" s="38" t="s">
        <v>91</v>
      </c>
      <c r="O215" s="38" t="s">
        <v>95</v>
      </c>
      <c r="P215" s="38" t="s">
        <v>21</v>
      </c>
      <c r="Q215" s="31">
        <v>212</v>
      </c>
    </row>
    <row r="216" spans="2:17" x14ac:dyDescent="0.25">
      <c r="B216" s="31">
        <v>213</v>
      </c>
      <c r="C216" s="38" t="s">
        <v>4</v>
      </c>
      <c r="D216" s="38" t="s">
        <v>696</v>
      </c>
      <c r="E216" s="38" t="s">
        <v>305</v>
      </c>
      <c r="F216" s="38" t="s">
        <v>13</v>
      </c>
      <c r="H216" s="38" t="s">
        <v>636</v>
      </c>
      <c r="I216" s="38" t="s">
        <v>6</v>
      </c>
      <c r="J216" s="38" t="s">
        <v>638</v>
      </c>
      <c r="K216" s="38" t="s">
        <v>13</v>
      </c>
      <c r="L216" s="31">
        <v>142</v>
      </c>
      <c r="M216" s="1"/>
      <c r="N216" s="38" t="s">
        <v>268</v>
      </c>
      <c r="O216" s="38" t="s">
        <v>271</v>
      </c>
      <c r="P216" s="38" t="s">
        <v>13</v>
      </c>
      <c r="Q216" s="31">
        <v>213</v>
      </c>
    </row>
    <row r="217" spans="2:17" x14ac:dyDescent="0.25">
      <c r="B217" s="31">
        <v>214</v>
      </c>
      <c r="C217" s="38" t="s">
        <v>4</v>
      </c>
      <c r="D217" s="38" t="s">
        <v>697</v>
      </c>
      <c r="E217" s="38" t="s">
        <v>699</v>
      </c>
      <c r="F217" s="38" t="s">
        <v>21</v>
      </c>
      <c r="H217" s="38" t="s">
        <v>819</v>
      </c>
      <c r="I217" s="38" t="s">
        <v>4</v>
      </c>
      <c r="J217" s="38" t="s">
        <v>821</v>
      </c>
      <c r="K217" s="38" t="s">
        <v>21</v>
      </c>
      <c r="L217" s="31">
        <v>258</v>
      </c>
      <c r="M217" s="1"/>
      <c r="N217" s="38" t="s">
        <v>963</v>
      </c>
      <c r="O217" s="38" t="s">
        <v>969</v>
      </c>
      <c r="P217" s="38" t="s">
        <v>21</v>
      </c>
      <c r="Q217" s="31">
        <v>214</v>
      </c>
    </row>
    <row r="218" spans="2:17" x14ac:dyDescent="0.25">
      <c r="B218" s="31">
        <v>215</v>
      </c>
      <c r="C218" s="38" t="s">
        <v>4</v>
      </c>
      <c r="D218" s="38" t="s">
        <v>700</v>
      </c>
      <c r="E218" s="38" t="s">
        <v>703</v>
      </c>
      <c r="F218" s="38" t="s">
        <v>13</v>
      </c>
      <c r="H218" s="38" t="s">
        <v>79</v>
      </c>
      <c r="I218" s="38" t="s">
        <v>0</v>
      </c>
      <c r="J218" s="38" t="s">
        <v>81</v>
      </c>
      <c r="K218" s="38" t="s">
        <v>13</v>
      </c>
      <c r="L218" s="31">
        <v>7</v>
      </c>
      <c r="M218" s="1"/>
      <c r="N218" s="38" t="s">
        <v>865</v>
      </c>
      <c r="O218" s="38" t="s">
        <v>867</v>
      </c>
      <c r="P218" s="38" t="s">
        <v>13</v>
      </c>
      <c r="Q218" s="31">
        <v>215</v>
      </c>
    </row>
    <row r="219" spans="2:17" x14ac:dyDescent="0.25">
      <c r="B219" s="31">
        <v>216</v>
      </c>
      <c r="C219" s="38" t="s">
        <v>4</v>
      </c>
      <c r="D219" s="38" t="s">
        <v>704</v>
      </c>
      <c r="E219" s="38" t="s">
        <v>706</v>
      </c>
      <c r="F219" s="38" t="s">
        <v>21</v>
      </c>
      <c r="H219" s="38" t="s">
        <v>79</v>
      </c>
      <c r="I219" s="38" t="s">
        <v>1</v>
      </c>
      <c r="J219" s="38" t="s">
        <v>81</v>
      </c>
      <c r="K219" s="38" t="s">
        <v>13</v>
      </c>
      <c r="L219" s="31">
        <v>162</v>
      </c>
      <c r="M219" s="1"/>
      <c r="N219" s="38" t="s">
        <v>22</v>
      </c>
      <c r="O219" s="38" t="s">
        <v>27</v>
      </c>
      <c r="P219" s="38" t="s">
        <v>21</v>
      </c>
      <c r="Q219" s="31">
        <v>216</v>
      </c>
    </row>
    <row r="220" spans="2:17" x14ac:dyDescent="0.25">
      <c r="B220" s="31">
        <v>217</v>
      </c>
      <c r="C220" s="38" t="s">
        <v>4</v>
      </c>
      <c r="D220" s="38" t="s">
        <v>707</v>
      </c>
      <c r="E220" s="38" t="s">
        <v>708</v>
      </c>
      <c r="F220" s="38" t="s">
        <v>21</v>
      </c>
      <c r="H220" s="38" t="s">
        <v>799</v>
      </c>
      <c r="I220" s="38" t="s">
        <v>4</v>
      </c>
      <c r="J220" s="38" t="s">
        <v>802</v>
      </c>
      <c r="K220" s="38" t="s">
        <v>21</v>
      </c>
      <c r="L220" s="31">
        <v>252</v>
      </c>
      <c r="M220" s="1"/>
      <c r="N220" s="38" t="s">
        <v>1166</v>
      </c>
      <c r="O220" s="38" t="s">
        <v>1167</v>
      </c>
      <c r="P220" s="38" t="s">
        <v>21</v>
      </c>
      <c r="Q220" s="31">
        <v>217</v>
      </c>
    </row>
    <row r="221" spans="2:17" x14ac:dyDescent="0.25">
      <c r="B221" s="31">
        <v>218</v>
      </c>
      <c r="C221" s="38" t="s">
        <v>4</v>
      </c>
      <c r="D221" s="38" t="s">
        <v>709</v>
      </c>
      <c r="E221" s="38" t="s">
        <v>711</v>
      </c>
      <c r="F221" s="38" t="s">
        <v>21</v>
      </c>
      <c r="H221" s="38" t="s">
        <v>224</v>
      </c>
      <c r="I221" s="38" t="s">
        <v>0</v>
      </c>
      <c r="J221" s="38" t="s">
        <v>228</v>
      </c>
      <c r="K221" s="38" t="s">
        <v>21</v>
      </c>
      <c r="L221" s="31">
        <v>47</v>
      </c>
      <c r="M221" s="1"/>
      <c r="N221" s="38" t="s">
        <v>1110</v>
      </c>
      <c r="O221" s="38" t="s">
        <v>1115</v>
      </c>
      <c r="P221" s="38" t="s">
        <v>21</v>
      </c>
      <c r="Q221" s="31">
        <v>218</v>
      </c>
    </row>
    <row r="222" spans="2:17" x14ac:dyDescent="0.25">
      <c r="B222" s="31">
        <v>219</v>
      </c>
      <c r="C222" s="38" t="s">
        <v>4</v>
      </c>
      <c r="D222" s="38" t="s">
        <v>712</v>
      </c>
      <c r="E222" s="38" t="s">
        <v>714</v>
      </c>
      <c r="F222" s="38" t="s">
        <v>21</v>
      </c>
      <c r="H222" s="38" t="s">
        <v>224</v>
      </c>
      <c r="I222" s="38" t="s">
        <v>6</v>
      </c>
      <c r="J222" s="38" t="s">
        <v>228</v>
      </c>
      <c r="K222" s="38" t="s">
        <v>21</v>
      </c>
      <c r="L222" s="31">
        <v>120</v>
      </c>
      <c r="M222" s="1"/>
      <c r="N222" s="38" t="s">
        <v>272</v>
      </c>
      <c r="O222" s="38" t="s">
        <v>276</v>
      </c>
      <c r="P222" s="38" t="s">
        <v>21</v>
      </c>
      <c r="Q222" s="31">
        <v>219</v>
      </c>
    </row>
    <row r="223" spans="2:17" x14ac:dyDescent="0.25">
      <c r="B223" s="31">
        <v>220</v>
      </c>
      <c r="C223" s="38" t="s">
        <v>4</v>
      </c>
      <c r="D223" s="38" t="s">
        <v>715</v>
      </c>
      <c r="E223" s="38" t="s">
        <v>717</v>
      </c>
      <c r="F223" s="38" t="s">
        <v>13</v>
      </c>
      <c r="H223" s="38" t="s">
        <v>224</v>
      </c>
      <c r="I223" s="38" t="s">
        <v>1</v>
      </c>
      <c r="J223" s="38" t="s">
        <v>228</v>
      </c>
      <c r="K223" s="38" t="s">
        <v>21</v>
      </c>
      <c r="L223" s="31">
        <v>197</v>
      </c>
      <c r="M223" s="1"/>
      <c r="N223" s="38" t="s">
        <v>500</v>
      </c>
      <c r="O223" s="38" t="s">
        <v>502</v>
      </c>
      <c r="P223" s="38" t="s">
        <v>21</v>
      </c>
      <c r="Q223" s="31">
        <v>220</v>
      </c>
    </row>
    <row r="224" spans="2:17" x14ac:dyDescent="0.25">
      <c r="B224" s="31">
        <v>221</v>
      </c>
      <c r="C224" s="38" t="s">
        <v>4</v>
      </c>
      <c r="D224" s="38" t="s">
        <v>712</v>
      </c>
      <c r="E224" s="38" t="s">
        <v>718</v>
      </c>
      <c r="F224" s="38" t="s">
        <v>21</v>
      </c>
      <c r="H224" s="38" t="s">
        <v>224</v>
      </c>
      <c r="I224" s="38" t="s">
        <v>4</v>
      </c>
      <c r="J224" s="38" t="s">
        <v>228</v>
      </c>
      <c r="K224" s="38" t="s">
        <v>21</v>
      </c>
      <c r="L224" s="31">
        <v>343</v>
      </c>
      <c r="M224" s="1"/>
      <c r="N224" s="38" t="s">
        <v>1001</v>
      </c>
      <c r="O224" s="38" t="s">
        <v>1003</v>
      </c>
      <c r="P224" s="38" t="s">
        <v>21</v>
      </c>
      <c r="Q224" s="31">
        <v>221</v>
      </c>
    </row>
    <row r="225" spans="2:17" x14ac:dyDescent="0.25">
      <c r="B225" s="31">
        <v>222</v>
      </c>
      <c r="C225" s="38" t="s">
        <v>4</v>
      </c>
      <c r="D225" s="38" t="s">
        <v>719</v>
      </c>
      <c r="E225" s="38" t="s">
        <v>721</v>
      </c>
      <c r="F225" s="38" t="s">
        <v>21</v>
      </c>
      <c r="H225" s="38" t="s">
        <v>1046</v>
      </c>
      <c r="I225" s="38" t="s">
        <v>4</v>
      </c>
      <c r="J225" s="38" t="s">
        <v>1048</v>
      </c>
      <c r="K225" s="38" t="s">
        <v>71</v>
      </c>
      <c r="L225" s="31">
        <v>337</v>
      </c>
      <c r="M225" s="1"/>
      <c r="N225" s="38" t="s">
        <v>587</v>
      </c>
      <c r="O225" s="38" t="s">
        <v>589</v>
      </c>
      <c r="P225" s="38" t="s">
        <v>13</v>
      </c>
      <c r="Q225" s="31">
        <v>222</v>
      </c>
    </row>
    <row r="226" spans="2:17" x14ac:dyDescent="0.25">
      <c r="B226" s="31">
        <v>223</v>
      </c>
      <c r="C226" s="38" t="s">
        <v>4</v>
      </c>
      <c r="D226" s="38" t="s">
        <v>722</v>
      </c>
      <c r="E226" s="38" t="s">
        <v>724</v>
      </c>
      <c r="F226" s="38" t="s">
        <v>13</v>
      </c>
      <c r="H226" s="38" t="s">
        <v>490</v>
      </c>
      <c r="I226" s="38" t="s">
        <v>6</v>
      </c>
      <c r="J226" s="38" t="s">
        <v>492</v>
      </c>
      <c r="K226" s="38" t="s">
        <v>21</v>
      </c>
      <c r="L226" s="31">
        <v>97</v>
      </c>
      <c r="M226" s="1"/>
      <c r="N226" s="38" t="s">
        <v>455</v>
      </c>
      <c r="O226" s="38" t="s">
        <v>457</v>
      </c>
      <c r="P226" s="38" t="s">
        <v>21</v>
      </c>
      <c r="Q226" s="31">
        <v>223</v>
      </c>
    </row>
    <row r="227" spans="2:17" x14ac:dyDescent="0.25">
      <c r="B227" s="31">
        <v>224</v>
      </c>
      <c r="C227" s="38" t="s">
        <v>4</v>
      </c>
      <c r="D227" s="38" t="s">
        <v>725</v>
      </c>
      <c r="E227" s="38" t="s">
        <v>280</v>
      </c>
      <c r="F227" s="38" t="s">
        <v>13</v>
      </c>
      <c r="H227" s="38" t="s">
        <v>693</v>
      </c>
      <c r="I227" s="38" t="s">
        <v>4</v>
      </c>
      <c r="J227" s="38" t="s">
        <v>694</v>
      </c>
      <c r="K227" s="38" t="s">
        <v>21</v>
      </c>
      <c r="L227" s="31">
        <v>211</v>
      </c>
      <c r="M227" s="1"/>
      <c r="N227" s="38" t="s">
        <v>954</v>
      </c>
      <c r="O227" s="38" t="s">
        <v>956</v>
      </c>
      <c r="P227" s="38" t="s">
        <v>21</v>
      </c>
      <c r="Q227" s="31">
        <v>224</v>
      </c>
    </row>
    <row r="228" spans="2:17" x14ac:dyDescent="0.25">
      <c r="B228" s="31">
        <v>225</v>
      </c>
      <c r="C228" s="38" t="s">
        <v>4</v>
      </c>
      <c r="D228" s="38" t="s">
        <v>726</v>
      </c>
      <c r="E228" s="38" t="s">
        <v>728</v>
      </c>
      <c r="F228" s="38" t="s">
        <v>13</v>
      </c>
      <c r="H228" s="38" t="s">
        <v>1168</v>
      </c>
      <c r="I228" s="38" t="s">
        <v>4</v>
      </c>
      <c r="J228" s="38" t="s">
        <v>1170</v>
      </c>
      <c r="K228" s="38" t="s">
        <v>21</v>
      </c>
      <c r="L228" s="31">
        <v>384</v>
      </c>
      <c r="M228" s="1"/>
      <c r="N228" s="38" t="s">
        <v>1139</v>
      </c>
      <c r="O228" s="38" t="s">
        <v>1140</v>
      </c>
      <c r="P228" s="38" t="s">
        <v>140</v>
      </c>
      <c r="Q228" s="31">
        <v>225</v>
      </c>
    </row>
    <row r="229" spans="2:17" x14ac:dyDescent="0.25">
      <c r="B229" s="31">
        <v>226</v>
      </c>
      <c r="C229" s="38" t="s">
        <v>4</v>
      </c>
      <c r="D229" s="38" t="s">
        <v>729</v>
      </c>
      <c r="E229" s="38" t="s">
        <v>730</v>
      </c>
      <c r="F229" s="38" t="s">
        <v>13</v>
      </c>
      <c r="H229" s="38" t="s">
        <v>358</v>
      </c>
      <c r="I229" s="38" t="s">
        <v>0</v>
      </c>
      <c r="J229" s="38" t="s">
        <v>360</v>
      </c>
      <c r="K229" s="38" t="s">
        <v>13</v>
      </c>
      <c r="L229" s="31">
        <v>40</v>
      </c>
      <c r="M229" s="1"/>
      <c r="N229" s="38" t="s">
        <v>925</v>
      </c>
      <c r="O229" s="38" t="s">
        <v>927</v>
      </c>
      <c r="P229" s="38" t="s">
        <v>13</v>
      </c>
      <c r="Q229" s="31">
        <v>226</v>
      </c>
    </row>
    <row r="230" spans="2:17" x14ac:dyDescent="0.25">
      <c r="B230" s="31">
        <v>227</v>
      </c>
      <c r="C230" s="38" t="s">
        <v>4</v>
      </c>
      <c r="D230" s="38" t="s">
        <v>731</v>
      </c>
      <c r="E230" s="38" t="s">
        <v>732</v>
      </c>
      <c r="F230" s="38" t="s">
        <v>140</v>
      </c>
      <c r="H230" s="38" t="s">
        <v>764</v>
      </c>
      <c r="I230" s="38" t="s">
        <v>4</v>
      </c>
      <c r="J230" s="38" t="s">
        <v>766</v>
      </c>
      <c r="K230" s="38" t="s">
        <v>21</v>
      </c>
      <c r="L230" s="31">
        <v>241</v>
      </c>
      <c r="M230" s="1"/>
      <c r="N230" s="38" t="s">
        <v>615</v>
      </c>
      <c r="O230" s="38" t="s">
        <v>617</v>
      </c>
      <c r="P230" s="38" t="s">
        <v>13</v>
      </c>
      <c r="Q230" s="31">
        <v>227</v>
      </c>
    </row>
    <row r="231" spans="2:17" x14ac:dyDescent="0.25">
      <c r="B231" s="31">
        <v>228</v>
      </c>
      <c r="C231" s="38" t="s">
        <v>4</v>
      </c>
      <c r="D231" s="38" t="s">
        <v>733</v>
      </c>
      <c r="E231" s="38" t="s">
        <v>735</v>
      </c>
      <c r="F231" s="38" t="s">
        <v>21</v>
      </c>
      <c r="H231" s="38" t="s">
        <v>731</v>
      </c>
      <c r="I231" s="38" t="s">
        <v>4</v>
      </c>
      <c r="J231" s="38" t="s">
        <v>732</v>
      </c>
      <c r="K231" s="38" t="s">
        <v>140</v>
      </c>
      <c r="L231" s="31">
        <v>227</v>
      </c>
      <c r="M231" s="1"/>
      <c r="N231" s="38" t="s">
        <v>62</v>
      </c>
      <c r="O231" s="38" t="s">
        <v>65</v>
      </c>
      <c r="P231" s="38" t="s">
        <v>13</v>
      </c>
      <c r="Q231" s="31">
        <v>228</v>
      </c>
    </row>
    <row r="232" spans="2:17" x14ac:dyDescent="0.25">
      <c r="B232" s="31">
        <v>229</v>
      </c>
      <c r="C232" s="38" t="s">
        <v>4</v>
      </c>
      <c r="D232" s="38" t="s">
        <v>736</v>
      </c>
      <c r="E232" s="38" t="s">
        <v>738</v>
      </c>
      <c r="F232" s="38" t="s">
        <v>21</v>
      </c>
      <c r="H232" s="38" t="s">
        <v>707</v>
      </c>
      <c r="I232" s="38" t="s">
        <v>4</v>
      </c>
      <c r="J232" s="38" t="s">
        <v>708</v>
      </c>
      <c r="K232" s="38" t="s">
        <v>21</v>
      </c>
      <c r="L232" s="31">
        <v>217</v>
      </c>
      <c r="M232" s="1"/>
      <c r="N232" s="38" t="s">
        <v>258</v>
      </c>
      <c r="O232" s="38" t="s">
        <v>260</v>
      </c>
      <c r="P232" s="38" t="s">
        <v>13</v>
      </c>
      <c r="Q232" s="31">
        <v>229</v>
      </c>
    </row>
    <row r="233" spans="2:17" x14ac:dyDescent="0.25">
      <c r="B233" s="31">
        <v>230</v>
      </c>
      <c r="C233" s="38" t="s">
        <v>4</v>
      </c>
      <c r="D233" s="38" t="s">
        <v>739</v>
      </c>
      <c r="E233" s="38" t="s">
        <v>742</v>
      </c>
      <c r="F233" s="38" t="s">
        <v>13</v>
      </c>
      <c r="H233" s="38" t="s">
        <v>1186</v>
      </c>
      <c r="I233" s="38" t="s">
        <v>4</v>
      </c>
      <c r="J233" s="38" t="s">
        <v>1188</v>
      </c>
      <c r="K233" s="38" t="s">
        <v>13</v>
      </c>
      <c r="L233" s="31">
        <v>390</v>
      </c>
      <c r="M233" s="1"/>
      <c r="N233" s="38" t="s">
        <v>411</v>
      </c>
      <c r="O233" s="38" t="s">
        <v>412</v>
      </c>
      <c r="P233" s="38" t="s">
        <v>21</v>
      </c>
      <c r="Q233" s="31">
        <v>230</v>
      </c>
    </row>
    <row r="234" spans="2:17" x14ac:dyDescent="0.25">
      <c r="B234" s="31">
        <v>231</v>
      </c>
      <c r="C234" s="38" t="s">
        <v>4</v>
      </c>
      <c r="D234" s="38" t="s">
        <v>743</v>
      </c>
      <c r="E234" s="38" t="s">
        <v>744</v>
      </c>
      <c r="F234" s="38" t="s">
        <v>71</v>
      </c>
      <c r="H234" s="38" t="s">
        <v>994</v>
      </c>
      <c r="I234" s="38" t="s">
        <v>4</v>
      </c>
      <c r="J234" s="38" t="s">
        <v>997</v>
      </c>
      <c r="K234" s="38" t="s">
        <v>13</v>
      </c>
      <c r="L234" s="31">
        <v>314</v>
      </c>
      <c r="M234" s="1"/>
      <c r="N234" s="38" t="s">
        <v>255</v>
      </c>
      <c r="O234" s="38" t="s">
        <v>257</v>
      </c>
      <c r="P234" s="38" t="s">
        <v>21</v>
      </c>
      <c r="Q234" s="31">
        <v>231</v>
      </c>
    </row>
    <row r="235" spans="2:17" x14ac:dyDescent="0.25">
      <c r="B235" s="31">
        <v>232</v>
      </c>
      <c r="C235" s="38" t="s">
        <v>4</v>
      </c>
      <c r="D235" s="38" t="s">
        <v>32</v>
      </c>
      <c r="E235" s="38" t="s">
        <v>34</v>
      </c>
      <c r="F235" s="38" t="s">
        <v>13</v>
      </c>
      <c r="H235" s="38" t="s">
        <v>672</v>
      </c>
      <c r="I235" s="38" t="s">
        <v>6</v>
      </c>
      <c r="J235" s="38" t="s">
        <v>675</v>
      </c>
      <c r="K235" s="38" t="s">
        <v>21</v>
      </c>
      <c r="L235" s="31">
        <v>152</v>
      </c>
      <c r="M235" s="1"/>
      <c r="N235" s="38" t="s">
        <v>191</v>
      </c>
      <c r="O235" s="38" t="s">
        <v>193</v>
      </c>
      <c r="P235" s="38" t="s">
        <v>43</v>
      </c>
      <c r="Q235" s="31">
        <v>232</v>
      </c>
    </row>
    <row r="236" spans="2:17" x14ac:dyDescent="0.25">
      <c r="B236" s="31">
        <v>233</v>
      </c>
      <c r="C236" s="38" t="s">
        <v>4</v>
      </c>
      <c r="D236" s="38" t="s">
        <v>745</v>
      </c>
      <c r="E236" s="38" t="s">
        <v>747</v>
      </c>
      <c r="F236" s="38" t="s">
        <v>21</v>
      </c>
      <c r="H236" s="38" t="s">
        <v>781</v>
      </c>
      <c r="I236" s="38" t="s">
        <v>4</v>
      </c>
      <c r="J236" s="38" t="s">
        <v>784</v>
      </c>
      <c r="K236" s="38" t="s">
        <v>21</v>
      </c>
      <c r="L236" s="31">
        <v>246</v>
      </c>
      <c r="M236" s="1"/>
      <c r="N236" s="38" t="s">
        <v>72</v>
      </c>
      <c r="O236" s="38" t="s">
        <v>74</v>
      </c>
      <c r="P236" s="38" t="s">
        <v>71</v>
      </c>
      <c r="Q236" s="31">
        <v>233</v>
      </c>
    </row>
    <row r="237" spans="2:17" x14ac:dyDescent="0.25">
      <c r="B237" s="31">
        <v>234</v>
      </c>
      <c r="C237" s="38" t="s">
        <v>4</v>
      </c>
      <c r="D237" s="38" t="s">
        <v>748</v>
      </c>
      <c r="E237" s="38" t="s">
        <v>750</v>
      </c>
      <c r="F237" s="38" t="s">
        <v>21</v>
      </c>
      <c r="H237" s="38" t="s">
        <v>832</v>
      </c>
      <c r="I237" s="38" t="s">
        <v>4</v>
      </c>
      <c r="J237" s="38" t="s">
        <v>834</v>
      </c>
      <c r="K237" s="38" t="s">
        <v>13</v>
      </c>
      <c r="L237" s="31">
        <v>262</v>
      </c>
      <c r="M237" s="1"/>
      <c r="N237" s="38" t="s">
        <v>177</v>
      </c>
      <c r="O237" s="38" t="s">
        <v>180</v>
      </c>
      <c r="P237" s="38" t="s">
        <v>43</v>
      </c>
      <c r="Q237" s="31">
        <v>234</v>
      </c>
    </row>
    <row r="238" spans="2:17" x14ac:dyDescent="0.25">
      <c r="B238" s="31">
        <v>235</v>
      </c>
      <c r="C238" s="38" t="s">
        <v>4</v>
      </c>
      <c r="D238" s="38" t="s">
        <v>751</v>
      </c>
      <c r="E238" s="38" t="s">
        <v>753</v>
      </c>
      <c r="F238" s="38" t="s">
        <v>172</v>
      </c>
      <c r="H238" s="38" t="s">
        <v>712</v>
      </c>
      <c r="I238" s="38" t="s">
        <v>4</v>
      </c>
      <c r="J238" s="38" t="s">
        <v>714</v>
      </c>
      <c r="K238" s="38" t="s">
        <v>21</v>
      </c>
      <c r="L238" s="31">
        <v>219</v>
      </c>
      <c r="M238" s="1"/>
      <c r="N238" s="38" t="s">
        <v>1037</v>
      </c>
      <c r="O238" s="38" t="s">
        <v>1039</v>
      </c>
      <c r="P238" s="38" t="s">
        <v>21</v>
      </c>
      <c r="Q238" s="31">
        <v>235</v>
      </c>
    </row>
    <row r="239" spans="2:17" x14ac:dyDescent="0.25">
      <c r="B239" s="31">
        <v>236</v>
      </c>
      <c r="C239" s="38" t="s">
        <v>4</v>
      </c>
      <c r="D239" s="38" t="s">
        <v>754</v>
      </c>
      <c r="E239" s="38" t="s">
        <v>755</v>
      </c>
      <c r="F239" s="38" t="s">
        <v>21</v>
      </c>
      <c r="H239" s="38" t="s">
        <v>712</v>
      </c>
      <c r="I239" s="38" t="s">
        <v>4</v>
      </c>
      <c r="J239" s="38" t="s">
        <v>718</v>
      </c>
      <c r="K239" s="38" t="s">
        <v>21</v>
      </c>
      <c r="L239" s="31">
        <v>221</v>
      </c>
      <c r="M239" s="1"/>
      <c r="N239" s="38" t="s">
        <v>439</v>
      </c>
      <c r="O239" s="38" t="s">
        <v>443</v>
      </c>
      <c r="P239" s="38" t="s">
        <v>172</v>
      </c>
      <c r="Q239" s="31">
        <v>236</v>
      </c>
    </row>
    <row r="240" spans="2:17" x14ac:dyDescent="0.25">
      <c r="B240" s="31">
        <v>237</v>
      </c>
      <c r="C240" s="38" t="s">
        <v>4</v>
      </c>
      <c r="D240" s="38" t="s">
        <v>14</v>
      </c>
      <c r="E240" s="38" t="s">
        <v>20</v>
      </c>
      <c r="F240" s="38" t="s">
        <v>13</v>
      </c>
      <c r="H240" s="38" t="s">
        <v>754</v>
      </c>
      <c r="I240" s="38" t="s">
        <v>4</v>
      </c>
      <c r="J240" s="38" t="s">
        <v>755</v>
      </c>
      <c r="K240" s="38" t="s">
        <v>21</v>
      </c>
      <c r="L240" s="31">
        <v>236</v>
      </c>
      <c r="M240" s="1"/>
      <c r="N240" s="38" t="s">
        <v>1107</v>
      </c>
      <c r="O240" s="38" t="s">
        <v>1109</v>
      </c>
      <c r="P240" s="38" t="s">
        <v>13</v>
      </c>
      <c r="Q240" s="31">
        <v>237</v>
      </c>
    </row>
    <row r="241" spans="2:17" x14ac:dyDescent="0.25">
      <c r="B241" s="31">
        <v>238</v>
      </c>
      <c r="C241" s="38" t="s">
        <v>4</v>
      </c>
      <c r="D241" s="38" t="s">
        <v>756</v>
      </c>
      <c r="E241" s="38" t="s">
        <v>758</v>
      </c>
      <c r="F241" s="38" t="s">
        <v>13</v>
      </c>
      <c r="H241" s="38" t="s">
        <v>998</v>
      </c>
      <c r="I241" s="38" t="s">
        <v>4</v>
      </c>
      <c r="J241" s="38" t="s">
        <v>1000</v>
      </c>
      <c r="K241" s="38" t="s">
        <v>13</v>
      </c>
      <c r="L241" s="31">
        <v>317</v>
      </c>
      <c r="M241" s="1"/>
      <c r="N241" s="38" t="s">
        <v>580</v>
      </c>
      <c r="O241" s="38" t="s">
        <v>582</v>
      </c>
      <c r="P241" s="38" t="s">
        <v>140</v>
      </c>
      <c r="Q241" s="31">
        <v>238</v>
      </c>
    </row>
    <row r="242" spans="2:17" x14ac:dyDescent="0.25">
      <c r="B242" s="31">
        <v>239</v>
      </c>
      <c r="C242" s="38" t="s">
        <v>4</v>
      </c>
      <c r="D242" s="38" t="s">
        <v>759</v>
      </c>
      <c r="E242" s="38" t="s">
        <v>760</v>
      </c>
      <c r="F242" s="38" t="s">
        <v>13</v>
      </c>
      <c r="H242" s="38" t="s">
        <v>796</v>
      </c>
      <c r="I242" s="38" t="s">
        <v>4</v>
      </c>
      <c r="J242" s="38" t="s">
        <v>798</v>
      </c>
      <c r="K242" s="38" t="s">
        <v>21</v>
      </c>
      <c r="L242" s="31">
        <v>250</v>
      </c>
      <c r="M242" s="1"/>
      <c r="N242" s="38" t="s">
        <v>1119</v>
      </c>
      <c r="O242" s="38" t="s">
        <v>1121</v>
      </c>
      <c r="P242" s="38" t="s">
        <v>21</v>
      </c>
      <c r="Q242" s="31">
        <v>239</v>
      </c>
    </row>
    <row r="243" spans="2:17" x14ac:dyDescent="0.25">
      <c r="B243" s="31">
        <v>240</v>
      </c>
      <c r="C243" s="38" t="s">
        <v>4</v>
      </c>
      <c r="D243" s="38" t="s">
        <v>761</v>
      </c>
      <c r="E243" s="38" t="s">
        <v>763</v>
      </c>
      <c r="F243" s="38" t="s">
        <v>21</v>
      </c>
      <c r="H243" s="38" t="s">
        <v>722</v>
      </c>
      <c r="I243" s="38" t="s">
        <v>4</v>
      </c>
      <c r="J243" s="38" t="s">
        <v>724</v>
      </c>
      <c r="K243" s="38" t="s">
        <v>13</v>
      </c>
      <c r="L243" s="31">
        <v>223</v>
      </c>
      <c r="M243" s="1"/>
      <c r="N243" s="38" t="s">
        <v>544</v>
      </c>
      <c r="O243" s="38" t="s">
        <v>545</v>
      </c>
      <c r="P243" s="38" t="s">
        <v>21</v>
      </c>
      <c r="Q243" s="31">
        <v>240</v>
      </c>
    </row>
    <row r="244" spans="2:17" x14ac:dyDescent="0.25">
      <c r="B244" s="31">
        <v>241</v>
      </c>
      <c r="C244" s="38" t="s">
        <v>4</v>
      </c>
      <c r="D244" s="38" t="s">
        <v>764</v>
      </c>
      <c r="E244" s="38" t="s">
        <v>766</v>
      </c>
      <c r="F244" s="38" t="s">
        <v>21</v>
      </c>
      <c r="H244" s="38" t="s">
        <v>612</v>
      </c>
      <c r="I244" s="38" t="s">
        <v>6</v>
      </c>
      <c r="J244" s="38" t="s">
        <v>614</v>
      </c>
      <c r="K244" s="38" t="s">
        <v>21</v>
      </c>
      <c r="L244" s="31">
        <v>134</v>
      </c>
      <c r="M244" s="1"/>
      <c r="N244" s="38" t="s">
        <v>482</v>
      </c>
      <c r="O244" s="38" t="s">
        <v>486</v>
      </c>
      <c r="P244" s="38" t="s">
        <v>21</v>
      </c>
      <c r="Q244" s="31">
        <v>241</v>
      </c>
    </row>
    <row r="245" spans="2:17" x14ac:dyDescent="0.25">
      <c r="B245" s="31">
        <v>242</v>
      </c>
      <c r="C245" s="38" t="s">
        <v>4</v>
      </c>
      <c r="D245" s="38" t="s">
        <v>767</v>
      </c>
      <c r="E245" s="38" t="s">
        <v>769</v>
      </c>
      <c r="F245" s="38" t="s">
        <v>21</v>
      </c>
      <c r="H245" s="38" t="s">
        <v>38</v>
      </c>
      <c r="I245" s="38" t="s">
        <v>5</v>
      </c>
      <c r="J245" s="38" t="s">
        <v>42</v>
      </c>
      <c r="K245" s="38" t="s">
        <v>21</v>
      </c>
      <c r="L245" s="31">
        <v>64</v>
      </c>
      <c r="M245" s="1"/>
      <c r="N245" s="38" t="s">
        <v>608</v>
      </c>
      <c r="O245" s="38" t="s">
        <v>611</v>
      </c>
      <c r="P245" s="38" t="s">
        <v>13</v>
      </c>
      <c r="Q245" s="31">
        <v>242</v>
      </c>
    </row>
    <row r="246" spans="2:17" x14ac:dyDescent="0.25">
      <c r="B246" s="31">
        <v>243</v>
      </c>
      <c r="C246" s="38" t="s">
        <v>4</v>
      </c>
      <c r="D246" s="38" t="s">
        <v>770</v>
      </c>
      <c r="E246" s="38" t="s">
        <v>772</v>
      </c>
      <c r="F246" s="38" t="s">
        <v>21</v>
      </c>
      <c r="H246" s="38" t="s">
        <v>38</v>
      </c>
      <c r="I246" s="38" t="s">
        <v>4</v>
      </c>
      <c r="J246" s="38" t="s">
        <v>42</v>
      </c>
      <c r="K246" s="38" t="s">
        <v>21</v>
      </c>
      <c r="L246" s="31">
        <v>275</v>
      </c>
      <c r="M246" s="1"/>
      <c r="N246" s="38" t="s">
        <v>198</v>
      </c>
      <c r="O246" s="38" t="s">
        <v>200</v>
      </c>
      <c r="P246" s="38" t="s">
        <v>13</v>
      </c>
      <c r="Q246" s="31">
        <v>243</v>
      </c>
    </row>
    <row r="247" spans="2:17" x14ac:dyDescent="0.25">
      <c r="B247" s="31">
        <v>244</v>
      </c>
      <c r="C247" s="38" t="s">
        <v>4</v>
      </c>
      <c r="D247" s="38" t="s">
        <v>773</v>
      </c>
      <c r="E247" s="38" t="s">
        <v>776</v>
      </c>
      <c r="F247" s="38" t="s">
        <v>21</v>
      </c>
      <c r="H247" s="38" t="s">
        <v>1147</v>
      </c>
      <c r="I247" s="38" t="s">
        <v>4</v>
      </c>
      <c r="J247" s="38" t="s">
        <v>1150</v>
      </c>
      <c r="K247" s="38" t="s">
        <v>21</v>
      </c>
      <c r="L247" s="31">
        <v>374</v>
      </c>
      <c r="M247" s="1"/>
      <c r="N247" s="38" t="s">
        <v>478</v>
      </c>
      <c r="O247" s="38" t="s">
        <v>481</v>
      </c>
      <c r="P247" s="38" t="s">
        <v>21</v>
      </c>
      <c r="Q247" s="31">
        <v>244</v>
      </c>
    </row>
    <row r="248" spans="2:17" x14ac:dyDescent="0.25">
      <c r="B248" s="31">
        <v>245</v>
      </c>
      <c r="C248" s="38" t="s">
        <v>4</v>
      </c>
      <c r="D248" s="38" t="s">
        <v>777</v>
      </c>
      <c r="E248" s="38" t="s">
        <v>780</v>
      </c>
      <c r="F248" s="38" t="s">
        <v>13</v>
      </c>
      <c r="H248" s="38" t="s">
        <v>979</v>
      </c>
      <c r="I248" s="38" t="s">
        <v>4</v>
      </c>
      <c r="J248" s="38" t="s">
        <v>982</v>
      </c>
      <c r="K248" s="38" t="s">
        <v>21</v>
      </c>
      <c r="L248" s="31">
        <v>310</v>
      </c>
      <c r="M248" s="1"/>
      <c r="N248" s="38" t="s">
        <v>264</v>
      </c>
      <c r="O248" s="38" t="s">
        <v>267</v>
      </c>
      <c r="P248" s="38" t="s">
        <v>13</v>
      </c>
      <c r="Q248" s="31">
        <v>245</v>
      </c>
    </row>
    <row r="249" spans="2:17" x14ac:dyDescent="0.25">
      <c r="B249" s="31">
        <v>246</v>
      </c>
      <c r="C249" s="38" t="s">
        <v>4</v>
      </c>
      <c r="D249" s="38" t="s">
        <v>781</v>
      </c>
      <c r="E249" s="38" t="s">
        <v>784</v>
      </c>
      <c r="F249" s="38" t="s">
        <v>21</v>
      </c>
      <c r="H249" s="38" t="s">
        <v>979</v>
      </c>
      <c r="I249" s="38" t="s">
        <v>4</v>
      </c>
      <c r="J249" s="38" t="s">
        <v>982</v>
      </c>
      <c r="K249" s="38" t="s">
        <v>21</v>
      </c>
      <c r="L249" s="31">
        <v>315</v>
      </c>
      <c r="M249" s="1"/>
      <c r="N249" s="38" t="s">
        <v>318</v>
      </c>
      <c r="O249" s="38" t="s">
        <v>321</v>
      </c>
      <c r="P249" s="38" t="s">
        <v>21</v>
      </c>
      <c r="Q249" s="31">
        <v>246</v>
      </c>
    </row>
    <row r="250" spans="2:17" x14ac:dyDescent="0.25">
      <c r="B250" s="31">
        <v>247</v>
      </c>
      <c r="C250" s="38" t="s">
        <v>4</v>
      </c>
      <c r="D250" s="38" t="s">
        <v>785</v>
      </c>
      <c r="E250" s="38" t="s">
        <v>788</v>
      </c>
      <c r="F250" s="38" t="s">
        <v>21</v>
      </c>
      <c r="H250" s="38" t="s">
        <v>1179</v>
      </c>
      <c r="I250" s="38" t="s">
        <v>4</v>
      </c>
      <c r="J250" s="38" t="s">
        <v>1182</v>
      </c>
      <c r="K250" s="38" t="s">
        <v>21</v>
      </c>
      <c r="L250" s="31">
        <v>388</v>
      </c>
      <c r="M250" s="1"/>
      <c r="N250" s="38" t="s">
        <v>88</v>
      </c>
      <c r="O250" s="38" t="s">
        <v>90</v>
      </c>
      <c r="P250" s="38" t="s">
        <v>21</v>
      </c>
      <c r="Q250" s="31">
        <v>247</v>
      </c>
    </row>
    <row r="251" spans="2:17" x14ac:dyDescent="0.25">
      <c r="B251" s="31">
        <v>248</v>
      </c>
      <c r="C251" s="38" t="s">
        <v>4</v>
      </c>
      <c r="D251" s="38" t="s">
        <v>789</v>
      </c>
      <c r="E251" s="38" t="s">
        <v>792</v>
      </c>
      <c r="F251" s="38" t="s">
        <v>13</v>
      </c>
      <c r="H251" s="38" t="s">
        <v>989</v>
      </c>
      <c r="I251" s="38" t="s">
        <v>4</v>
      </c>
      <c r="J251" s="38" t="s">
        <v>993</v>
      </c>
      <c r="K251" s="38" t="s">
        <v>21</v>
      </c>
      <c r="L251" s="31">
        <v>313</v>
      </c>
      <c r="M251" s="1"/>
      <c r="N251" s="38" t="s">
        <v>330</v>
      </c>
      <c r="O251" s="38" t="s">
        <v>70</v>
      </c>
      <c r="P251" s="38" t="s">
        <v>13</v>
      </c>
      <c r="Q251" s="31">
        <v>248</v>
      </c>
    </row>
    <row r="252" spans="2:17" x14ac:dyDescent="0.25">
      <c r="B252" s="31">
        <v>249</v>
      </c>
      <c r="C252" s="38" t="s">
        <v>4</v>
      </c>
      <c r="D252" s="38" t="s">
        <v>793</v>
      </c>
      <c r="E252" s="38" t="s">
        <v>795</v>
      </c>
      <c r="F252" s="38" t="s">
        <v>43</v>
      </c>
      <c r="H252" s="38" t="s">
        <v>161</v>
      </c>
      <c r="I252" s="38" t="s">
        <v>0</v>
      </c>
      <c r="J252" s="38" t="s">
        <v>166</v>
      </c>
      <c r="K252" s="38" t="s">
        <v>21</v>
      </c>
      <c r="L252" s="31">
        <v>34</v>
      </c>
      <c r="M252" s="1"/>
      <c r="N252" s="38" t="s">
        <v>622</v>
      </c>
      <c r="O252" s="38" t="s">
        <v>626</v>
      </c>
      <c r="P252" s="38" t="s">
        <v>13</v>
      </c>
      <c r="Q252" s="31">
        <v>249</v>
      </c>
    </row>
    <row r="253" spans="2:17" x14ac:dyDescent="0.25">
      <c r="B253" s="31">
        <v>250</v>
      </c>
      <c r="C253" s="38" t="s">
        <v>4</v>
      </c>
      <c r="D253" s="38" t="s">
        <v>796</v>
      </c>
      <c r="E253" s="38" t="s">
        <v>798</v>
      </c>
      <c r="F253" s="38" t="s">
        <v>21</v>
      </c>
      <c r="H253" s="38" t="s">
        <v>161</v>
      </c>
      <c r="I253" s="38" t="s">
        <v>1</v>
      </c>
      <c r="J253" s="38" t="s">
        <v>166</v>
      </c>
      <c r="K253" s="38" t="s">
        <v>21</v>
      </c>
      <c r="L253" s="31">
        <v>181</v>
      </c>
      <c r="M253" s="1"/>
      <c r="N253" s="38" t="s">
        <v>1093</v>
      </c>
      <c r="O253" s="38" t="s">
        <v>1095</v>
      </c>
      <c r="P253" s="38" t="s">
        <v>21</v>
      </c>
      <c r="Q253" s="31">
        <v>250</v>
      </c>
    </row>
    <row r="254" spans="2:17" x14ac:dyDescent="0.25">
      <c r="B254" s="31">
        <v>251</v>
      </c>
      <c r="C254" s="38" t="s">
        <v>4</v>
      </c>
      <c r="D254" s="38" t="s">
        <v>469</v>
      </c>
      <c r="E254" s="38" t="s">
        <v>471</v>
      </c>
      <c r="F254" s="38" t="s">
        <v>21</v>
      </c>
      <c r="H254" s="38" t="s">
        <v>394</v>
      </c>
      <c r="I254" s="38" t="s">
        <v>0</v>
      </c>
      <c r="J254" s="38" t="s">
        <v>397</v>
      </c>
      <c r="K254" s="38" t="s">
        <v>13</v>
      </c>
      <c r="L254" s="31">
        <v>56</v>
      </c>
      <c r="M254" s="1"/>
      <c r="N254" s="38" t="s">
        <v>1004</v>
      </c>
      <c r="O254" s="38" t="s">
        <v>1006</v>
      </c>
      <c r="P254" s="38" t="s">
        <v>13</v>
      </c>
      <c r="Q254" s="31">
        <v>251</v>
      </c>
    </row>
    <row r="255" spans="2:17" x14ac:dyDescent="0.25">
      <c r="B255" s="31">
        <v>252</v>
      </c>
      <c r="C255" s="38" t="s">
        <v>4</v>
      </c>
      <c r="D255" s="38" t="s">
        <v>799</v>
      </c>
      <c r="E255" s="38" t="s">
        <v>802</v>
      </c>
      <c r="F255" s="38" t="s">
        <v>21</v>
      </c>
      <c r="H255" s="38" t="s">
        <v>285</v>
      </c>
      <c r="I255" s="38" t="s">
        <v>0</v>
      </c>
      <c r="J255" s="38" t="s">
        <v>288</v>
      </c>
      <c r="K255" s="38" t="s">
        <v>13</v>
      </c>
      <c r="L255" s="31">
        <v>3</v>
      </c>
      <c r="M255" s="1"/>
      <c r="N255" s="38" t="s">
        <v>151</v>
      </c>
      <c r="O255" s="38" t="s">
        <v>153</v>
      </c>
      <c r="P255" s="38" t="s">
        <v>21</v>
      </c>
      <c r="Q255" s="31">
        <v>252</v>
      </c>
    </row>
    <row r="256" spans="2:17" x14ac:dyDescent="0.25">
      <c r="B256" s="31">
        <v>253</v>
      </c>
      <c r="C256" s="38" t="s">
        <v>4</v>
      </c>
      <c r="D256" s="38" t="s">
        <v>803</v>
      </c>
      <c r="E256" s="38" t="s">
        <v>805</v>
      </c>
      <c r="F256" s="38" t="s">
        <v>21</v>
      </c>
      <c r="H256" s="38" t="s">
        <v>739</v>
      </c>
      <c r="I256" s="38" t="s">
        <v>4</v>
      </c>
      <c r="J256" s="38" t="s">
        <v>742</v>
      </c>
      <c r="K256" s="38" t="s">
        <v>13</v>
      </c>
      <c r="L256" s="31">
        <v>230</v>
      </c>
      <c r="M256" s="1"/>
      <c r="N256" s="38" t="s">
        <v>1016</v>
      </c>
      <c r="O256" s="38" t="s">
        <v>1017</v>
      </c>
      <c r="P256" s="38" t="s">
        <v>13</v>
      </c>
      <c r="Q256" s="31">
        <v>253</v>
      </c>
    </row>
    <row r="257" spans="2:17" x14ac:dyDescent="0.25">
      <c r="B257" s="31">
        <v>254</v>
      </c>
      <c r="C257" s="38" t="s">
        <v>4</v>
      </c>
      <c r="D257" s="38" t="s">
        <v>806</v>
      </c>
      <c r="E257" s="38" t="s">
        <v>808</v>
      </c>
      <c r="F257" s="38" t="s">
        <v>13</v>
      </c>
      <c r="H257" s="38" t="s">
        <v>529</v>
      </c>
      <c r="I257" s="38" t="s">
        <v>6</v>
      </c>
      <c r="J257" s="38" t="s">
        <v>533</v>
      </c>
      <c r="K257" s="38" t="s">
        <v>13</v>
      </c>
      <c r="L257" s="31">
        <v>108</v>
      </c>
      <c r="M257" s="1"/>
      <c r="N257" s="38" t="s">
        <v>829</v>
      </c>
      <c r="O257" s="38" t="s">
        <v>831</v>
      </c>
      <c r="P257" s="38" t="s">
        <v>13</v>
      </c>
      <c r="Q257" s="31">
        <v>254</v>
      </c>
    </row>
    <row r="258" spans="2:17" x14ac:dyDescent="0.25">
      <c r="B258" s="31">
        <v>255</v>
      </c>
      <c r="C258" s="38" t="s">
        <v>4</v>
      </c>
      <c r="D258" s="38" t="s">
        <v>809</v>
      </c>
      <c r="E258" s="38" t="s">
        <v>812</v>
      </c>
      <c r="F258" s="38" t="s">
        <v>21</v>
      </c>
      <c r="H258" s="38" t="s">
        <v>529</v>
      </c>
      <c r="I258" s="38" t="s">
        <v>4</v>
      </c>
      <c r="J258" s="38" t="s">
        <v>533</v>
      </c>
      <c r="K258" s="38" t="s">
        <v>13</v>
      </c>
      <c r="L258" s="31">
        <v>379</v>
      </c>
      <c r="M258" s="1"/>
      <c r="N258" s="38" t="s">
        <v>1028</v>
      </c>
      <c r="O258" s="38" t="s">
        <v>1029</v>
      </c>
      <c r="P258" s="38" t="s">
        <v>13</v>
      </c>
      <c r="Q258" s="31">
        <v>255</v>
      </c>
    </row>
    <row r="259" spans="2:17" x14ac:dyDescent="0.25">
      <c r="B259" s="31">
        <v>256</v>
      </c>
      <c r="C259" s="38" t="s">
        <v>4</v>
      </c>
      <c r="D259" s="38" t="s">
        <v>813</v>
      </c>
      <c r="E259" s="38" t="s">
        <v>815</v>
      </c>
      <c r="F259" s="38" t="s">
        <v>21</v>
      </c>
      <c r="H259" s="38" t="s">
        <v>526</v>
      </c>
      <c r="I259" s="38" t="s">
        <v>6</v>
      </c>
      <c r="J259" s="38" t="s">
        <v>528</v>
      </c>
      <c r="K259" s="38" t="s">
        <v>21</v>
      </c>
      <c r="L259" s="31">
        <v>107</v>
      </c>
      <c r="M259" s="1"/>
      <c r="N259" s="38" t="s">
        <v>372</v>
      </c>
      <c r="O259" s="38" t="s">
        <v>375</v>
      </c>
      <c r="P259" s="38" t="s">
        <v>21</v>
      </c>
      <c r="Q259" s="31">
        <v>256</v>
      </c>
    </row>
    <row r="260" spans="2:17" x14ac:dyDescent="0.25">
      <c r="B260" s="31">
        <v>257</v>
      </c>
      <c r="C260" s="38" t="s">
        <v>4</v>
      </c>
      <c r="D260" s="38" t="s">
        <v>816</v>
      </c>
      <c r="E260" s="38" t="s">
        <v>818</v>
      </c>
      <c r="F260" s="38" t="s">
        <v>21</v>
      </c>
      <c r="H260" s="38" t="s">
        <v>526</v>
      </c>
      <c r="I260" s="38" t="s">
        <v>4</v>
      </c>
      <c r="J260" s="38" t="s">
        <v>528</v>
      </c>
      <c r="K260" s="38" t="s">
        <v>21</v>
      </c>
      <c r="L260" s="31">
        <v>330</v>
      </c>
      <c r="M260" s="1"/>
      <c r="N260" s="38" t="s">
        <v>406</v>
      </c>
      <c r="O260" s="38" t="s">
        <v>407</v>
      </c>
      <c r="P260" s="38" t="s">
        <v>13</v>
      </c>
      <c r="Q260" s="31">
        <v>257</v>
      </c>
    </row>
    <row r="261" spans="2:17" x14ac:dyDescent="0.25">
      <c r="B261" s="31">
        <v>258</v>
      </c>
      <c r="C261" s="38" t="s">
        <v>4</v>
      </c>
      <c r="D261" s="38" t="s">
        <v>819</v>
      </c>
      <c r="E261" s="38" t="s">
        <v>821</v>
      </c>
      <c r="F261" s="38" t="s">
        <v>21</v>
      </c>
      <c r="H261" s="38" t="s">
        <v>1010</v>
      </c>
      <c r="I261" s="38" t="s">
        <v>4</v>
      </c>
      <c r="J261" s="38" t="s">
        <v>1012</v>
      </c>
      <c r="K261" s="38" t="s">
        <v>21</v>
      </c>
      <c r="L261" s="31">
        <v>321</v>
      </c>
      <c r="M261" s="1"/>
      <c r="N261" s="38" t="s">
        <v>886</v>
      </c>
      <c r="O261" s="38" t="s">
        <v>888</v>
      </c>
      <c r="P261" s="38" t="s">
        <v>13</v>
      </c>
      <c r="Q261" s="31">
        <v>258</v>
      </c>
    </row>
    <row r="262" spans="2:17" x14ac:dyDescent="0.25">
      <c r="B262" s="31">
        <v>259</v>
      </c>
      <c r="C262" s="38" t="s">
        <v>4</v>
      </c>
      <c r="D262" s="38" t="s">
        <v>822</v>
      </c>
      <c r="E262" s="38" t="s">
        <v>825</v>
      </c>
      <c r="F262" s="38" t="s">
        <v>21</v>
      </c>
      <c r="H262" s="38" t="s">
        <v>1060</v>
      </c>
      <c r="I262" s="38" t="s">
        <v>4</v>
      </c>
      <c r="J262" s="38" t="s">
        <v>1062</v>
      </c>
      <c r="K262" s="38" t="s">
        <v>43</v>
      </c>
      <c r="L262" s="31">
        <v>341</v>
      </c>
      <c r="M262" s="1"/>
      <c r="N262" s="38" t="s">
        <v>940</v>
      </c>
      <c r="O262" s="38" t="s">
        <v>942</v>
      </c>
      <c r="P262" s="38" t="s">
        <v>21</v>
      </c>
      <c r="Q262" s="31">
        <v>259</v>
      </c>
    </row>
    <row r="263" spans="2:17" x14ac:dyDescent="0.25">
      <c r="B263" s="31">
        <v>260</v>
      </c>
      <c r="C263" s="38" t="s">
        <v>4</v>
      </c>
      <c r="D263" s="38" t="s">
        <v>826</v>
      </c>
      <c r="E263" s="38" t="s">
        <v>828</v>
      </c>
      <c r="F263" s="38" t="s">
        <v>21</v>
      </c>
      <c r="H263" s="38" t="s">
        <v>221</v>
      </c>
      <c r="I263" s="38" t="s">
        <v>1</v>
      </c>
      <c r="J263" s="38" t="s">
        <v>223</v>
      </c>
      <c r="K263" s="38" t="s">
        <v>13</v>
      </c>
      <c r="L263" s="31">
        <v>196</v>
      </c>
      <c r="M263" s="1"/>
      <c r="N263" s="38" t="s">
        <v>846</v>
      </c>
      <c r="O263" s="38" t="s">
        <v>849</v>
      </c>
      <c r="P263" s="38" t="s">
        <v>13</v>
      </c>
      <c r="Q263" s="31">
        <v>260</v>
      </c>
    </row>
    <row r="264" spans="2:17" x14ac:dyDescent="0.25">
      <c r="B264" s="31">
        <v>261</v>
      </c>
      <c r="C264" s="38" t="s">
        <v>4</v>
      </c>
      <c r="D264" s="38" t="s">
        <v>829</v>
      </c>
      <c r="E264" s="38" t="s">
        <v>831</v>
      </c>
      <c r="F264" s="38" t="s">
        <v>13</v>
      </c>
      <c r="H264" s="38" t="s">
        <v>221</v>
      </c>
      <c r="I264" s="38" t="s">
        <v>4</v>
      </c>
      <c r="J264" s="38" t="s">
        <v>223</v>
      </c>
      <c r="K264" s="38" t="s">
        <v>13</v>
      </c>
      <c r="L264" s="31">
        <v>370</v>
      </c>
      <c r="M264" s="1"/>
      <c r="N264" s="38" t="s">
        <v>665</v>
      </c>
      <c r="O264" s="38" t="s">
        <v>667</v>
      </c>
      <c r="P264" s="38" t="s">
        <v>21</v>
      </c>
      <c r="Q264" s="31">
        <v>261</v>
      </c>
    </row>
    <row r="265" spans="2:17" x14ac:dyDescent="0.25">
      <c r="B265" s="31">
        <v>262</v>
      </c>
      <c r="C265" s="38" t="s">
        <v>4</v>
      </c>
      <c r="D265" s="38" t="s">
        <v>832</v>
      </c>
      <c r="E265" s="38" t="s">
        <v>834</v>
      </c>
      <c r="F265" s="38" t="s">
        <v>13</v>
      </c>
      <c r="H265" s="38" t="s">
        <v>361</v>
      </c>
      <c r="I265" s="38" t="s">
        <v>0</v>
      </c>
      <c r="J265" s="38" t="s">
        <v>363</v>
      </c>
      <c r="K265" s="38" t="s">
        <v>21</v>
      </c>
      <c r="L265" s="31">
        <v>42</v>
      </c>
      <c r="M265" s="1"/>
      <c r="N265" s="38" t="s">
        <v>1013</v>
      </c>
      <c r="O265" s="38" t="s">
        <v>1015</v>
      </c>
      <c r="P265" s="38" t="s">
        <v>21</v>
      </c>
      <c r="Q265" s="31">
        <v>262</v>
      </c>
    </row>
    <row r="266" spans="2:17" x14ac:dyDescent="0.25">
      <c r="B266" s="31">
        <v>263</v>
      </c>
      <c r="C266" s="38" t="s">
        <v>4</v>
      </c>
      <c r="D266" s="38" t="s">
        <v>835</v>
      </c>
      <c r="E266" s="38" t="s">
        <v>837</v>
      </c>
      <c r="F266" s="38" t="s">
        <v>13</v>
      </c>
      <c r="H266" s="38" t="s">
        <v>91</v>
      </c>
      <c r="I266" s="38" t="s">
        <v>1</v>
      </c>
      <c r="J266" s="38" t="s">
        <v>95</v>
      </c>
      <c r="K266" s="38" t="s">
        <v>21</v>
      </c>
      <c r="L266" s="31">
        <v>166</v>
      </c>
      <c r="M266" s="1"/>
      <c r="N266" s="38" t="s">
        <v>928</v>
      </c>
      <c r="O266" s="38" t="s">
        <v>929</v>
      </c>
      <c r="P266" s="38" t="s">
        <v>21</v>
      </c>
      <c r="Q266" s="31">
        <v>263</v>
      </c>
    </row>
    <row r="267" spans="2:17" x14ac:dyDescent="0.25">
      <c r="B267" s="31">
        <v>264</v>
      </c>
      <c r="C267" s="38" t="s">
        <v>4</v>
      </c>
      <c r="D267" s="38" t="s">
        <v>838</v>
      </c>
      <c r="E267" s="38" t="s">
        <v>840</v>
      </c>
      <c r="F267" s="38" t="s">
        <v>13</v>
      </c>
      <c r="H267" s="38" t="s">
        <v>268</v>
      </c>
      <c r="I267" s="38" t="s">
        <v>1</v>
      </c>
      <c r="J267" s="38" t="s">
        <v>271</v>
      </c>
      <c r="K267" s="38" t="s">
        <v>13</v>
      </c>
      <c r="L267" s="31">
        <v>209</v>
      </c>
      <c r="M267" s="1"/>
      <c r="N267" s="38" t="s">
        <v>1171</v>
      </c>
      <c r="O267" s="38" t="s">
        <v>1175</v>
      </c>
      <c r="P267" s="38" t="s">
        <v>21</v>
      </c>
      <c r="Q267" s="31">
        <v>264</v>
      </c>
    </row>
    <row r="268" spans="2:17" x14ac:dyDescent="0.25">
      <c r="B268" s="31">
        <v>265</v>
      </c>
      <c r="C268" s="38" t="s">
        <v>4</v>
      </c>
      <c r="D268" s="38" t="s">
        <v>841</v>
      </c>
      <c r="E268" s="38" t="s">
        <v>843</v>
      </c>
      <c r="F268" s="38" t="s">
        <v>21</v>
      </c>
      <c r="H268" s="38" t="s">
        <v>963</v>
      </c>
      <c r="I268" s="38" t="s">
        <v>4</v>
      </c>
      <c r="J268" s="38" t="s">
        <v>969</v>
      </c>
      <c r="K268" s="38" t="s">
        <v>21</v>
      </c>
      <c r="L268" s="31">
        <v>306</v>
      </c>
      <c r="M268" s="1"/>
      <c r="N268" s="38" t="s">
        <v>1133</v>
      </c>
      <c r="O268" s="38" t="s">
        <v>1135</v>
      </c>
      <c r="P268" s="38" t="s">
        <v>140</v>
      </c>
      <c r="Q268" s="31">
        <v>265</v>
      </c>
    </row>
    <row r="269" spans="2:17" x14ac:dyDescent="0.25">
      <c r="B269" s="31">
        <v>266</v>
      </c>
      <c r="C269" s="38" t="s">
        <v>4</v>
      </c>
      <c r="D269" s="38" t="s">
        <v>844</v>
      </c>
      <c r="E269" s="38" t="s">
        <v>845</v>
      </c>
      <c r="F269" s="38" t="s">
        <v>21</v>
      </c>
      <c r="H269" s="38" t="s">
        <v>865</v>
      </c>
      <c r="I269" s="38" t="s">
        <v>4</v>
      </c>
      <c r="J269" s="38" t="s">
        <v>867</v>
      </c>
      <c r="K269" s="38" t="s">
        <v>13</v>
      </c>
      <c r="L269" s="31">
        <v>276</v>
      </c>
      <c r="M269" s="1"/>
      <c r="N269" s="38" t="s">
        <v>44</v>
      </c>
      <c r="O269" s="38" t="s">
        <v>47</v>
      </c>
      <c r="P269" s="38" t="s">
        <v>43</v>
      </c>
      <c r="Q269" s="31">
        <v>266</v>
      </c>
    </row>
    <row r="270" spans="2:17" x14ac:dyDescent="0.25">
      <c r="B270" s="31">
        <v>267</v>
      </c>
      <c r="C270" s="38" t="s">
        <v>4</v>
      </c>
      <c r="D270" s="38" t="s">
        <v>846</v>
      </c>
      <c r="E270" s="38" t="s">
        <v>849</v>
      </c>
      <c r="F270" s="38" t="s">
        <v>13</v>
      </c>
      <c r="H270" s="38" t="s">
        <v>22</v>
      </c>
      <c r="I270" s="38" t="s">
        <v>5</v>
      </c>
      <c r="J270" s="38" t="s">
        <v>27</v>
      </c>
      <c r="K270" s="38" t="s">
        <v>21</v>
      </c>
      <c r="L270" s="31">
        <v>60</v>
      </c>
      <c r="M270" s="1"/>
      <c r="N270" s="38" t="s">
        <v>293</v>
      </c>
      <c r="O270" s="38" t="s">
        <v>295</v>
      </c>
      <c r="P270" s="38" t="s">
        <v>43</v>
      </c>
      <c r="Q270" s="31">
        <v>267</v>
      </c>
    </row>
    <row r="271" spans="2:17" x14ac:dyDescent="0.25">
      <c r="B271" s="31">
        <v>268</v>
      </c>
      <c r="C271" s="38" t="s">
        <v>4</v>
      </c>
      <c r="D271" s="38" t="s">
        <v>850</v>
      </c>
      <c r="E271" s="38" t="s">
        <v>852</v>
      </c>
      <c r="F271" s="38" t="s">
        <v>13</v>
      </c>
      <c r="H271" s="38" t="s">
        <v>1166</v>
      </c>
      <c r="I271" s="38" t="s">
        <v>4</v>
      </c>
      <c r="J271" s="38" t="s">
        <v>1167</v>
      </c>
      <c r="K271" s="38" t="s">
        <v>21</v>
      </c>
      <c r="L271" s="31">
        <v>382</v>
      </c>
      <c r="M271" s="1"/>
      <c r="N271" s="38" t="s">
        <v>303</v>
      </c>
      <c r="O271" s="38" t="s">
        <v>305</v>
      </c>
      <c r="P271" s="38" t="s">
        <v>13</v>
      </c>
      <c r="Q271" s="31">
        <v>268</v>
      </c>
    </row>
    <row r="272" spans="2:17" x14ac:dyDescent="0.25">
      <c r="B272" s="31">
        <v>269</v>
      </c>
      <c r="C272" s="38" t="s">
        <v>4</v>
      </c>
      <c r="D272" s="38" t="s">
        <v>853</v>
      </c>
      <c r="E272" s="38" t="s">
        <v>855</v>
      </c>
      <c r="F272" s="38" t="s">
        <v>21</v>
      </c>
      <c r="H272" s="38" t="s">
        <v>1110</v>
      </c>
      <c r="I272" s="38" t="s">
        <v>4</v>
      </c>
      <c r="J272" s="38" t="s">
        <v>1115</v>
      </c>
      <c r="K272" s="38" t="s">
        <v>21</v>
      </c>
      <c r="L272" s="31">
        <v>360</v>
      </c>
      <c r="M272" s="1"/>
      <c r="N272" s="38" t="s">
        <v>1193</v>
      </c>
      <c r="O272" s="38" t="s">
        <v>1196</v>
      </c>
      <c r="P272" s="38" t="s">
        <v>21</v>
      </c>
      <c r="Q272" s="31">
        <v>269</v>
      </c>
    </row>
    <row r="273" spans="2:17" x14ac:dyDescent="0.25">
      <c r="B273" s="31">
        <v>270</v>
      </c>
      <c r="C273" s="38" t="s">
        <v>4</v>
      </c>
      <c r="D273" s="38" t="s">
        <v>444</v>
      </c>
      <c r="E273" s="38" t="s">
        <v>447</v>
      </c>
      <c r="F273" s="38" t="s">
        <v>13</v>
      </c>
      <c r="H273" s="38" t="s">
        <v>272</v>
      </c>
      <c r="I273" s="38" t="s">
        <v>6</v>
      </c>
      <c r="J273" s="38" t="s">
        <v>276</v>
      </c>
      <c r="K273" s="38" t="s">
        <v>21</v>
      </c>
      <c r="L273" s="31">
        <v>156</v>
      </c>
      <c r="M273" s="1"/>
      <c r="N273" s="38" t="s">
        <v>1085</v>
      </c>
      <c r="O273" s="38" t="s">
        <v>1088</v>
      </c>
      <c r="P273" s="38" t="s">
        <v>21</v>
      </c>
      <c r="Q273" s="31">
        <v>270</v>
      </c>
    </row>
    <row r="274" spans="2:17" x14ac:dyDescent="0.25">
      <c r="B274" s="31">
        <v>271</v>
      </c>
      <c r="C274" s="38" t="s">
        <v>4</v>
      </c>
      <c r="D274" s="38" t="s">
        <v>856</v>
      </c>
      <c r="E274" s="38" t="s">
        <v>858</v>
      </c>
      <c r="F274" s="38" t="s">
        <v>21</v>
      </c>
      <c r="H274" s="38" t="s">
        <v>272</v>
      </c>
      <c r="I274" s="38" t="s">
        <v>1</v>
      </c>
      <c r="J274" s="38" t="s">
        <v>276</v>
      </c>
      <c r="K274" s="38" t="s">
        <v>21</v>
      </c>
      <c r="L274" s="31">
        <v>210</v>
      </c>
      <c r="M274" s="1"/>
      <c r="N274" s="38" t="s">
        <v>1122</v>
      </c>
      <c r="O274" s="38" t="s">
        <v>1125</v>
      </c>
      <c r="P274" s="38" t="s">
        <v>21</v>
      </c>
      <c r="Q274" s="31">
        <v>271</v>
      </c>
    </row>
    <row r="275" spans="2:17" x14ac:dyDescent="0.25">
      <c r="B275" s="31">
        <v>272</v>
      </c>
      <c r="C275" s="38" t="s">
        <v>4</v>
      </c>
      <c r="D275" s="38" t="s">
        <v>859</v>
      </c>
      <c r="E275" s="38" t="s">
        <v>861</v>
      </c>
      <c r="F275" s="38" t="s">
        <v>21</v>
      </c>
      <c r="H275" s="38" t="s">
        <v>500</v>
      </c>
      <c r="I275" s="38" t="s">
        <v>6</v>
      </c>
      <c r="J275" s="38" t="s">
        <v>502</v>
      </c>
      <c r="K275" s="38" t="s">
        <v>21</v>
      </c>
      <c r="L275" s="31">
        <v>100</v>
      </c>
      <c r="M275" s="1"/>
      <c r="N275" s="38" t="s">
        <v>759</v>
      </c>
      <c r="O275" s="38" t="s">
        <v>760</v>
      </c>
      <c r="P275" s="38" t="s">
        <v>13</v>
      </c>
      <c r="Q275" s="31">
        <v>272</v>
      </c>
    </row>
    <row r="276" spans="2:17" x14ac:dyDescent="0.25">
      <c r="B276" s="31">
        <v>273</v>
      </c>
      <c r="C276" s="38" t="s">
        <v>4</v>
      </c>
      <c r="D276" s="38" t="s">
        <v>458</v>
      </c>
      <c r="E276" s="38" t="s">
        <v>462</v>
      </c>
      <c r="F276" s="38" t="s">
        <v>13</v>
      </c>
      <c r="H276" s="38" t="s">
        <v>500</v>
      </c>
      <c r="I276" s="38" t="s">
        <v>4</v>
      </c>
      <c r="J276" s="38" t="s">
        <v>502</v>
      </c>
      <c r="K276" s="38" t="s">
        <v>21</v>
      </c>
      <c r="L276" s="31">
        <v>335</v>
      </c>
      <c r="M276" s="1"/>
      <c r="N276" s="38" t="s">
        <v>974</v>
      </c>
      <c r="O276" s="38" t="s">
        <v>978</v>
      </c>
      <c r="P276" s="38" t="s">
        <v>21</v>
      </c>
      <c r="Q276" s="31">
        <v>273</v>
      </c>
    </row>
    <row r="277" spans="2:17" x14ac:dyDescent="0.25">
      <c r="B277" s="31">
        <v>274</v>
      </c>
      <c r="C277" s="38" t="s">
        <v>4</v>
      </c>
      <c r="D277" s="38" t="s">
        <v>862</v>
      </c>
      <c r="E277" s="38" t="s">
        <v>864</v>
      </c>
      <c r="F277" s="38" t="s">
        <v>21</v>
      </c>
      <c r="H277" s="38" t="s">
        <v>1001</v>
      </c>
      <c r="I277" s="38" t="s">
        <v>4</v>
      </c>
      <c r="J277" s="38" t="s">
        <v>1003</v>
      </c>
      <c r="K277" s="38" t="s">
        <v>21</v>
      </c>
      <c r="L277" s="31">
        <v>318</v>
      </c>
      <c r="M277" s="1"/>
      <c r="N277" s="38" t="s">
        <v>35</v>
      </c>
      <c r="O277" s="38" t="s">
        <v>37</v>
      </c>
      <c r="P277" s="38" t="s">
        <v>13</v>
      </c>
      <c r="Q277" s="31">
        <v>274</v>
      </c>
    </row>
    <row r="278" spans="2:17" x14ac:dyDescent="0.25">
      <c r="B278" s="31">
        <v>275</v>
      </c>
      <c r="C278" s="38" t="s">
        <v>4</v>
      </c>
      <c r="D278" s="38" t="s">
        <v>38</v>
      </c>
      <c r="E278" s="38" t="s">
        <v>42</v>
      </c>
      <c r="F278" s="38" t="s">
        <v>21</v>
      </c>
      <c r="H278" s="38" t="s">
        <v>587</v>
      </c>
      <c r="I278" s="38" t="s">
        <v>6</v>
      </c>
      <c r="J278" s="38" t="s">
        <v>589</v>
      </c>
      <c r="K278" s="38" t="s">
        <v>13</v>
      </c>
      <c r="L278" s="31">
        <v>127</v>
      </c>
      <c r="M278" s="1"/>
      <c r="N278" s="38" t="s">
        <v>946</v>
      </c>
      <c r="O278" s="38" t="s">
        <v>949</v>
      </c>
      <c r="P278" s="38" t="s">
        <v>21</v>
      </c>
      <c r="Q278" s="31">
        <v>275</v>
      </c>
    </row>
    <row r="279" spans="2:17" x14ac:dyDescent="0.25">
      <c r="B279" s="31">
        <v>276</v>
      </c>
      <c r="C279" s="38" t="s">
        <v>4</v>
      </c>
      <c r="D279" s="38" t="s">
        <v>865</v>
      </c>
      <c r="E279" s="38" t="s">
        <v>867</v>
      </c>
      <c r="F279" s="38" t="s">
        <v>13</v>
      </c>
      <c r="H279" s="38" t="s">
        <v>455</v>
      </c>
      <c r="I279" s="38" t="s">
        <v>6</v>
      </c>
      <c r="J279" s="38" t="s">
        <v>457</v>
      </c>
      <c r="K279" s="38" t="s">
        <v>21</v>
      </c>
      <c r="L279" s="31">
        <v>87</v>
      </c>
      <c r="M279" s="1"/>
      <c r="N279" s="38" t="s">
        <v>745</v>
      </c>
      <c r="O279" s="38" t="s">
        <v>747</v>
      </c>
      <c r="P279" s="38" t="s">
        <v>21</v>
      </c>
      <c r="Q279" s="31">
        <v>276</v>
      </c>
    </row>
    <row r="280" spans="2:17" x14ac:dyDescent="0.25">
      <c r="B280" s="31">
        <v>277</v>
      </c>
      <c r="C280" s="38" t="s">
        <v>4</v>
      </c>
      <c r="D280" s="38" t="s">
        <v>868</v>
      </c>
      <c r="E280" s="38" t="s">
        <v>870</v>
      </c>
      <c r="F280" s="38" t="s">
        <v>13</v>
      </c>
      <c r="H280" s="38" t="s">
        <v>954</v>
      </c>
      <c r="I280" s="38" t="s">
        <v>4</v>
      </c>
      <c r="J280" s="38" t="s">
        <v>956</v>
      </c>
      <c r="K280" s="38" t="s">
        <v>21</v>
      </c>
      <c r="L280" s="31">
        <v>303</v>
      </c>
      <c r="M280" s="1"/>
      <c r="N280" s="38" t="s">
        <v>877</v>
      </c>
      <c r="O280" s="38" t="s">
        <v>880</v>
      </c>
      <c r="P280" s="38" t="s">
        <v>21</v>
      </c>
      <c r="Q280" s="31">
        <v>277</v>
      </c>
    </row>
    <row r="281" spans="2:17" x14ac:dyDescent="0.25">
      <c r="B281" s="31">
        <v>278</v>
      </c>
      <c r="C281" s="38" t="s">
        <v>4</v>
      </c>
      <c r="D281" s="38" t="s">
        <v>408</v>
      </c>
      <c r="E281" s="38" t="s">
        <v>410</v>
      </c>
      <c r="F281" s="38" t="s">
        <v>21</v>
      </c>
      <c r="H281" s="38" t="s">
        <v>1139</v>
      </c>
      <c r="I281" s="38" t="s">
        <v>4</v>
      </c>
      <c r="J281" s="38" t="s">
        <v>1140</v>
      </c>
      <c r="K281" s="38" t="s">
        <v>140</v>
      </c>
      <c r="L281" s="31">
        <v>372</v>
      </c>
      <c r="M281" s="1"/>
      <c r="N281" s="38" t="s">
        <v>618</v>
      </c>
      <c r="O281" s="38" t="s">
        <v>621</v>
      </c>
      <c r="P281" s="38" t="s">
        <v>21</v>
      </c>
      <c r="Q281" s="31">
        <v>278</v>
      </c>
    </row>
    <row r="282" spans="2:17" x14ac:dyDescent="0.25">
      <c r="B282" s="31">
        <v>279</v>
      </c>
      <c r="C282" s="38" t="s">
        <v>4</v>
      </c>
      <c r="D282" s="38" t="s">
        <v>871</v>
      </c>
      <c r="E282" s="38" t="s">
        <v>872</v>
      </c>
      <c r="F282" s="38" t="s">
        <v>13</v>
      </c>
      <c r="H282" s="38" t="s">
        <v>925</v>
      </c>
      <c r="I282" s="38" t="s">
        <v>4</v>
      </c>
      <c r="J282" s="38" t="s">
        <v>927</v>
      </c>
      <c r="K282" s="38" t="s">
        <v>13</v>
      </c>
      <c r="L282" s="31">
        <v>294</v>
      </c>
      <c r="M282" s="1"/>
      <c r="N282" s="38" t="s">
        <v>627</v>
      </c>
      <c r="O282" s="38" t="s">
        <v>629</v>
      </c>
      <c r="P282" s="38" t="s">
        <v>21</v>
      </c>
      <c r="Q282" s="31">
        <v>279</v>
      </c>
    </row>
    <row r="283" spans="2:17" x14ac:dyDescent="0.25">
      <c r="B283" s="31">
        <v>280</v>
      </c>
      <c r="C283" s="38" t="s">
        <v>4</v>
      </c>
      <c r="D283" s="38" t="s">
        <v>873</v>
      </c>
      <c r="E283" s="38" t="s">
        <v>876</v>
      </c>
      <c r="F283" s="38" t="s">
        <v>13</v>
      </c>
      <c r="H283" s="38" t="s">
        <v>615</v>
      </c>
      <c r="I283" s="38" t="s">
        <v>6</v>
      </c>
      <c r="J283" s="38" t="s">
        <v>617</v>
      </c>
      <c r="K283" s="38" t="s">
        <v>13</v>
      </c>
      <c r="L283" s="31">
        <v>135</v>
      </c>
      <c r="M283" s="1"/>
      <c r="N283" s="38" t="s">
        <v>126</v>
      </c>
      <c r="O283" s="38" t="s">
        <v>128</v>
      </c>
      <c r="P283" s="38" t="s">
        <v>43</v>
      </c>
      <c r="Q283" s="31">
        <v>280</v>
      </c>
    </row>
    <row r="284" spans="2:17" x14ac:dyDescent="0.25">
      <c r="B284" s="31">
        <v>281</v>
      </c>
      <c r="C284" s="38" t="s">
        <v>4</v>
      </c>
      <c r="D284" s="38" t="s">
        <v>877</v>
      </c>
      <c r="E284" s="38" t="s">
        <v>880</v>
      </c>
      <c r="F284" s="38" t="s">
        <v>21</v>
      </c>
      <c r="H284" s="38" t="s">
        <v>62</v>
      </c>
      <c r="I284" s="38" t="s">
        <v>5</v>
      </c>
      <c r="J284" s="38" t="s">
        <v>65</v>
      </c>
      <c r="K284" s="38" t="s">
        <v>13</v>
      </c>
      <c r="L284" s="31">
        <v>69</v>
      </c>
      <c r="M284" s="1"/>
      <c r="N284" s="38" t="s">
        <v>129</v>
      </c>
      <c r="O284" s="38" t="s">
        <v>132</v>
      </c>
      <c r="P284" s="38" t="s">
        <v>21</v>
      </c>
      <c r="Q284" s="31">
        <v>281</v>
      </c>
    </row>
    <row r="285" spans="2:17" x14ac:dyDescent="0.25">
      <c r="B285" s="31">
        <v>282</v>
      </c>
      <c r="C285" s="38" t="s">
        <v>4</v>
      </c>
      <c r="D285" s="38" t="s">
        <v>881</v>
      </c>
      <c r="E285" s="38" t="s">
        <v>885</v>
      </c>
      <c r="F285" s="38" t="s">
        <v>21</v>
      </c>
      <c r="H285" s="38" t="s">
        <v>258</v>
      </c>
      <c r="I285" s="38" t="s">
        <v>1</v>
      </c>
      <c r="J285" s="38" t="s">
        <v>260</v>
      </c>
      <c r="K285" s="38" t="s">
        <v>13</v>
      </c>
      <c r="L285" s="31">
        <v>206</v>
      </c>
      <c r="M285" s="1"/>
      <c r="N285" s="38" t="s">
        <v>917</v>
      </c>
      <c r="O285" s="38" t="s">
        <v>920</v>
      </c>
      <c r="P285" s="38" t="s">
        <v>13</v>
      </c>
      <c r="Q285" s="31">
        <v>282</v>
      </c>
    </row>
    <row r="286" spans="2:17" x14ac:dyDescent="0.25">
      <c r="B286" s="31">
        <v>283</v>
      </c>
      <c r="C286" s="38" t="s">
        <v>4</v>
      </c>
      <c r="D286" s="38" t="s">
        <v>886</v>
      </c>
      <c r="E286" s="38" t="s">
        <v>888</v>
      </c>
      <c r="F286" s="38" t="s">
        <v>13</v>
      </c>
      <c r="H286" s="38" t="s">
        <v>411</v>
      </c>
      <c r="I286" s="38" t="s">
        <v>6</v>
      </c>
      <c r="J286" s="38" t="s">
        <v>412</v>
      </c>
      <c r="K286" s="38" t="s">
        <v>21</v>
      </c>
      <c r="L286" s="31">
        <v>73</v>
      </c>
      <c r="M286" s="1"/>
      <c r="N286" s="38" t="s">
        <v>826</v>
      </c>
      <c r="O286" s="38" t="s">
        <v>828</v>
      </c>
      <c r="P286" s="38" t="s">
        <v>21</v>
      </c>
      <c r="Q286" s="31">
        <v>283</v>
      </c>
    </row>
    <row r="287" spans="2:17" x14ac:dyDescent="0.25">
      <c r="B287" s="31">
        <v>284</v>
      </c>
      <c r="C287" s="38" t="s">
        <v>4</v>
      </c>
      <c r="D287" s="38" t="s">
        <v>889</v>
      </c>
      <c r="E287" s="38" t="s">
        <v>890</v>
      </c>
      <c r="F287" s="38" t="s">
        <v>172</v>
      </c>
      <c r="H287" s="38" t="s">
        <v>255</v>
      </c>
      <c r="I287" s="38" t="s">
        <v>1</v>
      </c>
      <c r="J287" s="38" t="s">
        <v>257</v>
      </c>
      <c r="K287" s="38" t="s">
        <v>21</v>
      </c>
      <c r="L287" s="31">
        <v>205</v>
      </c>
      <c r="M287" s="1"/>
      <c r="N287" s="38" t="s">
        <v>748</v>
      </c>
      <c r="O287" s="38" t="s">
        <v>750</v>
      </c>
      <c r="P287" s="38" t="s">
        <v>21</v>
      </c>
      <c r="Q287" s="31">
        <v>284</v>
      </c>
    </row>
    <row r="288" spans="2:17" x14ac:dyDescent="0.25">
      <c r="B288" s="31">
        <v>285</v>
      </c>
      <c r="C288" s="38" t="s">
        <v>4</v>
      </c>
      <c r="D288" s="38" t="s">
        <v>891</v>
      </c>
      <c r="E288" s="38" t="s">
        <v>894</v>
      </c>
      <c r="F288" s="38" t="s">
        <v>13</v>
      </c>
      <c r="H288" s="38" t="s">
        <v>191</v>
      </c>
      <c r="I288" s="38" t="s">
        <v>1</v>
      </c>
      <c r="J288" s="38" t="s">
        <v>193</v>
      </c>
      <c r="K288" s="38" t="s">
        <v>43</v>
      </c>
      <c r="L288" s="31">
        <v>187</v>
      </c>
      <c r="M288" s="1"/>
      <c r="N288" s="38" t="s">
        <v>862</v>
      </c>
      <c r="O288" s="38" t="s">
        <v>864</v>
      </c>
      <c r="P288" s="38" t="s">
        <v>21</v>
      </c>
      <c r="Q288" s="31">
        <v>285</v>
      </c>
    </row>
    <row r="289" spans="2:17" x14ac:dyDescent="0.25">
      <c r="B289" s="31">
        <v>286</v>
      </c>
      <c r="C289" s="38" t="s">
        <v>4</v>
      </c>
      <c r="D289" s="38" t="s">
        <v>896</v>
      </c>
      <c r="E289" s="38" t="s">
        <v>900</v>
      </c>
      <c r="F289" s="38" t="s">
        <v>895</v>
      </c>
      <c r="H289" s="38" t="s">
        <v>72</v>
      </c>
      <c r="I289" s="38" t="s">
        <v>1</v>
      </c>
      <c r="J289" s="38" t="s">
        <v>74</v>
      </c>
      <c r="K289" s="38" t="s">
        <v>71</v>
      </c>
      <c r="L289" s="31">
        <v>160</v>
      </c>
      <c r="M289" s="1"/>
      <c r="N289" s="38" t="s">
        <v>689</v>
      </c>
      <c r="O289" s="38" t="s">
        <v>690</v>
      </c>
      <c r="P289" s="38" t="s">
        <v>21</v>
      </c>
      <c r="Q289" s="31">
        <v>286</v>
      </c>
    </row>
    <row r="290" spans="2:17" x14ac:dyDescent="0.25">
      <c r="B290" s="31">
        <v>287</v>
      </c>
      <c r="C290" s="38" t="s">
        <v>4</v>
      </c>
      <c r="D290" s="38" t="s">
        <v>482</v>
      </c>
      <c r="E290" s="38" t="s">
        <v>486</v>
      </c>
      <c r="F290" s="38" t="s">
        <v>21</v>
      </c>
      <c r="H290" s="38" t="s">
        <v>177</v>
      </c>
      <c r="I290" s="38" t="s">
        <v>0</v>
      </c>
      <c r="J290" s="38" t="s">
        <v>180</v>
      </c>
      <c r="K290" s="38" t="s">
        <v>43</v>
      </c>
      <c r="L290" s="31">
        <v>37</v>
      </c>
      <c r="M290" s="1"/>
      <c r="N290" s="38" t="s">
        <v>700</v>
      </c>
      <c r="O290" s="38" t="s">
        <v>703</v>
      </c>
      <c r="P290" s="38" t="s">
        <v>13</v>
      </c>
      <c r="Q290" s="31">
        <v>287</v>
      </c>
    </row>
    <row r="291" spans="2:17" x14ac:dyDescent="0.25">
      <c r="B291" s="31">
        <v>288</v>
      </c>
      <c r="C291" s="38" t="s">
        <v>4</v>
      </c>
      <c r="D291" s="38" t="s">
        <v>901</v>
      </c>
      <c r="E291" s="38" t="s">
        <v>904</v>
      </c>
      <c r="F291" s="38" t="s">
        <v>13</v>
      </c>
      <c r="H291" s="38" t="s">
        <v>177</v>
      </c>
      <c r="I291" s="38" t="s">
        <v>1</v>
      </c>
      <c r="J291" s="38" t="s">
        <v>180</v>
      </c>
      <c r="K291" s="38" t="s">
        <v>43</v>
      </c>
      <c r="L291" s="31">
        <v>184</v>
      </c>
      <c r="M291" s="1"/>
      <c r="N291" s="38" t="s">
        <v>281</v>
      </c>
      <c r="O291" s="38" t="s">
        <v>284</v>
      </c>
      <c r="P291" s="38" t="s">
        <v>13</v>
      </c>
      <c r="Q291" s="31">
        <v>288</v>
      </c>
    </row>
    <row r="292" spans="2:17" x14ac:dyDescent="0.25">
      <c r="B292" s="31">
        <v>289</v>
      </c>
      <c r="C292" s="38" t="s">
        <v>4</v>
      </c>
      <c r="D292" s="38" t="s">
        <v>905</v>
      </c>
      <c r="E292" s="38" t="s">
        <v>907</v>
      </c>
      <c r="F292" s="38" t="s">
        <v>140</v>
      </c>
      <c r="H292" s="38" t="s">
        <v>1037</v>
      </c>
      <c r="I292" s="38" t="s">
        <v>4</v>
      </c>
      <c r="J292" s="38" t="s">
        <v>1039</v>
      </c>
      <c r="K292" s="38" t="s">
        <v>21</v>
      </c>
      <c r="L292" s="31">
        <v>333</v>
      </c>
      <c r="M292" s="1"/>
      <c r="N292" s="38" t="s">
        <v>844</v>
      </c>
      <c r="O292" s="38" t="s">
        <v>845</v>
      </c>
      <c r="P292" s="38" t="s">
        <v>21</v>
      </c>
      <c r="Q292" s="31">
        <v>289</v>
      </c>
    </row>
    <row r="293" spans="2:17" x14ac:dyDescent="0.25">
      <c r="B293" s="31">
        <v>290</v>
      </c>
      <c r="C293" s="38" t="s">
        <v>4</v>
      </c>
      <c r="D293" s="38" t="s">
        <v>908</v>
      </c>
      <c r="E293" s="38" t="s">
        <v>913</v>
      </c>
      <c r="F293" s="38" t="s">
        <v>21</v>
      </c>
      <c r="H293" s="38" t="s">
        <v>439</v>
      </c>
      <c r="I293" s="38" t="s">
        <v>6</v>
      </c>
      <c r="J293" s="38" t="s">
        <v>443</v>
      </c>
      <c r="K293" s="38" t="s">
        <v>172</v>
      </c>
      <c r="L293" s="31">
        <v>83</v>
      </c>
      <c r="M293" s="1"/>
      <c r="N293" s="38" t="s">
        <v>1057</v>
      </c>
      <c r="O293" s="38" t="s">
        <v>1059</v>
      </c>
      <c r="P293" s="38" t="s">
        <v>13</v>
      </c>
      <c r="Q293" s="31">
        <v>290</v>
      </c>
    </row>
    <row r="294" spans="2:17" x14ac:dyDescent="0.25">
      <c r="B294" s="31">
        <v>291</v>
      </c>
      <c r="C294" s="38" t="s">
        <v>4</v>
      </c>
      <c r="D294" s="38" t="s">
        <v>914</v>
      </c>
      <c r="E294" s="38" t="s">
        <v>916</v>
      </c>
      <c r="F294" s="38" t="s">
        <v>21</v>
      </c>
      <c r="H294" s="38" t="s">
        <v>1107</v>
      </c>
      <c r="I294" s="38" t="s">
        <v>4</v>
      </c>
      <c r="J294" s="38" t="s">
        <v>1109</v>
      </c>
      <c r="K294" s="38" t="s">
        <v>13</v>
      </c>
      <c r="L294" s="31">
        <v>358</v>
      </c>
      <c r="M294" s="1"/>
      <c r="N294" s="38" t="s">
        <v>475</v>
      </c>
      <c r="O294" s="38" t="s">
        <v>477</v>
      </c>
      <c r="P294" s="38" t="s">
        <v>21</v>
      </c>
      <c r="Q294" s="31">
        <v>291</v>
      </c>
    </row>
    <row r="295" spans="2:17" x14ac:dyDescent="0.25">
      <c r="B295" s="31">
        <v>292</v>
      </c>
      <c r="C295" s="38" t="s">
        <v>4</v>
      </c>
      <c r="D295" s="38" t="s">
        <v>917</v>
      </c>
      <c r="E295" s="38" t="s">
        <v>920</v>
      </c>
      <c r="F295" s="38" t="s">
        <v>13</v>
      </c>
      <c r="H295" s="38" t="s">
        <v>580</v>
      </c>
      <c r="I295" s="38" t="s">
        <v>6</v>
      </c>
      <c r="J295" s="38" t="s">
        <v>582</v>
      </c>
      <c r="K295" s="38" t="s">
        <v>140</v>
      </c>
      <c r="L295" s="31">
        <v>125</v>
      </c>
      <c r="M295" s="1"/>
      <c r="N295" s="38" t="s">
        <v>548</v>
      </c>
      <c r="O295" s="38" t="s">
        <v>553</v>
      </c>
      <c r="P295" s="38" t="s">
        <v>13</v>
      </c>
      <c r="Q295" s="31">
        <v>292</v>
      </c>
    </row>
    <row r="296" spans="2:17" x14ac:dyDescent="0.25">
      <c r="B296" s="31">
        <v>293</v>
      </c>
      <c r="C296" s="38" t="s">
        <v>4</v>
      </c>
      <c r="D296" s="38" t="s">
        <v>921</v>
      </c>
      <c r="E296" s="38" t="s">
        <v>924</v>
      </c>
      <c r="F296" s="38" t="s">
        <v>13</v>
      </c>
      <c r="H296" s="38" t="s">
        <v>1119</v>
      </c>
      <c r="I296" s="38" t="s">
        <v>4</v>
      </c>
      <c r="J296" s="38" t="s">
        <v>1121</v>
      </c>
      <c r="K296" s="38" t="s">
        <v>21</v>
      </c>
      <c r="L296" s="31">
        <v>362</v>
      </c>
      <c r="M296" s="1"/>
      <c r="N296" s="38" t="s">
        <v>187</v>
      </c>
      <c r="O296" s="38" t="s">
        <v>190</v>
      </c>
      <c r="P296" s="38" t="s">
        <v>13</v>
      </c>
      <c r="Q296" s="31">
        <v>293</v>
      </c>
    </row>
    <row r="297" spans="2:17" x14ac:dyDescent="0.25">
      <c r="B297" s="31">
        <v>294</v>
      </c>
      <c r="C297" s="38" t="s">
        <v>4</v>
      </c>
      <c r="D297" s="38" t="s">
        <v>925</v>
      </c>
      <c r="E297" s="38" t="s">
        <v>927</v>
      </c>
      <c r="F297" s="38" t="s">
        <v>13</v>
      </c>
      <c r="H297" s="38" t="s">
        <v>544</v>
      </c>
      <c r="I297" s="38" t="s">
        <v>6</v>
      </c>
      <c r="J297" s="38" t="s">
        <v>545</v>
      </c>
      <c r="K297" s="38" t="s">
        <v>21</v>
      </c>
      <c r="L297" s="31">
        <v>112</v>
      </c>
      <c r="M297" s="1"/>
      <c r="N297" s="38" t="s">
        <v>1136</v>
      </c>
      <c r="O297" s="38" t="s">
        <v>1138</v>
      </c>
      <c r="P297" s="38" t="s">
        <v>21</v>
      </c>
      <c r="Q297" s="31">
        <v>294</v>
      </c>
    </row>
    <row r="298" spans="2:17" x14ac:dyDescent="0.25">
      <c r="B298" s="31">
        <v>295</v>
      </c>
      <c r="C298" s="38" t="s">
        <v>4</v>
      </c>
      <c r="D298" s="38" t="s">
        <v>928</v>
      </c>
      <c r="E298" s="38" t="s">
        <v>929</v>
      </c>
      <c r="F298" s="38" t="s">
        <v>21</v>
      </c>
      <c r="H298" s="38" t="s">
        <v>482</v>
      </c>
      <c r="I298" s="38" t="s">
        <v>6</v>
      </c>
      <c r="J298" s="38" t="s">
        <v>486</v>
      </c>
      <c r="K298" s="38" t="s">
        <v>21</v>
      </c>
      <c r="L298" s="31">
        <v>95</v>
      </c>
      <c r="M298" s="1"/>
      <c r="N298" s="38" t="s">
        <v>568</v>
      </c>
      <c r="O298" s="38" t="s">
        <v>570</v>
      </c>
      <c r="P298" s="38" t="s">
        <v>140</v>
      </c>
      <c r="Q298" s="31">
        <v>295</v>
      </c>
    </row>
    <row r="299" spans="2:17" x14ac:dyDescent="0.25">
      <c r="B299" s="31">
        <v>296</v>
      </c>
      <c r="C299" s="38" t="s">
        <v>4</v>
      </c>
      <c r="D299" s="38" t="s">
        <v>930</v>
      </c>
      <c r="E299" s="38" t="s">
        <v>934</v>
      </c>
      <c r="F299" s="38" t="s">
        <v>13</v>
      </c>
      <c r="H299" s="38" t="s">
        <v>482</v>
      </c>
      <c r="I299" s="38" t="s">
        <v>4</v>
      </c>
      <c r="J299" s="38" t="s">
        <v>486</v>
      </c>
      <c r="K299" s="38" t="s">
        <v>21</v>
      </c>
      <c r="L299" s="31">
        <v>287</v>
      </c>
      <c r="M299" s="1"/>
      <c r="N299" s="38" t="s">
        <v>75</v>
      </c>
      <c r="O299" s="38" t="s">
        <v>78</v>
      </c>
      <c r="P299" s="38" t="s">
        <v>21</v>
      </c>
      <c r="Q299" s="31">
        <v>296</v>
      </c>
    </row>
    <row r="300" spans="2:17" x14ac:dyDescent="0.25">
      <c r="B300" s="31">
        <v>297</v>
      </c>
      <c r="C300" s="38" t="s">
        <v>4</v>
      </c>
      <c r="D300" s="38" t="s">
        <v>935</v>
      </c>
      <c r="E300" s="38" t="s">
        <v>939</v>
      </c>
      <c r="F300" s="38" t="s">
        <v>13</v>
      </c>
      <c r="H300" s="38" t="s">
        <v>608</v>
      </c>
      <c r="I300" s="38" t="s">
        <v>6</v>
      </c>
      <c r="J300" s="38" t="s">
        <v>611</v>
      </c>
      <c r="K300" s="38" t="s">
        <v>13</v>
      </c>
      <c r="L300" s="31">
        <v>133</v>
      </c>
      <c r="M300" s="1"/>
      <c r="N300" s="38" t="s">
        <v>914</v>
      </c>
      <c r="O300" s="38" t="s">
        <v>916</v>
      </c>
      <c r="P300" s="38" t="s">
        <v>21</v>
      </c>
      <c r="Q300" s="31">
        <v>297</v>
      </c>
    </row>
    <row r="301" spans="2:17" x14ac:dyDescent="0.25">
      <c r="B301" s="31">
        <v>298</v>
      </c>
      <c r="C301" s="38" t="s">
        <v>4</v>
      </c>
      <c r="D301" s="38" t="s">
        <v>133</v>
      </c>
      <c r="E301" s="38" t="s">
        <v>135</v>
      </c>
      <c r="F301" s="38" t="s">
        <v>21</v>
      </c>
      <c r="H301" s="38" t="s">
        <v>198</v>
      </c>
      <c r="I301" s="38" t="s">
        <v>1</v>
      </c>
      <c r="J301" s="38" t="s">
        <v>200</v>
      </c>
      <c r="K301" s="38" t="s">
        <v>13</v>
      </c>
      <c r="L301" s="31">
        <v>189</v>
      </c>
      <c r="M301" s="1"/>
      <c r="N301" s="38" t="s">
        <v>115</v>
      </c>
      <c r="O301" s="38" t="s">
        <v>120</v>
      </c>
      <c r="P301" s="38" t="s">
        <v>21</v>
      </c>
      <c r="Q301" s="31">
        <v>298</v>
      </c>
    </row>
    <row r="302" spans="2:17" x14ac:dyDescent="0.25">
      <c r="B302" s="31">
        <v>299</v>
      </c>
      <c r="C302" s="38" t="s">
        <v>4</v>
      </c>
      <c r="D302" s="38" t="s">
        <v>940</v>
      </c>
      <c r="E302" s="38" t="s">
        <v>942</v>
      </c>
      <c r="F302" s="38" t="s">
        <v>21</v>
      </c>
      <c r="H302" s="38" t="s">
        <v>478</v>
      </c>
      <c r="I302" s="38" t="s">
        <v>6</v>
      </c>
      <c r="J302" s="38" t="s">
        <v>481</v>
      </c>
      <c r="K302" s="38" t="s">
        <v>21</v>
      </c>
      <c r="L302" s="31">
        <v>94</v>
      </c>
      <c r="M302" s="1"/>
      <c r="N302" s="38" t="s">
        <v>413</v>
      </c>
      <c r="O302" s="38" t="s">
        <v>414</v>
      </c>
      <c r="P302" s="38" t="s">
        <v>172</v>
      </c>
      <c r="Q302" s="31">
        <v>299</v>
      </c>
    </row>
    <row r="303" spans="2:17" x14ac:dyDescent="0.25">
      <c r="B303" s="31">
        <v>300</v>
      </c>
      <c r="C303" s="38" t="s">
        <v>4</v>
      </c>
      <c r="D303" s="38" t="s">
        <v>943</v>
      </c>
      <c r="E303" s="38" t="s">
        <v>945</v>
      </c>
      <c r="F303" s="38" t="s">
        <v>13</v>
      </c>
      <c r="H303" s="38" t="s">
        <v>264</v>
      </c>
      <c r="I303" s="38" t="s">
        <v>1</v>
      </c>
      <c r="J303" s="38" t="s">
        <v>267</v>
      </c>
      <c r="K303" s="38" t="s">
        <v>13</v>
      </c>
      <c r="L303" s="31">
        <v>208</v>
      </c>
      <c r="M303" s="1"/>
      <c r="N303" s="38" t="s">
        <v>421</v>
      </c>
      <c r="O303" s="38" t="s">
        <v>423</v>
      </c>
      <c r="P303" s="38" t="s">
        <v>13</v>
      </c>
      <c r="Q303" s="31">
        <v>300</v>
      </c>
    </row>
    <row r="304" spans="2:17" x14ac:dyDescent="0.25">
      <c r="B304" s="31">
        <v>301</v>
      </c>
      <c r="C304" s="38" t="s">
        <v>4</v>
      </c>
      <c r="D304" s="38" t="s">
        <v>946</v>
      </c>
      <c r="E304" s="38" t="s">
        <v>949</v>
      </c>
      <c r="F304" s="38" t="s">
        <v>21</v>
      </c>
      <c r="H304" s="38" t="s">
        <v>318</v>
      </c>
      <c r="I304" s="38" t="s">
        <v>0</v>
      </c>
      <c r="J304" s="38" t="s">
        <v>321</v>
      </c>
      <c r="K304" s="38" t="s">
        <v>21</v>
      </c>
      <c r="L304" s="31">
        <v>21</v>
      </c>
      <c r="M304" s="1"/>
      <c r="N304" s="38" t="s">
        <v>873</v>
      </c>
      <c r="O304" s="38" t="s">
        <v>876</v>
      </c>
      <c r="P304" s="38" t="s">
        <v>13</v>
      </c>
      <c r="Q304" s="31">
        <v>301</v>
      </c>
    </row>
    <row r="305" spans="2:17" x14ac:dyDescent="0.25">
      <c r="B305" s="31">
        <v>302</v>
      </c>
      <c r="C305" s="38" t="s">
        <v>4</v>
      </c>
      <c r="D305" s="38" t="s">
        <v>950</v>
      </c>
      <c r="E305" s="38" t="s">
        <v>953</v>
      </c>
      <c r="F305" s="38" t="s">
        <v>21</v>
      </c>
      <c r="H305" s="38" t="s">
        <v>88</v>
      </c>
      <c r="I305" s="38" t="s">
        <v>1</v>
      </c>
      <c r="J305" s="38" t="s">
        <v>90</v>
      </c>
      <c r="K305" s="38" t="s">
        <v>21</v>
      </c>
      <c r="L305" s="31">
        <v>165</v>
      </c>
      <c r="M305" s="1"/>
      <c r="N305" s="38" t="s">
        <v>245</v>
      </c>
      <c r="O305" s="38" t="s">
        <v>248</v>
      </c>
      <c r="P305" s="38" t="s">
        <v>13</v>
      </c>
      <c r="Q305" s="31">
        <v>302</v>
      </c>
    </row>
    <row r="306" spans="2:17" x14ac:dyDescent="0.25">
      <c r="B306" s="31">
        <v>303</v>
      </c>
      <c r="C306" s="38" t="s">
        <v>4</v>
      </c>
      <c r="D306" s="38" t="s">
        <v>954</v>
      </c>
      <c r="E306" s="38" t="s">
        <v>956</v>
      </c>
      <c r="F306" s="38" t="s">
        <v>21</v>
      </c>
      <c r="H306" s="38" t="s">
        <v>330</v>
      </c>
      <c r="I306" s="38" t="s">
        <v>0</v>
      </c>
      <c r="J306" s="38" t="s">
        <v>70</v>
      </c>
      <c r="K306" s="38" t="s">
        <v>13</v>
      </c>
      <c r="L306" s="31">
        <v>25</v>
      </c>
      <c r="M306" s="1"/>
      <c r="N306" s="38" t="s">
        <v>743</v>
      </c>
      <c r="O306" s="38" t="s">
        <v>744</v>
      </c>
      <c r="P306" s="38" t="s">
        <v>71</v>
      </c>
      <c r="Q306" s="31">
        <v>303</v>
      </c>
    </row>
    <row r="307" spans="2:17" x14ac:dyDescent="0.25">
      <c r="B307" s="31">
        <v>304</v>
      </c>
      <c r="C307" s="38" t="s">
        <v>4</v>
      </c>
      <c r="D307" s="38" t="s">
        <v>957</v>
      </c>
      <c r="E307" s="38" t="s">
        <v>960</v>
      </c>
      <c r="F307" s="38" t="s">
        <v>21</v>
      </c>
      <c r="H307" s="38" t="s">
        <v>69</v>
      </c>
      <c r="I307" s="38" t="s">
        <v>1</v>
      </c>
      <c r="J307" s="38" t="s">
        <v>70</v>
      </c>
      <c r="K307" s="38" t="s">
        <v>13</v>
      </c>
      <c r="L307" s="31">
        <v>159</v>
      </c>
      <c r="M307" s="1"/>
      <c r="N307" s="38" t="s">
        <v>704</v>
      </c>
      <c r="O307" s="38" t="s">
        <v>706</v>
      </c>
      <c r="P307" s="38" t="s">
        <v>21</v>
      </c>
      <c r="Q307" s="31">
        <v>304</v>
      </c>
    </row>
    <row r="308" spans="2:17" x14ac:dyDescent="0.25">
      <c r="B308" s="31">
        <v>305</v>
      </c>
      <c r="C308" s="38" t="s">
        <v>4</v>
      </c>
      <c r="D308" s="38" t="s">
        <v>961</v>
      </c>
      <c r="E308" s="38" t="s">
        <v>962</v>
      </c>
      <c r="F308" s="38" t="s">
        <v>13</v>
      </c>
      <c r="H308" s="38" t="s">
        <v>622</v>
      </c>
      <c r="I308" s="38" t="s">
        <v>6</v>
      </c>
      <c r="J308" s="38" t="s">
        <v>626</v>
      </c>
      <c r="K308" s="38" t="s">
        <v>13</v>
      </c>
      <c r="L308" s="31">
        <v>137</v>
      </c>
      <c r="M308" s="1"/>
      <c r="N308" s="38" t="s">
        <v>1151</v>
      </c>
      <c r="O308" s="38" t="s">
        <v>1154</v>
      </c>
      <c r="P308" s="38" t="s">
        <v>105</v>
      </c>
      <c r="Q308" s="31">
        <v>305</v>
      </c>
    </row>
    <row r="309" spans="2:17" x14ac:dyDescent="0.25">
      <c r="B309" s="31">
        <v>306</v>
      </c>
      <c r="C309" s="38" t="s">
        <v>4</v>
      </c>
      <c r="D309" s="38" t="s">
        <v>963</v>
      </c>
      <c r="E309" s="38" t="s">
        <v>969</v>
      </c>
      <c r="F309" s="38" t="s">
        <v>21</v>
      </c>
      <c r="H309" s="38" t="s">
        <v>622</v>
      </c>
      <c r="I309" s="38" t="s">
        <v>4</v>
      </c>
      <c r="J309" s="38" t="s">
        <v>626</v>
      </c>
      <c r="K309" s="38" t="s">
        <v>13</v>
      </c>
      <c r="L309" s="31">
        <v>380</v>
      </c>
      <c r="M309" s="1"/>
      <c r="N309" s="38" t="s">
        <v>384</v>
      </c>
      <c r="O309" s="38" t="s">
        <v>390</v>
      </c>
      <c r="P309" s="38" t="s">
        <v>71</v>
      </c>
      <c r="Q309" s="31">
        <v>306</v>
      </c>
    </row>
    <row r="310" spans="2:17" x14ac:dyDescent="0.25">
      <c r="B310" s="31">
        <v>307</v>
      </c>
      <c r="C310" s="38" t="s">
        <v>4</v>
      </c>
      <c r="D310" s="38" t="s">
        <v>970</v>
      </c>
      <c r="E310" s="38" t="s">
        <v>973</v>
      </c>
      <c r="F310" s="38" t="s">
        <v>13</v>
      </c>
      <c r="H310" s="38" t="s">
        <v>1093</v>
      </c>
      <c r="I310" s="38" t="s">
        <v>4</v>
      </c>
      <c r="J310" s="38" t="s">
        <v>1095</v>
      </c>
      <c r="K310" s="38" t="s">
        <v>21</v>
      </c>
      <c r="L310" s="31">
        <v>352</v>
      </c>
      <c r="M310" s="1"/>
      <c r="N310" s="38" t="s">
        <v>871</v>
      </c>
      <c r="O310" s="38" t="s">
        <v>872</v>
      </c>
      <c r="P310" s="38" t="s">
        <v>13</v>
      </c>
      <c r="Q310" s="31">
        <v>307</v>
      </c>
    </row>
    <row r="311" spans="2:17" x14ac:dyDescent="0.25">
      <c r="B311" s="31">
        <v>308</v>
      </c>
      <c r="C311" s="38" t="s">
        <v>4</v>
      </c>
      <c r="D311" s="38" t="s">
        <v>380</v>
      </c>
      <c r="E311" s="38" t="s">
        <v>383</v>
      </c>
      <c r="F311" s="38" t="s">
        <v>13</v>
      </c>
      <c r="H311" s="38" t="s">
        <v>1004</v>
      </c>
      <c r="I311" s="38" t="s">
        <v>4</v>
      </c>
      <c r="J311" s="38" t="s">
        <v>1006</v>
      </c>
      <c r="K311" s="38" t="s">
        <v>13</v>
      </c>
      <c r="L311" s="31">
        <v>319</v>
      </c>
      <c r="M311" s="1"/>
      <c r="N311" s="38" t="s">
        <v>594</v>
      </c>
      <c r="O311" s="38" t="s">
        <v>596</v>
      </c>
      <c r="P311" s="38" t="s">
        <v>21</v>
      </c>
      <c r="Q311" s="31">
        <v>308</v>
      </c>
    </row>
    <row r="312" spans="2:17" x14ac:dyDescent="0.25">
      <c r="B312" s="31">
        <v>309</v>
      </c>
      <c r="C312" s="38" t="s">
        <v>4</v>
      </c>
      <c r="D312" s="38" t="s">
        <v>974</v>
      </c>
      <c r="E312" s="38" t="s">
        <v>978</v>
      </c>
      <c r="F312" s="38" t="s">
        <v>21</v>
      </c>
      <c r="H312" s="38" t="s">
        <v>151</v>
      </c>
      <c r="I312" s="38" t="s">
        <v>0</v>
      </c>
      <c r="J312" s="38" t="s">
        <v>153</v>
      </c>
      <c r="K312" s="38" t="s">
        <v>21</v>
      </c>
      <c r="L312" s="31">
        <v>35</v>
      </c>
      <c r="M312" s="1"/>
      <c r="N312" s="38" t="s">
        <v>48</v>
      </c>
      <c r="O312" s="38" t="s">
        <v>51</v>
      </c>
      <c r="P312" s="38" t="s">
        <v>21</v>
      </c>
      <c r="Q312" s="31">
        <v>309</v>
      </c>
    </row>
    <row r="313" spans="2:17" x14ac:dyDescent="0.25">
      <c r="B313" s="31">
        <v>310</v>
      </c>
      <c r="C313" s="38" t="s">
        <v>4</v>
      </c>
      <c r="D313" s="38" t="s">
        <v>979</v>
      </c>
      <c r="E313" s="38" t="s">
        <v>982</v>
      </c>
      <c r="F313" s="38" t="s">
        <v>21</v>
      </c>
      <c r="H313" s="38" t="s">
        <v>151</v>
      </c>
      <c r="I313" s="38" t="s">
        <v>1</v>
      </c>
      <c r="J313" s="38" t="s">
        <v>153</v>
      </c>
      <c r="K313" s="38" t="s">
        <v>21</v>
      </c>
      <c r="L313" s="31">
        <v>179</v>
      </c>
      <c r="M313" s="1"/>
      <c r="N313" s="38" t="s">
        <v>841</v>
      </c>
      <c r="O313" s="38" t="s">
        <v>843</v>
      </c>
      <c r="P313" s="38" t="s">
        <v>21</v>
      </c>
      <c r="Q313" s="31">
        <v>310</v>
      </c>
    </row>
    <row r="314" spans="2:17" x14ac:dyDescent="0.25">
      <c r="B314" s="31">
        <v>311</v>
      </c>
      <c r="C314" s="38" t="s">
        <v>4</v>
      </c>
      <c r="D314" s="38" t="s">
        <v>983</v>
      </c>
      <c r="E314" s="38" t="s">
        <v>986</v>
      </c>
      <c r="F314" s="38" t="s">
        <v>21</v>
      </c>
      <c r="H314" s="38" t="s">
        <v>1016</v>
      </c>
      <c r="I314" s="38" t="s">
        <v>4</v>
      </c>
      <c r="J314" s="38" t="s">
        <v>1017</v>
      </c>
      <c r="K314" s="38" t="s">
        <v>13</v>
      </c>
      <c r="L314" s="31">
        <v>323</v>
      </c>
      <c r="M314" s="1"/>
      <c r="N314" s="38" t="s">
        <v>380</v>
      </c>
      <c r="O314" s="38" t="s">
        <v>383</v>
      </c>
      <c r="P314" s="38" t="s">
        <v>13</v>
      </c>
      <c r="Q314" s="31">
        <v>311</v>
      </c>
    </row>
    <row r="315" spans="2:17" x14ac:dyDescent="0.25">
      <c r="B315" s="31">
        <v>312</v>
      </c>
      <c r="C315" s="38" t="s">
        <v>4</v>
      </c>
      <c r="D315" s="38" t="s">
        <v>987</v>
      </c>
      <c r="E315" s="38" t="s">
        <v>988</v>
      </c>
      <c r="F315" s="38" t="s">
        <v>140</v>
      </c>
      <c r="H315" s="38" t="s">
        <v>829</v>
      </c>
      <c r="I315" s="38" t="s">
        <v>4</v>
      </c>
      <c r="J315" s="38" t="s">
        <v>831</v>
      </c>
      <c r="K315" s="38" t="s">
        <v>13</v>
      </c>
      <c r="L315" s="31">
        <v>261</v>
      </c>
      <c r="M315" s="1"/>
      <c r="N315" s="38" t="s">
        <v>565</v>
      </c>
      <c r="O315" s="38" t="s">
        <v>567</v>
      </c>
      <c r="P315" s="38" t="s">
        <v>21</v>
      </c>
      <c r="Q315" s="31">
        <v>312</v>
      </c>
    </row>
    <row r="316" spans="2:17" x14ac:dyDescent="0.25">
      <c r="B316" s="31">
        <v>313</v>
      </c>
      <c r="C316" s="38" t="s">
        <v>4</v>
      </c>
      <c r="D316" s="38" t="s">
        <v>989</v>
      </c>
      <c r="E316" s="38" t="s">
        <v>993</v>
      </c>
      <c r="F316" s="38" t="s">
        <v>21</v>
      </c>
      <c r="H316" s="38" t="s">
        <v>1028</v>
      </c>
      <c r="I316" s="38" t="s">
        <v>4</v>
      </c>
      <c r="J316" s="38" t="s">
        <v>1029</v>
      </c>
      <c r="K316" s="38" t="s">
        <v>13</v>
      </c>
      <c r="L316" s="31">
        <v>329</v>
      </c>
      <c r="M316" s="1"/>
      <c r="N316" s="38" t="s">
        <v>493</v>
      </c>
      <c r="O316" s="38" t="s">
        <v>496</v>
      </c>
      <c r="P316" s="38" t="s">
        <v>21</v>
      </c>
      <c r="Q316" s="31">
        <v>313</v>
      </c>
    </row>
    <row r="317" spans="2:17" x14ac:dyDescent="0.25">
      <c r="B317" s="31">
        <v>314</v>
      </c>
      <c r="C317" s="38" t="s">
        <v>4</v>
      </c>
      <c r="D317" s="38" t="s">
        <v>994</v>
      </c>
      <c r="E317" s="38" t="s">
        <v>997</v>
      </c>
      <c r="F317" s="38" t="s">
        <v>13</v>
      </c>
      <c r="H317" s="38" t="s">
        <v>372</v>
      </c>
      <c r="I317" s="38" t="s">
        <v>0</v>
      </c>
      <c r="J317" s="38" t="s">
        <v>375</v>
      </c>
      <c r="K317" s="38" t="s">
        <v>21</v>
      </c>
      <c r="L317" s="31">
        <v>45</v>
      </c>
      <c r="M317" s="1"/>
      <c r="N317" s="38" t="s">
        <v>803</v>
      </c>
      <c r="O317" s="38" t="s">
        <v>805</v>
      </c>
      <c r="P317" s="38" t="s">
        <v>21</v>
      </c>
      <c r="Q317" s="31">
        <v>314</v>
      </c>
    </row>
    <row r="318" spans="2:17" x14ac:dyDescent="0.25">
      <c r="B318" s="31">
        <v>315</v>
      </c>
      <c r="C318" s="38" t="s">
        <v>4</v>
      </c>
      <c r="D318" s="38" t="s">
        <v>979</v>
      </c>
      <c r="E318" s="38" t="s">
        <v>982</v>
      </c>
      <c r="F318" s="38" t="s">
        <v>21</v>
      </c>
      <c r="H318" s="38" t="s">
        <v>406</v>
      </c>
      <c r="I318" s="38" t="s">
        <v>6</v>
      </c>
      <c r="J318" s="38" t="s">
        <v>407</v>
      </c>
      <c r="K318" s="38" t="s">
        <v>13</v>
      </c>
      <c r="L318" s="31">
        <v>71</v>
      </c>
      <c r="M318" s="1"/>
      <c r="N318" s="38" t="s">
        <v>767</v>
      </c>
      <c r="O318" s="38" t="s">
        <v>769</v>
      </c>
      <c r="P318" s="38" t="s">
        <v>21</v>
      </c>
      <c r="Q318" s="31">
        <v>315</v>
      </c>
    </row>
    <row r="319" spans="2:17" x14ac:dyDescent="0.25">
      <c r="B319" s="31">
        <v>316</v>
      </c>
      <c r="C319" s="38" t="s">
        <v>4</v>
      </c>
      <c r="D319" s="38" t="s">
        <v>136</v>
      </c>
      <c r="E319" s="38" t="s">
        <v>139</v>
      </c>
      <c r="F319" s="38" t="s">
        <v>21</v>
      </c>
      <c r="H319" s="38" t="s">
        <v>886</v>
      </c>
      <c r="I319" s="38" t="s">
        <v>4</v>
      </c>
      <c r="J319" s="38" t="s">
        <v>888</v>
      </c>
      <c r="K319" s="38" t="s">
        <v>13</v>
      </c>
      <c r="L319" s="31">
        <v>283</v>
      </c>
      <c r="M319" s="1"/>
      <c r="N319" s="38" t="s">
        <v>793</v>
      </c>
      <c r="O319" s="38" t="s">
        <v>795</v>
      </c>
      <c r="P319" s="38" t="s">
        <v>43</v>
      </c>
      <c r="Q319" s="31">
        <v>316</v>
      </c>
    </row>
    <row r="320" spans="2:17" x14ac:dyDescent="0.25">
      <c r="B320" s="31">
        <v>317</v>
      </c>
      <c r="C320" s="38" t="s">
        <v>4</v>
      </c>
      <c r="D320" s="38" t="s">
        <v>998</v>
      </c>
      <c r="E320" s="38" t="s">
        <v>1000</v>
      </c>
      <c r="F320" s="38" t="s">
        <v>13</v>
      </c>
      <c r="H320" s="38" t="s">
        <v>940</v>
      </c>
      <c r="I320" s="38" t="s">
        <v>4</v>
      </c>
      <c r="J320" s="38" t="s">
        <v>942</v>
      </c>
      <c r="K320" s="38" t="s">
        <v>21</v>
      </c>
      <c r="L320" s="31">
        <v>299</v>
      </c>
      <c r="M320" s="1"/>
      <c r="N320" s="38" t="s">
        <v>448</v>
      </c>
      <c r="O320" s="38" t="s">
        <v>450</v>
      </c>
      <c r="P320" s="38" t="s">
        <v>13</v>
      </c>
      <c r="Q320" s="31">
        <v>317</v>
      </c>
    </row>
    <row r="321" spans="2:17" x14ac:dyDescent="0.25">
      <c r="B321" s="31">
        <v>318</v>
      </c>
      <c r="C321" s="38" t="s">
        <v>4</v>
      </c>
      <c r="D321" s="38" t="s">
        <v>1001</v>
      </c>
      <c r="E321" s="38" t="s">
        <v>1003</v>
      </c>
      <c r="F321" s="38" t="s">
        <v>21</v>
      </c>
      <c r="H321" s="38" t="s">
        <v>846</v>
      </c>
      <c r="I321" s="38" t="s">
        <v>4</v>
      </c>
      <c r="J321" s="38" t="s">
        <v>849</v>
      </c>
      <c r="K321" s="38" t="s">
        <v>13</v>
      </c>
      <c r="L321" s="31">
        <v>267</v>
      </c>
      <c r="M321" s="1"/>
      <c r="N321" s="38" t="s">
        <v>463</v>
      </c>
      <c r="O321" s="38" t="s">
        <v>466</v>
      </c>
      <c r="P321" s="38" t="s">
        <v>21</v>
      </c>
      <c r="Q321" s="31">
        <v>318</v>
      </c>
    </row>
    <row r="322" spans="2:17" x14ac:dyDescent="0.25">
      <c r="B322" s="31">
        <v>319</v>
      </c>
      <c r="C322" s="38" t="s">
        <v>4</v>
      </c>
      <c r="D322" s="38" t="s">
        <v>1004</v>
      </c>
      <c r="E322" s="38" t="s">
        <v>1006</v>
      </c>
      <c r="F322" s="38" t="s">
        <v>13</v>
      </c>
      <c r="H322" s="38" t="s">
        <v>665</v>
      </c>
      <c r="I322" s="38" t="s">
        <v>6</v>
      </c>
      <c r="J322" s="38" t="s">
        <v>667</v>
      </c>
      <c r="K322" s="38" t="s">
        <v>21</v>
      </c>
      <c r="L322" s="31">
        <v>150</v>
      </c>
      <c r="M322" s="1"/>
      <c r="N322" s="38" t="s">
        <v>577</v>
      </c>
      <c r="O322" s="38" t="s">
        <v>579</v>
      </c>
      <c r="P322" s="38" t="s">
        <v>13</v>
      </c>
      <c r="Q322" s="31">
        <v>319</v>
      </c>
    </row>
    <row r="323" spans="2:17" x14ac:dyDescent="0.25">
      <c r="B323" s="31">
        <v>320</v>
      </c>
      <c r="C323" s="38" t="s">
        <v>4</v>
      </c>
      <c r="D323" s="38" t="s">
        <v>1007</v>
      </c>
      <c r="E323" s="38" t="s">
        <v>1009</v>
      </c>
      <c r="F323" s="38" t="s">
        <v>21</v>
      </c>
      <c r="H323" s="38" t="s">
        <v>1013</v>
      </c>
      <c r="I323" s="38" t="s">
        <v>4</v>
      </c>
      <c r="J323" s="38" t="s">
        <v>1015</v>
      </c>
      <c r="K323" s="38" t="s">
        <v>21</v>
      </c>
      <c r="L323" s="31">
        <v>322</v>
      </c>
      <c r="M323" s="1"/>
      <c r="N323" s="38" t="s">
        <v>326</v>
      </c>
      <c r="O323" s="38" t="s">
        <v>329</v>
      </c>
      <c r="P323" s="38" t="s">
        <v>140</v>
      </c>
      <c r="Q323" s="31">
        <v>320</v>
      </c>
    </row>
    <row r="324" spans="2:17" x14ac:dyDescent="0.25">
      <c r="B324" s="31">
        <v>321</v>
      </c>
      <c r="C324" s="38" t="s">
        <v>4</v>
      </c>
      <c r="D324" s="38" t="s">
        <v>1010</v>
      </c>
      <c r="E324" s="38" t="s">
        <v>1012</v>
      </c>
      <c r="F324" s="38" t="s">
        <v>21</v>
      </c>
      <c r="H324" s="38" t="s">
        <v>928</v>
      </c>
      <c r="I324" s="38" t="s">
        <v>4</v>
      </c>
      <c r="J324" s="38" t="s">
        <v>929</v>
      </c>
      <c r="K324" s="38" t="s">
        <v>21</v>
      </c>
      <c r="L324" s="31">
        <v>295</v>
      </c>
      <c r="M324" s="1"/>
      <c r="N324" s="38" t="s">
        <v>726</v>
      </c>
      <c r="O324" s="38" t="s">
        <v>728</v>
      </c>
      <c r="P324" s="38" t="s">
        <v>13</v>
      </c>
      <c r="Q324" s="31">
        <v>321</v>
      </c>
    </row>
    <row r="325" spans="2:17" x14ac:dyDescent="0.25">
      <c r="B325" s="31">
        <v>322</v>
      </c>
      <c r="C325" s="38" t="s">
        <v>4</v>
      </c>
      <c r="D325" s="38" t="s">
        <v>1013</v>
      </c>
      <c r="E325" s="38" t="s">
        <v>1015</v>
      </c>
      <c r="F325" s="38" t="s">
        <v>21</v>
      </c>
      <c r="H325" s="38" t="s">
        <v>1171</v>
      </c>
      <c r="I325" s="38" t="s">
        <v>4</v>
      </c>
      <c r="J325" s="38" t="s">
        <v>1175</v>
      </c>
      <c r="K325" s="38" t="s">
        <v>21</v>
      </c>
      <c r="L325" s="31">
        <v>385</v>
      </c>
      <c r="M325" s="1"/>
      <c r="N325" s="38" t="s">
        <v>1069</v>
      </c>
      <c r="O325" s="38" t="s">
        <v>1071</v>
      </c>
      <c r="P325" s="38" t="s">
        <v>21</v>
      </c>
      <c r="Q325" s="31">
        <v>322</v>
      </c>
    </row>
    <row r="326" spans="2:17" x14ac:dyDescent="0.25">
      <c r="B326" s="31">
        <v>323</v>
      </c>
      <c r="C326" s="38" t="s">
        <v>4</v>
      </c>
      <c r="D326" s="38" t="s">
        <v>1016</v>
      </c>
      <c r="E326" s="38" t="s">
        <v>1017</v>
      </c>
      <c r="F326" s="38" t="s">
        <v>13</v>
      </c>
      <c r="H326" s="38" t="s">
        <v>1133</v>
      </c>
      <c r="I326" s="38" t="s">
        <v>4</v>
      </c>
      <c r="J326" s="38" t="s">
        <v>1135</v>
      </c>
      <c r="K326" s="38" t="s">
        <v>140</v>
      </c>
      <c r="L326" s="31">
        <v>367</v>
      </c>
      <c r="M326" s="1"/>
      <c r="N326" s="38" t="s">
        <v>229</v>
      </c>
      <c r="O326" s="38" t="s">
        <v>231</v>
      </c>
      <c r="P326" s="38" t="s">
        <v>13</v>
      </c>
      <c r="Q326" s="31">
        <v>323</v>
      </c>
    </row>
    <row r="327" spans="2:17" x14ac:dyDescent="0.25">
      <c r="B327" s="31">
        <v>324</v>
      </c>
      <c r="C327" s="38" t="s">
        <v>4</v>
      </c>
      <c r="D327" s="38" t="s">
        <v>413</v>
      </c>
      <c r="E327" s="38" t="s">
        <v>414</v>
      </c>
      <c r="F327" s="38" t="s">
        <v>172</v>
      </c>
      <c r="H327" s="38" t="s">
        <v>44</v>
      </c>
      <c r="I327" s="38" t="s">
        <v>5</v>
      </c>
      <c r="J327" s="38" t="s">
        <v>47</v>
      </c>
      <c r="K327" s="38" t="s">
        <v>43</v>
      </c>
      <c r="L327" s="31">
        <v>65</v>
      </c>
      <c r="M327" s="1"/>
      <c r="N327" s="38" t="s">
        <v>1116</v>
      </c>
      <c r="O327" s="38" t="s">
        <v>1118</v>
      </c>
      <c r="P327" s="38" t="s">
        <v>13</v>
      </c>
      <c r="Q327" s="31">
        <v>324</v>
      </c>
    </row>
    <row r="328" spans="2:17" x14ac:dyDescent="0.25">
      <c r="B328" s="31">
        <v>325</v>
      </c>
      <c r="C328" s="38" t="s">
        <v>4</v>
      </c>
      <c r="D328" s="38" t="s">
        <v>353</v>
      </c>
      <c r="E328" s="38" t="s">
        <v>357</v>
      </c>
      <c r="F328" s="38" t="s">
        <v>21</v>
      </c>
      <c r="H328" s="38" t="s">
        <v>296</v>
      </c>
      <c r="I328" s="38" t="s">
        <v>0</v>
      </c>
      <c r="J328" s="38" t="s">
        <v>47</v>
      </c>
      <c r="K328" s="38" t="s">
        <v>43</v>
      </c>
      <c r="L328" s="31">
        <v>6</v>
      </c>
      <c r="M328" s="1"/>
      <c r="N328" s="38" t="s">
        <v>642</v>
      </c>
      <c r="O328" s="38" t="s">
        <v>645</v>
      </c>
      <c r="P328" s="38" t="s">
        <v>21</v>
      </c>
      <c r="Q328" s="31">
        <v>325</v>
      </c>
    </row>
    <row r="329" spans="2:17" x14ac:dyDescent="0.25">
      <c r="B329" s="31">
        <v>326</v>
      </c>
      <c r="C329" s="38" t="s">
        <v>4</v>
      </c>
      <c r="D329" s="38" t="s">
        <v>1018</v>
      </c>
      <c r="E329" s="38" t="s">
        <v>1021</v>
      </c>
      <c r="F329" s="38" t="s">
        <v>13</v>
      </c>
      <c r="H329" s="38" t="s">
        <v>293</v>
      </c>
      <c r="I329" s="38" t="s">
        <v>0</v>
      </c>
      <c r="J329" s="38" t="s">
        <v>295</v>
      </c>
      <c r="K329" s="38" t="s">
        <v>43</v>
      </c>
      <c r="L329" s="31">
        <v>5</v>
      </c>
      <c r="M329" s="1"/>
      <c r="N329"/>
      <c r="O329"/>
      <c r="P329"/>
      <c r="Q329"/>
    </row>
    <row r="330" spans="2:17" x14ac:dyDescent="0.25">
      <c r="B330" s="31">
        <v>327</v>
      </c>
      <c r="C330" s="38" t="s">
        <v>4</v>
      </c>
      <c r="D330" s="38" t="s">
        <v>1022</v>
      </c>
      <c r="E330" s="38" t="s">
        <v>1027</v>
      </c>
      <c r="F330" s="38" t="s">
        <v>21</v>
      </c>
      <c r="H330" s="38" t="s">
        <v>303</v>
      </c>
      <c r="I330" s="38" t="s">
        <v>0</v>
      </c>
      <c r="J330" s="38" t="s">
        <v>305</v>
      </c>
      <c r="K330" s="38" t="s">
        <v>13</v>
      </c>
      <c r="L330" s="31">
        <v>14</v>
      </c>
      <c r="M330" s="1"/>
      <c r="N330"/>
      <c r="O330"/>
      <c r="P330"/>
      <c r="Q330"/>
    </row>
    <row r="331" spans="2:17" x14ac:dyDescent="0.25">
      <c r="B331" s="31">
        <v>328</v>
      </c>
      <c r="C331" s="38" t="s">
        <v>4</v>
      </c>
      <c r="D331" s="38" t="s">
        <v>249</v>
      </c>
      <c r="E331" s="38" t="s">
        <v>251</v>
      </c>
      <c r="F331" s="38" t="s">
        <v>21</v>
      </c>
      <c r="H331" s="38" t="s">
        <v>696</v>
      </c>
      <c r="I331" s="38" t="s">
        <v>4</v>
      </c>
      <c r="J331" s="38" t="s">
        <v>305</v>
      </c>
      <c r="K331" s="38" t="s">
        <v>13</v>
      </c>
      <c r="L331" s="31">
        <v>213</v>
      </c>
      <c r="M331" s="1"/>
      <c r="N331"/>
      <c r="O331"/>
      <c r="P331"/>
      <c r="Q331"/>
    </row>
    <row r="332" spans="2:17" x14ac:dyDescent="0.25">
      <c r="B332" s="31">
        <v>329</v>
      </c>
      <c r="C332" s="38" t="s">
        <v>4</v>
      </c>
      <c r="D332" s="38" t="s">
        <v>1028</v>
      </c>
      <c r="E332" s="38" t="s">
        <v>1029</v>
      </c>
      <c r="F332" s="38" t="s">
        <v>13</v>
      </c>
      <c r="H332" s="38" t="s">
        <v>1193</v>
      </c>
      <c r="I332" s="38" t="s">
        <v>4</v>
      </c>
      <c r="J332" s="38" t="s">
        <v>1196</v>
      </c>
      <c r="K332" s="38" t="s">
        <v>21</v>
      </c>
      <c r="L332" s="31">
        <v>394</v>
      </c>
      <c r="M332" s="1"/>
      <c r="N332"/>
      <c r="O332"/>
      <c r="P332"/>
      <c r="Q332"/>
    </row>
    <row r="333" spans="2:17" x14ac:dyDescent="0.25">
      <c r="B333" s="31">
        <v>330</v>
      </c>
      <c r="C333" s="38" t="s">
        <v>4</v>
      </c>
      <c r="D333" s="38" t="s">
        <v>526</v>
      </c>
      <c r="E333" s="38" t="s">
        <v>528</v>
      </c>
      <c r="F333" s="38" t="s">
        <v>21</v>
      </c>
      <c r="H333" s="38" t="s">
        <v>1085</v>
      </c>
      <c r="I333" s="38" t="s">
        <v>4</v>
      </c>
      <c r="J333" s="38" t="s">
        <v>1088</v>
      </c>
      <c r="K333" s="38" t="s">
        <v>21</v>
      </c>
      <c r="L333" s="31">
        <v>350</v>
      </c>
      <c r="M333" s="1"/>
      <c r="N333"/>
      <c r="O333"/>
      <c r="P333"/>
      <c r="Q333"/>
    </row>
    <row r="334" spans="2:17" x14ac:dyDescent="0.25">
      <c r="B334" s="31">
        <v>331</v>
      </c>
      <c r="C334" s="38" t="s">
        <v>4</v>
      </c>
      <c r="D334" s="38" t="s">
        <v>1030</v>
      </c>
      <c r="E334" s="38" t="s">
        <v>1033</v>
      </c>
      <c r="F334" s="38" t="s">
        <v>140</v>
      </c>
      <c r="H334" s="38" t="s">
        <v>1122</v>
      </c>
      <c r="I334" s="38" t="s">
        <v>4</v>
      </c>
      <c r="J334" s="38" t="s">
        <v>1125</v>
      </c>
      <c r="K334" s="38" t="s">
        <v>21</v>
      </c>
      <c r="L334" s="31">
        <v>363</v>
      </c>
      <c r="M334" s="1"/>
      <c r="N334"/>
      <c r="O334"/>
      <c r="P334"/>
      <c r="Q334"/>
    </row>
    <row r="335" spans="2:17" x14ac:dyDescent="0.25">
      <c r="B335" s="31">
        <v>332</v>
      </c>
      <c r="C335" s="38" t="s">
        <v>4</v>
      </c>
      <c r="D335" s="38" t="s">
        <v>1034</v>
      </c>
      <c r="E335" s="38" t="s">
        <v>1036</v>
      </c>
      <c r="F335" s="38" t="s">
        <v>13</v>
      </c>
      <c r="H335" s="38" t="s">
        <v>759</v>
      </c>
      <c r="I335" s="38" t="s">
        <v>4</v>
      </c>
      <c r="J335" s="38" t="s">
        <v>760</v>
      </c>
      <c r="K335" s="38" t="s">
        <v>13</v>
      </c>
      <c r="L335" s="31">
        <v>239</v>
      </c>
      <c r="M335" s="1"/>
      <c r="N335"/>
      <c r="O335"/>
      <c r="P335"/>
      <c r="Q335"/>
    </row>
    <row r="336" spans="2:17" x14ac:dyDescent="0.25">
      <c r="B336" s="31">
        <v>333</v>
      </c>
      <c r="C336" s="38" t="s">
        <v>4</v>
      </c>
      <c r="D336" s="38" t="s">
        <v>1037</v>
      </c>
      <c r="E336" s="38" t="s">
        <v>1039</v>
      </c>
      <c r="F336" s="38" t="s">
        <v>21</v>
      </c>
      <c r="H336" s="38" t="s">
        <v>974</v>
      </c>
      <c r="I336" s="38" t="s">
        <v>4</v>
      </c>
      <c r="J336" s="38" t="s">
        <v>978</v>
      </c>
      <c r="K336" s="38" t="s">
        <v>21</v>
      </c>
      <c r="L336" s="31">
        <v>309</v>
      </c>
      <c r="M336" s="1"/>
      <c r="N336"/>
      <c r="O336"/>
      <c r="P336"/>
      <c r="Q336"/>
    </row>
    <row r="337" spans="2:17" x14ac:dyDescent="0.25">
      <c r="B337" s="31">
        <v>334</v>
      </c>
      <c r="C337" s="38" t="s">
        <v>4</v>
      </c>
      <c r="D337" s="38" t="s">
        <v>1040</v>
      </c>
      <c r="E337" s="38" t="s">
        <v>1042</v>
      </c>
      <c r="F337" s="38" t="s">
        <v>21</v>
      </c>
      <c r="H337" s="38" t="s">
        <v>35</v>
      </c>
      <c r="I337" s="38" t="s">
        <v>5</v>
      </c>
      <c r="J337" s="38" t="s">
        <v>37</v>
      </c>
      <c r="K337" s="38" t="s">
        <v>13</v>
      </c>
      <c r="L337" s="31">
        <v>63</v>
      </c>
      <c r="M337" s="1"/>
      <c r="N337"/>
      <c r="O337"/>
      <c r="P337"/>
      <c r="Q337"/>
    </row>
    <row r="338" spans="2:17" x14ac:dyDescent="0.25">
      <c r="B338" s="31">
        <v>335</v>
      </c>
      <c r="C338" s="38" t="s">
        <v>4</v>
      </c>
      <c r="D338" s="38" t="s">
        <v>500</v>
      </c>
      <c r="E338" s="38" t="s">
        <v>502</v>
      </c>
      <c r="F338" s="38" t="s">
        <v>21</v>
      </c>
      <c r="H338" s="38" t="s">
        <v>946</v>
      </c>
      <c r="I338" s="38" t="s">
        <v>4</v>
      </c>
      <c r="J338" s="38" t="s">
        <v>949</v>
      </c>
      <c r="K338" s="38" t="s">
        <v>21</v>
      </c>
      <c r="L338" s="31">
        <v>301</v>
      </c>
      <c r="M338" s="1"/>
      <c r="N338"/>
      <c r="O338"/>
      <c r="P338"/>
      <c r="Q338"/>
    </row>
    <row r="339" spans="2:17" x14ac:dyDescent="0.25">
      <c r="B339" s="31">
        <v>336</v>
      </c>
      <c r="C339" s="38" t="s">
        <v>4</v>
      </c>
      <c r="D339" s="38" t="s">
        <v>1043</v>
      </c>
      <c r="E339" s="38" t="s">
        <v>1045</v>
      </c>
      <c r="F339" s="38" t="s">
        <v>21</v>
      </c>
      <c r="H339" s="38" t="s">
        <v>745</v>
      </c>
      <c r="I339" s="38" t="s">
        <v>4</v>
      </c>
      <c r="J339" s="38" t="s">
        <v>747</v>
      </c>
      <c r="K339" s="38" t="s">
        <v>21</v>
      </c>
      <c r="L339" s="31">
        <v>233</v>
      </c>
      <c r="M339" s="1"/>
      <c r="N339"/>
      <c r="O339"/>
      <c r="P339"/>
      <c r="Q339"/>
    </row>
    <row r="340" spans="2:17" x14ac:dyDescent="0.25">
      <c r="B340" s="31">
        <v>337</v>
      </c>
      <c r="C340" s="38" t="s">
        <v>4</v>
      </c>
      <c r="D340" s="38" t="s">
        <v>1046</v>
      </c>
      <c r="E340" s="38" t="s">
        <v>1048</v>
      </c>
      <c r="F340" s="38" t="s">
        <v>71</v>
      </c>
      <c r="H340" s="38" t="s">
        <v>877</v>
      </c>
      <c r="I340" s="38" t="s">
        <v>4</v>
      </c>
      <c r="J340" s="38" t="s">
        <v>880</v>
      </c>
      <c r="K340" s="38" t="s">
        <v>21</v>
      </c>
      <c r="L340" s="31">
        <v>281</v>
      </c>
      <c r="M340" s="1"/>
      <c r="N340"/>
      <c r="O340"/>
      <c r="P340"/>
      <c r="Q340"/>
    </row>
    <row r="341" spans="2:17" x14ac:dyDescent="0.25">
      <c r="B341" s="31">
        <v>338</v>
      </c>
      <c r="C341" s="38" t="s">
        <v>4</v>
      </c>
      <c r="D341" s="38" t="s">
        <v>1049</v>
      </c>
      <c r="E341" s="38" t="s">
        <v>1053</v>
      </c>
      <c r="F341" s="38" t="s">
        <v>172</v>
      </c>
      <c r="H341" s="38" t="s">
        <v>618</v>
      </c>
      <c r="I341" s="38" t="s">
        <v>6</v>
      </c>
      <c r="J341" s="38" t="s">
        <v>621</v>
      </c>
      <c r="K341" s="38" t="s">
        <v>21</v>
      </c>
      <c r="L341" s="31">
        <v>136</v>
      </c>
      <c r="M341" s="1"/>
      <c r="N341"/>
      <c r="O341"/>
      <c r="P341"/>
      <c r="Q341"/>
    </row>
    <row r="342" spans="2:17" x14ac:dyDescent="0.25">
      <c r="B342" s="31">
        <v>339</v>
      </c>
      <c r="C342" s="38" t="s">
        <v>4</v>
      </c>
      <c r="D342" s="38" t="s">
        <v>1054</v>
      </c>
      <c r="E342" s="38" t="s">
        <v>1056</v>
      </c>
      <c r="F342" s="38" t="s">
        <v>43</v>
      </c>
      <c r="H342" s="38" t="s">
        <v>627</v>
      </c>
      <c r="I342" s="38" t="s">
        <v>6</v>
      </c>
      <c r="J342" s="38" t="s">
        <v>629</v>
      </c>
      <c r="K342" s="38" t="s">
        <v>21</v>
      </c>
      <c r="L342" s="31">
        <v>138</v>
      </c>
      <c r="M342" s="1"/>
      <c r="N342"/>
      <c r="O342"/>
      <c r="P342"/>
      <c r="Q342"/>
    </row>
    <row r="343" spans="2:17" x14ac:dyDescent="0.25">
      <c r="B343" s="31">
        <v>340</v>
      </c>
      <c r="C343" s="38" t="s">
        <v>4</v>
      </c>
      <c r="D343" s="38" t="s">
        <v>1057</v>
      </c>
      <c r="E343" s="38" t="s">
        <v>1059</v>
      </c>
      <c r="F343" s="38" t="s">
        <v>13</v>
      </c>
      <c r="H343" s="38" t="s">
        <v>126</v>
      </c>
      <c r="I343" s="38" t="s">
        <v>0</v>
      </c>
      <c r="J343" s="38" t="s">
        <v>128</v>
      </c>
      <c r="K343" s="38" t="s">
        <v>43</v>
      </c>
      <c r="L343" s="31">
        <v>20</v>
      </c>
      <c r="M343" s="1"/>
      <c r="N343"/>
      <c r="O343"/>
      <c r="P343"/>
      <c r="Q343"/>
    </row>
    <row r="344" spans="2:17" x14ac:dyDescent="0.25">
      <c r="B344" s="31">
        <v>341</v>
      </c>
      <c r="C344" s="38" t="s">
        <v>4</v>
      </c>
      <c r="D344" s="38" t="s">
        <v>1060</v>
      </c>
      <c r="E344" s="38" t="s">
        <v>1062</v>
      </c>
      <c r="F344" s="38" t="s">
        <v>43</v>
      </c>
      <c r="H344" s="38" t="s">
        <v>126</v>
      </c>
      <c r="I344" s="38" t="s">
        <v>1</v>
      </c>
      <c r="J344" s="38" t="s">
        <v>128</v>
      </c>
      <c r="K344" s="38" t="s">
        <v>43</v>
      </c>
      <c r="L344" s="31">
        <v>173</v>
      </c>
      <c r="M344" s="1"/>
      <c r="N344"/>
      <c r="O344"/>
      <c r="P344"/>
      <c r="Q344"/>
    </row>
    <row r="345" spans="2:17" x14ac:dyDescent="0.25">
      <c r="B345" s="31">
        <v>342</v>
      </c>
      <c r="C345" s="38" t="s">
        <v>4</v>
      </c>
      <c r="D345" s="38" t="s">
        <v>1063</v>
      </c>
      <c r="E345" s="38" t="s">
        <v>1068</v>
      </c>
      <c r="F345" s="38" t="s">
        <v>21</v>
      </c>
      <c r="H345" s="38" t="s">
        <v>129</v>
      </c>
      <c r="I345" s="38" t="s">
        <v>1</v>
      </c>
      <c r="J345" s="38" t="s">
        <v>132</v>
      </c>
      <c r="K345" s="38" t="s">
        <v>21</v>
      </c>
      <c r="L345" s="31">
        <v>174</v>
      </c>
      <c r="M345" s="1"/>
      <c r="N345"/>
      <c r="O345"/>
      <c r="P345"/>
      <c r="Q345"/>
    </row>
    <row r="346" spans="2:17" x14ac:dyDescent="0.25">
      <c r="B346" s="31">
        <v>343</v>
      </c>
      <c r="C346" s="38" t="s">
        <v>4</v>
      </c>
      <c r="D346" s="38" t="s">
        <v>224</v>
      </c>
      <c r="E346" s="38" t="s">
        <v>228</v>
      </c>
      <c r="F346" s="38" t="s">
        <v>21</v>
      </c>
      <c r="H346" s="38" t="s">
        <v>917</v>
      </c>
      <c r="I346" s="38" t="s">
        <v>4</v>
      </c>
      <c r="J346" s="38" t="s">
        <v>920</v>
      </c>
      <c r="K346" s="38" t="s">
        <v>13</v>
      </c>
      <c r="L346" s="31">
        <v>292</v>
      </c>
      <c r="M346" s="1"/>
      <c r="N346"/>
      <c r="O346"/>
      <c r="P346"/>
      <c r="Q346"/>
    </row>
    <row r="347" spans="2:17" x14ac:dyDescent="0.25">
      <c r="B347" s="31">
        <v>344</v>
      </c>
      <c r="C347" s="38" t="s">
        <v>4</v>
      </c>
      <c r="D347" s="38" t="s">
        <v>1069</v>
      </c>
      <c r="E347" s="38" t="s">
        <v>1071</v>
      </c>
      <c r="F347" s="38" t="s">
        <v>21</v>
      </c>
      <c r="H347" s="38" t="s">
        <v>826</v>
      </c>
      <c r="I347" s="38" t="s">
        <v>4</v>
      </c>
      <c r="J347" s="38" t="s">
        <v>828</v>
      </c>
      <c r="K347" s="38" t="s">
        <v>21</v>
      </c>
      <c r="L347" s="31">
        <v>260</v>
      </c>
      <c r="M347" s="1"/>
      <c r="N347"/>
      <c r="O347"/>
      <c r="P347"/>
      <c r="Q347"/>
    </row>
    <row r="348" spans="2:17" x14ac:dyDescent="0.25">
      <c r="B348" s="31">
        <v>345</v>
      </c>
      <c r="C348" s="38" t="s">
        <v>4</v>
      </c>
      <c r="D348" s="38" t="s">
        <v>1072</v>
      </c>
      <c r="E348" s="38" t="s">
        <v>1073</v>
      </c>
      <c r="F348" s="38" t="s">
        <v>21</v>
      </c>
      <c r="H348" s="38" t="s">
        <v>748</v>
      </c>
      <c r="I348" s="38" t="s">
        <v>4</v>
      </c>
      <c r="J348" s="38" t="s">
        <v>750</v>
      </c>
      <c r="K348" s="38" t="s">
        <v>21</v>
      </c>
      <c r="L348" s="31">
        <v>234</v>
      </c>
      <c r="M348" s="1"/>
      <c r="N348"/>
      <c r="O348"/>
      <c r="P348"/>
      <c r="Q348"/>
    </row>
    <row r="349" spans="2:17" x14ac:dyDescent="0.25">
      <c r="B349" s="31">
        <v>346</v>
      </c>
      <c r="C349" s="38" t="s">
        <v>4</v>
      </c>
      <c r="D349" s="38" t="s">
        <v>1074</v>
      </c>
      <c r="E349" s="38" t="s">
        <v>1077</v>
      </c>
      <c r="F349" s="38" t="s">
        <v>21</v>
      </c>
      <c r="H349" s="38" t="s">
        <v>862</v>
      </c>
      <c r="I349" s="38" t="s">
        <v>4</v>
      </c>
      <c r="J349" s="38" t="s">
        <v>864</v>
      </c>
      <c r="K349" s="38" t="s">
        <v>21</v>
      </c>
      <c r="L349" s="31">
        <v>274</v>
      </c>
      <c r="M349" s="1"/>
      <c r="N349"/>
      <c r="O349"/>
      <c r="P349"/>
      <c r="Q349"/>
    </row>
    <row r="350" spans="2:17" x14ac:dyDescent="0.25">
      <c r="B350" s="31">
        <v>347</v>
      </c>
      <c r="C350" s="38" t="s">
        <v>4</v>
      </c>
      <c r="D350" s="38" t="s">
        <v>1078</v>
      </c>
      <c r="E350" s="38" t="s">
        <v>1080</v>
      </c>
      <c r="F350" s="38" t="s">
        <v>21</v>
      </c>
      <c r="H350" s="38" t="s">
        <v>689</v>
      </c>
      <c r="I350" s="38" t="s">
        <v>6</v>
      </c>
      <c r="J350" s="38" t="s">
        <v>690</v>
      </c>
      <c r="K350" s="38" t="s">
        <v>21</v>
      </c>
      <c r="L350" s="31">
        <v>157</v>
      </c>
      <c r="M350" s="1"/>
      <c r="N350"/>
      <c r="O350"/>
      <c r="P350"/>
      <c r="Q350"/>
    </row>
    <row r="351" spans="2:17" x14ac:dyDescent="0.25">
      <c r="B351" s="31">
        <v>348</v>
      </c>
      <c r="C351" s="38" t="s">
        <v>4</v>
      </c>
      <c r="D351" s="38" t="s">
        <v>1081</v>
      </c>
      <c r="E351" s="38" t="s">
        <v>1083</v>
      </c>
      <c r="F351" s="38" t="s">
        <v>21</v>
      </c>
      <c r="H351" s="38" t="s">
        <v>1084</v>
      </c>
      <c r="I351" s="38" t="s">
        <v>4</v>
      </c>
      <c r="J351" s="38" t="s">
        <v>690</v>
      </c>
      <c r="K351" s="38" t="s">
        <v>21</v>
      </c>
      <c r="L351" s="31">
        <v>349</v>
      </c>
      <c r="M351" s="1"/>
      <c r="N351"/>
      <c r="O351"/>
      <c r="P351"/>
      <c r="Q351"/>
    </row>
    <row r="352" spans="2:17" x14ac:dyDescent="0.25">
      <c r="B352" s="31">
        <v>349</v>
      </c>
      <c r="C352" s="38" t="s">
        <v>4</v>
      </c>
      <c r="D352" s="38" t="s">
        <v>1084</v>
      </c>
      <c r="E352" s="38" t="s">
        <v>690</v>
      </c>
      <c r="F352" s="38" t="s">
        <v>21</v>
      </c>
      <c r="H352" s="38" t="s">
        <v>700</v>
      </c>
      <c r="I352" s="38" t="s">
        <v>4</v>
      </c>
      <c r="J352" s="38" t="s">
        <v>703</v>
      </c>
      <c r="K352" s="38" t="s">
        <v>13</v>
      </c>
      <c r="L352" s="31">
        <v>215</v>
      </c>
      <c r="M352" s="1"/>
      <c r="N352"/>
      <c r="O352"/>
      <c r="P352"/>
      <c r="Q352"/>
    </row>
    <row r="353" spans="2:17" x14ac:dyDescent="0.25">
      <c r="B353" s="31">
        <v>350</v>
      </c>
      <c r="C353" s="38" t="s">
        <v>4</v>
      </c>
      <c r="D353" s="38" t="s">
        <v>1085</v>
      </c>
      <c r="E353" s="38" t="s">
        <v>1088</v>
      </c>
      <c r="F353" s="38" t="s">
        <v>21</v>
      </c>
      <c r="H353" s="38" t="s">
        <v>281</v>
      </c>
      <c r="I353" s="38" t="s">
        <v>0</v>
      </c>
      <c r="J353" s="38" t="s">
        <v>284</v>
      </c>
      <c r="K353" s="38" t="s">
        <v>13</v>
      </c>
      <c r="L353" s="31">
        <v>2</v>
      </c>
      <c r="M353" s="1"/>
      <c r="N353"/>
      <c r="O353"/>
      <c r="P353"/>
      <c r="Q353"/>
    </row>
    <row r="354" spans="2:17" x14ac:dyDescent="0.25">
      <c r="B354" s="31">
        <v>351</v>
      </c>
      <c r="C354" s="38" t="s">
        <v>4</v>
      </c>
      <c r="D354" s="38" t="s">
        <v>1089</v>
      </c>
      <c r="E354" s="38" t="s">
        <v>1092</v>
      </c>
      <c r="F354" s="38" t="s">
        <v>13</v>
      </c>
      <c r="H354" s="38" t="s">
        <v>844</v>
      </c>
      <c r="I354" s="38" t="s">
        <v>4</v>
      </c>
      <c r="J354" s="38" t="s">
        <v>845</v>
      </c>
      <c r="K354" s="38" t="s">
        <v>21</v>
      </c>
      <c r="L354" s="31">
        <v>266</v>
      </c>
      <c r="M354" s="1"/>
      <c r="N354"/>
      <c r="O354"/>
      <c r="P354"/>
      <c r="Q354"/>
    </row>
    <row r="355" spans="2:17" x14ac:dyDescent="0.25">
      <c r="B355" s="31">
        <v>352</v>
      </c>
      <c r="C355" s="38" t="s">
        <v>4</v>
      </c>
      <c r="D355" s="38" t="s">
        <v>1093</v>
      </c>
      <c r="E355" s="38" t="s">
        <v>1095</v>
      </c>
      <c r="F355" s="38" t="s">
        <v>21</v>
      </c>
      <c r="H355" s="38" t="s">
        <v>1057</v>
      </c>
      <c r="I355" s="38" t="s">
        <v>4</v>
      </c>
      <c r="J355" s="38" t="s">
        <v>1059</v>
      </c>
      <c r="K355" s="38" t="s">
        <v>13</v>
      </c>
      <c r="L355" s="31">
        <v>340</v>
      </c>
      <c r="M355" s="1"/>
      <c r="N355"/>
      <c r="O355"/>
      <c r="P355"/>
      <c r="Q355"/>
    </row>
    <row r="356" spans="2:17" x14ac:dyDescent="0.25">
      <c r="B356" s="31">
        <v>353</v>
      </c>
      <c r="C356" s="38" t="s">
        <v>4</v>
      </c>
      <c r="D356" s="38" t="s">
        <v>1096</v>
      </c>
      <c r="E356" s="38" t="s">
        <v>1097</v>
      </c>
      <c r="F356" s="38" t="s">
        <v>13</v>
      </c>
      <c r="H356" s="38" t="s">
        <v>475</v>
      </c>
      <c r="I356" s="38" t="s">
        <v>6</v>
      </c>
      <c r="J356" s="38" t="s">
        <v>477</v>
      </c>
      <c r="K356" s="38" t="s">
        <v>21</v>
      </c>
      <c r="L356" s="31">
        <v>93</v>
      </c>
      <c r="M356" s="1"/>
      <c r="N356"/>
      <c r="O356"/>
      <c r="P356"/>
      <c r="Q356"/>
    </row>
    <row r="357" spans="2:17" x14ac:dyDescent="0.25">
      <c r="B357" s="31">
        <v>354</v>
      </c>
      <c r="C357" s="38" t="s">
        <v>4</v>
      </c>
      <c r="D357" s="38" t="s">
        <v>1098</v>
      </c>
      <c r="E357" s="38" t="s">
        <v>1101</v>
      </c>
      <c r="F357" s="38" t="s">
        <v>13</v>
      </c>
      <c r="H357" s="38" t="s">
        <v>475</v>
      </c>
      <c r="I357" s="38" t="s">
        <v>4</v>
      </c>
      <c r="J357" s="38" t="s">
        <v>477</v>
      </c>
      <c r="K357" s="38" t="s">
        <v>21</v>
      </c>
      <c r="L357" s="31">
        <v>366</v>
      </c>
      <c r="M357" s="1"/>
      <c r="N357"/>
      <c r="O357"/>
      <c r="P357"/>
      <c r="Q357"/>
    </row>
    <row r="358" spans="2:17" x14ac:dyDescent="0.25">
      <c r="B358" s="31">
        <v>355</v>
      </c>
      <c r="C358" s="38" t="s">
        <v>4</v>
      </c>
      <c r="D358" s="38" t="s">
        <v>1102</v>
      </c>
      <c r="E358" s="38" t="s">
        <v>1103</v>
      </c>
      <c r="F358" s="38" t="s">
        <v>13</v>
      </c>
      <c r="H358" s="38" t="s">
        <v>548</v>
      </c>
      <c r="I358" s="38" t="s">
        <v>6</v>
      </c>
      <c r="J358" s="38" t="s">
        <v>553</v>
      </c>
      <c r="K358" s="38" t="s">
        <v>13</v>
      </c>
      <c r="L358" s="31">
        <v>114</v>
      </c>
      <c r="M358" s="1"/>
      <c r="N358"/>
      <c r="O358"/>
      <c r="P358"/>
      <c r="Q358"/>
    </row>
    <row r="359" spans="2:17" x14ac:dyDescent="0.25">
      <c r="B359" s="31">
        <v>356</v>
      </c>
      <c r="C359" s="38" t="s">
        <v>4</v>
      </c>
      <c r="D359" s="38" t="s">
        <v>522</v>
      </c>
      <c r="E359" s="38" t="s">
        <v>525</v>
      </c>
      <c r="F359" s="38" t="s">
        <v>21</v>
      </c>
      <c r="H359" s="38" t="s">
        <v>187</v>
      </c>
      <c r="I359" s="38" t="s">
        <v>1</v>
      </c>
      <c r="J359" s="38" t="s">
        <v>190</v>
      </c>
      <c r="K359" s="38" t="s">
        <v>13</v>
      </c>
      <c r="L359" s="31">
        <v>186</v>
      </c>
      <c r="M359" s="1"/>
      <c r="N359"/>
      <c r="O359"/>
      <c r="P359"/>
      <c r="Q359"/>
    </row>
    <row r="360" spans="2:17" x14ac:dyDescent="0.25">
      <c r="B360" s="31">
        <v>357</v>
      </c>
      <c r="C360" s="38" t="s">
        <v>4</v>
      </c>
      <c r="D360" s="38" t="s">
        <v>1104</v>
      </c>
      <c r="E360" s="38" t="s">
        <v>1106</v>
      </c>
      <c r="F360" s="38" t="s">
        <v>140</v>
      </c>
      <c r="H360" s="38" t="s">
        <v>1136</v>
      </c>
      <c r="I360" s="38" t="s">
        <v>4</v>
      </c>
      <c r="J360" s="38" t="s">
        <v>1138</v>
      </c>
      <c r="K360" s="38" t="s">
        <v>21</v>
      </c>
      <c r="L360" s="31">
        <v>369</v>
      </c>
      <c r="M360" s="1"/>
      <c r="N360"/>
      <c r="O360"/>
      <c r="P360"/>
      <c r="Q360"/>
    </row>
    <row r="361" spans="2:17" x14ac:dyDescent="0.25">
      <c r="B361" s="31">
        <v>358</v>
      </c>
      <c r="C361" s="38" t="s">
        <v>4</v>
      </c>
      <c r="D361" s="38" t="s">
        <v>1107</v>
      </c>
      <c r="E361" s="38" t="s">
        <v>1109</v>
      </c>
      <c r="F361" s="38" t="s">
        <v>13</v>
      </c>
      <c r="H361" s="38" t="s">
        <v>568</v>
      </c>
      <c r="I361" s="38" t="s">
        <v>6</v>
      </c>
      <c r="J361" s="38" t="s">
        <v>570</v>
      </c>
      <c r="K361" s="38" t="s">
        <v>140</v>
      </c>
      <c r="L361" s="31">
        <v>119</v>
      </c>
      <c r="M361" s="1"/>
      <c r="N361"/>
      <c r="O361"/>
      <c r="P361"/>
      <c r="Q361"/>
    </row>
    <row r="362" spans="2:17" x14ac:dyDescent="0.25">
      <c r="B362" s="31">
        <v>359</v>
      </c>
      <c r="C362" s="38" t="s">
        <v>4</v>
      </c>
      <c r="D362" s="38" t="s">
        <v>573</v>
      </c>
      <c r="E362" s="38" t="s">
        <v>576</v>
      </c>
      <c r="F362" s="38" t="s">
        <v>71</v>
      </c>
      <c r="H362" s="38" t="s">
        <v>75</v>
      </c>
      <c r="I362" s="38" t="s">
        <v>1</v>
      </c>
      <c r="J362" s="38" t="s">
        <v>78</v>
      </c>
      <c r="K362" s="38" t="s">
        <v>21</v>
      </c>
      <c r="L362" s="31">
        <v>161</v>
      </c>
      <c r="M362" s="1"/>
      <c r="N362"/>
      <c r="O362"/>
      <c r="P362"/>
      <c r="Q362"/>
    </row>
    <row r="363" spans="2:17" x14ac:dyDescent="0.25">
      <c r="B363" s="31">
        <v>360</v>
      </c>
      <c r="C363" s="38" t="s">
        <v>4</v>
      </c>
      <c r="D363" s="38" t="s">
        <v>1110</v>
      </c>
      <c r="E363" s="38" t="s">
        <v>1115</v>
      </c>
      <c r="F363" s="38" t="s">
        <v>21</v>
      </c>
      <c r="H363" s="38" t="s">
        <v>914</v>
      </c>
      <c r="I363" s="38" t="s">
        <v>4</v>
      </c>
      <c r="J363" s="38" t="s">
        <v>916</v>
      </c>
      <c r="K363" s="38" t="s">
        <v>21</v>
      </c>
      <c r="L363" s="31">
        <v>291</v>
      </c>
      <c r="M363" s="1"/>
      <c r="N363"/>
      <c r="O363"/>
      <c r="P363"/>
      <c r="Q363"/>
    </row>
    <row r="364" spans="2:17" x14ac:dyDescent="0.25">
      <c r="B364" s="31">
        <v>361</v>
      </c>
      <c r="C364" s="38" t="s">
        <v>4</v>
      </c>
      <c r="D364" s="38" t="s">
        <v>1116</v>
      </c>
      <c r="E364" s="38" t="s">
        <v>1118</v>
      </c>
      <c r="F364" s="38" t="s">
        <v>13</v>
      </c>
      <c r="H364" s="38" t="s">
        <v>115</v>
      </c>
      <c r="I364" s="38" t="s">
        <v>0</v>
      </c>
      <c r="J364" s="38" t="s">
        <v>120</v>
      </c>
      <c r="K364" s="38" t="s">
        <v>21</v>
      </c>
      <c r="L364" s="31">
        <v>16</v>
      </c>
      <c r="M364" s="1"/>
      <c r="N364"/>
      <c r="O364"/>
      <c r="P364"/>
      <c r="Q364"/>
    </row>
    <row r="365" spans="2:17" x14ac:dyDescent="0.25">
      <c r="B365" s="31">
        <v>362</v>
      </c>
      <c r="C365" s="38" t="s">
        <v>4</v>
      </c>
      <c r="D365" s="38" t="s">
        <v>1119</v>
      </c>
      <c r="E365" s="38" t="s">
        <v>1121</v>
      </c>
      <c r="F365" s="38" t="s">
        <v>21</v>
      </c>
      <c r="H365" s="38" t="s">
        <v>115</v>
      </c>
      <c r="I365" s="38" t="s">
        <v>1</v>
      </c>
      <c r="J365" s="38" t="s">
        <v>120</v>
      </c>
      <c r="K365" s="38" t="s">
        <v>21</v>
      </c>
      <c r="L365" s="31">
        <v>171</v>
      </c>
      <c r="M365" s="1"/>
      <c r="N365"/>
      <c r="O365"/>
      <c r="P365"/>
      <c r="Q365"/>
    </row>
    <row r="366" spans="2:17" x14ac:dyDescent="0.25">
      <c r="B366" s="31">
        <v>363</v>
      </c>
      <c r="C366" s="38" t="s">
        <v>4</v>
      </c>
      <c r="D366" s="38" t="s">
        <v>1122</v>
      </c>
      <c r="E366" s="38" t="s">
        <v>1125</v>
      </c>
      <c r="F366" s="38" t="s">
        <v>21</v>
      </c>
      <c r="H366" s="38" t="s">
        <v>413</v>
      </c>
      <c r="I366" s="38" t="s">
        <v>6</v>
      </c>
      <c r="J366" s="38" t="s">
        <v>414</v>
      </c>
      <c r="K366" s="38" t="s">
        <v>172</v>
      </c>
      <c r="L366" s="31">
        <v>74</v>
      </c>
      <c r="M366" s="1"/>
      <c r="N366"/>
      <c r="O366"/>
      <c r="P366"/>
      <c r="Q366"/>
    </row>
    <row r="367" spans="2:17" x14ac:dyDescent="0.25">
      <c r="B367" s="31">
        <v>364</v>
      </c>
      <c r="C367" s="38" t="s">
        <v>4</v>
      </c>
      <c r="D367" s="38" t="s">
        <v>1126</v>
      </c>
      <c r="E367" s="38" t="s">
        <v>1129</v>
      </c>
      <c r="F367" s="38" t="s">
        <v>13</v>
      </c>
      <c r="H367" s="38" t="s">
        <v>413</v>
      </c>
      <c r="I367" s="38" t="s">
        <v>4</v>
      </c>
      <c r="J367" s="38" t="s">
        <v>414</v>
      </c>
      <c r="K367" s="38" t="s">
        <v>172</v>
      </c>
      <c r="L367" s="31">
        <v>324</v>
      </c>
      <c r="M367" s="1"/>
      <c r="N367"/>
      <c r="O367"/>
      <c r="P367"/>
      <c r="Q367"/>
    </row>
    <row r="368" spans="2:17" x14ac:dyDescent="0.25">
      <c r="B368" s="31">
        <v>365</v>
      </c>
      <c r="C368" s="38" t="s">
        <v>4</v>
      </c>
      <c r="D368" s="38" t="s">
        <v>1130</v>
      </c>
      <c r="E368" s="38" t="s">
        <v>1132</v>
      </c>
      <c r="F368" s="38" t="s">
        <v>21</v>
      </c>
      <c r="H368" s="38" t="s">
        <v>421</v>
      </c>
      <c r="I368" s="38" t="s">
        <v>6</v>
      </c>
      <c r="J368" s="38" t="s">
        <v>423</v>
      </c>
      <c r="K368" s="38" t="s">
        <v>13</v>
      </c>
      <c r="L368" s="31">
        <v>77</v>
      </c>
      <c r="M368" s="1"/>
      <c r="N368"/>
      <c r="O368"/>
      <c r="P368"/>
      <c r="Q368"/>
    </row>
    <row r="369" spans="2:17" x14ac:dyDescent="0.25">
      <c r="B369" s="31">
        <v>366</v>
      </c>
      <c r="C369" s="38" t="s">
        <v>4</v>
      </c>
      <c r="D369" s="38" t="s">
        <v>475</v>
      </c>
      <c r="E369" s="38" t="s">
        <v>477</v>
      </c>
      <c r="F369" s="38" t="s">
        <v>21</v>
      </c>
      <c r="H369" s="38" t="s">
        <v>873</v>
      </c>
      <c r="I369" s="38" t="s">
        <v>4</v>
      </c>
      <c r="J369" s="38" t="s">
        <v>876</v>
      </c>
      <c r="K369" s="38" t="s">
        <v>13</v>
      </c>
      <c r="L369" s="31">
        <v>280</v>
      </c>
      <c r="M369" s="1"/>
      <c r="N369"/>
      <c r="O369"/>
      <c r="P369"/>
      <c r="Q369"/>
    </row>
    <row r="370" spans="2:17" x14ac:dyDescent="0.25">
      <c r="B370" s="31">
        <v>367</v>
      </c>
      <c r="C370" s="38" t="s">
        <v>4</v>
      </c>
      <c r="D370" s="38" t="s">
        <v>1133</v>
      </c>
      <c r="E370" s="38" t="s">
        <v>1135</v>
      </c>
      <c r="F370" s="38" t="s">
        <v>140</v>
      </c>
      <c r="H370" s="38" t="s">
        <v>245</v>
      </c>
      <c r="I370" s="38" t="s">
        <v>0</v>
      </c>
      <c r="J370" s="38" t="s">
        <v>248</v>
      </c>
      <c r="K370" s="38" t="s">
        <v>13</v>
      </c>
      <c r="L370" s="31">
        <v>53</v>
      </c>
      <c r="M370" s="1"/>
      <c r="N370"/>
      <c r="O370"/>
      <c r="P370"/>
      <c r="Q370"/>
    </row>
    <row r="371" spans="2:17" x14ac:dyDescent="0.25">
      <c r="B371" s="31">
        <v>368</v>
      </c>
      <c r="C371" s="38" t="s">
        <v>4</v>
      </c>
      <c r="D371" s="38" t="s">
        <v>554</v>
      </c>
      <c r="E371" s="38" t="s">
        <v>557</v>
      </c>
      <c r="F371" s="38" t="s">
        <v>21</v>
      </c>
      <c r="H371" s="38" t="s">
        <v>245</v>
      </c>
      <c r="I371" s="38" t="s">
        <v>1</v>
      </c>
      <c r="J371" s="38" t="s">
        <v>248</v>
      </c>
      <c r="K371" s="38" t="s">
        <v>13</v>
      </c>
      <c r="L371" s="31">
        <v>202</v>
      </c>
      <c r="M371" s="1"/>
      <c r="N371"/>
      <c r="O371"/>
      <c r="P371"/>
      <c r="Q371"/>
    </row>
    <row r="372" spans="2:17" x14ac:dyDescent="0.25">
      <c r="B372" s="31">
        <v>369</v>
      </c>
      <c r="C372" s="38" t="s">
        <v>4</v>
      </c>
      <c r="D372" s="38" t="s">
        <v>1136</v>
      </c>
      <c r="E372" s="38" t="s">
        <v>1138</v>
      </c>
      <c r="F372" s="38" t="s">
        <v>21</v>
      </c>
      <c r="H372" s="38" t="s">
        <v>743</v>
      </c>
      <c r="I372" s="38" t="s">
        <v>4</v>
      </c>
      <c r="J372" s="38" t="s">
        <v>744</v>
      </c>
      <c r="K372" s="38" t="s">
        <v>71</v>
      </c>
      <c r="L372" s="31">
        <v>231</v>
      </c>
      <c r="M372" s="1"/>
      <c r="N372"/>
      <c r="O372"/>
      <c r="P372"/>
      <c r="Q372"/>
    </row>
    <row r="373" spans="2:17" x14ac:dyDescent="0.25">
      <c r="B373" s="31">
        <v>370</v>
      </c>
      <c r="C373" s="38" t="s">
        <v>4</v>
      </c>
      <c r="D373" s="38" t="s">
        <v>221</v>
      </c>
      <c r="E373" s="38" t="s">
        <v>223</v>
      </c>
      <c r="F373" s="38" t="s">
        <v>13</v>
      </c>
      <c r="H373" s="38" t="s">
        <v>704</v>
      </c>
      <c r="I373" s="38" t="s">
        <v>4</v>
      </c>
      <c r="J373" s="38" t="s">
        <v>706</v>
      </c>
      <c r="K373" s="38" t="s">
        <v>21</v>
      </c>
      <c r="L373" s="31">
        <v>216</v>
      </c>
      <c r="M373" s="1"/>
      <c r="N373"/>
      <c r="O373"/>
      <c r="P373"/>
      <c r="Q373"/>
    </row>
    <row r="374" spans="2:17" x14ac:dyDescent="0.25">
      <c r="B374" s="31">
        <v>371</v>
      </c>
      <c r="C374" s="38" t="s">
        <v>4</v>
      </c>
      <c r="D374" s="38" t="s">
        <v>398</v>
      </c>
      <c r="E374" s="38" t="s">
        <v>400</v>
      </c>
      <c r="F374" s="38" t="s">
        <v>21</v>
      </c>
      <c r="H374" s="38" t="s">
        <v>1151</v>
      </c>
      <c r="I374" s="38" t="s">
        <v>4</v>
      </c>
      <c r="J374" s="38" t="s">
        <v>1154</v>
      </c>
      <c r="K374" s="38" t="s">
        <v>105</v>
      </c>
      <c r="L374" s="31">
        <v>375</v>
      </c>
      <c r="M374" s="1"/>
      <c r="N374"/>
      <c r="O374"/>
      <c r="P374"/>
      <c r="Q374"/>
    </row>
    <row r="375" spans="2:17" x14ac:dyDescent="0.25">
      <c r="B375" s="31">
        <v>372</v>
      </c>
      <c r="C375" s="38" t="s">
        <v>4</v>
      </c>
      <c r="D375" s="38" t="s">
        <v>1139</v>
      </c>
      <c r="E375" s="38" t="s">
        <v>1140</v>
      </c>
      <c r="F375" s="38" t="s">
        <v>140</v>
      </c>
      <c r="H375" s="38" t="s">
        <v>384</v>
      </c>
      <c r="I375" s="38" t="s">
        <v>0</v>
      </c>
      <c r="J375" s="38" t="s">
        <v>390</v>
      </c>
      <c r="K375" s="38" t="s">
        <v>71</v>
      </c>
      <c r="L375" s="31">
        <v>49</v>
      </c>
      <c r="M375" s="1"/>
      <c r="N375"/>
      <c r="O375"/>
      <c r="P375"/>
      <c r="Q375"/>
    </row>
    <row r="376" spans="2:17" x14ac:dyDescent="0.25">
      <c r="B376" s="31">
        <v>373</v>
      </c>
      <c r="C376" s="38" t="s">
        <v>4</v>
      </c>
      <c r="D376" s="38" t="s">
        <v>1141</v>
      </c>
      <c r="E376" s="38" t="s">
        <v>1146</v>
      </c>
      <c r="F376" s="38" t="s">
        <v>13</v>
      </c>
      <c r="H376" s="38" t="s">
        <v>871</v>
      </c>
      <c r="I376" s="38" t="s">
        <v>4</v>
      </c>
      <c r="J376" s="38" t="s">
        <v>872</v>
      </c>
      <c r="K376" s="38" t="s">
        <v>13</v>
      </c>
      <c r="L376" s="31">
        <v>279</v>
      </c>
      <c r="M376" s="1"/>
      <c r="N376"/>
      <c r="O376"/>
      <c r="P376"/>
      <c r="Q376"/>
    </row>
    <row r="377" spans="2:17" x14ac:dyDescent="0.25">
      <c r="B377" s="31">
        <v>374</v>
      </c>
      <c r="C377" s="38" t="s">
        <v>4</v>
      </c>
      <c r="D377" s="38" t="s">
        <v>1147</v>
      </c>
      <c r="E377" s="38" t="s">
        <v>1150</v>
      </c>
      <c r="F377" s="38" t="s">
        <v>21</v>
      </c>
      <c r="H377" s="38" t="s">
        <v>594</v>
      </c>
      <c r="I377" s="38" t="s">
        <v>6</v>
      </c>
      <c r="J377" s="38" t="s">
        <v>596</v>
      </c>
      <c r="K377" s="38" t="s">
        <v>21</v>
      </c>
      <c r="L377" s="31">
        <v>129</v>
      </c>
      <c r="M377" s="1"/>
      <c r="N377"/>
      <c r="O377"/>
      <c r="P377"/>
      <c r="Q377"/>
    </row>
    <row r="378" spans="2:17" x14ac:dyDescent="0.25">
      <c r="B378" s="31">
        <v>375</v>
      </c>
      <c r="C378" s="38" t="s">
        <v>4</v>
      </c>
      <c r="D378" s="38" t="s">
        <v>1151</v>
      </c>
      <c r="E378" s="38" t="s">
        <v>1154</v>
      </c>
      <c r="F378" s="38" t="s">
        <v>105</v>
      </c>
      <c r="H378" s="38" t="s">
        <v>48</v>
      </c>
      <c r="I378" s="38" t="s">
        <v>5</v>
      </c>
      <c r="J378" s="38" t="s">
        <v>51</v>
      </c>
      <c r="K378" s="38" t="s">
        <v>21</v>
      </c>
      <c r="L378" s="31">
        <v>66</v>
      </c>
      <c r="M378" s="1"/>
      <c r="N378"/>
      <c r="O378"/>
      <c r="P378"/>
      <c r="Q378"/>
    </row>
    <row r="379" spans="2:17" x14ac:dyDescent="0.25">
      <c r="B379" s="31">
        <v>376</v>
      </c>
      <c r="C379" s="38" t="s">
        <v>4</v>
      </c>
      <c r="D379" s="38" t="s">
        <v>1155</v>
      </c>
      <c r="E379" s="38" t="s">
        <v>1157</v>
      </c>
      <c r="F379" s="38" t="s">
        <v>140</v>
      </c>
      <c r="H379" s="38" t="s">
        <v>841</v>
      </c>
      <c r="I379" s="38" t="s">
        <v>4</v>
      </c>
      <c r="J379" s="38" t="s">
        <v>843</v>
      </c>
      <c r="K379" s="38" t="s">
        <v>21</v>
      </c>
      <c r="L379" s="31">
        <v>265</v>
      </c>
      <c r="M379" s="1"/>
      <c r="N379"/>
      <c r="O379"/>
      <c r="P379"/>
      <c r="Q379"/>
    </row>
    <row r="380" spans="2:17" x14ac:dyDescent="0.25">
      <c r="B380" s="31">
        <v>377</v>
      </c>
      <c r="C380" s="38" t="s">
        <v>4</v>
      </c>
      <c r="D380" s="38" t="s">
        <v>583</v>
      </c>
      <c r="E380" s="38" t="s">
        <v>586</v>
      </c>
      <c r="F380" s="38" t="s">
        <v>21</v>
      </c>
      <c r="H380" s="38" t="s">
        <v>380</v>
      </c>
      <c r="I380" s="38" t="s">
        <v>0</v>
      </c>
      <c r="J380" s="38" t="s">
        <v>383</v>
      </c>
      <c r="K380" s="38" t="s">
        <v>13</v>
      </c>
      <c r="L380" s="31">
        <v>48</v>
      </c>
      <c r="M380" s="1"/>
      <c r="N380"/>
      <c r="O380"/>
      <c r="P380"/>
      <c r="Q380"/>
    </row>
    <row r="381" spans="2:17" x14ac:dyDescent="0.25">
      <c r="B381" s="31">
        <v>378</v>
      </c>
      <c r="C381" s="38" t="s">
        <v>4</v>
      </c>
      <c r="D381" s="38" t="s">
        <v>1158</v>
      </c>
      <c r="E381" s="38" t="s">
        <v>1160</v>
      </c>
      <c r="F381" s="38" t="s">
        <v>13</v>
      </c>
      <c r="H381" s="38" t="s">
        <v>380</v>
      </c>
      <c r="I381" s="38" t="s">
        <v>4</v>
      </c>
      <c r="J381" s="38" t="s">
        <v>383</v>
      </c>
      <c r="K381" s="38" t="s">
        <v>13</v>
      </c>
      <c r="L381" s="31">
        <v>308</v>
      </c>
      <c r="M381" s="1"/>
      <c r="N381"/>
      <c r="O381"/>
      <c r="P381"/>
      <c r="Q381"/>
    </row>
    <row r="382" spans="2:17" x14ac:dyDescent="0.25">
      <c r="B382" s="31">
        <v>379</v>
      </c>
      <c r="C382" s="38" t="s">
        <v>4</v>
      </c>
      <c r="D382" s="38" t="s">
        <v>529</v>
      </c>
      <c r="E382" s="38" t="s">
        <v>533</v>
      </c>
      <c r="F382" s="38" t="s">
        <v>13</v>
      </c>
      <c r="H382" s="38" t="s">
        <v>565</v>
      </c>
      <c r="I382" s="38" t="s">
        <v>6</v>
      </c>
      <c r="J382" s="38" t="s">
        <v>567</v>
      </c>
      <c r="K382" s="38" t="s">
        <v>21</v>
      </c>
      <c r="L382" s="31">
        <v>118</v>
      </c>
      <c r="M382" s="1"/>
      <c r="N382"/>
      <c r="O382"/>
      <c r="P382"/>
      <c r="Q382"/>
    </row>
    <row r="383" spans="2:17" x14ac:dyDescent="0.25">
      <c r="B383" s="31">
        <v>380</v>
      </c>
      <c r="C383" s="38" t="s">
        <v>4</v>
      </c>
      <c r="D383" s="38" t="s">
        <v>622</v>
      </c>
      <c r="E383" s="38" t="s">
        <v>626</v>
      </c>
      <c r="F383" s="38" t="s">
        <v>13</v>
      </c>
      <c r="H383" s="38" t="s">
        <v>493</v>
      </c>
      <c r="I383" s="38" t="s">
        <v>6</v>
      </c>
      <c r="J383" s="38" t="s">
        <v>496</v>
      </c>
      <c r="K383" s="38" t="s">
        <v>21</v>
      </c>
      <c r="L383" s="31">
        <v>98</v>
      </c>
      <c r="M383" s="1"/>
      <c r="N383"/>
      <c r="O383"/>
      <c r="P383"/>
      <c r="Q383"/>
    </row>
    <row r="384" spans="2:17" x14ac:dyDescent="0.25">
      <c r="B384" s="31">
        <v>381</v>
      </c>
      <c r="C384" s="38" t="s">
        <v>4</v>
      </c>
      <c r="D384" s="38" t="s">
        <v>1161</v>
      </c>
      <c r="E384" s="38" t="s">
        <v>1165</v>
      </c>
      <c r="F384" s="38" t="s">
        <v>172</v>
      </c>
      <c r="H384" s="38" t="s">
        <v>803</v>
      </c>
      <c r="I384" s="38" t="s">
        <v>4</v>
      </c>
      <c r="J384" s="38" t="s">
        <v>805</v>
      </c>
      <c r="K384" s="38" t="s">
        <v>21</v>
      </c>
      <c r="L384" s="31">
        <v>253</v>
      </c>
      <c r="M384" s="1"/>
      <c r="N384"/>
      <c r="O384"/>
      <c r="P384"/>
      <c r="Q384"/>
    </row>
    <row r="385" spans="2:17" x14ac:dyDescent="0.25">
      <c r="B385" s="31">
        <v>382</v>
      </c>
      <c r="C385" s="38" t="s">
        <v>4</v>
      </c>
      <c r="D385" s="38" t="s">
        <v>1166</v>
      </c>
      <c r="E385" s="38" t="s">
        <v>1167</v>
      </c>
      <c r="F385" s="38" t="s">
        <v>21</v>
      </c>
      <c r="H385" s="38" t="s">
        <v>767</v>
      </c>
      <c r="I385" s="38" t="s">
        <v>4</v>
      </c>
      <c r="J385" s="38" t="s">
        <v>769</v>
      </c>
      <c r="K385" s="38" t="s">
        <v>21</v>
      </c>
      <c r="L385" s="31">
        <v>242</v>
      </c>
      <c r="M385" s="1"/>
      <c r="N385"/>
      <c r="O385"/>
      <c r="P385"/>
      <c r="Q385"/>
    </row>
    <row r="386" spans="2:17" x14ac:dyDescent="0.25">
      <c r="B386" s="31">
        <v>383</v>
      </c>
      <c r="C386" s="38" t="s">
        <v>4</v>
      </c>
      <c r="D386" s="38" t="s">
        <v>534</v>
      </c>
      <c r="E386" s="38" t="s">
        <v>536</v>
      </c>
      <c r="F386" s="38" t="s">
        <v>21</v>
      </c>
      <c r="H386" s="38" t="s">
        <v>793</v>
      </c>
      <c r="I386" s="38" t="s">
        <v>4</v>
      </c>
      <c r="J386" s="38" t="s">
        <v>795</v>
      </c>
      <c r="K386" s="38" t="s">
        <v>43</v>
      </c>
      <c r="L386" s="31">
        <v>249</v>
      </c>
      <c r="M386" s="1"/>
      <c r="N386"/>
      <c r="O386"/>
      <c r="P386"/>
      <c r="Q386"/>
    </row>
    <row r="387" spans="2:17" x14ac:dyDescent="0.25">
      <c r="B387" s="31">
        <v>384</v>
      </c>
      <c r="C387" s="38" t="s">
        <v>4</v>
      </c>
      <c r="D387" s="38" t="s">
        <v>1168</v>
      </c>
      <c r="E387" s="38" t="s">
        <v>1170</v>
      </c>
      <c r="F387" s="38" t="s">
        <v>21</v>
      </c>
      <c r="H387" s="38" t="s">
        <v>448</v>
      </c>
      <c r="I387" s="38" t="s">
        <v>6</v>
      </c>
      <c r="J387" s="38" t="s">
        <v>450</v>
      </c>
      <c r="K387" s="38" t="s">
        <v>13</v>
      </c>
      <c r="L387" s="31">
        <v>85</v>
      </c>
      <c r="M387" s="1"/>
      <c r="N387"/>
      <c r="O387"/>
      <c r="P387"/>
      <c r="Q387"/>
    </row>
    <row r="388" spans="2:17" x14ac:dyDescent="0.25">
      <c r="B388" s="31">
        <v>385</v>
      </c>
      <c r="C388" s="38" t="s">
        <v>4</v>
      </c>
      <c r="D388" s="38" t="s">
        <v>1171</v>
      </c>
      <c r="E388" s="38" t="s">
        <v>1175</v>
      </c>
      <c r="F388" s="38" t="s">
        <v>21</v>
      </c>
      <c r="H388" s="38" t="s">
        <v>463</v>
      </c>
      <c r="I388" s="38" t="s">
        <v>6</v>
      </c>
      <c r="J388" s="38" t="s">
        <v>466</v>
      </c>
      <c r="K388" s="38" t="s">
        <v>21</v>
      </c>
      <c r="L388" s="31">
        <v>89</v>
      </c>
      <c r="M388" s="1"/>
      <c r="N388"/>
      <c r="O388"/>
      <c r="P388"/>
      <c r="Q388"/>
    </row>
    <row r="389" spans="2:17" x14ac:dyDescent="0.25">
      <c r="B389" s="31">
        <v>386</v>
      </c>
      <c r="C389" s="38" t="s">
        <v>4</v>
      </c>
      <c r="D389" s="38" t="s">
        <v>630</v>
      </c>
      <c r="E389" s="38" t="s">
        <v>631</v>
      </c>
      <c r="F389" s="38" t="s">
        <v>13</v>
      </c>
      <c r="H389" s="38" t="s">
        <v>577</v>
      </c>
      <c r="I389" s="38" t="s">
        <v>6</v>
      </c>
      <c r="J389" s="38" t="s">
        <v>579</v>
      </c>
      <c r="K389" s="38" t="s">
        <v>13</v>
      </c>
      <c r="L389" s="31">
        <v>124</v>
      </c>
      <c r="M389" s="1"/>
    </row>
    <row r="390" spans="2:17" x14ac:dyDescent="0.25">
      <c r="B390" s="31">
        <v>387</v>
      </c>
      <c r="C390" s="38" t="s">
        <v>4</v>
      </c>
      <c r="D390" s="38" t="s">
        <v>1176</v>
      </c>
      <c r="E390" s="38" t="s">
        <v>1178</v>
      </c>
      <c r="F390" s="38" t="s">
        <v>21</v>
      </c>
      <c r="H390" s="38" t="s">
        <v>695</v>
      </c>
      <c r="I390" s="38" t="s">
        <v>4</v>
      </c>
      <c r="J390" s="38" t="s">
        <v>579</v>
      </c>
      <c r="K390" s="38" t="s">
        <v>13</v>
      </c>
      <c r="L390" s="31">
        <v>212</v>
      </c>
      <c r="M390" s="1"/>
    </row>
    <row r="391" spans="2:17" x14ac:dyDescent="0.25">
      <c r="B391" s="31">
        <v>388</v>
      </c>
      <c r="C391" s="38" t="s">
        <v>4</v>
      </c>
      <c r="D391" s="38" t="s">
        <v>1179</v>
      </c>
      <c r="E391" s="38" t="s">
        <v>1182</v>
      </c>
      <c r="F391" s="38" t="s">
        <v>21</v>
      </c>
      <c r="H391" s="38" t="s">
        <v>326</v>
      </c>
      <c r="I391" s="38" t="s">
        <v>0</v>
      </c>
      <c r="J391" s="38" t="s">
        <v>329</v>
      </c>
      <c r="K391" s="38" t="s">
        <v>140</v>
      </c>
      <c r="L391" s="31">
        <v>24</v>
      </c>
      <c r="M391" s="1"/>
    </row>
    <row r="392" spans="2:17" x14ac:dyDescent="0.25">
      <c r="B392" s="31">
        <v>389</v>
      </c>
      <c r="C392" s="38" t="s">
        <v>4</v>
      </c>
      <c r="D392" s="38" t="s">
        <v>1183</v>
      </c>
      <c r="E392" s="38" t="s">
        <v>1185</v>
      </c>
      <c r="F392" s="38" t="s">
        <v>21</v>
      </c>
      <c r="H392" s="38" t="s">
        <v>326</v>
      </c>
      <c r="I392" s="38" t="s">
        <v>6</v>
      </c>
      <c r="J392" s="38" t="s">
        <v>329</v>
      </c>
      <c r="K392" s="38" t="s">
        <v>140</v>
      </c>
      <c r="L392" s="31">
        <v>140</v>
      </c>
      <c r="M392" s="1"/>
    </row>
    <row r="393" spans="2:17" x14ac:dyDescent="0.25">
      <c r="B393" s="31">
        <v>390</v>
      </c>
      <c r="C393" s="38" t="s">
        <v>4</v>
      </c>
      <c r="D393" s="38" t="s">
        <v>1186</v>
      </c>
      <c r="E393" s="38" t="s">
        <v>1188</v>
      </c>
      <c r="F393" s="38" t="s">
        <v>13</v>
      </c>
      <c r="H393" s="38" t="s">
        <v>726</v>
      </c>
      <c r="I393" s="38" t="s">
        <v>4</v>
      </c>
      <c r="J393" s="38" t="s">
        <v>728</v>
      </c>
      <c r="K393" s="38" t="s">
        <v>13</v>
      </c>
      <c r="L393" s="31">
        <v>225</v>
      </c>
      <c r="M393" s="1"/>
    </row>
    <row r="394" spans="2:17" x14ac:dyDescent="0.25">
      <c r="B394" s="31">
        <v>391</v>
      </c>
      <c r="C394" s="38" t="s">
        <v>4</v>
      </c>
      <c r="D394" s="38" t="s">
        <v>1189</v>
      </c>
      <c r="E394" s="38" t="s">
        <v>1192</v>
      </c>
      <c r="F394" s="38" t="s">
        <v>13</v>
      </c>
      <c r="H394" s="38" t="s">
        <v>1069</v>
      </c>
      <c r="I394" s="38" t="s">
        <v>4</v>
      </c>
      <c r="J394" s="38" t="s">
        <v>1071</v>
      </c>
      <c r="K394" s="38" t="s">
        <v>21</v>
      </c>
      <c r="L394" s="31">
        <v>344</v>
      </c>
      <c r="M394" s="1"/>
    </row>
    <row r="395" spans="2:17" x14ac:dyDescent="0.25">
      <c r="B395" s="31">
        <v>392</v>
      </c>
      <c r="C395" s="38" t="s">
        <v>4</v>
      </c>
      <c r="D395" s="38" t="s">
        <v>52</v>
      </c>
      <c r="E395" s="38" t="s">
        <v>55</v>
      </c>
      <c r="F395" s="38" t="s">
        <v>21</v>
      </c>
      <c r="H395" s="38" t="s">
        <v>229</v>
      </c>
      <c r="I395" s="38" t="s">
        <v>1</v>
      </c>
      <c r="J395" s="38" t="s">
        <v>231</v>
      </c>
      <c r="K395" s="38" t="s">
        <v>13</v>
      </c>
      <c r="L395" s="31">
        <v>198</v>
      </c>
      <c r="M395" s="1"/>
    </row>
    <row r="396" spans="2:17" x14ac:dyDescent="0.25">
      <c r="B396" s="31">
        <v>393</v>
      </c>
      <c r="C396" s="38" t="s">
        <v>4</v>
      </c>
      <c r="D396" s="38" t="s">
        <v>632</v>
      </c>
      <c r="E396" s="38" t="s">
        <v>635</v>
      </c>
      <c r="F396" s="38" t="s">
        <v>21</v>
      </c>
      <c r="H396" s="38" t="s">
        <v>1116</v>
      </c>
      <c r="I396" s="38" t="s">
        <v>4</v>
      </c>
      <c r="J396" s="38" t="s">
        <v>1118</v>
      </c>
      <c r="K396" s="38" t="s">
        <v>13</v>
      </c>
      <c r="L396" s="31">
        <v>361</v>
      </c>
      <c r="M396" s="1"/>
    </row>
    <row r="397" spans="2:17" x14ac:dyDescent="0.25">
      <c r="B397" s="31">
        <v>394</v>
      </c>
      <c r="C397" s="38" t="s">
        <v>4</v>
      </c>
      <c r="D397" s="38" t="s">
        <v>1193</v>
      </c>
      <c r="E397" s="38" t="s">
        <v>1196</v>
      </c>
      <c r="F397" s="38" t="s">
        <v>21</v>
      </c>
      <c r="H397" s="38" t="s">
        <v>642</v>
      </c>
      <c r="I397" s="38" t="s">
        <v>6</v>
      </c>
      <c r="J397" s="38" t="s">
        <v>645</v>
      </c>
      <c r="K397" s="38" t="s">
        <v>21</v>
      </c>
      <c r="L397" s="31">
        <v>144</v>
      </c>
      <c r="M397" s="1"/>
    </row>
    <row r="398" spans="2:17" x14ac:dyDescent="0.25">
      <c r="M398" s="1"/>
    </row>
    <row r="399" spans="2:17" x14ac:dyDescent="0.25">
      <c r="M399" s="1"/>
    </row>
    <row r="400" spans="2:17" x14ac:dyDescent="0.25">
      <c r="M400" s="1"/>
    </row>
    <row r="401" spans="13:13" x14ac:dyDescent="0.25">
      <c r="M401" s="1"/>
    </row>
    <row r="402" spans="13:13" x14ac:dyDescent="0.25">
      <c r="M402" s="1"/>
    </row>
    <row r="403" spans="13:13" x14ac:dyDescent="0.25">
      <c r="M403" s="1"/>
    </row>
    <row r="404" spans="13:13" x14ac:dyDescent="0.25">
      <c r="M404" s="1"/>
    </row>
    <row r="405" spans="13:13" x14ac:dyDescent="0.25">
      <c r="M405" s="1"/>
    </row>
    <row r="406" spans="13:13" x14ac:dyDescent="0.25">
      <c r="M406" s="1"/>
    </row>
    <row r="407" spans="13:13" x14ac:dyDescent="0.25">
      <c r="M407" s="1"/>
    </row>
    <row r="408" spans="13:13" x14ac:dyDescent="0.25">
      <c r="M408" s="1"/>
    </row>
    <row r="409" spans="13:13" x14ac:dyDescent="0.25">
      <c r="M409" s="1"/>
    </row>
    <row r="410" spans="13:13" x14ac:dyDescent="0.25">
      <c r="M410" s="1"/>
    </row>
    <row r="411" spans="13:13" x14ac:dyDescent="0.25">
      <c r="M411" s="1"/>
    </row>
    <row r="412" spans="13:13" x14ac:dyDescent="0.25">
      <c r="M412" s="1"/>
    </row>
    <row r="413" spans="13:13" x14ac:dyDescent="0.25">
      <c r="M413" s="1"/>
    </row>
    <row r="414" spans="13:13" x14ac:dyDescent="0.25">
      <c r="M414" s="1"/>
    </row>
    <row r="415" spans="13:13" x14ac:dyDescent="0.25">
      <c r="M415" s="1"/>
    </row>
    <row r="416" spans="13:13" x14ac:dyDescent="0.25">
      <c r="M416" s="1"/>
    </row>
    <row r="417" spans="13:13" x14ac:dyDescent="0.25">
      <c r="M417" s="1"/>
    </row>
    <row r="418" spans="13:13" x14ac:dyDescent="0.25">
      <c r="M418" s="1"/>
    </row>
    <row r="419" spans="13:13" x14ac:dyDescent="0.25">
      <c r="M419" s="1"/>
    </row>
    <row r="420" spans="13:13" x14ac:dyDescent="0.25">
      <c r="M420" s="1"/>
    </row>
    <row r="421" spans="13:13" x14ac:dyDescent="0.25">
      <c r="M421" s="1"/>
    </row>
    <row r="422" spans="13:13" x14ac:dyDescent="0.25">
      <c r="M422" s="1"/>
    </row>
    <row r="423" spans="13:13" x14ac:dyDescent="0.25">
      <c r="M423" s="1"/>
    </row>
    <row r="424" spans="13:13" x14ac:dyDescent="0.25">
      <c r="M424" s="1"/>
    </row>
    <row r="425" spans="13:13" x14ac:dyDescent="0.25">
      <c r="M425" s="1"/>
    </row>
    <row r="426" spans="13:13" x14ac:dyDescent="0.25">
      <c r="M426" s="1"/>
    </row>
    <row r="427" spans="13:13" x14ac:dyDescent="0.25">
      <c r="M427" s="1"/>
    </row>
    <row r="428" spans="13:13" x14ac:dyDescent="0.25">
      <c r="M428" s="1"/>
    </row>
    <row r="429" spans="13:13" x14ac:dyDescent="0.25">
      <c r="M429" s="1"/>
    </row>
    <row r="430" spans="13:13" x14ac:dyDescent="0.25">
      <c r="M430" s="1"/>
    </row>
    <row r="431" spans="13:13" x14ac:dyDescent="0.25">
      <c r="M431" s="1"/>
    </row>
    <row r="432" spans="13:13" x14ac:dyDescent="0.25">
      <c r="M432" s="1"/>
    </row>
    <row r="433" spans="13:13" x14ac:dyDescent="0.25">
      <c r="M433" s="1"/>
    </row>
    <row r="434" spans="13:13" x14ac:dyDescent="0.25">
      <c r="M434" s="1"/>
    </row>
    <row r="435" spans="13:13" x14ac:dyDescent="0.25">
      <c r="M435" s="1"/>
    </row>
    <row r="436" spans="13:13" x14ac:dyDescent="0.25">
      <c r="M436" s="1"/>
    </row>
    <row r="437" spans="13:13" x14ac:dyDescent="0.25">
      <c r="M437" s="1"/>
    </row>
    <row r="438" spans="13:13" x14ac:dyDescent="0.25">
      <c r="M438" s="1"/>
    </row>
    <row r="439" spans="13:13" x14ac:dyDescent="0.25">
      <c r="M439" s="1"/>
    </row>
    <row r="440" spans="13:13" x14ac:dyDescent="0.25">
      <c r="M440" s="1"/>
    </row>
    <row r="441" spans="13:13" x14ac:dyDescent="0.25">
      <c r="M441" s="1"/>
    </row>
    <row r="442" spans="13:13" x14ac:dyDescent="0.25">
      <c r="M442" s="1"/>
    </row>
    <row r="443" spans="13:13" x14ac:dyDescent="0.25">
      <c r="M443" s="1"/>
    </row>
    <row r="444" spans="13:13" x14ac:dyDescent="0.25">
      <c r="M444" s="1"/>
    </row>
    <row r="445" spans="13:13" x14ac:dyDescent="0.25">
      <c r="M445" s="1"/>
    </row>
    <row r="446" spans="13:13" x14ac:dyDescent="0.25">
      <c r="M446" s="1"/>
    </row>
    <row r="447" spans="13:13" x14ac:dyDescent="0.25">
      <c r="M447" s="1"/>
    </row>
    <row r="448" spans="13:13" x14ac:dyDescent="0.25">
      <c r="M448" s="1"/>
    </row>
    <row r="449" spans="13:13" x14ac:dyDescent="0.25">
      <c r="M449" s="1"/>
    </row>
    <row r="450" spans="13:13" x14ac:dyDescent="0.25">
      <c r="M450" s="1"/>
    </row>
    <row r="451" spans="13:13" x14ac:dyDescent="0.25">
      <c r="M451" s="1"/>
    </row>
    <row r="452" spans="13:13" x14ac:dyDescent="0.25">
      <c r="M452" s="1"/>
    </row>
    <row r="453" spans="13:13" x14ac:dyDescent="0.25">
      <c r="M453" s="1"/>
    </row>
    <row r="454" spans="13:13" x14ac:dyDescent="0.25">
      <c r="M454" s="1"/>
    </row>
    <row r="455" spans="13:13" x14ac:dyDescent="0.25">
      <c r="M455" s="1"/>
    </row>
    <row r="456" spans="13:13" x14ac:dyDescent="0.25">
      <c r="M456" s="1"/>
    </row>
    <row r="457" spans="13:13" x14ac:dyDescent="0.25">
      <c r="M457" s="1"/>
    </row>
    <row r="458" spans="13:13" x14ac:dyDescent="0.25">
      <c r="M458" s="1"/>
    </row>
    <row r="459" spans="13:13" x14ac:dyDescent="0.25">
      <c r="M459" s="1"/>
    </row>
    <row r="460" spans="13:13" x14ac:dyDescent="0.25">
      <c r="M460" s="1"/>
    </row>
    <row r="461" spans="13:13" x14ac:dyDescent="0.25">
      <c r="M461" s="1"/>
    </row>
    <row r="462" spans="13:13" x14ac:dyDescent="0.25">
      <c r="M462" s="1"/>
    </row>
    <row r="463" spans="13:13" x14ac:dyDescent="0.25">
      <c r="M463" s="1"/>
    </row>
    <row r="464" spans="13:13" x14ac:dyDescent="0.25">
      <c r="M464" s="1"/>
    </row>
    <row r="465" spans="13:13" x14ac:dyDescent="0.25">
      <c r="M465" s="1"/>
    </row>
    <row r="466" spans="13:13" x14ac:dyDescent="0.25">
      <c r="M466" s="1"/>
    </row>
    <row r="467" spans="13:13" x14ac:dyDescent="0.25">
      <c r="M467" s="1"/>
    </row>
    <row r="468" spans="13:13" x14ac:dyDescent="0.25">
      <c r="M468" s="1"/>
    </row>
    <row r="469" spans="13:13" x14ac:dyDescent="0.25">
      <c r="M469" s="1"/>
    </row>
    <row r="470" spans="13:13" x14ac:dyDescent="0.25">
      <c r="M470" s="1"/>
    </row>
    <row r="471" spans="13:13" x14ac:dyDescent="0.25">
      <c r="M471" s="1"/>
    </row>
    <row r="472" spans="13:13" x14ac:dyDescent="0.25">
      <c r="M472" s="1"/>
    </row>
    <row r="473" spans="13:13" x14ac:dyDescent="0.25">
      <c r="M473" s="1"/>
    </row>
    <row r="474" spans="13:13" x14ac:dyDescent="0.25">
      <c r="M474" s="1"/>
    </row>
    <row r="475" spans="13:13" x14ac:dyDescent="0.25">
      <c r="M475" s="1"/>
    </row>
    <row r="476" spans="13:13" x14ac:dyDescent="0.25">
      <c r="M476" s="1"/>
    </row>
    <row r="477" spans="13:13" x14ac:dyDescent="0.25">
      <c r="M477" s="1"/>
    </row>
    <row r="478" spans="13:13" x14ac:dyDescent="0.25">
      <c r="M478" s="1"/>
    </row>
    <row r="479" spans="13:13" x14ac:dyDescent="0.25">
      <c r="M479" s="1"/>
    </row>
    <row r="480" spans="13:13" x14ac:dyDescent="0.25">
      <c r="M480" s="1"/>
    </row>
    <row r="481" spans="13:13" x14ac:dyDescent="0.25">
      <c r="M481" s="1"/>
    </row>
    <row r="482" spans="13:13" x14ac:dyDescent="0.25">
      <c r="M482" s="1"/>
    </row>
    <row r="483" spans="13:13" x14ac:dyDescent="0.25">
      <c r="M483" s="1"/>
    </row>
    <row r="484" spans="13:13" x14ac:dyDescent="0.25">
      <c r="M484" s="1"/>
    </row>
    <row r="485" spans="13:13" x14ac:dyDescent="0.25">
      <c r="M485" s="1"/>
    </row>
    <row r="486" spans="13:13" x14ac:dyDescent="0.25">
      <c r="M486" s="1"/>
    </row>
    <row r="487" spans="13:13" x14ac:dyDescent="0.25">
      <c r="M487" s="1"/>
    </row>
    <row r="488" spans="13:13" x14ac:dyDescent="0.25">
      <c r="M488" s="1"/>
    </row>
    <row r="489" spans="13:13" x14ac:dyDescent="0.25">
      <c r="M489" s="1"/>
    </row>
    <row r="490" spans="13:13" x14ac:dyDescent="0.25">
      <c r="M490" s="1"/>
    </row>
    <row r="491" spans="13:13" x14ac:dyDescent="0.25">
      <c r="M491" s="1"/>
    </row>
    <row r="492" spans="13:13" x14ac:dyDescent="0.25">
      <c r="M492" s="1"/>
    </row>
    <row r="493" spans="13:13" x14ac:dyDescent="0.25">
      <c r="M493" s="1"/>
    </row>
    <row r="494" spans="13:13" x14ac:dyDescent="0.25">
      <c r="M494" s="1"/>
    </row>
    <row r="495" spans="13:13" x14ac:dyDescent="0.25">
      <c r="M495" s="1"/>
    </row>
    <row r="496" spans="13:13" x14ac:dyDescent="0.25">
      <c r="M496" s="1"/>
    </row>
    <row r="497" spans="13:13" x14ac:dyDescent="0.25">
      <c r="M497" s="1"/>
    </row>
    <row r="498" spans="13:13" x14ac:dyDescent="0.25">
      <c r="M498" s="1"/>
    </row>
    <row r="499" spans="13:13" x14ac:dyDescent="0.25">
      <c r="M499" s="1"/>
    </row>
    <row r="500" spans="13:13" x14ac:dyDescent="0.25">
      <c r="M500" s="1"/>
    </row>
    <row r="501" spans="13:13" x14ac:dyDescent="0.25">
      <c r="M501" s="1"/>
    </row>
    <row r="502" spans="13:13" x14ac:dyDescent="0.25">
      <c r="M502" s="1"/>
    </row>
    <row r="503" spans="13:13" x14ac:dyDescent="0.25">
      <c r="M503" s="1"/>
    </row>
    <row r="504" spans="13:13" x14ac:dyDescent="0.25">
      <c r="M504" s="1"/>
    </row>
    <row r="505" spans="13:13" x14ac:dyDescent="0.25">
      <c r="M505" s="1"/>
    </row>
    <row r="506" spans="13:13" x14ac:dyDescent="0.25">
      <c r="M506" s="1"/>
    </row>
    <row r="507" spans="13:13" x14ac:dyDescent="0.25">
      <c r="M507" s="1"/>
    </row>
    <row r="508" spans="13:13" x14ac:dyDescent="0.25">
      <c r="M508" s="1"/>
    </row>
    <row r="509" spans="13:13" x14ac:dyDescent="0.25">
      <c r="M509" s="1"/>
    </row>
    <row r="510" spans="13:13" x14ac:dyDescent="0.25">
      <c r="M510" s="1"/>
    </row>
    <row r="511" spans="13:13" x14ac:dyDescent="0.25">
      <c r="M511" s="1"/>
    </row>
    <row r="512" spans="13:13" x14ac:dyDescent="0.25">
      <c r="M512" s="1"/>
    </row>
    <row r="513" spans="13:13" x14ac:dyDescent="0.25">
      <c r="M513" s="1"/>
    </row>
    <row r="514" spans="13:13" x14ac:dyDescent="0.25">
      <c r="M514" s="1"/>
    </row>
    <row r="515" spans="13:13" x14ac:dyDescent="0.25">
      <c r="M515" s="1"/>
    </row>
    <row r="516" spans="13:13" x14ac:dyDescent="0.25">
      <c r="M516" s="1"/>
    </row>
    <row r="517" spans="13:13" x14ac:dyDescent="0.25">
      <c r="M517" s="1"/>
    </row>
    <row r="518" spans="13:13" x14ac:dyDescent="0.25">
      <c r="M518" s="1"/>
    </row>
    <row r="519" spans="13:13" x14ac:dyDescent="0.25">
      <c r="M519" s="1"/>
    </row>
    <row r="520" spans="13:13" x14ac:dyDescent="0.25">
      <c r="M520" s="1"/>
    </row>
    <row r="521" spans="13:13" x14ac:dyDescent="0.25">
      <c r="M521" s="1"/>
    </row>
    <row r="522" spans="13:13" x14ac:dyDescent="0.25">
      <c r="M522" s="1"/>
    </row>
    <row r="523" spans="13:13" x14ac:dyDescent="0.25">
      <c r="M523" s="1"/>
    </row>
    <row r="524" spans="13:13" x14ac:dyDescent="0.25">
      <c r="M524" s="1"/>
    </row>
    <row r="525" spans="13:13" x14ac:dyDescent="0.25">
      <c r="M525" s="1"/>
    </row>
    <row r="526" spans="13:13" x14ac:dyDescent="0.25">
      <c r="M526" s="1"/>
    </row>
    <row r="527" spans="13:13" x14ac:dyDescent="0.25">
      <c r="M527" s="1"/>
    </row>
    <row r="528" spans="13:13" x14ac:dyDescent="0.25">
      <c r="M528" s="1"/>
    </row>
    <row r="529" spans="13:13" x14ac:dyDescent="0.25">
      <c r="M529" s="1"/>
    </row>
    <row r="530" spans="13:13" x14ac:dyDescent="0.25">
      <c r="M530" s="1"/>
    </row>
    <row r="531" spans="13:13" x14ac:dyDescent="0.25">
      <c r="M531" s="1"/>
    </row>
    <row r="532" spans="13:13" x14ac:dyDescent="0.25">
      <c r="M532" s="1"/>
    </row>
    <row r="533" spans="13:13" x14ac:dyDescent="0.25">
      <c r="M533" s="1"/>
    </row>
    <row r="534" spans="13:13" x14ac:dyDescent="0.25">
      <c r="M534" s="1"/>
    </row>
    <row r="535" spans="13:13" x14ac:dyDescent="0.25">
      <c r="M535" s="1"/>
    </row>
    <row r="536" spans="13:13" x14ac:dyDescent="0.25">
      <c r="M536" s="1"/>
    </row>
    <row r="537" spans="13:13" x14ac:dyDescent="0.25">
      <c r="M537" s="1"/>
    </row>
    <row r="538" spans="13:13" x14ac:dyDescent="0.25">
      <c r="M538" s="1"/>
    </row>
    <row r="539" spans="13:13" x14ac:dyDescent="0.25">
      <c r="M539" s="1"/>
    </row>
    <row r="540" spans="13:13" x14ac:dyDescent="0.25">
      <c r="M540" s="1"/>
    </row>
    <row r="541" spans="13:13" x14ac:dyDescent="0.25">
      <c r="M541" s="1"/>
    </row>
    <row r="542" spans="13:13" x14ac:dyDescent="0.25">
      <c r="M542" s="1"/>
    </row>
    <row r="543" spans="13:13" x14ac:dyDescent="0.25">
      <c r="M543" s="1"/>
    </row>
    <row r="544" spans="13:13" x14ac:dyDescent="0.25">
      <c r="M544" s="1"/>
    </row>
    <row r="545" spans="13:13" x14ac:dyDescent="0.25">
      <c r="M545" s="1"/>
    </row>
    <row r="546" spans="13:13" x14ac:dyDescent="0.25">
      <c r="M546" s="1"/>
    </row>
    <row r="547" spans="13:13" x14ac:dyDescent="0.25">
      <c r="M547" s="1"/>
    </row>
    <row r="548" spans="13:13" x14ac:dyDescent="0.25">
      <c r="M548" s="1"/>
    </row>
    <row r="549" spans="13:13" x14ac:dyDescent="0.25">
      <c r="M549" s="1"/>
    </row>
    <row r="550" spans="13:13" x14ac:dyDescent="0.25">
      <c r="M550" s="1"/>
    </row>
    <row r="551" spans="13:13" x14ac:dyDescent="0.25">
      <c r="M551" s="1"/>
    </row>
    <row r="552" spans="13:13" x14ac:dyDescent="0.25">
      <c r="M552" s="1"/>
    </row>
    <row r="553" spans="13:13" x14ac:dyDescent="0.25">
      <c r="M553" s="1"/>
    </row>
    <row r="554" spans="13:13" x14ac:dyDescent="0.25">
      <c r="M554" s="1"/>
    </row>
    <row r="555" spans="13:13" x14ac:dyDescent="0.25">
      <c r="M555" s="1"/>
    </row>
    <row r="556" spans="13:13" x14ac:dyDescent="0.25">
      <c r="M556" s="1"/>
    </row>
    <row r="557" spans="13:13" x14ac:dyDescent="0.25">
      <c r="M557" s="1"/>
    </row>
    <row r="558" spans="13:13" x14ac:dyDescent="0.25">
      <c r="M558" s="1"/>
    </row>
    <row r="559" spans="13:13" x14ac:dyDescent="0.25">
      <c r="M559" s="1"/>
    </row>
    <row r="560" spans="13:13" x14ac:dyDescent="0.25">
      <c r="M560" s="1"/>
    </row>
    <row r="561" spans="13:13" x14ac:dyDescent="0.25">
      <c r="M561" s="1"/>
    </row>
    <row r="562" spans="13:13" x14ac:dyDescent="0.25">
      <c r="M562" s="1"/>
    </row>
    <row r="563" spans="13:13" x14ac:dyDescent="0.25">
      <c r="M563" s="1"/>
    </row>
    <row r="564" spans="13:13" x14ac:dyDescent="0.25">
      <c r="M564" s="1"/>
    </row>
    <row r="565" spans="13:13" x14ac:dyDescent="0.25">
      <c r="M565" s="1"/>
    </row>
    <row r="566" spans="13:13" x14ac:dyDescent="0.25">
      <c r="M566" s="1"/>
    </row>
    <row r="567" spans="13:13" x14ac:dyDescent="0.25">
      <c r="M567" s="1"/>
    </row>
    <row r="568" spans="13:13" x14ac:dyDescent="0.25">
      <c r="M568" s="1"/>
    </row>
    <row r="569" spans="13:13" x14ac:dyDescent="0.25">
      <c r="M569" s="1"/>
    </row>
    <row r="570" spans="13:13" x14ac:dyDescent="0.25">
      <c r="M570" s="1"/>
    </row>
    <row r="571" spans="13:13" x14ac:dyDescent="0.25">
      <c r="M571" s="1"/>
    </row>
    <row r="572" spans="13:13" x14ac:dyDescent="0.25">
      <c r="M572" s="1"/>
    </row>
    <row r="573" spans="13:13" x14ac:dyDescent="0.25">
      <c r="M573" s="1"/>
    </row>
    <row r="574" spans="13:13" x14ac:dyDescent="0.25">
      <c r="M574" s="1"/>
    </row>
    <row r="575" spans="13:13" x14ac:dyDescent="0.25">
      <c r="M575" s="1"/>
    </row>
    <row r="576" spans="13:13" x14ac:dyDescent="0.25">
      <c r="M576" s="1"/>
    </row>
    <row r="577" spans="13:13" x14ac:dyDescent="0.25">
      <c r="M577" s="1"/>
    </row>
    <row r="578" spans="13:13" x14ac:dyDescent="0.25">
      <c r="M578" s="1"/>
    </row>
    <row r="579" spans="13:13" x14ac:dyDescent="0.25">
      <c r="M579" s="1"/>
    </row>
    <row r="580" spans="13:13" x14ac:dyDescent="0.25">
      <c r="M580" s="1"/>
    </row>
    <row r="581" spans="13:13" x14ac:dyDescent="0.25">
      <c r="M581" s="1"/>
    </row>
    <row r="582" spans="13:13" x14ac:dyDescent="0.25">
      <c r="M582" s="1"/>
    </row>
    <row r="583" spans="13:13" x14ac:dyDescent="0.25">
      <c r="M583" s="1"/>
    </row>
    <row r="584" spans="13:13" x14ac:dyDescent="0.25">
      <c r="M584" s="1"/>
    </row>
    <row r="585" spans="13:13" x14ac:dyDescent="0.25">
      <c r="M585" s="1"/>
    </row>
    <row r="586" spans="13:13" x14ac:dyDescent="0.25">
      <c r="M586" s="1"/>
    </row>
    <row r="587" spans="13:13" x14ac:dyDescent="0.25">
      <c r="M587" s="1"/>
    </row>
    <row r="588" spans="13:13" x14ac:dyDescent="0.25">
      <c r="M588" s="1"/>
    </row>
    <row r="589" spans="13:13" x14ac:dyDescent="0.25">
      <c r="M589" s="1"/>
    </row>
    <row r="590" spans="13:13" x14ac:dyDescent="0.25">
      <c r="M590" s="1"/>
    </row>
    <row r="591" spans="13:13" x14ac:dyDescent="0.25">
      <c r="M591" s="1"/>
    </row>
    <row r="592" spans="13:13" x14ac:dyDescent="0.25">
      <c r="M592" s="1"/>
    </row>
    <row r="593" spans="13:13" x14ac:dyDescent="0.25">
      <c r="M593" s="1"/>
    </row>
    <row r="594" spans="13:13" x14ac:dyDescent="0.25">
      <c r="M594" s="1"/>
    </row>
    <row r="595" spans="13:13" x14ac:dyDescent="0.25">
      <c r="M595" s="1"/>
    </row>
    <row r="596" spans="13:13" x14ac:dyDescent="0.25">
      <c r="M596" s="1"/>
    </row>
    <row r="597" spans="13:13" x14ac:dyDescent="0.25">
      <c r="M597" s="1"/>
    </row>
    <row r="598" spans="13:13" x14ac:dyDescent="0.25">
      <c r="M598" s="1"/>
    </row>
    <row r="599" spans="13:13" x14ac:dyDescent="0.25">
      <c r="M599" s="1"/>
    </row>
    <row r="600" spans="13:13" x14ac:dyDescent="0.25">
      <c r="M600" s="1"/>
    </row>
    <row r="601" spans="13:13" x14ac:dyDescent="0.25">
      <c r="M601" s="1"/>
    </row>
    <row r="602" spans="13:13" x14ac:dyDescent="0.25">
      <c r="M602" s="1"/>
    </row>
    <row r="603" spans="13:13" x14ac:dyDescent="0.25">
      <c r="M603" s="1"/>
    </row>
    <row r="604" spans="13:13" x14ac:dyDescent="0.25">
      <c r="M604" s="1"/>
    </row>
    <row r="605" spans="13:13" x14ac:dyDescent="0.25">
      <c r="M605" s="1"/>
    </row>
    <row r="606" spans="13:13" x14ac:dyDescent="0.25">
      <c r="M606" s="1"/>
    </row>
    <row r="607" spans="13:13" x14ac:dyDescent="0.25">
      <c r="M607" s="1"/>
    </row>
    <row r="608" spans="13:13" x14ac:dyDescent="0.25">
      <c r="M608" s="1"/>
    </row>
    <row r="609" spans="13:13" x14ac:dyDescent="0.25">
      <c r="M609" s="1"/>
    </row>
    <row r="610" spans="13:13" x14ac:dyDescent="0.25">
      <c r="M610" s="1"/>
    </row>
    <row r="611" spans="13:13" x14ac:dyDescent="0.25">
      <c r="M611" s="1"/>
    </row>
    <row r="612" spans="13:13" x14ac:dyDescent="0.25">
      <c r="M612" s="1"/>
    </row>
    <row r="613" spans="13:13" x14ac:dyDescent="0.25">
      <c r="M613" s="1"/>
    </row>
    <row r="614" spans="13:13" x14ac:dyDescent="0.25">
      <c r="M614" s="1"/>
    </row>
    <row r="615" spans="13:13" x14ac:dyDescent="0.25">
      <c r="M615" s="1"/>
    </row>
    <row r="616" spans="13:13" x14ac:dyDescent="0.25">
      <c r="M616" s="1"/>
    </row>
    <row r="617" spans="13:13" x14ac:dyDescent="0.25">
      <c r="M617" s="1"/>
    </row>
    <row r="618" spans="13:13" x14ac:dyDescent="0.25">
      <c r="M618" s="1"/>
    </row>
    <row r="619" spans="13:13" x14ac:dyDescent="0.25">
      <c r="M619" s="1"/>
    </row>
    <row r="620" spans="13:13" x14ac:dyDescent="0.25">
      <c r="M620" s="1"/>
    </row>
    <row r="621" spans="13:13" x14ac:dyDescent="0.25">
      <c r="M621" s="1"/>
    </row>
    <row r="622" spans="13:13" x14ac:dyDescent="0.25">
      <c r="M622" s="1"/>
    </row>
    <row r="623" spans="13:13" x14ac:dyDescent="0.25">
      <c r="M623" s="1"/>
    </row>
    <row r="624" spans="13:13" x14ac:dyDescent="0.25">
      <c r="M624" s="1"/>
    </row>
    <row r="625" spans="13:13" x14ac:dyDescent="0.25">
      <c r="M625" s="1"/>
    </row>
    <row r="626" spans="13:13" x14ac:dyDescent="0.25">
      <c r="M626" s="1"/>
    </row>
    <row r="627" spans="13:13" x14ac:dyDescent="0.25">
      <c r="M627" s="1"/>
    </row>
    <row r="628" spans="13:13" x14ac:dyDescent="0.25">
      <c r="M628" s="1"/>
    </row>
    <row r="629" spans="13:13" x14ac:dyDescent="0.25">
      <c r="M629" s="1"/>
    </row>
    <row r="630" spans="13:13" x14ac:dyDescent="0.25">
      <c r="M630" s="1"/>
    </row>
    <row r="631" spans="13:13" x14ac:dyDescent="0.25">
      <c r="M631" s="1"/>
    </row>
    <row r="632" spans="13:13" x14ac:dyDescent="0.25">
      <c r="M632" s="1"/>
    </row>
    <row r="633" spans="13:13" x14ac:dyDescent="0.25">
      <c r="M633" s="1"/>
    </row>
    <row r="634" spans="13:13" x14ac:dyDescent="0.25">
      <c r="M634" s="1"/>
    </row>
    <row r="635" spans="13:13" x14ac:dyDescent="0.25">
      <c r="M635" s="1"/>
    </row>
    <row r="636" spans="13:13" x14ac:dyDescent="0.25">
      <c r="M636" s="1"/>
    </row>
    <row r="637" spans="13:13" x14ac:dyDescent="0.25">
      <c r="M637" s="1"/>
    </row>
    <row r="638" spans="13:13" x14ac:dyDescent="0.25">
      <c r="M638" s="1"/>
    </row>
    <row r="639" spans="13:13" x14ac:dyDescent="0.25">
      <c r="M639" s="1"/>
    </row>
    <row r="640" spans="13:13" x14ac:dyDescent="0.25">
      <c r="M640" s="1"/>
    </row>
    <row r="641" spans="13:13" x14ac:dyDescent="0.25">
      <c r="M641" s="1"/>
    </row>
    <row r="642" spans="13:13" x14ac:dyDescent="0.25">
      <c r="M642" s="1"/>
    </row>
    <row r="643" spans="13:13" x14ac:dyDescent="0.25">
      <c r="M643" s="1"/>
    </row>
    <row r="644" spans="13:13" x14ac:dyDescent="0.25">
      <c r="M644" s="1"/>
    </row>
    <row r="645" spans="13:13" x14ac:dyDescent="0.25">
      <c r="M645" s="1"/>
    </row>
    <row r="646" spans="13:13" x14ac:dyDescent="0.25">
      <c r="M646" s="1"/>
    </row>
    <row r="647" spans="13:13" x14ac:dyDescent="0.25">
      <c r="M647" s="1"/>
    </row>
    <row r="648" spans="13:13" x14ac:dyDescent="0.25">
      <c r="M648" s="1"/>
    </row>
    <row r="649" spans="13:13" x14ac:dyDescent="0.25">
      <c r="M649" s="1"/>
    </row>
    <row r="650" spans="13:13" x14ac:dyDescent="0.25">
      <c r="M650" s="1"/>
    </row>
    <row r="651" spans="13:13" x14ac:dyDescent="0.25">
      <c r="M651" s="1"/>
    </row>
    <row r="652" spans="13:13" x14ac:dyDescent="0.25">
      <c r="M652" s="1"/>
    </row>
    <row r="653" spans="13:13" x14ac:dyDescent="0.25">
      <c r="M653" s="1"/>
    </row>
    <row r="654" spans="13:13" x14ac:dyDescent="0.25">
      <c r="M654" s="1"/>
    </row>
    <row r="655" spans="13:13" x14ac:dyDescent="0.25">
      <c r="M655" s="1"/>
    </row>
    <row r="656" spans="13:13" x14ac:dyDescent="0.25">
      <c r="M656" s="1"/>
    </row>
    <row r="657" spans="13:13" x14ac:dyDescent="0.25">
      <c r="M657" s="1"/>
    </row>
    <row r="658" spans="13:13" x14ac:dyDescent="0.25">
      <c r="M658" s="1"/>
    </row>
    <row r="659" spans="13:13" x14ac:dyDescent="0.25">
      <c r="M659" s="1"/>
    </row>
    <row r="660" spans="13:13" x14ac:dyDescent="0.25">
      <c r="M660" s="1"/>
    </row>
    <row r="661" spans="13:13" x14ac:dyDescent="0.25">
      <c r="M661" s="1"/>
    </row>
    <row r="662" spans="13:13" x14ac:dyDescent="0.25">
      <c r="M662" s="1"/>
    </row>
    <row r="663" spans="13:13" x14ac:dyDescent="0.25">
      <c r="M663" s="1"/>
    </row>
    <row r="664" spans="13:13" x14ac:dyDescent="0.25">
      <c r="M664" s="1"/>
    </row>
    <row r="665" spans="13:13" x14ac:dyDescent="0.25">
      <c r="M665" s="1"/>
    </row>
    <row r="666" spans="13:13" x14ac:dyDescent="0.25">
      <c r="M666" s="1"/>
    </row>
    <row r="667" spans="13:13" x14ac:dyDescent="0.25">
      <c r="M667" s="1"/>
    </row>
    <row r="668" spans="13:13" x14ac:dyDescent="0.25">
      <c r="M668" s="1"/>
    </row>
    <row r="669" spans="13:13" x14ac:dyDescent="0.25">
      <c r="M669" s="1"/>
    </row>
    <row r="670" spans="13:13" x14ac:dyDescent="0.25">
      <c r="M670" s="1"/>
    </row>
    <row r="671" spans="13:13" x14ac:dyDescent="0.25">
      <c r="M671" s="1"/>
    </row>
    <row r="672" spans="13:13" x14ac:dyDescent="0.25">
      <c r="M672" s="1"/>
    </row>
    <row r="673" spans="13:13" x14ac:dyDescent="0.25">
      <c r="M673" s="1"/>
    </row>
    <row r="674" spans="13:13" x14ac:dyDescent="0.25">
      <c r="M674" s="1"/>
    </row>
    <row r="675" spans="13:13" x14ac:dyDescent="0.25">
      <c r="M675" s="1"/>
    </row>
    <row r="676" spans="13:13" x14ac:dyDescent="0.25">
      <c r="M676" s="1"/>
    </row>
    <row r="677" spans="13:13" x14ac:dyDescent="0.25">
      <c r="M677" s="1"/>
    </row>
    <row r="678" spans="13:13" x14ac:dyDescent="0.25">
      <c r="M678" s="1"/>
    </row>
    <row r="679" spans="13:13" x14ac:dyDescent="0.25">
      <c r="M679" s="1"/>
    </row>
    <row r="680" spans="13:13" x14ac:dyDescent="0.25">
      <c r="M680" s="1"/>
    </row>
    <row r="681" spans="13:13" x14ac:dyDescent="0.25">
      <c r="M681" s="1"/>
    </row>
    <row r="682" spans="13:13" x14ac:dyDescent="0.25">
      <c r="M682" s="1"/>
    </row>
    <row r="683" spans="13:13" x14ac:dyDescent="0.25">
      <c r="M683" s="1"/>
    </row>
    <row r="684" spans="13:13" x14ac:dyDescent="0.25">
      <c r="M684" s="1"/>
    </row>
    <row r="685" spans="13:13" x14ac:dyDescent="0.25">
      <c r="M685" s="1"/>
    </row>
    <row r="686" spans="13:13" x14ac:dyDescent="0.25">
      <c r="M686" s="1"/>
    </row>
    <row r="687" spans="13:13" x14ac:dyDescent="0.25">
      <c r="M687" s="1"/>
    </row>
    <row r="688" spans="13:13" x14ac:dyDescent="0.25">
      <c r="M688" s="1"/>
    </row>
    <row r="689" spans="13:13" x14ac:dyDescent="0.25">
      <c r="M689" s="1"/>
    </row>
    <row r="690" spans="13:13" x14ac:dyDescent="0.25">
      <c r="M690" s="1"/>
    </row>
    <row r="691" spans="13:13" x14ac:dyDescent="0.25">
      <c r="M691" s="1"/>
    </row>
    <row r="692" spans="13:13" x14ac:dyDescent="0.25">
      <c r="M692" s="1"/>
    </row>
    <row r="693" spans="13:13" x14ac:dyDescent="0.25">
      <c r="M693" s="1"/>
    </row>
    <row r="694" spans="13:13" x14ac:dyDescent="0.25">
      <c r="M694" s="1"/>
    </row>
    <row r="695" spans="13:13" x14ac:dyDescent="0.25">
      <c r="M695" s="1"/>
    </row>
    <row r="696" spans="13:13" x14ac:dyDescent="0.25">
      <c r="M696" s="1"/>
    </row>
    <row r="697" spans="13:13" x14ac:dyDescent="0.25">
      <c r="M697" s="1"/>
    </row>
    <row r="698" spans="13:13" x14ac:dyDescent="0.25">
      <c r="M698" s="1"/>
    </row>
    <row r="699" spans="13:13" x14ac:dyDescent="0.25">
      <c r="M699" s="1"/>
    </row>
    <row r="700" spans="13:13" x14ac:dyDescent="0.25">
      <c r="M700" s="1"/>
    </row>
    <row r="701" spans="13:13" x14ac:dyDescent="0.25">
      <c r="M701" s="1"/>
    </row>
    <row r="702" spans="13:13" x14ac:dyDescent="0.25">
      <c r="M702" s="1"/>
    </row>
    <row r="703" spans="13:13" x14ac:dyDescent="0.25">
      <c r="M703" s="1"/>
    </row>
    <row r="704" spans="13:13" x14ac:dyDescent="0.25">
      <c r="M704" s="1"/>
    </row>
    <row r="705" spans="13:13" x14ac:dyDescent="0.25">
      <c r="M705" s="1"/>
    </row>
    <row r="706" spans="13:13" x14ac:dyDescent="0.25">
      <c r="M706" s="1"/>
    </row>
    <row r="707" spans="13:13" x14ac:dyDescent="0.25">
      <c r="M707" s="1"/>
    </row>
    <row r="708" spans="13:13" x14ac:dyDescent="0.25">
      <c r="M708" s="1"/>
    </row>
    <row r="709" spans="13:13" x14ac:dyDescent="0.25">
      <c r="M709" s="1"/>
    </row>
    <row r="710" spans="13:13" x14ac:dyDescent="0.25">
      <c r="M710" s="1"/>
    </row>
    <row r="711" spans="13:13" x14ac:dyDescent="0.25">
      <c r="M711" s="1"/>
    </row>
    <row r="712" spans="13:13" x14ac:dyDescent="0.25">
      <c r="M712" s="1"/>
    </row>
    <row r="713" spans="13:13" x14ac:dyDescent="0.25">
      <c r="M713" s="1"/>
    </row>
    <row r="714" spans="13:13" x14ac:dyDescent="0.25">
      <c r="M714" s="1"/>
    </row>
    <row r="715" spans="13:13" x14ac:dyDescent="0.25">
      <c r="M715" s="1"/>
    </row>
    <row r="716" spans="13:13" x14ac:dyDescent="0.25">
      <c r="M716" s="1"/>
    </row>
    <row r="717" spans="13:13" x14ac:dyDescent="0.25">
      <c r="M717" s="1"/>
    </row>
    <row r="718" spans="13:13" x14ac:dyDescent="0.25">
      <c r="M718" s="1"/>
    </row>
    <row r="719" spans="13:13" x14ac:dyDescent="0.25">
      <c r="M719" s="1"/>
    </row>
    <row r="720" spans="13:13" x14ac:dyDescent="0.25">
      <c r="M720" s="1"/>
    </row>
    <row r="721" spans="13:13" x14ac:dyDescent="0.25">
      <c r="M721" s="1"/>
    </row>
    <row r="722" spans="13:13" x14ac:dyDescent="0.25">
      <c r="M722" s="1"/>
    </row>
    <row r="723" spans="13:13" x14ac:dyDescent="0.25">
      <c r="M723" s="1"/>
    </row>
    <row r="724" spans="13:13" x14ac:dyDescent="0.25">
      <c r="M724" s="1"/>
    </row>
    <row r="725" spans="13:13" x14ac:dyDescent="0.25">
      <c r="M725" s="1"/>
    </row>
    <row r="726" spans="13:13" x14ac:dyDescent="0.25">
      <c r="M726" s="1"/>
    </row>
    <row r="727" spans="13:13" x14ac:dyDescent="0.25">
      <c r="M727" s="1"/>
    </row>
    <row r="728" spans="13:13" x14ac:dyDescent="0.25">
      <c r="M728" s="1"/>
    </row>
    <row r="729" spans="13:13" x14ac:dyDescent="0.25">
      <c r="M729" s="1"/>
    </row>
    <row r="730" spans="13:13" x14ac:dyDescent="0.25">
      <c r="M730" s="1"/>
    </row>
    <row r="731" spans="13:13" x14ac:dyDescent="0.25">
      <c r="M731" s="1"/>
    </row>
    <row r="732" spans="13:13" x14ac:dyDescent="0.25">
      <c r="M732" s="1"/>
    </row>
    <row r="733" spans="13:13" x14ac:dyDescent="0.25">
      <c r="M733" s="1"/>
    </row>
    <row r="734" spans="13:13" x14ac:dyDescent="0.25">
      <c r="M734" s="1"/>
    </row>
    <row r="735" spans="13:13" x14ac:dyDescent="0.25">
      <c r="M735" s="1"/>
    </row>
    <row r="736" spans="13:13" x14ac:dyDescent="0.25">
      <c r="M736" s="1"/>
    </row>
    <row r="737" spans="13:13" x14ac:dyDescent="0.25">
      <c r="M737" s="1"/>
    </row>
    <row r="738" spans="13:13" x14ac:dyDescent="0.25">
      <c r="M738" s="1"/>
    </row>
    <row r="739" spans="13:13" x14ac:dyDescent="0.25">
      <c r="M739" s="1"/>
    </row>
    <row r="740" spans="13:13" x14ac:dyDescent="0.25">
      <c r="M740" s="1"/>
    </row>
    <row r="741" spans="13:13" x14ac:dyDescent="0.25">
      <c r="M741" s="1"/>
    </row>
    <row r="742" spans="13:13" x14ac:dyDescent="0.25">
      <c r="M742" s="1"/>
    </row>
    <row r="743" spans="13:13" x14ac:dyDescent="0.25">
      <c r="M743" s="1"/>
    </row>
    <row r="744" spans="13:13" x14ac:dyDescent="0.25">
      <c r="M744" s="1"/>
    </row>
    <row r="745" spans="13:13" x14ac:dyDescent="0.25">
      <c r="M745" s="1"/>
    </row>
    <row r="746" spans="13:13" x14ac:dyDescent="0.25">
      <c r="M746" s="1"/>
    </row>
    <row r="747" spans="13:13" x14ac:dyDescent="0.25">
      <c r="M747" s="1"/>
    </row>
    <row r="748" spans="13:13" x14ac:dyDescent="0.25">
      <c r="M748" s="1"/>
    </row>
    <row r="749" spans="13:13" x14ac:dyDescent="0.25">
      <c r="M749" s="1"/>
    </row>
    <row r="750" spans="13:13" x14ac:dyDescent="0.25">
      <c r="M750" s="1"/>
    </row>
    <row r="751" spans="13:13" x14ac:dyDescent="0.25">
      <c r="M751" s="1"/>
    </row>
    <row r="752" spans="13:13" x14ac:dyDescent="0.25">
      <c r="M752" s="1"/>
    </row>
    <row r="753" spans="13:13" x14ac:dyDescent="0.25">
      <c r="M753" s="1"/>
    </row>
    <row r="754" spans="13:13" x14ac:dyDescent="0.25">
      <c r="M754" s="1"/>
    </row>
    <row r="755" spans="13:13" x14ac:dyDescent="0.25">
      <c r="M755" s="1"/>
    </row>
    <row r="756" spans="13:13" x14ac:dyDescent="0.25">
      <c r="M756" s="1"/>
    </row>
    <row r="757" spans="13:13" x14ac:dyDescent="0.25">
      <c r="M757" s="1"/>
    </row>
    <row r="758" spans="13:13" x14ac:dyDescent="0.25">
      <c r="M758" s="1"/>
    </row>
    <row r="759" spans="13:13" x14ac:dyDescent="0.25">
      <c r="M759" s="1"/>
    </row>
    <row r="760" spans="13:13" x14ac:dyDescent="0.25">
      <c r="M760" s="1"/>
    </row>
    <row r="761" spans="13:13" x14ac:dyDescent="0.25">
      <c r="M761" s="1"/>
    </row>
    <row r="762" spans="13:13" x14ac:dyDescent="0.25">
      <c r="M762" s="1"/>
    </row>
    <row r="763" spans="13:13" x14ac:dyDescent="0.25">
      <c r="M763" s="1"/>
    </row>
    <row r="764" spans="13:13" x14ac:dyDescent="0.25">
      <c r="M764" s="1"/>
    </row>
    <row r="765" spans="13:13" x14ac:dyDescent="0.25">
      <c r="M765" s="1"/>
    </row>
    <row r="766" spans="13:13" x14ac:dyDescent="0.25">
      <c r="M766" s="1"/>
    </row>
    <row r="767" spans="13:13" x14ac:dyDescent="0.25">
      <c r="M767" s="1"/>
    </row>
    <row r="768" spans="13:13" x14ac:dyDescent="0.25">
      <c r="M768" s="1"/>
    </row>
    <row r="769" spans="13:13" x14ac:dyDescent="0.25">
      <c r="M769" s="1"/>
    </row>
    <row r="770" spans="13:13" x14ac:dyDescent="0.25">
      <c r="M770" s="1"/>
    </row>
    <row r="771" spans="13:13" x14ac:dyDescent="0.25">
      <c r="M771" s="1"/>
    </row>
    <row r="772" spans="13:13" x14ac:dyDescent="0.25">
      <c r="M772" s="1"/>
    </row>
    <row r="773" spans="13:13" x14ac:dyDescent="0.25">
      <c r="M773" s="1"/>
    </row>
    <row r="774" spans="13:13" x14ac:dyDescent="0.25">
      <c r="M774" s="1"/>
    </row>
    <row r="775" spans="13:13" x14ac:dyDescent="0.25">
      <c r="M775" s="1"/>
    </row>
    <row r="776" spans="13:13" x14ac:dyDescent="0.25">
      <c r="M776" s="1"/>
    </row>
    <row r="777" spans="13:13" x14ac:dyDescent="0.25">
      <c r="M777" s="1"/>
    </row>
    <row r="778" spans="13:13" x14ac:dyDescent="0.25">
      <c r="M778" s="1"/>
    </row>
    <row r="779" spans="13:13" x14ac:dyDescent="0.25">
      <c r="M779" s="1"/>
    </row>
    <row r="780" spans="13:13" x14ac:dyDescent="0.25">
      <c r="M780" s="1"/>
    </row>
    <row r="781" spans="13:13" x14ac:dyDescent="0.25">
      <c r="M781" s="1"/>
    </row>
    <row r="782" spans="13:13" x14ac:dyDescent="0.25">
      <c r="M782" s="1"/>
    </row>
    <row r="783" spans="13:13" x14ac:dyDescent="0.25">
      <c r="M783" s="1"/>
    </row>
    <row r="784" spans="13:13" x14ac:dyDescent="0.25">
      <c r="M784" s="1"/>
    </row>
    <row r="785" spans="13:13" x14ac:dyDescent="0.25">
      <c r="M785" s="1"/>
    </row>
    <row r="786" spans="13:13" x14ac:dyDescent="0.25">
      <c r="M786" s="1"/>
    </row>
    <row r="787" spans="13:13" x14ac:dyDescent="0.25">
      <c r="M787" s="1"/>
    </row>
    <row r="788" spans="13:13" x14ac:dyDescent="0.25">
      <c r="M788" s="1"/>
    </row>
    <row r="789" spans="13:13" x14ac:dyDescent="0.25">
      <c r="M789" s="1"/>
    </row>
    <row r="790" spans="13:13" x14ac:dyDescent="0.25">
      <c r="M790" s="1"/>
    </row>
    <row r="791" spans="13:13" x14ac:dyDescent="0.25">
      <c r="M791" s="1"/>
    </row>
    <row r="792" spans="13:13" x14ac:dyDescent="0.25">
      <c r="M792" s="1"/>
    </row>
    <row r="793" spans="13:13" x14ac:dyDescent="0.25">
      <c r="M793" s="1"/>
    </row>
    <row r="794" spans="13:13" x14ac:dyDescent="0.25">
      <c r="M794" s="1"/>
    </row>
    <row r="795" spans="13:13" x14ac:dyDescent="0.25">
      <c r="M795" s="1"/>
    </row>
    <row r="796" spans="13:13" x14ac:dyDescent="0.25">
      <c r="M796" s="1"/>
    </row>
    <row r="797" spans="13:13" x14ac:dyDescent="0.25">
      <c r="M797" s="1"/>
    </row>
    <row r="798" spans="13:13" x14ac:dyDescent="0.25">
      <c r="M798" s="1"/>
    </row>
    <row r="799" spans="13:13" x14ac:dyDescent="0.25">
      <c r="M799" s="1"/>
    </row>
    <row r="800" spans="13:13" x14ac:dyDescent="0.25">
      <c r="M800" s="1"/>
    </row>
    <row r="801" spans="13:13" x14ac:dyDescent="0.25">
      <c r="M801" s="1"/>
    </row>
    <row r="802" spans="13:13" x14ac:dyDescent="0.25">
      <c r="M802" s="1"/>
    </row>
    <row r="803" spans="13:13" x14ac:dyDescent="0.25">
      <c r="M803" s="1"/>
    </row>
    <row r="804" spans="13:13" x14ac:dyDescent="0.25">
      <c r="M804" s="1"/>
    </row>
    <row r="805" spans="13:13" x14ac:dyDescent="0.25">
      <c r="M805" s="1"/>
    </row>
    <row r="806" spans="13:13" x14ac:dyDescent="0.25">
      <c r="M806" s="1"/>
    </row>
    <row r="807" spans="13:13" x14ac:dyDescent="0.25">
      <c r="M807" s="1"/>
    </row>
    <row r="808" spans="13:13" x14ac:dyDescent="0.25">
      <c r="M808" s="1"/>
    </row>
    <row r="809" spans="13:13" x14ac:dyDescent="0.25">
      <c r="M809" s="1"/>
    </row>
    <row r="810" spans="13:13" x14ac:dyDescent="0.25">
      <c r="M810" s="1"/>
    </row>
    <row r="811" spans="13:13" x14ac:dyDescent="0.25">
      <c r="M811" s="1"/>
    </row>
    <row r="812" spans="13:13" x14ac:dyDescent="0.25">
      <c r="M812" s="1"/>
    </row>
    <row r="813" spans="13:13" x14ac:dyDescent="0.25">
      <c r="M813" s="1"/>
    </row>
    <row r="814" spans="13:13" x14ac:dyDescent="0.25">
      <c r="M814" s="1"/>
    </row>
    <row r="815" spans="13:13" x14ac:dyDescent="0.25">
      <c r="M815" s="1"/>
    </row>
    <row r="816" spans="13:13" x14ac:dyDescent="0.25">
      <c r="M816" s="1"/>
    </row>
    <row r="817" spans="13:13" x14ac:dyDescent="0.25">
      <c r="M817" s="1"/>
    </row>
    <row r="818" spans="13:13" x14ac:dyDescent="0.25">
      <c r="M818" s="1"/>
    </row>
    <row r="819" spans="13:13" x14ac:dyDescent="0.25">
      <c r="M819" s="1"/>
    </row>
    <row r="820" spans="13:13" x14ac:dyDescent="0.25">
      <c r="M820" s="1"/>
    </row>
    <row r="821" spans="13:13" x14ac:dyDescent="0.25">
      <c r="M821" s="1"/>
    </row>
    <row r="822" spans="13:13" x14ac:dyDescent="0.25">
      <c r="M822" s="1"/>
    </row>
    <row r="823" spans="13:13" x14ac:dyDescent="0.25">
      <c r="M823" s="1"/>
    </row>
    <row r="824" spans="13:13" x14ac:dyDescent="0.25">
      <c r="M824" s="1"/>
    </row>
    <row r="825" spans="13:13" x14ac:dyDescent="0.25">
      <c r="M825" s="1"/>
    </row>
    <row r="826" spans="13:13" x14ac:dyDescent="0.25">
      <c r="M826" s="1"/>
    </row>
    <row r="827" spans="13:13" x14ac:dyDescent="0.25">
      <c r="M827" s="1"/>
    </row>
    <row r="828" spans="13:13" x14ac:dyDescent="0.25">
      <c r="M828" s="1"/>
    </row>
    <row r="829" spans="13:13" x14ac:dyDescent="0.25">
      <c r="M829" s="1"/>
    </row>
    <row r="830" spans="13:13" x14ac:dyDescent="0.25">
      <c r="M830" s="1"/>
    </row>
    <row r="831" spans="13:13" x14ac:dyDescent="0.25">
      <c r="M831" s="1"/>
    </row>
    <row r="832" spans="13:13" x14ac:dyDescent="0.25">
      <c r="M832" s="1"/>
    </row>
    <row r="833" spans="13:13" x14ac:dyDescent="0.25">
      <c r="M833" s="1"/>
    </row>
    <row r="834" spans="13:13" x14ac:dyDescent="0.25">
      <c r="M834" s="1"/>
    </row>
    <row r="835" spans="13:13" x14ac:dyDescent="0.25">
      <c r="M835" s="1"/>
    </row>
    <row r="836" spans="13:13" x14ac:dyDescent="0.25">
      <c r="M836" s="1"/>
    </row>
    <row r="837" spans="13:13" x14ac:dyDescent="0.25">
      <c r="M837" s="1"/>
    </row>
    <row r="838" spans="13:13" x14ac:dyDescent="0.25">
      <c r="M838" s="1"/>
    </row>
    <row r="839" spans="13:13" x14ac:dyDescent="0.25">
      <c r="M839" s="1"/>
    </row>
    <row r="840" spans="13:13" x14ac:dyDescent="0.25">
      <c r="M840" s="1"/>
    </row>
    <row r="841" spans="13:13" x14ac:dyDescent="0.25">
      <c r="M841" s="1"/>
    </row>
    <row r="842" spans="13:13" x14ac:dyDescent="0.25">
      <c r="M842" s="1"/>
    </row>
    <row r="843" spans="13:13" x14ac:dyDescent="0.25">
      <c r="M843" s="1"/>
    </row>
    <row r="844" spans="13:13" x14ac:dyDescent="0.25">
      <c r="M844" s="1"/>
    </row>
    <row r="845" spans="13:13" x14ac:dyDescent="0.25">
      <c r="M845" s="1"/>
    </row>
    <row r="846" spans="13:13" x14ac:dyDescent="0.25">
      <c r="M846" s="1"/>
    </row>
    <row r="847" spans="13:13" x14ac:dyDescent="0.25">
      <c r="M847" s="1"/>
    </row>
    <row r="848" spans="13:13" x14ac:dyDescent="0.25">
      <c r="M848" s="1"/>
    </row>
    <row r="849" spans="13:13" x14ac:dyDescent="0.25">
      <c r="M849" s="1"/>
    </row>
    <row r="850" spans="13:13" x14ac:dyDescent="0.25">
      <c r="M850" s="1"/>
    </row>
    <row r="851" spans="13:13" x14ac:dyDescent="0.25">
      <c r="M851" s="1"/>
    </row>
    <row r="852" spans="13:13" x14ac:dyDescent="0.25">
      <c r="M852" s="1"/>
    </row>
    <row r="853" spans="13:13" x14ac:dyDescent="0.25">
      <c r="M853" s="1"/>
    </row>
    <row r="854" spans="13:13" x14ac:dyDescent="0.25">
      <c r="M854" s="1"/>
    </row>
    <row r="855" spans="13:13" x14ac:dyDescent="0.25">
      <c r="M855" s="1"/>
    </row>
    <row r="856" spans="13:13" x14ac:dyDescent="0.25">
      <c r="M856" s="1"/>
    </row>
    <row r="857" spans="13:13" x14ac:dyDescent="0.25">
      <c r="M857" s="1"/>
    </row>
    <row r="858" spans="13:13" x14ac:dyDescent="0.25">
      <c r="M858" s="1"/>
    </row>
    <row r="859" spans="13:13" x14ac:dyDescent="0.25">
      <c r="M859" s="1"/>
    </row>
    <row r="860" spans="13:13" x14ac:dyDescent="0.25">
      <c r="M860" s="1"/>
    </row>
    <row r="861" spans="13:13" x14ac:dyDescent="0.25">
      <c r="M861" s="1"/>
    </row>
    <row r="862" spans="13:13" x14ac:dyDescent="0.25">
      <c r="M862" s="1"/>
    </row>
    <row r="863" spans="13:13" x14ac:dyDescent="0.25">
      <c r="M863" s="1"/>
    </row>
    <row r="864" spans="13:13" x14ac:dyDescent="0.25">
      <c r="M864" s="1"/>
    </row>
    <row r="865" spans="13:13" x14ac:dyDescent="0.25">
      <c r="M865" s="1"/>
    </row>
    <row r="866" spans="13:13" x14ac:dyDescent="0.25">
      <c r="M866" s="1"/>
    </row>
    <row r="867" spans="13:13" x14ac:dyDescent="0.25">
      <c r="M867" s="1"/>
    </row>
    <row r="868" spans="13:13" x14ac:dyDescent="0.25">
      <c r="M868" s="1"/>
    </row>
    <row r="869" spans="13:13" x14ac:dyDescent="0.25">
      <c r="M869" s="1"/>
    </row>
    <row r="870" spans="13:13" x14ac:dyDescent="0.25">
      <c r="M870" s="1"/>
    </row>
    <row r="871" spans="13:13" x14ac:dyDescent="0.25">
      <c r="M871" s="1"/>
    </row>
    <row r="872" spans="13:13" x14ac:dyDescent="0.25">
      <c r="M872" s="1"/>
    </row>
    <row r="873" spans="13:13" x14ac:dyDescent="0.25">
      <c r="M873" s="1"/>
    </row>
    <row r="874" spans="13:13" x14ac:dyDescent="0.25">
      <c r="M874" s="1"/>
    </row>
    <row r="875" spans="13:13" x14ac:dyDescent="0.25">
      <c r="M875" s="1"/>
    </row>
    <row r="876" spans="13:13" x14ac:dyDescent="0.25">
      <c r="M876" s="1"/>
    </row>
    <row r="877" spans="13:13" x14ac:dyDescent="0.25">
      <c r="M877" s="1"/>
    </row>
    <row r="878" spans="13:13" x14ac:dyDescent="0.25">
      <c r="M878" s="1"/>
    </row>
    <row r="879" spans="13:13" x14ac:dyDescent="0.25">
      <c r="M879" s="1"/>
    </row>
    <row r="880" spans="13:13" x14ac:dyDescent="0.25">
      <c r="M880" s="1"/>
    </row>
    <row r="881" spans="13:13" x14ac:dyDescent="0.25">
      <c r="M881" s="1"/>
    </row>
    <row r="882" spans="13:13" x14ac:dyDescent="0.25">
      <c r="M882" s="1"/>
    </row>
    <row r="883" spans="13:13" x14ac:dyDescent="0.25">
      <c r="M883" s="1"/>
    </row>
    <row r="884" spans="13:13" x14ac:dyDescent="0.25">
      <c r="M884" s="1"/>
    </row>
    <row r="885" spans="13:13" x14ac:dyDescent="0.25">
      <c r="M885" s="1"/>
    </row>
    <row r="886" spans="13:13" x14ac:dyDescent="0.25">
      <c r="M886" s="1"/>
    </row>
    <row r="887" spans="13:13" x14ac:dyDescent="0.25">
      <c r="M887" s="1"/>
    </row>
    <row r="888" spans="13:13" x14ac:dyDescent="0.25">
      <c r="M888" s="1"/>
    </row>
    <row r="889" spans="13:13" x14ac:dyDescent="0.25">
      <c r="M889" s="1"/>
    </row>
    <row r="890" spans="13:13" x14ac:dyDescent="0.25">
      <c r="M890" s="1"/>
    </row>
    <row r="891" spans="13:13" x14ac:dyDescent="0.25">
      <c r="M891" s="1"/>
    </row>
    <row r="892" spans="13:13" x14ac:dyDescent="0.25">
      <c r="M892" s="1"/>
    </row>
    <row r="893" spans="13:13" x14ac:dyDescent="0.25">
      <c r="M893" s="1"/>
    </row>
    <row r="894" spans="13:13" x14ac:dyDescent="0.25">
      <c r="M894" s="1"/>
    </row>
    <row r="895" spans="13:13" x14ac:dyDescent="0.25">
      <c r="M895" s="1"/>
    </row>
    <row r="896" spans="13:13" x14ac:dyDescent="0.25">
      <c r="M896" s="1"/>
    </row>
    <row r="897" spans="13:13" x14ac:dyDescent="0.25">
      <c r="M897" s="1"/>
    </row>
    <row r="898" spans="13:13" x14ac:dyDescent="0.25">
      <c r="M898" s="1"/>
    </row>
    <row r="899" spans="13:13" x14ac:dyDescent="0.25">
      <c r="M899" s="1"/>
    </row>
    <row r="900" spans="13:13" x14ac:dyDescent="0.25">
      <c r="M900" s="1"/>
    </row>
    <row r="901" spans="13:13" x14ac:dyDescent="0.25">
      <c r="M901" s="1"/>
    </row>
    <row r="902" spans="13:13" x14ac:dyDescent="0.25">
      <c r="M902" s="1"/>
    </row>
    <row r="903" spans="13:13" x14ac:dyDescent="0.25">
      <c r="M903" s="1"/>
    </row>
    <row r="904" spans="13:13" x14ac:dyDescent="0.25">
      <c r="M904" s="1"/>
    </row>
    <row r="905" spans="13:13" x14ac:dyDescent="0.25">
      <c r="M905" s="1"/>
    </row>
    <row r="906" spans="13:13" x14ac:dyDescent="0.25">
      <c r="M906" s="1"/>
    </row>
    <row r="907" spans="13:13" x14ac:dyDescent="0.25">
      <c r="M907" s="1"/>
    </row>
    <row r="908" spans="13:13" x14ac:dyDescent="0.25">
      <c r="M908" s="1"/>
    </row>
    <row r="909" spans="13:13" x14ac:dyDescent="0.25">
      <c r="M909" s="1"/>
    </row>
    <row r="910" spans="13:13" x14ac:dyDescent="0.25">
      <c r="M910" s="1"/>
    </row>
    <row r="911" spans="13:13" x14ac:dyDescent="0.25">
      <c r="M911" s="1"/>
    </row>
    <row r="912" spans="13:13" x14ac:dyDescent="0.25">
      <c r="M912" s="1"/>
    </row>
    <row r="913" spans="13:13" x14ac:dyDescent="0.25">
      <c r="M913" s="1"/>
    </row>
    <row r="914" spans="13:13" x14ac:dyDescent="0.25">
      <c r="M914" s="1"/>
    </row>
    <row r="915" spans="13:13" x14ac:dyDescent="0.25">
      <c r="M915" s="1"/>
    </row>
    <row r="916" spans="13:13" x14ac:dyDescent="0.25">
      <c r="M916" s="1"/>
    </row>
    <row r="917" spans="13:13" x14ac:dyDescent="0.25">
      <c r="M917" s="1"/>
    </row>
    <row r="918" spans="13:13" x14ac:dyDescent="0.25">
      <c r="M918" s="1"/>
    </row>
    <row r="919" spans="13:13" x14ac:dyDescent="0.25">
      <c r="M919" s="1"/>
    </row>
  </sheetData>
  <sortState xmlns:xlrd2="http://schemas.microsoft.com/office/spreadsheetml/2017/richdata2" ref="N4:Q388">
    <sortCondition ref="N4"/>
  </sortState>
  <mergeCells count="3">
    <mergeCell ref="B2:F2"/>
    <mergeCell ref="H2:L2"/>
    <mergeCell ref="N2:Q2"/>
  </mergeCells>
  <conditionalFormatting sqref="N4:N328">
    <cfRule type="duplicateValues" dxfId="4" priority="28"/>
  </conditionalFormatting>
  <conditionalFormatting sqref="O4:O328">
    <cfRule type="duplicateValues" dxfId="3" priority="30"/>
  </conditionalFormatting>
  <conditionalFormatting sqref="J4:J397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22973-CED9-4BE3-9DBA-56550AF0E6DA}">
  <sheetPr codeName="Sheet3">
    <tabColor rgb="FFC35151"/>
  </sheetPr>
  <dimension ref="B2:H1285"/>
  <sheetViews>
    <sheetView tabSelected="1" zoomScale="80" zoomScaleNormal="80" workbookViewId="0">
      <selection activeCell="C8" sqref="C8"/>
    </sheetView>
  </sheetViews>
  <sheetFormatPr defaultRowHeight="15" x14ac:dyDescent="0.25"/>
  <cols>
    <col min="1" max="1" width="2.5703125" customWidth="1"/>
    <col min="2" max="2" width="22.7109375" style="50" customWidth="1"/>
    <col min="3" max="3" width="24.140625" style="50" customWidth="1"/>
    <col min="4" max="4" width="8.5703125" style="30" customWidth="1"/>
    <col min="5" max="5" width="124.85546875" style="3" customWidth="1"/>
    <col min="6" max="6" width="32.28515625" style="59" bestFit="1" customWidth="1"/>
    <col min="7" max="7" width="50.7109375" style="59" customWidth="1"/>
    <col min="8" max="8" width="17.5703125" style="60" customWidth="1"/>
  </cols>
  <sheetData>
    <row r="2" spans="2:3" x14ac:dyDescent="0.25">
      <c r="B2" s="51" t="s">
        <v>3</v>
      </c>
      <c r="C2" s="51"/>
    </row>
    <row r="3" spans="2:3" x14ac:dyDescent="0.25">
      <c r="B3" s="52" t="s">
        <v>4</v>
      </c>
      <c r="C3" s="41">
        <f>D710</f>
        <v>265</v>
      </c>
    </row>
    <row r="4" spans="2:3" x14ac:dyDescent="0.25">
      <c r="B4" s="41" t="s">
        <v>6</v>
      </c>
      <c r="C4" s="41">
        <f>D444</f>
        <v>122</v>
      </c>
    </row>
    <row r="5" spans="2:3" x14ac:dyDescent="0.25">
      <c r="B5" s="41" t="s">
        <v>0</v>
      </c>
      <c r="C5" s="41">
        <f>D242</f>
        <v>84</v>
      </c>
    </row>
    <row r="6" spans="2:3" x14ac:dyDescent="0.25">
      <c r="B6" s="41" t="s">
        <v>1</v>
      </c>
      <c r="C6" s="41">
        <f>D75</f>
        <v>68</v>
      </c>
    </row>
    <row r="7" spans="2:3" x14ac:dyDescent="0.25">
      <c r="B7" s="41" t="s">
        <v>5</v>
      </c>
      <c r="C7" s="41">
        <f>D22</f>
        <v>23</v>
      </c>
    </row>
    <row r="8" spans="2:3" x14ac:dyDescent="0.25">
      <c r="C8" s="71">
        <f>SUM(C3:C7)</f>
        <v>562</v>
      </c>
    </row>
    <row r="9" spans="2:3" x14ac:dyDescent="0.25">
      <c r="C9" s="71">
        <f>Summary_d02!Q1</f>
        <v>468</v>
      </c>
    </row>
    <row r="10" spans="2:3" x14ac:dyDescent="0.25">
      <c r="C10" s="71">
        <f>C8-C9</f>
        <v>94</v>
      </c>
    </row>
    <row r="21" spans="2:8" s="2" customFormat="1" ht="31.5" x14ac:dyDescent="0.25">
      <c r="B21" s="53" t="s">
        <v>1291</v>
      </c>
      <c r="C21" s="53" t="s">
        <v>3</v>
      </c>
      <c r="D21" s="36" t="s">
        <v>1292</v>
      </c>
      <c r="E21" s="35" t="s">
        <v>1293</v>
      </c>
      <c r="F21" s="35" t="s">
        <v>1294</v>
      </c>
      <c r="G21" s="35" t="s">
        <v>1295</v>
      </c>
      <c r="H21" s="35" t="s">
        <v>1296</v>
      </c>
    </row>
    <row r="22" spans="2:8" x14ac:dyDescent="0.25">
      <c r="B22" s="41" t="s">
        <v>5</v>
      </c>
      <c r="C22" s="41"/>
      <c r="D22" s="45">
        <f>COUNT(D23:D74)</f>
        <v>23</v>
      </c>
      <c r="E22" s="26" t="s">
        <v>11</v>
      </c>
      <c r="F22" s="46"/>
      <c r="G22" s="46"/>
      <c r="H22" s="45"/>
    </row>
    <row r="23" spans="2:8" x14ac:dyDescent="0.25">
      <c r="B23" s="114" t="s">
        <v>21</v>
      </c>
      <c r="C23" s="111" t="s">
        <v>5</v>
      </c>
      <c r="D23" s="112">
        <v>1</v>
      </c>
      <c r="E23" s="108" t="s">
        <v>14</v>
      </c>
      <c r="F23" s="67" t="s">
        <v>15</v>
      </c>
      <c r="G23" s="67" t="s">
        <v>17</v>
      </c>
      <c r="H23" s="109" t="s">
        <v>20</v>
      </c>
    </row>
    <row r="24" spans="2:8" x14ac:dyDescent="0.25">
      <c r="B24" s="114"/>
      <c r="C24" s="111"/>
      <c r="D24" s="112"/>
      <c r="E24" s="108"/>
      <c r="F24" s="67" t="s">
        <v>1211</v>
      </c>
      <c r="G24" s="67" t="s">
        <v>18</v>
      </c>
      <c r="H24" s="113"/>
    </row>
    <row r="25" spans="2:8" x14ac:dyDescent="0.25">
      <c r="B25" s="114"/>
      <c r="C25" s="111"/>
      <c r="D25" s="112"/>
      <c r="E25" s="108"/>
      <c r="F25" s="67" t="s">
        <v>16</v>
      </c>
      <c r="G25" s="67" t="s">
        <v>19</v>
      </c>
      <c r="H25" s="110"/>
    </row>
    <row r="26" spans="2:8" x14ac:dyDescent="0.25">
      <c r="B26" s="114" t="s">
        <v>21</v>
      </c>
      <c r="C26" s="111" t="s">
        <v>5</v>
      </c>
      <c r="D26" s="112">
        <v>2</v>
      </c>
      <c r="E26" s="108" t="s">
        <v>1301</v>
      </c>
      <c r="F26" s="67" t="s">
        <v>23</v>
      </c>
      <c r="G26" s="67" t="s">
        <v>1302</v>
      </c>
      <c r="H26" s="109" t="s">
        <v>1341</v>
      </c>
    </row>
    <row r="27" spans="2:8" x14ac:dyDescent="0.25">
      <c r="B27" s="114"/>
      <c r="C27" s="111"/>
      <c r="D27" s="112"/>
      <c r="E27" s="108"/>
      <c r="F27" s="67" t="s">
        <v>4</v>
      </c>
      <c r="G27" s="67" t="s">
        <v>1303</v>
      </c>
      <c r="H27" s="113"/>
    </row>
    <row r="28" spans="2:8" x14ac:dyDescent="0.25">
      <c r="B28" s="114"/>
      <c r="C28" s="111"/>
      <c r="D28" s="112"/>
      <c r="E28" s="108"/>
      <c r="F28" s="67" t="s">
        <v>57</v>
      </c>
      <c r="G28" s="67" t="s">
        <v>1304</v>
      </c>
      <c r="H28" s="110"/>
    </row>
    <row r="29" spans="2:8" x14ac:dyDescent="0.25">
      <c r="B29" s="114" t="s">
        <v>21</v>
      </c>
      <c r="C29" s="111" t="s">
        <v>5</v>
      </c>
      <c r="D29" s="112">
        <v>3</v>
      </c>
      <c r="E29" s="108" t="s">
        <v>415</v>
      </c>
      <c r="F29" s="115" t="s">
        <v>15</v>
      </c>
      <c r="G29" s="67" t="s">
        <v>1305</v>
      </c>
      <c r="H29" s="109" t="s">
        <v>417</v>
      </c>
    </row>
    <row r="30" spans="2:8" x14ac:dyDescent="0.25">
      <c r="B30" s="114"/>
      <c r="C30" s="111"/>
      <c r="D30" s="112"/>
      <c r="E30" s="108"/>
      <c r="F30" s="115"/>
      <c r="G30" s="67" t="s">
        <v>1306</v>
      </c>
      <c r="H30" s="113"/>
    </row>
    <row r="31" spans="2:8" x14ac:dyDescent="0.25">
      <c r="B31" s="114"/>
      <c r="C31" s="111"/>
      <c r="D31" s="112"/>
      <c r="E31" s="108"/>
      <c r="F31" s="115"/>
      <c r="G31" s="67" t="s">
        <v>1307</v>
      </c>
      <c r="H31" s="113"/>
    </row>
    <row r="32" spans="2:8" x14ac:dyDescent="0.25">
      <c r="B32" s="114"/>
      <c r="C32" s="111"/>
      <c r="D32" s="112"/>
      <c r="E32" s="108"/>
      <c r="F32" s="115"/>
      <c r="G32" s="67" t="s">
        <v>1264</v>
      </c>
      <c r="H32" s="110"/>
    </row>
    <row r="33" spans="2:8" x14ac:dyDescent="0.25">
      <c r="B33" s="114" t="s">
        <v>1308</v>
      </c>
      <c r="C33" s="111" t="s">
        <v>5</v>
      </c>
      <c r="D33" s="112">
        <v>4</v>
      </c>
      <c r="E33" s="108" t="s">
        <v>22</v>
      </c>
      <c r="F33" s="67" t="s">
        <v>23</v>
      </c>
      <c r="G33" s="67" t="s">
        <v>25</v>
      </c>
      <c r="H33" s="109" t="s">
        <v>27</v>
      </c>
    </row>
    <row r="34" spans="2:8" x14ac:dyDescent="0.25">
      <c r="B34" s="114"/>
      <c r="C34" s="111"/>
      <c r="D34" s="112"/>
      <c r="E34" s="108"/>
      <c r="F34" s="67" t="s">
        <v>24</v>
      </c>
      <c r="G34" s="67" t="s">
        <v>26</v>
      </c>
      <c r="H34" s="110"/>
    </row>
    <row r="35" spans="2:8" x14ac:dyDescent="0.25">
      <c r="B35" s="114" t="s">
        <v>13</v>
      </c>
      <c r="C35" s="111" t="s">
        <v>5</v>
      </c>
      <c r="D35" s="112">
        <v>5</v>
      </c>
      <c r="E35" s="108" t="s">
        <v>1309</v>
      </c>
      <c r="F35" s="115" t="s">
        <v>57</v>
      </c>
      <c r="G35" s="67" t="s">
        <v>1310</v>
      </c>
      <c r="H35" s="109" t="s">
        <v>1343</v>
      </c>
    </row>
    <row r="36" spans="2:8" x14ac:dyDescent="0.25">
      <c r="B36" s="114"/>
      <c r="C36" s="111"/>
      <c r="D36" s="112"/>
      <c r="E36" s="108"/>
      <c r="F36" s="115"/>
      <c r="G36" s="67" t="s">
        <v>1342</v>
      </c>
      <c r="H36" s="110"/>
    </row>
    <row r="37" spans="2:8" x14ac:dyDescent="0.25">
      <c r="B37" s="54" t="s">
        <v>21</v>
      </c>
      <c r="C37" s="58" t="s">
        <v>5</v>
      </c>
      <c r="D37" s="55">
        <v>6</v>
      </c>
      <c r="E37" s="56" t="s">
        <v>29</v>
      </c>
      <c r="F37" s="67" t="s">
        <v>30</v>
      </c>
      <c r="G37" s="67" t="s">
        <v>1344</v>
      </c>
      <c r="H37" s="57" t="s">
        <v>31</v>
      </c>
    </row>
    <row r="38" spans="2:8" x14ac:dyDescent="0.25">
      <c r="B38" s="114" t="s">
        <v>13</v>
      </c>
      <c r="C38" s="111" t="s">
        <v>5</v>
      </c>
      <c r="D38" s="112">
        <v>7</v>
      </c>
      <c r="E38" s="108" t="s">
        <v>1311</v>
      </c>
      <c r="F38" s="115" t="s">
        <v>57</v>
      </c>
      <c r="G38" s="67" t="s">
        <v>1312</v>
      </c>
      <c r="H38" s="109" t="s">
        <v>1346</v>
      </c>
    </row>
    <row r="39" spans="2:8" x14ac:dyDescent="0.25">
      <c r="B39" s="114"/>
      <c r="C39" s="111"/>
      <c r="D39" s="112"/>
      <c r="E39" s="108"/>
      <c r="F39" s="115"/>
      <c r="G39" s="67" t="s">
        <v>1345</v>
      </c>
      <c r="H39" s="110"/>
    </row>
    <row r="40" spans="2:8" x14ac:dyDescent="0.25">
      <c r="B40" s="114" t="s">
        <v>13</v>
      </c>
      <c r="C40" s="111" t="s">
        <v>5</v>
      </c>
      <c r="D40" s="112">
        <v>8</v>
      </c>
      <c r="E40" s="108" t="s">
        <v>1313</v>
      </c>
      <c r="F40" s="115" t="s">
        <v>33</v>
      </c>
      <c r="G40" s="67" t="s">
        <v>1208</v>
      </c>
      <c r="H40" s="109" t="s">
        <v>34</v>
      </c>
    </row>
    <row r="41" spans="2:8" x14ac:dyDescent="0.25">
      <c r="B41" s="114"/>
      <c r="C41" s="111"/>
      <c r="D41" s="112"/>
      <c r="E41" s="108"/>
      <c r="F41" s="115"/>
      <c r="G41" s="67" t="s">
        <v>1209</v>
      </c>
      <c r="H41" s="113"/>
    </row>
    <row r="42" spans="2:8" x14ac:dyDescent="0.25">
      <c r="B42" s="114"/>
      <c r="C42" s="111"/>
      <c r="D42" s="112"/>
      <c r="E42" s="108"/>
      <c r="F42" s="115"/>
      <c r="G42" s="67" t="s">
        <v>1314</v>
      </c>
      <c r="H42" s="113"/>
    </row>
    <row r="43" spans="2:8" x14ac:dyDescent="0.25">
      <c r="B43" s="114"/>
      <c r="C43" s="111"/>
      <c r="D43" s="112"/>
      <c r="E43" s="108"/>
      <c r="F43" s="115"/>
      <c r="G43" s="67" t="s">
        <v>144</v>
      </c>
      <c r="H43" s="110"/>
    </row>
    <row r="44" spans="2:8" x14ac:dyDescent="0.25">
      <c r="B44" s="114" t="s">
        <v>21</v>
      </c>
      <c r="C44" s="111" t="s">
        <v>5</v>
      </c>
      <c r="D44" s="112">
        <v>9</v>
      </c>
      <c r="E44" s="108" t="s">
        <v>38</v>
      </c>
      <c r="F44" s="67" t="s">
        <v>24</v>
      </c>
      <c r="G44" s="115" t="s">
        <v>41</v>
      </c>
      <c r="H44" s="109" t="s">
        <v>42</v>
      </c>
    </row>
    <row r="45" spans="2:8" x14ac:dyDescent="0.25">
      <c r="B45" s="114"/>
      <c r="C45" s="111"/>
      <c r="D45" s="112"/>
      <c r="E45" s="108"/>
      <c r="F45" s="67" t="s">
        <v>39</v>
      </c>
      <c r="G45" s="115"/>
      <c r="H45" s="113"/>
    </row>
    <row r="46" spans="2:8" x14ac:dyDescent="0.25">
      <c r="B46" s="114"/>
      <c r="C46" s="111"/>
      <c r="D46" s="112"/>
      <c r="E46" s="108"/>
      <c r="F46" s="67" t="s">
        <v>40</v>
      </c>
      <c r="G46" s="115"/>
      <c r="H46" s="110"/>
    </row>
    <row r="47" spans="2:8" x14ac:dyDescent="0.25">
      <c r="B47" s="54" t="s">
        <v>13</v>
      </c>
      <c r="C47" s="58" t="s">
        <v>5</v>
      </c>
      <c r="D47" s="55">
        <v>10</v>
      </c>
      <c r="E47" s="56" t="s">
        <v>35</v>
      </c>
      <c r="F47" s="67" t="s">
        <v>15</v>
      </c>
      <c r="G47" s="67" t="s">
        <v>36</v>
      </c>
      <c r="H47" s="57" t="s">
        <v>37</v>
      </c>
    </row>
    <row r="48" spans="2:8" x14ac:dyDescent="0.25">
      <c r="B48" s="111" t="s">
        <v>43</v>
      </c>
      <c r="C48" s="111" t="s">
        <v>5</v>
      </c>
      <c r="D48" s="112">
        <v>11</v>
      </c>
      <c r="E48" s="108" t="s">
        <v>44</v>
      </c>
      <c r="F48" s="67" t="s">
        <v>45</v>
      </c>
      <c r="G48" s="115" t="s">
        <v>1255</v>
      </c>
      <c r="H48" s="109" t="s">
        <v>47</v>
      </c>
    </row>
    <row r="49" spans="2:8" x14ac:dyDescent="0.25">
      <c r="B49" s="111"/>
      <c r="C49" s="111"/>
      <c r="D49" s="112"/>
      <c r="E49" s="108"/>
      <c r="F49" s="67" t="s">
        <v>46</v>
      </c>
      <c r="G49" s="115"/>
      <c r="H49" s="110"/>
    </row>
    <row r="50" spans="2:8" x14ac:dyDescent="0.25">
      <c r="B50" s="111" t="s">
        <v>21</v>
      </c>
      <c r="C50" s="111" t="s">
        <v>5</v>
      </c>
      <c r="D50" s="112">
        <v>12</v>
      </c>
      <c r="E50" s="108" t="s">
        <v>1315</v>
      </c>
      <c r="F50" s="67" t="s">
        <v>1316</v>
      </c>
      <c r="G50" s="115" t="s">
        <v>1317</v>
      </c>
      <c r="H50" s="109" t="s">
        <v>1347</v>
      </c>
    </row>
    <row r="51" spans="2:8" x14ac:dyDescent="0.25">
      <c r="B51" s="111"/>
      <c r="C51" s="111"/>
      <c r="D51" s="112"/>
      <c r="E51" s="108"/>
      <c r="F51" s="67" t="s">
        <v>1</v>
      </c>
      <c r="G51" s="115"/>
      <c r="H51" s="110"/>
    </row>
    <row r="52" spans="2:8" x14ac:dyDescent="0.25">
      <c r="B52" s="58" t="s">
        <v>140</v>
      </c>
      <c r="C52" s="58" t="s">
        <v>5</v>
      </c>
      <c r="D52" s="55">
        <v>13</v>
      </c>
      <c r="E52" s="56" t="s">
        <v>48</v>
      </c>
      <c r="F52" s="67" t="s">
        <v>49</v>
      </c>
      <c r="G52" s="67" t="s">
        <v>50</v>
      </c>
      <c r="H52" s="57" t="s">
        <v>51</v>
      </c>
    </row>
    <row r="53" spans="2:8" x14ac:dyDescent="0.25">
      <c r="B53" s="58" t="s">
        <v>21</v>
      </c>
      <c r="C53" s="58" t="s">
        <v>5</v>
      </c>
      <c r="D53" s="55">
        <v>14</v>
      </c>
      <c r="E53" s="56" t="s">
        <v>52</v>
      </c>
      <c r="F53" s="67" t="s">
        <v>53</v>
      </c>
      <c r="G53" s="67" t="s">
        <v>54</v>
      </c>
      <c r="H53" s="57" t="s">
        <v>55</v>
      </c>
    </row>
    <row r="54" spans="2:8" x14ac:dyDescent="0.25">
      <c r="B54" s="111" t="s">
        <v>13</v>
      </c>
      <c r="C54" s="111" t="s">
        <v>5</v>
      </c>
      <c r="D54" s="112">
        <v>15</v>
      </c>
      <c r="E54" s="108" t="s">
        <v>56</v>
      </c>
      <c r="F54" s="67" t="s">
        <v>57</v>
      </c>
      <c r="G54" s="67" t="s">
        <v>59</v>
      </c>
      <c r="H54" s="109" t="s">
        <v>61</v>
      </c>
    </row>
    <row r="55" spans="2:8" s="3" customFormat="1" x14ac:dyDescent="0.25">
      <c r="B55" s="111"/>
      <c r="C55" s="111"/>
      <c r="D55" s="112"/>
      <c r="E55" s="108"/>
      <c r="F55" s="67" t="s">
        <v>58</v>
      </c>
      <c r="G55" s="67" t="s">
        <v>60</v>
      </c>
      <c r="H55" s="113"/>
    </row>
    <row r="56" spans="2:8" s="3" customFormat="1" x14ac:dyDescent="0.25">
      <c r="B56" s="111"/>
      <c r="C56" s="111"/>
      <c r="D56" s="112"/>
      <c r="E56" s="108"/>
      <c r="F56" s="67" t="s">
        <v>1</v>
      </c>
      <c r="G56" s="68"/>
      <c r="H56" s="113"/>
    </row>
    <row r="57" spans="2:8" s="3" customFormat="1" x14ac:dyDescent="0.25">
      <c r="B57" s="111"/>
      <c r="C57" s="111"/>
      <c r="D57" s="112"/>
      <c r="E57" s="108"/>
      <c r="F57" s="67" t="s">
        <v>2</v>
      </c>
      <c r="G57" s="68"/>
      <c r="H57" s="110"/>
    </row>
    <row r="58" spans="2:8" s="3" customFormat="1" x14ac:dyDescent="0.25">
      <c r="B58" s="111" t="s">
        <v>21</v>
      </c>
      <c r="C58" s="111" t="s">
        <v>5</v>
      </c>
      <c r="D58" s="112">
        <v>16</v>
      </c>
      <c r="E58" s="108" t="s">
        <v>1318</v>
      </c>
      <c r="F58" s="67" t="s">
        <v>57</v>
      </c>
      <c r="G58" s="67" t="s">
        <v>1320</v>
      </c>
      <c r="H58" s="109" t="s">
        <v>1348</v>
      </c>
    </row>
    <row r="59" spans="2:8" s="3" customFormat="1" x14ac:dyDescent="0.25">
      <c r="B59" s="111"/>
      <c r="C59" s="111"/>
      <c r="D59" s="112"/>
      <c r="E59" s="108"/>
      <c r="F59" s="67" t="s">
        <v>1319</v>
      </c>
      <c r="G59" s="67" t="s">
        <v>1321</v>
      </c>
      <c r="H59" s="113"/>
    </row>
    <row r="60" spans="2:8" s="3" customFormat="1" x14ac:dyDescent="0.25">
      <c r="B60" s="111"/>
      <c r="C60" s="111"/>
      <c r="D60" s="112"/>
      <c r="E60" s="108"/>
      <c r="F60" s="68"/>
      <c r="G60" s="67" t="s">
        <v>1322</v>
      </c>
      <c r="H60" s="113"/>
    </row>
    <row r="61" spans="2:8" s="3" customFormat="1" x14ac:dyDescent="0.25">
      <c r="B61" s="111"/>
      <c r="C61" s="111"/>
      <c r="D61" s="112"/>
      <c r="E61" s="108"/>
      <c r="F61" s="68"/>
      <c r="G61" s="67" t="s">
        <v>179</v>
      </c>
      <c r="H61" s="110"/>
    </row>
    <row r="62" spans="2:8" s="3" customFormat="1" x14ac:dyDescent="0.25">
      <c r="B62" s="111" t="s">
        <v>21</v>
      </c>
      <c r="C62" s="111" t="s">
        <v>5</v>
      </c>
      <c r="D62" s="112">
        <v>17</v>
      </c>
      <c r="E62" s="108" t="s">
        <v>62</v>
      </c>
      <c r="F62" s="115" t="s">
        <v>33</v>
      </c>
      <c r="G62" s="67" t="s">
        <v>63</v>
      </c>
      <c r="H62" s="109" t="s">
        <v>65</v>
      </c>
    </row>
    <row r="63" spans="2:8" s="3" customFormat="1" x14ac:dyDescent="0.25">
      <c r="B63" s="111"/>
      <c r="C63" s="111"/>
      <c r="D63" s="112"/>
      <c r="E63" s="108"/>
      <c r="F63" s="115"/>
      <c r="G63" s="67" t="s">
        <v>64</v>
      </c>
      <c r="H63" s="110"/>
    </row>
    <row r="64" spans="2:8" s="3" customFormat="1" x14ac:dyDescent="0.25">
      <c r="B64" s="116" t="s">
        <v>13</v>
      </c>
      <c r="C64" s="116" t="s">
        <v>5</v>
      </c>
      <c r="D64" s="118">
        <v>18</v>
      </c>
      <c r="E64" s="108" t="s">
        <v>1323</v>
      </c>
      <c r="F64" s="67" t="s">
        <v>15</v>
      </c>
      <c r="G64" s="67" t="s">
        <v>1324</v>
      </c>
      <c r="H64" s="109" t="s">
        <v>1350</v>
      </c>
    </row>
    <row r="65" spans="2:8" s="3" customFormat="1" x14ac:dyDescent="0.25">
      <c r="B65" s="117"/>
      <c r="C65" s="117"/>
      <c r="D65" s="119"/>
      <c r="E65" s="108"/>
      <c r="F65" s="67" t="s">
        <v>1349</v>
      </c>
      <c r="G65" s="67" t="s">
        <v>1325</v>
      </c>
      <c r="H65" s="110"/>
    </row>
    <row r="66" spans="2:8" x14ac:dyDescent="0.25">
      <c r="B66" s="111" t="s">
        <v>21</v>
      </c>
      <c r="C66" s="111" t="s">
        <v>5</v>
      </c>
      <c r="D66" s="112">
        <v>19</v>
      </c>
      <c r="E66" s="108" t="s">
        <v>1326</v>
      </c>
      <c r="F66" s="67" t="s">
        <v>57</v>
      </c>
      <c r="G66" s="67" t="s">
        <v>1328</v>
      </c>
      <c r="H66" s="109" t="s">
        <v>1351</v>
      </c>
    </row>
    <row r="67" spans="2:8" x14ac:dyDescent="0.25">
      <c r="B67" s="111"/>
      <c r="C67" s="111"/>
      <c r="D67" s="112"/>
      <c r="E67" s="108"/>
      <c r="F67" s="67" t="s">
        <v>1327</v>
      </c>
      <c r="G67" s="67" t="s">
        <v>1329</v>
      </c>
      <c r="H67" s="110"/>
    </row>
    <row r="68" spans="2:8" x14ac:dyDescent="0.25">
      <c r="B68" s="58" t="s">
        <v>21</v>
      </c>
      <c r="C68" s="58" t="s">
        <v>5</v>
      </c>
      <c r="D68" s="55">
        <v>20</v>
      </c>
      <c r="E68" s="56" t="s">
        <v>1330</v>
      </c>
      <c r="F68" s="67" t="s">
        <v>15</v>
      </c>
      <c r="G68" s="67" t="s">
        <v>801</v>
      </c>
      <c r="H68" s="57" t="s">
        <v>1352</v>
      </c>
    </row>
    <row r="69" spans="2:8" x14ac:dyDescent="0.25">
      <c r="B69" s="111" t="s">
        <v>21</v>
      </c>
      <c r="C69" s="111" t="s">
        <v>5</v>
      </c>
      <c r="D69" s="112">
        <v>21</v>
      </c>
      <c r="E69" s="108" t="s">
        <v>1331</v>
      </c>
      <c r="F69" s="67" t="s">
        <v>57</v>
      </c>
      <c r="G69" s="67" t="s">
        <v>1334</v>
      </c>
      <c r="H69" s="109" t="s">
        <v>1353</v>
      </c>
    </row>
    <row r="70" spans="2:8" x14ac:dyDescent="0.25">
      <c r="B70" s="111"/>
      <c r="C70" s="111"/>
      <c r="D70" s="112"/>
      <c r="E70" s="108"/>
      <c r="F70" s="67" t="s">
        <v>1332</v>
      </c>
      <c r="G70" s="67" t="s">
        <v>1335</v>
      </c>
      <c r="H70" s="113"/>
    </row>
    <row r="71" spans="2:8" x14ac:dyDescent="0.25">
      <c r="B71" s="111"/>
      <c r="C71" s="111"/>
      <c r="D71" s="112"/>
      <c r="E71" s="108"/>
      <c r="F71" s="67" t="s">
        <v>1333</v>
      </c>
      <c r="G71" s="67" t="s">
        <v>1336</v>
      </c>
      <c r="H71" s="110"/>
    </row>
    <row r="72" spans="2:8" x14ac:dyDescent="0.25">
      <c r="B72" s="54" t="s">
        <v>172</v>
      </c>
      <c r="C72" s="58" t="s">
        <v>5</v>
      </c>
      <c r="D72" s="55">
        <v>22</v>
      </c>
      <c r="E72" s="56" t="s">
        <v>1337</v>
      </c>
      <c r="F72" s="67" t="s">
        <v>1246</v>
      </c>
      <c r="G72" s="69"/>
      <c r="H72" s="57" t="s">
        <v>1354</v>
      </c>
    </row>
    <row r="73" spans="2:8" x14ac:dyDescent="0.25">
      <c r="B73" s="114" t="s">
        <v>21</v>
      </c>
      <c r="C73" s="111" t="s">
        <v>5</v>
      </c>
      <c r="D73" s="112">
        <v>23</v>
      </c>
      <c r="E73" s="108" t="s">
        <v>1338</v>
      </c>
      <c r="F73" s="115" t="s">
        <v>1339</v>
      </c>
      <c r="G73" s="67" t="s">
        <v>1340</v>
      </c>
      <c r="H73" s="109" t="s">
        <v>1355</v>
      </c>
    </row>
    <row r="74" spans="2:8" x14ac:dyDescent="0.25">
      <c r="B74" s="114"/>
      <c r="C74" s="111"/>
      <c r="D74" s="112"/>
      <c r="E74" s="108"/>
      <c r="F74" s="115"/>
      <c r="G74" s="67" t="s">
        <v>64</v>
      </c>
      <c r="H74" s="110"/>
    </row>
    <row r="75" spans="2:8" x14ac:dyDescent="0.25">
      <c r="B75" s="41" t="s">
        <v>1</v>
      </c>
      <c r="C75" s="41"/>
      <c r="D75" s="45">
        <f>COUNT(D76:D241)</f>
        <v>68</v>
      </c>
      <c r="E75" s="26" t="s">
        <v>11</v>
      </c>
      <c r="F75" s="46"/>
      <c r="G75" s="46"/>
      <c r="H75" s="45"/>
    </row>
    <row r="76" spans="2:8" x14ac:dyDescent="0.25">
      <c r="B76" s="44" t="s">
        <v>13</v>
      </c>
      <c r="C76" s="33" t="s">
        <v>1</v>
      </c>
      <c r="D76" s="32">
        <v>1</v>
      </c>
      <c r="E76" s="56" t="s">
        <v>69</v>
      </c>
      <c r="F76" s="66" t="s">
        <v>15</v>
      </c>
      <c r="G76" s="70"/>
      <c r="H76" s="34" t="s">
        <v>70</v>
      </c>
    </row>
    <row r="77" spans="2:8" x14ac:dyDescent="0.25">
      <c r="B77" s="44" t="s">
        <v>71</v>
      </c>
      <c r="C77" s="33" t="s">
        <v>1</v>
      </c>
      <c r="D77" s="32">
        <v>2</v>
      </c>
      <c r="E77" s="56" t="s">
        <v>72</v>
      </c>
      <c r="F77" s="66" t="s">
        <v>73</v>
      </c>
      <c r="G77" s="70"/>
      <c r="H77" s="34" t="s">
        <v>74</v>
      </c>
    </row>
    <row r="78" spans="2:8" x14ac:dyDescent="0.25">
      <c r="B78" s="105" t="s">
        <v>43</v>
      </c>
      <c r="C78" s="88" t="s">
        <v>1</v>
      </c>
      <c r="D78" s="87">
        <v>3</v>
      </c>
      <c r="E78" s="108" t="s">
        <v>75</v>
      </c>
      <c r="F78" s="66" t="s">
        <v>1854</v>
      </c>
      <c r="G78" s="107"/>
      <c r="H78" s="96" t="s">
        <v>78</v>
      </c>
    </row>
    <row r="79" spans="2:8" x14ac:dyDescent="0.25">
      <c r="B79" s="105"/>
      <c r="C79" s="88"/>
      <c r="D79" s="87"/>
      <c r="E79" s="108"/>
      <c r="F79" s="66" t="s">
        <v>76</v>
      </c>
      <c r="G79" s="107"/>
      <c r="H79" s="96"/>
    </row>
    <row r="80" spans="2:8" x14ac:dyDescent="0.25">
      <c r="B80" s="105"/>
      <c r="C80" s="88"/>
      <c r="D80" s="87"/>
      <c r="E80" s="108"/>
      <c r="F80" s="66" t="s">
        <v>77</v>
      </c>
      <c r="G80" s="107"/>
      <c r="H80" s="96"/>
    </row>
    <row r="81" spans="2:8" x14ac:dyDescent="0.25">
      <c r="B81" s="44" t="s">
        <v>13</v>
      </c>
      <c r="C81" s="33" t="s">
        <v>1</v>
      </c>
      <c r="D81" s="32">
        <v>4</v>
      </c>
      <c r="E81" s="56" t="s">
        <v>79</v>
      </c>
      <c r="F81" s="66" t="s">
        <v>15</v>
      </c>
      <c r="G81" s="66" t="s">
        <v>80</v>
      </c>
      <c r="H81" s="34" t="s">
        <v>81</v>
      </c>
    </row>
    <row r="82" spans="2:8" x14ac:dyDescent="0.25">
      <c r="B82" s="105" t="s">
        <v>43</v>
      </c>
      <c r="C82" s="88" t="s">
        <v>1</v>
      </c>
      <c r="D82" s="87">
        <v>5</v>
      </c>
      <c r="E82" s="108" t="s">
        <v>82</v>
      </c>
      <c r="F82" s="66" t="s">
        <v>15</v>
      </c>
      <c r="G82" s="107"/>
      <c r="H82" s="96" t="s">
        <v>83</v>
      </c>
    </row>
    <row r="83" spans="2:8" x14ac:dyDescent="0.25">
      <c r="B83" s="105"/>
      <c r="C83" s="88"/>
      <c r="D83" s="87"/>
      <c r="E83" s="108"/>
      <c r="F83" s="66" t="s">
        <v>1</v>
      </c>
      <c r="G83" s="107"/>
      <c r="H83" s="96"/>
    </row>
    <row r="84" spans="2:8" x14ac:dyDescent="0.25">
      <c r="B84" s="105" t="s">
        <v>21</v>
      </c>
      <c r="C84" s="88" t="s">
        <v>1</v>
      </c>
      <c r="D84" s="87">
        <v>6</v>
      </c>
      <c r="E84" s="108" t="s">
        <v>84</v>
      </c>
      <c r="F84" s="66" t="s">
        <v>57</v>
      </c>
      <c r="G84" s="66" t="s">
        <v>85</v>
      </c>
      <c r="H84" s="96" t="s">
        <v>87</v>
      </c>
    </row>
    <row r="85" spans="2:8" x14ac:dyDescent="0.25">
      <c r="B85" s="105"/>
      <c r="C85" s="88"/>
      <c r="D85" s="87"/>
      <c r="E85" s="108"/>
      <c r="F85" s="66" t="s">
        <v>0</v>
      </c>
      <c r="G85" s="66" t="s">
        <v>86</v>
      </c>
      <c r="H85" s="96"/>
    </row>
    <row r="86" spans="2:8" x14ac:dyDescent="0.25">
      <c r="B86" s="105"/>
      <c r="C86" s="88"/>
      <c r="D86" s="87"/>
      <c r="E86" s="108"/>
      <c r="F86" s="66" t="s">
        <v>1</v>
      </c>
      <c r="G86" s="61"/>
      <c r="H86" s="96"/>
    </row>
    <row r="87" spans="2:8" x14ac:dyDescent="0.25">
      <c r="B87" s="105"/>
      <c r="C87" s="88"/>
      <c r="D87" s="87"/>
      <c r="E87" s="108"/>
      <c r="F87" s="66" t="s">
        <v>2</v>
      </c>
      <c r="G87" s="61"/>
      <c r="H87" s="96"/>
    </row>
    <row r="88" spans="2:8" x14ac:dyDescent="0.25">
      <c r="B88" s="105" t="s">
        <v>21</v>
      </c>
      <c r="C88" s="88" t="s">
        <v>1</v>
      </c>
      <c r="D88" s="87">
        <v>7</v>
      </c>
      <c r="E88" s="108" t="s">
        <v>88</v>
      </c>
      <c r="F88" s="66" t="s">
        <v>15</v>
      </c>
      <c r="G88" s="107"/>
      <c r="H88" s="96" t="s">
        <v>90</v>
      </c>
    </row>
    <row r="89" spans="2:8" x14ac:dyDescent="0.25">
      <c r="B89" s="105"/>
      <c r="C89" s="88"/>
      <c r="D89" s="87"/>
      <c r="E89" s="108"/>
      <c r="F89" s="66" t="s">
        <v>1</v>
      </c>
      <c r="G89" s="107"/>
      <c r="H89" s="96"/>
    </row>
    <row r="90" spans="2:8" x14ac:dyDescent="0.25">
      <c r="B90" s="105"/>
      <c r="C90" s="88"/>
      <c r="D90" s="87"/>
      <c r="E90" s="108"/>
      <c r="F90" s="66" t="s">
        <v>89</v>
      </c>
      <c r="G90" s="107"/>
      <c r="H90" s="96"/>
    </row>
    <row r="91" spans="2:8" x14ac:dyDescent="0.25">
      <c r="B91" s="105" t="s">
        <v>21</v>
      </c>
      <c r="C91" s="88" t="s">
        <v>1</v>
      </c>
      <c r="D91" s="87">
        <v>8</v>
      </c>
      <c r="E91" s="108" t="s">
        <v>91</v>
      </c>
      <c r="F91" s="66" t="s">
        <v>30</v>
      </c>
      <c r="G91" s="100" t="s">
        <v>1855</v>
      </c>
      <c r="H91" s="96" t="s">
        <v>95</v>
      </c>
    </row>
    <row r="92" spans="2:8" x14ac:dyDescent="0.25">
      <c r="B92" s="105"/>
      <c r="C92" s="88"/>
      <c r="D92" s="87"/>
      <c r="E92" s="108"/>
      <c r="F92" s="66" t="s">
        <v>92</v>
      </c>
      <c r="G92" s="100"/>
      <c r="H92" s="96"/>
    </row>
    <row r="93" spans="2:8" x14ac:dyDescent="0.25">
      <c r="B93" s="105"/>
      <c r="C93" s="88"/>
      <c r="D93" s="87"/>
      <c r="E93" s="108"/>
      <c r="F93" s="66" t="s">
        <v>93</v>
      </c>
      <c r="G93" s="100"/>
      <c r="H93" s="96"/>
    </row>
    <row r="94" spans="2:8" x14ac:dyDescent="0.25">
      <c r="B94" s="105"/>
      <c r="C94" s="88"/>
      <c r="D94" s="87"/>
      <c r="E94" s="108"/>
      <c r="F94" s="66" t="s">
        <v>94</v>
      </c>
      <c r="G94" s="100"/>
      <c r="H94" s="96"/>
    </row>
    <row r="95" spans="2:8" x14ac:dyDescent="0.25">
      <c r="B95" s="105" t="s">
        <v>43</v>
      </c>
      <c r="C95" s="88" t="s">
        <v>1</v>
      </c>
      <c r="D95" s="87">
        <v>9</v>
      </c>
      <c r="E95" s="108" t="s">
        <v>1356</v>
      </c>
      <c r="F95" s="66" t="s">
        <v>242</v>
      </c>
      <c r="G95" s="100" t="s">
        <v>1856</v>
      </c>
      <c r="H95" s="96" t="s">
        <v>1357</v>
      </c>
    </row>
    <row r="96" spans="2:8" x14ac:dyDescent="0.25">
      <c r="B96" s="105"/>
      <c r="C96" s="88"/>
      <c r="D96" s="87"/>
      <c r="E96" s="108"/>
      <c r="F96" s="66" t="s">
        <v>57</v>
      </c>
      <c r="G96" s="100"/>
      <c r="H96" s="96"/>
    </row>
    <row r="97" spans="2:8" x14ac:dyDescent="0.25">
      <c r="B97" s="84" t="s">
        <v>13</v>
      </c>
      <c r="C97" s="84" t="s">
        <v>1</v>
      </c>
      <c r="D97" s="101">
        <v>10</v>
      </c>
      <c r="E97" s="108" t="s">
        <v>1358</v>
      </c>
      <c r="F97" s="100" t="s">
        <v>57</v>
      </c>
      <c r="G97" s="66" t="s">
        <v>1359</v>
      </c>
      <c r="H97" s="96" t="s">
        <v>1360</v>
      </c>
    </row>
    <row r="98" spans="2:8" x14ac:dyDescent="0.25">
      <c r="B98" s="86"/>
      <c r="C98" s="86"/>
      <c r="D98" s="102"/>
      <c r="E98" s="108"/>
      <c r="F98" s="100"/>
      <c r="G98" s="66" t="s">
        <v>103</v>
      </c>
      <c r="H98" s="96"/>
    </row>
    <row r="99" spans="2:8" x14ac:dyDescent="0.25">
      <c r="B99" s="105" t="s">
        <v>13</v>
      </c>
      <c r="C99" s="88" t="s">
        <v>1</v>
      </c>
      <c r="D99" s="87">
        <v>11</v>
      </c>
      <c r="E99" s="108" t="s">
        <v>1361</v>
      </c>
      <c r="F99" s="100" t="s">
        <v>15</v>
      </c>
      <c r="G99" s="66" t="s">
        <v>101</v>
      </c>
      <c r="H99" s="96" t="s">
        <v>104</v>
      </c>
    </row>
    <row r="100" spans="2:8" x14ac:dyDescent="0.25">
      <c r="B100" s="105"/>
      <c r="C100" s="88"/>
      <c r="D100" s="87"/>
      <c r="E100" s="108"/>
      <c r="F100" s="100"/>
      <c r="G100" s="66" t="s">
        <v>102</v>
      </c>
      <c r="H100" s="96"/>
    </row>
    <row r="101" spans="2:8" x14ac:dyDescent="0.25">
      <c r="B101" s="105"/>
      <c r="C101" s="88"/>
      <c r="D101" s="87"/>
      <c r="E101" s="108"/>
      <c r="F101" s="100"/>
      <c r="G101" s="66" t="s">
        <v>103</v>
      </c>
      <c r="H101" s="96"/>
    </row>
    <row r="102" spans="2:8" ht="30" x14ac:dyDescent="0.25">
      <c r="B102" s="44" t="s">
        <v>13</v>
      </c>
      <c r="C102" s="33" t="s">
        <v>1</v>
      </c>
      <c r="D102" s="32">
        <v>12</v>
      </c>
      <c r="E102" s="56" t="s">
        <v>112</v>
      </c>
      <c r="F102" s="66" t="s">
        <v>77</v>
      </c>
      <c r="G102" s="66" t="s">
        <v>113</v>
      </c>
      <c r="H102" s="34" t="s">
        <v>114</v>
      </c>
    </row>
    <row r="103" spans="2:8" x14ac:dyDescent="0.25">
      <c r="B103" s="105" t="s">
        <v>140</v>
      </c>
      <c r="C103" s="88" t="s">
        <v>1</v>
      </c>
      <c r="D103" s="87">
        <v>13</v>
      </c>
      <c r="E103" s="108" t="s">
        <v>1362</v>
      </c>
      <c r="F103" s="66" t="s">
        <v>77</v>
      </c>
      <c r="G103" s="107"/>
      <c r="H103" s="96" t="s">
        <v>125</v>
      </c>
    </row>
    <row r="104" spans="2:8" x14ac:dyDescent="0.25">
      <c r="B104" s="105"/>
      <c r="C104" s="88"/>
      <c r="D104" s="87"/>
      <c r="E104" s="108"/>
      <c r="F104" s="66" t="s">
        <v>122</v>
      </c>
      <c r="G104" s="107"/>
      <c r="H104" s="96"/>
    </row>
    <row r="105" spans="2:8" x14ac:dyDescent="0.25">
      <c r="B105" s="105"/>
      <c r="C105" s="88"/>
      <c r="D105" s="87"/>
      <c r="E105" s="108"/>
      <c r="F105" s="66" t="s">
        <v>123</v>
      </c>
      <c r="G105" s="107"/>
      <c r="H105" s="96"/>
    </row>
    <row r="106" spans="2:8" x14ac:dyDescent="0.25">
      <c r="B106" s="105"/>
      <c r="C106" s="88"/>
      <c r="D106" s="87"/>
      <c r="E106" s="108"/>
      <c r="F106" s="66" t="s">
        <v>124</v>
      </c>
      <c r="G106" s="107"/>
      <c r="H106" s="96"/>
    </row>
    <row r="107" spans="2:8" x14ac:dyDescent="0.25">
      <c r="B107" s="105" t="s">
        <v>13</v>
      </c>
      <c r="C107" s="88" t="s">
        <v>1</v>
      </c>
      <c r="D107" s="87">
        <v>14</v>
      </c>
      <c r="E107" s="108" t="s">
        <v>96</v>
      </c>
      <c r="F107" s="100" t="s">
        <v>15</v>
      </c>
      <c r="G107" s="66" t="s">
        <v>97</v>
      </c>
      <c r="H107" s="96" t="s">
        <v>99</v>
      </c>
    </row>
    <row r="108" spans="2:8" x14ac:dyDescent="0.25">
      <c r="B108" s="105"/>
      <c r="C108" s="88"/>
      <c r="D108" s="87"/>
      <c r="E108" s="108"/>
      <c r="F108" s="100"/>
      <c r="G108" s="66" t="s">
        <v>98</v>
      </c>
      <c r="H108" s="96"/>
    </row>
    <row r="109" spans="2:8" x14ac:dyDescent="0.25">
      <c r="B109" s="105" t="s">
        <v>21</v>
      </c>
      <c r="C109" s="88" t="s">
        <v>1</v>
      </c>
      <c r="D109" s="87">
        <v>15</v>
      </c>
      <c r="E109" s="108" t="s">
        <v>115</v>
      </c>
      <c r="F109" s="100" t="s">
        <v>30</v>
      </c>
      <c r="G109" s="66" t="s">
        <v>116</v>
      </c>
      <c r="H109" s="96" t="s">
        <v>120</v>
      </c>
    </row>
    <row r="110" spans="2:8" x14ac:dyDescent="0.25">
      <c r="B110" s="105"/>
      <c r="C110" s="88"/>
      <c r="D110" s="87"/>
      <c r="E110" s="108"/>
      <c r="F110" s="100"/>
      <c r="G110" s="66" t="s">
        <v>117</v>
      </c>
      <c r="H110" s="96"/>
    </row>
    <row r="111" spans="2:8" x14ac:dyDescent="0.25">
      <c r="B111" s="105"/>
      <c r="C111" s="88"/>
      <c r="D111" s="87"/>
      <c r="E111" s="108"/>
      <c r="F111" s="100"/>
      <c r="G111" s="66" t="s">
        <v>118</v>
      </c>
      <c r="H111" s="96"/>
    </row>
    <row r="112" spans="2:8" x14ac:dyDescent="0.25">
      <c r="B112" s="105"/>
      <c r="C112" s="88"/>
      <c r="D112" s="87"/>
      <c r="E112" s="108"/>
      <c r="F112" s="100"/>
      <c r="G112" s="66" t="s">
        <v>119</v>
      </c>
      <c r="H112" s="96"/>
    </row>
    <row r="113" spans="2:8" x14ac:dyDescent="0.25">
      <c r="B113" s="105" t="s">
        <v>43</v>
      </c>
      <c r="C113" s="88" t="s">
        <v>1</v>
      </c>
      <c r="D113" s="87">
        <v>16</v>
      </c>
      <c r="E113" s="108" t="s">
        <v>126</v>
      </c>
      <c r="F113" s="100" t="s">
        <v>57</v>
      </c>
      <c r="G113" s="66" t="s">
        <v>127</v>
      </c>
      <c r="H113" s="96" t="s">
        <v>128</v>
      </c>
    </row>
    <row r="114" spans="2:8" x14ac:dyDescent="0.25">
      <c r="B114" s="105"/>
      <c r="C114" s="88"/>
      <c r="D114" s="87"/>
      <c r="E114" s="108"/>
      <c r="F114" s="100"/>
      <c r="G114" s="66" t="s">
        <v>64</v>
      </c>
      <c r="H114" s="96"/>
    </row>
    <row r="115" spans="2:8" x14ac:dyDescent="0.25">
      <c r="B115" s="105" t="s">
        <v>105</v>
      </c>
      <c r="C115" s="88" t="s">
        <v>1</v>
      </c>
      <c r="D115" s="87">
        <v>17</v>
      </c>
      <c r="E115" s="108" t="s">
        <v>106</v>
      </c>
      <c r="F115" s="66" t="s">
        <v>1</v>
      </c>
      <c r="G115" s="66" t="s">
        <v>107</v>
      </c>
      <c r="H115" s="96" t="s">
        <v>111</v>
      </c>
    </row>
    <row r="116" spans="2:8" x14ac:dyDescent="0.25">
      <c r="B116" s="105"/>
      <c r="C116" s="88"/>
      <c r="D116" s="87"/>
      <c r="E116" s="108"/>
      <c r="F116" s="66" t="s">
        <v>15</v>
      </c>
      <c r="G116" s="66" t="s">
        <v>108</v>
      </c>
      <c r="H116" s="96"/>
    </row>
    <row r="117" spans="2:8" x14ac:dyDescent="0.25">
      <c r="B117" s="105"/>
      <c r="C117" s="88"/>
      <c r="D117" s="87"/>
      <c r="E117" s="108"/>
      <c r="F117" s="61"/>
      <c r="G117" s="66" t="s">
        <v>109</v>
      </c>
      <c r="H117" s="96"/>
    </row>
    <row r="118" spans="2:8" x14ac:dyDescent="0.25">
      <c r="B118" s="105"/>
      <c r="C118" s="88"/>
      <c r="D118" s="87"/>
      <c r="E118" s="108"/>
      <c r="F118" s="61"/>
      <c r="G118" s="66" t="s">
        <v>110</v>
      </c>
      <c r="H118" s="96"/>
    </row>
    <row r="119" spans="2:8" x14ac:dyDescent="0.25">
      <c r="B119" s="105" t="s">
        <v>13</v>
      </c>
      <c r="C119" s="88" t="s">
        <v>1</v>
      </c>
      <c r="D119" s="87">
        <v>18</v>
      </c>
      <c r="E119" s="108" t="s">
        <v>1363</v>
      </c>
      <c r="F119" s="100" t="s">
        <v>241</v>
      </c>
      <c r="G119" s="66" t="s">
        <v>1364</v>
      </c>
      <c r="H119" s="96" t="s">
        <v>1365</v>
      </c>
    </row>
    <row r="120" spans="2:8" x14ac:dyDescent="0.25">
      <c r="B120" s="105"/>
      <c r="C120" s="88"/>
      <c r="D120" s="87"/>
      <c r="E120" s="108"/>
      <c r="F120" s="100"/>
      <c r="G120" s="66" t="s">
        <v>314</v>
      </c>
      <c r="H120" s="96"/>
    </row>
    <row r="121" spans="2:8" x14ac:dyDescent="0.25">
      <c r="B121" s="105" t="s">
        <v>21</v>
      </c>
      <c r="C121" s="88" t="s">
        <v>1</v>
      </c>
      <c r="D121" s="87">
        <v>19</v>
      </c>
      <c r="E121" s="108" t="s">
        <v>129</v>
      </c>
      <c r="F121" s="66" t="s">
        <v>57</v>
      </c>
      <c r="G121" s="100" t="s">
        <v>131</v>
      </c>
      <c r="H121" s="96" t="s">
        <v>132</v>
      </c>
    </row>
    <row r="122" spans="2:8" x14ac:dyDescent="0.25">
      <c r="B122" s="105"/>
      <c r="C122" s="88"/>
      <c r="D122" s="87"/>
      <c r="E122" s="108"/>
      <c r="F122" s="66" t="s">
        <v>130</v>
      </c>
      <c r="G122" s="100"/>
      <c r="H122" s="96"/>
    </row>
    <row r="123" spans="2:8" x14ac:dyDescent="0.25">
      <c r="B123" s="105" t="s">
        <v>21</v>
      </c>
      <c r="C123" s="88" t="s">
        <v>1</v>
      </c>
      <c r="D123" s="87">
        <v>20</v>
      </c>
      <c r="E123" s="108" t="s">
        <v>136</v>
      </c>
      <c r="F123" s="100" t="s">
        <v>30</v>
      </c>
      <c r="G123" s="66" t="s">
        <v>137</v>
      </c>
      <c r="H123" s="96" t="s">
        <v>139</v>
      </c>
    </row>
    <row r="124" spans="2:8" x14ac:dyDescent="0.25">
      <c r="B124" s="105"/>
      <c r="C124" s="88"/>
      <c r="D124" s="87"/>
      <c r="E124" s="108"/>
      <c r="F124" s="100"/>
      <c r="G124" s="66" t="s">
        <v>138</v>
      </c>
      <c r="H124" s="96"/>
    </row>
    <row r="125" spans="2:8" x14ac:dyDescent="0.25">
      <c r="B125" s="44" t="s">
        <v>21</v>
      </c>
      <c r="C125" s="33" t="s">
        <v>1</v>
      </c>
      <c r="D125" s="32">
        <v>21</v>
      </c>
      <c r="E125" s="56" t="s">
        <v>133</v>
      </c>
      <c r="F125" s="66" t="s">
        <v>1230</v>
      </c>
      <c r="G125" s="66" t="s">
        <v>134</v>
      </c>
      <c r="H125" s="34" t="s">
        <v>135</v>
      </c>
    </row>
    <row r="126" spans="2:8" x14ac:dyDescent="0.25">
      <c r="B126" s="105" t="s">
        <v>21</v>
      </c>
      <c r="C126" s="88" t="s">
        <v>1</v>
      </c>
      <c r="D126" s="87">
        <v>22</v>
      </c>
      <c r="E126" s="108" t="s">
        <v>167</v>
      </c>
      <c r="F126" s="66" t="s">
        <v>77</v>
      </c>
      <c r="G126" s="66" t="s">
        <v>168</v>
      </c>
      <c r="H126" s="96" t="s">
        <v>171</v>
      </c>
    </row>
    <row r="127" spans="2:8" x14ac:dyDescent="0.25">
      <c r="B127" s="105"/>
      <c r="C127" s="88"/>
      <c r="D127" s="87"/>
      <c r="E127" s="108"/>
      <c r="F127" s="66" t="s">
        <v>1</v>
      </c>
      <c r="G127" s="66" t="s">
        <v>169</v>
      </c>
      <c r="H127" s="96"/>
    </row>
    <row r="128" spans="2:8" x14ac:dyDescent="0.25">
      <c r="B128" s="105"/>
      <c r="C128" s="88"/>
      <c r="D128" s="87"/>
      <c r="E128" s="108"/>
      <c r="F128" s="61"/>
      <c r="G128" s="66" t="s">
        <v>170</v>
      </c>
      <c r="H128" s="96"/>
    </row>
    <row r="129" spans="2:8" x14ac:dyDescent="0.25">
      <c r="B129" s="105"/>
      <c r="C129" s="88"/>
      <c r="D129" s="87"/>
      <c r="E129" s="108"/>
      <c r="F129" s="61"/>
      <c r="G129" s="66" t="s">
        <v>144</v>
      </c>
      <c r="H129" s="96"/>
    </row>
    <row r="130" spans="2:8" x14ac:dyDescent="0.25">
      <c r="B130" s="105" t="s">
        <v>1308</v>
      </c>
      <c r="C130" s="88" t="s">
        <v>1</v>
      </c>
      <c r="D130" s="87">
        <v>23</v>
      </c>
      <c r="E130" s="108" t="s">
        <v>154</v>
      </c>
      <c r="F130" s="100" t="s">
        <v>155</v>
      </c>
      <c r="G130" s="66" t="s">
        <v>156</v>
      </c>
      <c r="H130" s="96" t="s">
        <v>160</v>
      </c>
    </row>
    <row r="131" spans="2:8" x14ac:dyDescent="0.25">
      <c r="B131" s="105"/>
      <c r="C131" s="88"/>
      <c r="D131" s="87"/>
      <c r="E131" s="108"/>
      <c r="F131" s="100"/>
      <c r="G131" s="66" t="s">
        <v>157</v>
      </c>
      <c r="H131" s="96"/>
    </row>
    <row r="132" spans="2:8" x14ac:dyDescent="0.25">
      <c r="B132" s="105"/>
      <c r="C132" s="88"/>
      <c r="D132" s="87"/>
      <c r="E132" s="108"/>
      <c r="F132" s="100"/>
      <c r="G132" s="66" t="s">
        <v>158</v>
      </c>
      <c r="H132" s="96"/>
    </row>
    <row r="133" spans="2:8" x14ac:dyDescent="0.25">
      <c r="B133" s="105"/>
      <c r="C133" s="88"/>
      <c r="D133" s="87"/>
      <c r="E133" s="108"/>
      <c r="F133" s="100"/>
      <c r="G133" s="66" t="s">
        <v>159</v>
      </c>
      <c r="H133" s="96"/>
    </row>
    <row r="134" spans="2:8" x14ac:dyDescent="0.25">
      <c r="B134" s="105" t="s">
        <v>21</v>
      </c>
      <c r="C134" s="88" t="s">
        <v>1</v>
      </c>
      <c r="D134" s="87">
        <v>24</v>
      </c>
      <c r="E134" s="108" t="s">
        <v>146</v>
      </c>
      <c r="F134" s="100" t="s">
        <v>1246</v>
      </c>
      <c r="G134" s="66" t="s">
        <v>147</v>
      </c>
      <c r="H134" s="96" t="s">
        <v>150</v>
      </c>
    </row>
    <row r="135" spans="2:8" x14ac:dyDescent="0.25">
      <c r="B135" s="105"/>
      <c r="C135" s="88"/>
      <c r="D135" s="87"/>
      <c r="E135" s="108"/>
      <c r="F135" s="100"/>
      <c r="G135" s="66" t="s">
        <v>148</v>
      </c>
      <c r="H135" s="96"/>
    </row>
    <row r="136" spans="2:8" x14ac:dyDescent="0.25">
      <c r="B136" s="105"/>
      <c r="C136" s="88"/>
      <c r="D136" s="87"/>
      <c r="E136" s="108"/>
      <c r="F136" s="100"/>
      <c r="G136" s="66" t="s">
        <v>149</v>
      </c>
      <c r="H136" s="96"/>
    </row>
    <row r="137" spans="2:8" x14ac:dyDescent="0.25">
      <c r="B137" s="105" t="s">
        <v>140</v>
      </c>
      <c r="C137" s="88" t="s">
        <v>1</v>
      </c>
      <c r="D137" s="87">
        <v>25</v>
      </c>
      <c r="E137" s="108" t="s">
        <v>141</v>
      </c>
      <c r="F137" s="100" t="s">
        <v>15</v>
      </c>
      <c r="G137" s="66" t="s">
        <v>1857</v>
      </c>
      <c r="H137" s="96" t="s">
        <v>145</v>
      </c>
    </row>
    <row r="138" spans="2:8" x14ac:dyDescent="0.25">
      <c r="B138" s="105"/>
      <c r="C138" s="88"/>
      <c r="D138" s="87"/>
      <c r="E138" s="108"/>
      <c r="F138" s="100"/>
      <c r="G138" s="66" t="s">
        <v>142</v>
      </c>
      <c r="H138" s="96"/>
    </row>
    <row r="139" spans="2:8" x14ac:dyDescent="0.25">
      <c r="B139" s="105"/>
      <c r="C139" s="88"/>
      <c r="D139" s="87"/>
      <c r="E139" s="108"/>
      <c r="F139" s="100"/>
      <c r="G139" s="66" t="s">
        <v>143</v>
      </c>
      <c r="H139" s="96"/>
    </row>
    <row r="140" spans="2:8" x14ac:dyDescent="0.25">
      <c r="B140" s="105"/>
      <c r="C140" s="88"/>
      <c r="D140" s="87"/>
      <c r="E140" s="108"/>
      <c r="F140" s="100"/>
      <c r="G140" s="66" t="s">
        <v>144</v>
      </c>
      <c r="H140" s="96"/>
    </row>
    <row r="141" spans="2:8" x14ac:dyDescent="0.25">
      <c r="B141" s="105" t="s">
        <v>43</v>
      </c>
      <c r="C141" s="88" t="s">
        <v>1</v>
      </c>
      <c r="D141" s="87">
        <v>26</v>
      </c>
      <c r="E141" s="108" t="s">
        <v>177</v>
      </c>
      <c r="F141" s="66" t="s">
        <v>178</v>
      </c>
      <c r="G141" s="107"/>
      <c r="H141" s="96" t="s">
        <v>180</v>
      </c>
    </row>
    <row r="142" spans="2:8" x14ac:dyDescent="0.25">
      <c r="B142" s="105"/>
      <c r="C142" s="88"/>
      <c r="D142" s="87"/>
      <c r="E142" s="108"/>
      <c r="F142" s="66" t="s">
        <v>1</v>
      </c>
      <c r="G142" s="107"/>
      <c r="H142" s="96"/>
    </row>
    <row r="143" spans="2:8" x14ac:dyDescent="0.25">
      <c r="B143" s="105"/>
      <c r="C143" s="88"/>
      <c r="D143" s="87"/>
      <c r="E143" s="108"/>
      <c r="F143" s="66" t="s">
        <v>58</v>
      </c>
      <c r="G143" s="107"/>
      <c r="H143" s="96"/>
    </row>
    <row r="144" spans="2:8" x14ac:dyDescent="0.25">
      <c r="B144" s="105"/>
      <c r="C144" s="88"/>
      <c r="D144" s="87"/>
      <c r="E144" s="108"/>
      <c r="F144" s="66" t="s">
        <v>179</v>
      </c>
      <c r="G144" s="107"/>
      <c r="H144" s="96"/>
    </row>
    <row r="145" spans="2:8" x14ac:dyDescent="0.25">
      <c r="B145" s="105" t="s">
        <v>21</v>
      </c>
      <c r="C145" s="88" t="s">
        <v>1</v>
      </c>
      <c r="D145" s="87">
        <v>27</v>
      </c>
      <c r="E145" s="108" t="s">
        <v>151</v>
      </c>
      <c r="F145" s="100" t="s">
        <v>15</v>
      </c>
      <c r="G145" s="66" t="s">
        <v>152</v>
      </c>
      <c r="H145" s="96" t="s">
        <v>153</v>
      </c>
    </row>
    <row r="146" spans="2:8" x14ac:dyDescent="0.25">
      <c r="B146" s="105"/>
      <c r="C146" s="88"/>
      <c r="D146" s="87"/>
      <c r="E146" s="108"/>
      <c r="F146" s="100"/>
      <c r="G146" s="66" t="s">
        <v>103</v>
      </c>
      <c r="H146" s="96"/>
    </row>
    <row r="147" spans="2:8" x14ac:dyDescent="0.25">
      <c r="B147" s="105" t="s">
        <v>21</v>
      </c>
      <c r="C147" s="88" t="s">
        <v>1</v>
      </c>
      <c r="D147" s="87">
        <v>28</v>
      </c>
      <c r="E147" s="108" t="s">
        <v>161</v>
      </c>
      <c r="F147" s="100" t="s">
        <v>15</v>
      </c>
      <c r="G147" s="66" t="s">
        <v>162</v>
      </c>
      <c r="H147" s="96" t="s">
        <v>166</v>
      </c>
    </row>
    <row r="148" spans="2:8" x14ac:dyDescent="0.25">
      <c r="B148" s="105"/>
      <c r="C148" s="88"/>
      <c r="D148" s="87"/>
      <c r="E148" s="108"/>
      <c r="F148" s="100"/>
      <c r="G148" s="66" t="s">
        <v>163</v>
      </c>
      <c r="H148" s="96"/>
    </row>
    <row r="149" spans="2:8" x14ac:dyDescent="0.25">
      <c r="B149" s="105"/>
      <c r="C149" s="88"/>
      <c r="D149" s="87"/>
      <c r="E149" s="108"/>
      <c r="F149" s="100"/>
      <c r="G149" s="66" t="s">
        <v>164</v>
      </c>
      <c r="H149" s="96"/>
    </row>
    <row r="150" spans="2:8" x14ac:dyDescent="0.25">
      <c r="B150" s="105"/>
      <c r="C150" s="88"/>
      <c r="D150" s="87"/>
      <c r="E150" s="108"/>
      <c r="F150" s="100"/>
      <c r="G150" s="66" t="s">
        <v>165</v>
      </c>
      <c r="H150" s="96"/>
    </row>
    <row r="151" spans="2:8" x14ac:dyDescent="0.25">
      <c r="B151" s="105" t="s">
        <v>21</v>
      </c>
      <c r="C151" s="88" t="s">
        <v>1</v>
      </c>
      <c r="D151" s="87">
        <v>29</v>
      </c>
      <c r="E151" s="108" t="s">
        <v>1366</v>
      </c>
      <c r="F151" s="66" t="s">
        <v>15</v>
      </c>
      <c r="G151" s="66" t="s">
        <v>1369</v>
      </c>
      <c r="H151" s="96" t="s">
        <v>1371</v>
      </c>
    </row>
    <row r="152" spans="2:8" x14ac:dyDescent="0.25">
      <c r="B152" s="105"/>
      <c r="C152" s="88"/>
      <c r="D152" s="87"/>
      <c r="E152" s="108"/>
      <c r="F152" s="66" t="s">
        <v>1367</v>
      </c>
      <c r="G152" s="66" t="s">
        <v>1370</v>
      </c>
      <c r="H152" s="96"/>
    </row>
    <row r="153" spans="2:8" x14ac:dyDescent="0.25">
      <c r="B153" s="105"/>
      <c r="C153" s="88"/>
      <c r="D153" s="87"/>
      <c r="E153" s="108"/>
      <c r="F153" s="66" t="s">
        <v>1368</v>
      </c>
      <c r="G153" s="61"/>
      <c r="H153" s="96"/>
    </row>
    <row r="154" spans="2:8" x14ac:dyDescent="0.25">
      <c r="B154" s="105"/>
      <c r="C154" s="88"/>
      <c r="D154" s="87"/>
      <c r="E154" s="108"/>
      <c r="F154" s="66" t="s">
        <v>144</v>
      </c>
      <c r="G154" s="61"/>
      <c r="H154" s="96"/>
    </row>
    <row r="155" spans="2:8" x14ac:dyDescent="0.25">
      <c r="B155" s="105" t="s">
        <v>21</v>
      </c>
      <c r="C155" s="88" t="s">
        <v>1</v>
      </c>
      <c r="D155" s="87">
        <v>30</v>
      </c>
      <c r="E155" s="108" t="s">
        <v>181</v>
      </c>
      <c r="F155" s="66" t="s">
        <v>182</v>
      </c>
      <c r="G155" s="100" t="s">
        <v>185</v>
      </c>
      <c r="H155" s="96" t="s">
        <v>186</v>
      </c>
    </row>
    <row r="156" spans="2:8" x14ac:dyDescent="0.25">
      <c r="B156" s="105"/>
      <c r="C156" s="88"/>
      <c r="D156" s="87"/>
      <c r="E156" s="108"/>
      <c r="F156" s="66" t="s">
        <v>183</v>
      </c>
      <c r="G156" s="100"/>
      <c r="H156" s="96"/>
    </row>
    <row r="157" spans="2:8" x14ac:dyDescent="0.25">
      <c r="B157" s="105"/>
      <c r="C157" s="88"/>
      <c r="D157" s="87"/>
      <c r="E157" s="108"/>
      <c r="F157" s="66" t="s">
        <v>184</v>
      </c>
      <c r="G157" s="100"/>
      <c r="H157" s="96"/>
    </row>
    <row r="158" spans="2:8" x14ac:dyDescent="0.25">
      <c r="B158" s="105"/>
      <c r="C158" s="88"/>
      <c r="D158" s="87"/>
      <c r="E158" s="108"/>
      <c r="F158" s="66" t="s">
        <v>1372</v>
      </c>
      <c r="G158" s="100"/>
      <c r="H158" s="96"/>
    </row>
    <row r="159" spans="2:8" x14ac:dyDescent="0.25">
      <c r="B159" s="44" t="s">
        <v>21</v>
      </c>
      <c r="C159" s="33" t="s">
        <v>1</v>
      </c>
      <c r="D159" s="32">
        <v>31</v>
      </c>
      <c r="E159" s="56" t="s">
        <v>1373</v>
      </c>
      <c r="F159" s="66" t="s">
        <v>1374</v>
      </c>
      <c r="G159" s="70"/>
      <c r="H159" s="34" t="s">
        <v>1375</v>
      </c>
    </row>
    <row r="160" spans="2:8" x14ac:dyDescent="0.25">
      <c r="B160" s="105" t="s">
        <v>13</v>
      </c>
      <c r="C160" s="88" t="s">
        <v>1</v>
      </c>
      <c r="D160" s="87">
        <v>32</v>
      </c>
      <c r="E160" s="108" t="s">
        <v>187</v>
      </c>
      <c r="F160" s="66" t="s">
        <v>15</v>
      </c>
      <c r="G160" s="66" t="s">
        <v>188</v>
      </c>
      <c r="H160" s="96" t="s">
        <v>190</v>
      </c>
    </row>
    <row r="161" spans="2:8" x14ac:dyDescent="0.25">
      <c r="B161" s="105"/>
      <c r="C161" s="88"/>
      <c r="D161" s="87"/>
      <c r="E161" s="108"/>
      <c r="F161" s="66" t="s">
        <v>89</v>
      </c>
      <c r="G161" s="66" t="s">
        <v>189</v>
      </c>
      <c r="H161" s="96"/>
    </row>
    <row r="162" spans="2:8" x14ac:dyDescent="0.25">
      <c r="B162" s="105" t="s">
        <v>172</v>
      </c>
      <c r="C162" s="88" t="s">
        <v>1</v>
      </c>
      <c r="D162" s="87">
        <v>33</v>
      </c>
      <c r="E162" s="108" t="s">
        <v>194</v>
      </c>
      <c r="F162" s="100" t="s">
        <v>57</v>
      </c>
      <c r="G162" s="66" t="s">
        <v>1376</v>
      </c>
      <c r="H162" s="96" t="s">
        <v>197</v>
      </c>
    </row>
    <row r="163" spans="2:8" x14ac:dyDescent="0.25">
      <c r="B163" s="105"/>
      <c r="C163" s="88"/>
      <c r="D163" s="87"/>
      <c r="E163" s="108"/>
      <c r="F163" s="100"/>
      <c r="G163" s="66" t="s">
        <v>103</v>
      </c>
      <c r="H163" s="96"/>
    </row>
    <row r="164" spans="2:8" x14ac:dyDescent="0.25">
      <c r="B164" s="105"/>
      <c r="C164" s="88"/>
      <c r="D164" s="87"/>
      <c r="E164" s="108"/>
      <c r="F164" s="100"/>
      <c r="G164" s="66" t="s">
        <v>196</v>
      </c>
      <c r="H164" s="96"/>
    </row>
    <row r="165" spans="2:8" x14ac:dyDescent="0.25">
      <c r="B165" s="105" t="s">
        <v>172</v>
      </c>
      <c r="C165" s="88" t="s">
        <v>1</v>
      </c>
      <c r="D165" s="87">
        <v>34</v>
      </c>
      <c r="E165" s="108" t="s">
        <v>173</v>
      </c>
      <c r="F165" s="100" t="s">
        <v>15</v>
      </c>
      <c r="G165" s="66" t="s">
        <v>174</v>
      </c>
      <c r="H165" s="96" t="s">
        <v>176</v>
      </c>
    </row>
    <row r="166" spans="2:8" x14ac:dyDescent="0.25">
      <c r="B166" s="105"/>
      <c r="C166" s="88"/>
      <c r="D166" s="87"/>
      <c r="E166" s="108"/>
      <c r="F166" s="100"/>
      <c r="G166" s="66" t="s">
        <v>175</v>
      </c>
      <c r="H166" s="96"/>
    </row>
    <row r="167" spans="2:8" x14ac:dyDescent="0.25">
      <c r="B167" s="44" t="s">
        <v>43</v>
      </c>
      <c r="C167" s="33" t="s">
        <v>1</v>
      </c>
      <c r="D167" s="32">
        <v>35</v>
      </c>
      <c r="E167" s="56" t="s">
        <v>191</v>
      </c>
      <c r="F167" s="66" t="s">
        <v>15</v>
      </c>
      <c r="G167" s="66" t="s">
        <v>192</v>
      </c>
      <c r="H167" s="34" t="s">
        <v>193</v>
      </c>
    </row>
    <row r="168" spans="2:8" x14ac:dyDescent="0.25">
      <c r="B168" s="105" t="s">
        <v>21</v>
      </c>
      <c r="C168" s="88" t="s">
        <v>1</v>
      </c>
      <c r="D168" s="87">
        <v>36</v>
      </c>
      <c r="E168" s="108" t="s">
        <v>1377</v>
      </c>
      <c r="F168" s="66" t="s">
        <v>57</v>
      </c>
      <c r="G168" s="66" t="s">
        <v>164</v>
      </c>
      <c r="H168" s="96" t="s">
        <v>1379</v>
      </c>
    </row>
    <row r="169" spans="2:8" x14ac:dyDescent="0.25">
      <c r="B169" s="105"/>
      <c r="C169" s="88"/>
      <c r="D169" s="87"/>
      <c r="E169" s="108"/>
      <c r="F169" s="66" t="s">
        <v>1378</v>
      </c>
      <c r="G169" s="66" t="s">
        <v>64</v>
      </c>
      <c r="H169" s="96"/>
    </row>
    <row r="170" spans="2:8" x14ac:dyDescent="0.25">
      <c r="B170" s="105" t="s">
        <v>13</v>
      </c>
      <c r="C170" s="88" t="s">
        <v>1</v>
      </c>
      <c r="D170" s="87">
        <v>37</v>
      </c>
      <c r="E170" s="108" t="s">
        <v>1380</v>
      </c>
      <c r="F170" s="100" t="s">
        <v>57</v>
      </c>
      <c r="G170" s="66" t="s">
        <v>1381</v>
      </c>
      <c r="H170" s="96" t="s">
        <v>1382</v>
      </c>
    </row>
    <row r="171" spans="2:8" x14ac:dyDescent="0.25">
      <c r="B171" s="105"/>
      <c r="C171" s="88"/>
      <c r="D171" s="87"/>
      <c r="E171" s="108"/>
      <c r="F171" s="100"/>
      <c r="G171" s="66" t="s">
        <v>64</v>
      </c>
      <c r="H171" s="96"/>
    </row>
    <row r="172" spans="2:8" ht="30" x14ac:dyDescent="0.25">
      <c r="B172" s="44" t="s">
        <v>13</v>
      </c>
      <c r="C172" s="33" t="s">
        <v>1</v>
      </c>
      <c r="D172" s="32">
        <v>38</v>
      </c>
      <c r="E172" s="56" t="s">
        <v>198</v>
      </c>
      <c r="F172" s="66" t="s">
        <v>15</v>
      </c>
      <c r="G172" s="66" t="s">
        <v>199</v>
      </c>
      <c r="H172" s="34" t="s">
        <v>200</v>
      </c>
    </row>
    <row r="173" spans="2:8" x14ac:dyDescent="0.25">
      <c r="B173" s="105" t="s">
        <v>13</v>
      </c>
      <c r="C173" s="88" t="s">
        <v>1</v>
      </c>
      <c r="D173" s="87">
        <v>39</v>
      </c>
      <c r="E173" s="108" t="s">
        <v>56</v>
      </c>
      <c r="F173" s="66" t="s">
        <v>57</v>
      </c>
      <c r="G173" s="66" t="s">
        <v>59</v>
      </c>
      <c r="H173" s="96" t="s">
        <v>61</v>
      </c>
    </row>
    <row r="174" spans="2:8" x14ac:dyDescent="0.25">
      <c r="B174" s="105"/>
      <c r="C174" s="88"/>
      <c r="D174" s="87"/>
      <c r="E174" s="108"/>
      <c r="F174" s="66" t="s">
        <v>58</v>
      </c>
      <c r="G174" s="66" t="s">
        <v>60</v>
      </c>
      <c r="H174" s="96"/>
    </row>
    <row r="175" spans="2:8" x14ac:dyDescent="0.25">
      <c r="B175" s="105"/>
      <c r="C175" s="88"/>
      <c r="D175" s="87"/>
      <c r="E175" s="108"/>
      <c r="F175" s="66" t="s">
        <v>1</v>
      </c>
      <c r="G175" s="61"/>
      <c r="H175" s="96"/>
    </row>
    <row r="176" spans="2:8" x14ac:dyDescent="0.25">
      <c r="B176" s="105"/>
      <c r="C176" s="88"/>
      <c r="D176" s="87"/>
      <c r="E176" s="108"/>
      <c r="F176" s="66" t="s">
        <v>2</v>
      </c>
      <c r="G176" s="61"/>
      <c r="H176" s="96"/>
    </row>
    <row r="177" spans="2:8" x14ac:dyDescent="0.25">
      <c r="B177" s="105" t="s">
        <v>21</v>
      </c>
      <c r="C177" s="88" t="s">
        <v>1</v>
      </c>
      <c r="D177" s="87">
        <v>40</v>
      </c>
      <c r="E177" s="108" t="s">
        <v>201</v>
      </c>
      <c r="F177" s="66" t="s">
        <v>202</v>
      </c>
      <c r="G177" s="66" t="s">
        <v>204</v>
      </c>
      <c r="H177" s="96" t="s">
        <v>205</v>
      </c>
    </row>
    <row r="178" spans="2:8" x14ac:dyDescent="0.25">
      <c r="B178" s="105"/>
      <c r="C178" s="88"/>
      <c r="D178" s="87"/>
      <c r="E178" s="108"/>
      <c r="F178" s="66" t="s">
        <v>203</v>
      </c>
      <c r="G178" s="66" t="s">
        <v>64</v>
      </c>
      <c r="H178" s="96"/>
    </row>
    <row r="179" spans="2:8" x14ac:dyDescent="0.25">
      <c r="B179" s="105" t="s">
        <v>140</v>
      </c>
      <c r="C179" s="88" t="s">
        <v>1</v>
      </c>
      <c r="D179" s="87">
        <v>41</v>
      </c>
      <c r="E179" s="108" t="s">
        <v>212</v>
      </c>
      <c r="F179" s="66" t="s">
        <v>1</v>
      </c>
      <c r="G179" s="66" t="s">
        <v>213</v>
      </c>
      <c r="H179" s="96" t="s">
        <v>217</v>
      </c>
    </row>
    <row r="180" spans="2:8" x14ac:dyDescent="0.25">
      <c r="B180" s="105"/>
      <c r="C180" s="88"/>
      <c r="D180" s="87"/>
      <c r="E180" s="108"/>
      <c r="F180" s="66" t="s">
        <v>77</v>
      </c>
      <c r="G180" s="66" t="s">
        <v>214</v>
      </c>
      <c r="H180" s="96"/>
    </row>
    <row r="181" spans="2:8" x14ac:dyDescent="0.25">
      <c r="B181" s="105"/>
      <c r="C181" s="88"/>
      <c r="D181" s="87"/>
      <c r="E181" s="108"/>
      <c r="F181" s="61"/>
      <c r="G181" s="66" t="s">
        <v>215</v>
      </c>
      <c r="H181" s="96"/>
    </row>
    <row r="182" spans="2:8" x14ac:dyDescent="0.25">
      <c r="B182" s="105"/>
      <c r="C182" s="88"/>
      <c r="D182" s="87"/>
      <c r="E182" s="108"/>
      <c r="F182" s="61"/>
      <c r="G182" s="66" t="s">
        <v>216</v>
      </c>
      <c r="H182" s="96"/>
    </row>
    <row r="183" spans="2:8" x14ac:dyDescent="0.25">
      <c r="B183" s="105" t="s">
        <v>43</v>
      </c>
      <c r="C183" s="88" t="s">
        <v>1</v>
      </c>
      <c r="D183" s="87">
        <v>42</v>
      </c>
      <c r="E183" s="108" t="s">
        <v>206</v>
      </c>
      <c r="F183" s="66" t="s">
        <v>15</v>
      </c>
      <c r="G183" s="100" t="s">
        <v>207</v>
      </c>
      <c r="H183" s="96" t="s">
        <v>208</v>
      </c>
    </row>
    <row r="184" spans="2:8" x14ac:dyDescent="0.25">
      <c r="B184" s="105"/>
      <c r="C184" s="88"/>
      <c r="D184" s="87"/>
      <c r="E184" s="108"/>
      <c r="F184" s="66" t="s">
        <v>92</v>
      </c>
      <c r="G184" s="100"/>
      <c r="H184" s="96"/>
    </row>
    <row r="185" spans="2:8" x14ac:dyDescent="0.25">
      <c r="B185" s="44" t="s">
        <v>140</v>
      </c>
      <c r="C185" s="33" t="s">
        <v>1</v>
      </c>
      <c r="D185" s="32">
        <v>43</v>
      </c>
      <c r="E185" s="56" t="s">
        <v>209</v>
      </c>
      <c r="F185" s="66" t="s">
        <v>15</v>
      </c>
      <c r="G185" s="66" t="s">
        <v>210</v>
      </c>
      <c r="H185" s="34" t="s">
        <v>211</v>
      </c>
    </row>
    <row r="186" spans="2:8" x14ac:dyDescent="0.25">
      <c r="B186" s="105" t="s">
        <v>21</v>
      </c>
      <c r="C186" s="88" t="s">
        <v>1</v>
      </c>
      <c r="D186" s="87">
        <v>44</v>
      </c>
      <c r="E186" s="108" t="s">
        <v>218</v>
      </c>
      <c r="F186" s="66" t="s">
        <v>77</v>
      </c>
      <c r="G186" s="100" t="s">
        <v>219</v>
      </c>
      <c r="H186" s="96" t="s">
        <v>220</v>
      </c>
    </row>
    <row r="187" spans="2:8" x14ac:dyDescent="0.25">
      <c r="B187" s="105"/>
      <c r="C187" s="88"/>
      <c r="D187" s="87"/>
      <c r="E187" s="108"/>
      <c r="F187" s="66" t="s">
        <v>24</v>
      </c>
      <c r="G187" s="100"/>
      <c r="H187" s="96"/>
    </row>
    <row r="188" spans="2:8" x14ac:dyDescent="0.25">
      <c r="B188" s="105"/>
      <c r="C188" s="88"/>
      <c r="D188" s="87"/>
      <c r="E188" s="108"/>
      <c r="F188" s="66" t="s">
        <v>33</v>
      </c>
      <c r="G188" s="100"/>
      <c r="H188" s="96"/>
    </row>
    <row r="189" spans="2:8" x14ac:dyDescent="0.25">
      <c r="B189" s="105" t="s">
        <v>21</v>
      </c>
      <c r="C189" s="88" t="s">
        <v>1</v>
      </c>
      <c r="D189" s="87">
        <v>45</v>
      </c>
      <c r="E189" s="108" t="s">
        <v>1315</v>
      </c>
      <c r="F189" s="66" t="s">
        <v>1316</v>
      </c>
      <c r="G189" s="100" t="s">
        <v>1317</v>
      </c>
      <c r="H189" s="96" t="s">
        <v>1347</v>
      </c>
    </row>
    <row r="190" spans="2:8" x14ac:dyDescent="0.25">
      <c r="B190" s="105"/>
      <c r="C190" s="88"/>
      <c r="D190" s="87"/>
      <c r="E190" s="108"/>
      <c r="F190" s="66" t="s">
        <v>1</v>
      </c>
      <c r="G190" s="100"/>
      <c r="H190" s="96"/>
    </row>
    <row r="191" spans="2:8" x14ac:dyDescent="0.25">
      <c r="B191" s="84" t="s">
        <v>43</v>
      </c>
      <c r="C191" s="84" t="s">
        <v>1</v>
      </c>
      <c r="D191" s="101">
        <v>46</v>
      </c>
      <c r="E191" s="108" t="s">
        <v>1383</v>
      </c>
      <c r="F191" s="100" t="s">
        <v>15</v>
      </c>
      <c r="G191" s="100" t="s">
        <v>800</v>
      </c>
      <c r="H191" s="96" t="s">
        <v>1384</v>
      </c>
    </row>
    <row r="192" spans="2:8" x14ac:dyDescent="0.25">
      <c r="B192" s="86"/>
      <c r="C192" s="86"/>
      <c r="D192" s="102"/>
      <c r="E192" s="108"/>
      <c r="F192" s="100"/>
      <c r="G192" s="100"/>
      <c r="H192" s="96"/>
    </row>
    <row r="193" spans="2:8" x14ac:dyDescent="0.25">
      <c r="B193" s="105" t="s">
        <v>21</v>
      </c>
      <c r="C193" s="88" t="s">
        <v>1</v>
      </c>
      <c r="D193" s="87">
        <v>47</v>
      </c>
      <c r="E193" s="108" t="s">
        <v>221</v>
      </c>
      <c r="F193" s="100" t="s">
        <v>1242</v>
      </c>
      <c r="G193" s="66" t="s">
        <v>222</v>
      </c>
      <c r="H193" s="96" t="s">
        <v>223</v>
      </c>
    </row>
    <row r="194" spans="2:8" x14ac:dyDescent="0.25">
      <c r="B194" s="105"/>
      <c r="C194" s="88"/>
      <c r="D194" s="87"/>
      <c r="E194" s="108"/>
      <c r="F194" s="100"/>
      <c r="G194" s="66" t="s">
        <v>103</v>
      </c>
      <c r="H194" s="96"/>
    </row>
    <row r="195" spans="2:8" x14ac:dyDescent="0.25">
      <c r="B195" s="105" t="s">
        <v>21</v>
      </c>
      <c r="C195" s="88" t="s">
        <v>1</v>
      </c>
      <c r="D195" s="87">
        <v>48</v>
      </c>
      <c r="E195" s="108" t="s">
        <v>224</v>
      </c>
      <c r="F195" s="66" t="s">
        <v>15</v>
      </c>
      <c r="G195" s="100" t="s">
        <v>227</v>
      </c>
      <c r="H195" s="96" t="s">
        <v>228</v>
      </c>
    </row>
    <row r="196" spans="2:8" x14ac:dyDescent="0.25">
      <c r="B196" s="105"/>
      <c r="C196" s="88"/>
      <c r="D196" s="87"/>
      <c r="E196" s="108"/>
      <c r="F196" s="66" t="s">
        <v>225</v>
      </c>
      <c r="G196" s="100"/>
      <c r="H196" s="96"/>
    </row>
    <row r="197" spans="2:8" x14ac:dyDescent="0.25">
      <c r="B197" s="105"/>
      <c r="C197" s="88"/>
      <c r="D197" s="87"/>
      <c r="E197" s="108"/>
      <c r="F197" s="66" t="s">
        <v>226</v>
      </c>
      <c r="G197" s="100"/>
      <c r="H197" s="96"/>
    </row>
    <row r="198" spans="2:8" x14ac:dyDescent="0.25">
      <c r="B198" s="44" t="s">
        <v>13</v>
      </c>
      <c r="C198" s="33" t="s">
        <v>1</v>
      </c>
      <c r="D198" s="32">
        <v>49</v>
      </c>
      <c r="E198" s="56" t="s">
        <v>1385</v>
      </c>
      <c r="F198" s="66" t="s">
        <v>1386</v>
      </c>
      <c r="G198" s="70"/>
      <c r="H198" s="34" t="s">
        <v>1387</v>
      </c>
    </row>
    <row r="199" spans="2:8" ht="30" x14ac:dyDescent="0.25">
      <c r="B199" s="44" t="s">
        <v>21</v>
      </c>
      <c r="C199" s="33" t="s">
        <v>1</v>
      </c>
      <c r="D199" s="32">
        <v>50</v>
      </c>
      <c r="E199" s="56" t="s">
        <v>1388</v>
      </c>
      <c r="F199" s="66" t="s">
        <v>1</v>
      </c>
      <c r="G199" s="66" t="s">
        <v>1389</v>
      </c>
      <c r="H199" s="34" t="s">
        <v>1390</v>
      </c>
    </row>
    <row r="200" spans="2:8" x14ac:dyDescent="0.25">
      <c r="B200" s="105" t="s">
        <v>13</v>
      </c>
      <c r="C200" s="88" t="s">
        <v>1</v>
      </c>
      <c r="D200" s="87">
        <v>51</v>
      </c>
      <c r="E200" s="108" t="s">
        <v>1391</v>
      </c>
      <c r="F200" s="100" t="s">
        <v>1858</v>
      </c>
      <c r="G200" s="66" t="s">
        <v>1392</v>
      </c>
      <c r="H200" s="96" t="s">
        <v>1394</v>
      </c>
    </row>
    <row r="201" spans="2:8" x14ac:dyDescent="0.25">
      <c r="B201" s="105"/>
      <c r="C201" s="88"/>
      <c r="D201" s="87"/>
      <c r="E201" s="108"/>
      <c r="F201" s="100"/>
      <c r="G201" s="66" t="s">
        <v>101</v>
      </c>
      <c r="H201" s="96"/>
    </row>
    <row r="202" spans="2:8" x14ac:dyDescent="0.25">
      <c r="B202" s="105"/>
      <c r="C202" s="88"/>
      <c r="D202" s="87"/>
      <c r="E202" s="108"/>
      <c r="F202" s="100"/>
      <c r="G202" s="66" t="s">
        <v>1393</v>
      </c>
      <c r="H202" s="96"/>
    </row>
    <row r="203" spans="2:8" x14ac:dyDescent="0.25">
      <c r="B203" s="105"/>
      <c r="C203" s="88"/>
      <c r="D203" s="87"/>
      <c r="E203" s="108"/>
      <c r="F203" s="100"/>
      <c r="G203" s="66" t="s">
        <v>144</v>
      </c>
      <c r="H203" s="96"/>
    </row>
    <row r="204" spans="2:8" x14ac:dyDescent="0.25">
      <c r="B204" s="105" t="s">
        <v>21</v>
      </c>
      <c r="C204" s="88" t="s">
        <v>1</v>
      </c>
      <c r="D204" s="87">
        <v>52</v>
      </c>
      <c r="E204" s="108" t="s">
        <v>232</v>
      </c>
      <c r="F204" s="66" t="s">
        <v>233</v>
      </c>
      <c r="G204" s="107"/>
      <c r="H204" s="96" t="s">
        <v>234</v>
      </c>
    </row>
    <row r="205" spans="2:8" x14ac:dyDescent="0.25">
      <c r="B205" s="105"/>
      <c r="C205" s="88"/>
      <c r="D205" s="87"/>
      <c r="E205" s="108"/>
      <c r="F205" s="66" t="s">
        <v>77</v>
      </c>
      <c r="G205" s="107"/>
      <c r="H205" s="96"/>
    </row>
    <row r="206" spans="2:8" x14ac:dyDescent="0.25">
      <c r="B206" s="44" t="s">
        <v>13</v>
      </c>
      <c r="C206" s="33" t="s">
        <v>1</v>
      </c>
      <c r="D206" s="32">
        <v>53</v>
      </c>
      <c r="E206" s="56" t="s">
        <v>229</v>
      </c>
      <c r="F206" s="66" t="s">
        <v>15</v>
      </c>
      <c r="G206" s="66" t="s">
        <v>230</v>
      </c>
      <c r="H206" s="34" t="s">
        <v>231</v>
      </c>
    </row>
    <row r="207" spans="2:8" x14ac:dyDescent="0.25">
      <c r="B207" s="105" t="s">
        <v>21</v>
      </c>
      <c r="C207" s="88" t="s">
        <v>1</v>
      </c>
      <c r="D207" s="87">
        <v>54</v>
      </c>
      <c r="E207" s="108" t="s">
        <v>235</v>
      </c>
      <c r="F207" s="66" t="s">
        <v>236</v>
      </c>
      <c r="G207" s="100" t="s">
        <v>238</v>
      </c>
      <c r="H207" s="96" t="s">
        <v>239</v>
      </c>
    </row>
    <row r="208" spans="2:8" x14ac:dyDescent="0.25">
      <c r="B208" s="105"/>
      <c r="C208" s="88"/>
      <c r="D208" s="87"/>
      <c r="E208" s="108"/>
      <c r="F208" s="66" t="s">
        <v>58</v>
      </c>
      <c r="G208" s="100"/>
      <c r="H208" s="96"/>
    </row>
    <row r="209" spans="2:8" x14ac:dyDescent="0.25">
      <c r="B209" s="105"/>
      <c r="C209" s="88"/>
      <c r="D209" s="87"/>
      <c r="E209" s="108"/>
      <c r="F209" s="66" t="s">
        <v>237</v>
      </c>
      <c r="G209" s="100"/>
      <c r="H209" s="96"/>
    </row>
    <row r="210" spans="2:8" x14ac:dyDescent="0.25">
      <c r="B210" s="105"/>
      <c r="C210" s="88"/>
      <c r="D210" s="87"/>
      <c r="E210" s="108"/>
      <c r="F210" s="66" t="s">
        <v>179</v>
      </c>
      <c r="G210" s="100"/>
      <c r="H210" s="96"/>
    </row>
    <row r="211" spans="2:8" x14ac:dyDescent="0.25">
      <c r="B211" s="105" t="s">
        <v>21</v>
      </c>
      <c r="C211" s="88" t="s">
        <v>1</v>
      </c>
      <c r="D211" s="87">
        <v>55</v>
      </c>
      <c r="E211" s="108" t="s">
        <v>240</v>
      </c>
      <c r="F211" s="66" t="s">
        <v>77</v>
      </c>
      <c r="G211" s="107"/>
      <c r="H211" s="96" t="s">
        <v>244</v>
      </c>
    </row>
    <row r="212" spans="2:8" x14ac:dyDescent="0.25">
      <c r="B212" s="105"/>
      <c r="C212" s="88"/>
      <c r="D212" s="87"/>
      <c r="E212" s="108"/>
      <c r="F212" s="66" t="s">
        <v>241</v>
      </c>
      <c r="G212" s="107"/>
      <c r="H212" s="96"/>
    </row>
    <row r="213" spans="2:8" x14ac:dyDescent="0.25">
      <c r="B213" s="105"/>
      <c r="C213" s="88"/>
      <c r="D213" s="87"/>
      <c r="E213" s="108"/>
      <c r="F213" s="66" t="s">
        <v>242</v>
      </c>
      <c r="G213" s="107"/>
      <c r="H213" s="96"/>
    </row>
    <row r="214" spans="2:8" x14ac:dyDescent="0.25">
      <c r="B214" s="105"/>
      <c r="C214" s="88"/>
      <c r="D214" s="87"/>
      <c r="E214" s="108"/>
      <c r="F214" s="66" t="s">
        <v>243</v>
      </c>
      <c r="G214" s="107"/>
      <c r="H214" s="96"/>
    </row>
    <row r="215" spans="2:8" x14ac:dyDescent="0.25">
      <c r="B215" s="105" t="s">
        <v>21</v>
      </c>
      <c r="C215" s="88" t="s">
        <v>1</v>
      </c>
      <c r="D215" s="87">
        <v>56</v>
      </c>
      <c r="E215" s="108" t="s">
        <v>1395</v>
      </c>
      <c r="F215" s="66" t="s">
        <v>57</v>
      </c>
      <c r="G215" s="107"/>
      <c r="H215" s="96" t="s">
        <v>1396</v>
      </c>
    </row>
    <row r="216" spans="2:8" x14ac:dyDescent="0.25">
      <c r="B216" s="105"/>
      <c r="C216" s="88"/>
      <c r="D216" s="87"/>
      <c r="E216" s="108"/>
      <c r="F216" s="66" t="s">
        <v>24</v>
      </c>
      <c r="G216" s="107"/>
      <c r="H216" s="96"/>
    </row>
    <row r="217" spans="2:8" x14ac:dyDescent="0.25">
      <c r="B217" s="105"/>
      <c r="C217" s="88"/>
      <c r="D217" s="87"/>
      <c r="E217" s="108"/>
      <c r="F217" s="66" t="s">
        <v>1023</v>
      </c>
      <c r="G217" s="107"/>
      <c r="H217" s="96"/>
    </row>
    <row r="218" spans="2:8" x14ac:dyDescent="0.25">
      <c r="B218" s="105"/>
      <c r="C218" s="88"/>
      <c r="D218" s="87"/>
      <c r="E218" s="108"/>
      <c r="F218" s="66" t="s">
        <v>549</v>
      </c>
      <c r="G218" s="107"/>
      <c r="H218" s="96"/>
    </row>
    <row r="219" spans="2:8" x14ac:dyDescent="0.25">
      <c r="B219" s="105" t="s">
        <v>21</v>
      </c>
      <c r="C219" s="88" t="s">
        <v>1</v>
      </c>
      <c r="D219" s="87">
        <v>57</v>
      </c>
      <c r="E219" s="108" t="s">
        <v>245</v>
      </c>
      <c r="F219" s="66" t="s">
        <v>15</v>
      </c>
      <c r="G219" s="66" t="s">
        <v>246</v>
      </c>
      <c r="H219" s="96" t="s">
        <v>248</v>
      </c>
    </row>
    <row r="220" spans="2:8" x14ac:dyDescent="0.25">
      <c r="B220" s="105"/>
      <c r="C220" s="88"/>
      <c r="D220" s="87"/>
      <c r="E220" s="108"/>
      <c r="F220" s="66" t="s">
        <v>1241</v>
      </c>
      <c r="G220" s="66" t="s">
        <v>247</v>
      </c>
      <c r="H220" s="96"/>
    </row>
    <row r="221" spans="2:8" x14ac:dyDescent="0.25">
      <c r="B221" s="105"/>
      <c r="C221" s="88"/>
      <c r="D221" s="87"/>
      <c r="E221" s="108"/>
      <c r="F221" s="66" t="s">
        <v>16</v>
      </c>
      <c r="G221" s="61"/>
      <c r="H221" s="96"/>
    </row>
    <row r="222" spans="2:8" x14ac:dyDescent="0.25">
      <c r="B222" s="105" t="s">
        <v>21</v>
      </c>
      <c r="C222" s="88" t="s">
        <v>1</v>
      </c>
      <c r="D222" s="87">
        <v>58</v>
      </c>
      <c r="E222" s="108" t="s">
        <v>252</v>
      </c>
      <c r="F222" s="66" t="s">
        <v>253</v>
      </c>
      <c r="G222" s="107"/>
      <c r="H222" s="96" t="s">
        <v>254</v>
      </c>
    </row>
    <row r="223" spans="2:8" x14ac:dyDescent="0.25">
      <c r="B223" s="105"/>
      <c r="C223" s="88"/>
      <c r="D223" s="87"/>
      <c r="E223" s="108"/>
      <c r="F223" s="66" t="s">
        <v>57</v>
      </c>
      <c r="G223" s="107"/>
      <c r="H223" s="96"/>
    </row>
    <row r="224" spans="2:8" x14ac:dyDescent="0.25">
      <c r="B224" s="44" t="s">
        <v>21</v>
      </c>
      <c r="C224" s="33" t="s">
        <v>1</v>
      </c>
      <c r="D224" s="32">
        <v>59</v>
      </c>
      <c r="E224" s="56" t="s">
        <v>249</v>
      </c>
      <c r="F224" s="66" t="s">
        <v>15</v>
      </c>
      <c r="G224" s="66" t="s">
        <v>250</v>
      </c>
      <c r="H224" s="34" t="s">
        <v>251</v>
      </c>
    </row>
    <row r="225" spans="2:8" x14ac:dyDescent="0.25">
      <c r="B225" s="84" t="s">
        <v>21</v>
      </c>
      <c r="C225" s="84" t="s">
        <v>1</v>
      </c>
      <c r="D225" s="101">
        <v>60</v>
      </c>
      <c r="E225" s="108" t="s">
        <v>1397</v>
      </c>
      <c r="F225" s="100" t="s">
        <v>57</v>
      </c>
      <c r="G225" s="100" t="s">
        <v>1398</v>
      </c>
      <c r="H225" s="96" t="s">
        <v>1399</v>
      </c>
    </row>
    <row r="226" spans="2:8" x14ac:dyDescent="0.25">
      <c r="B226" s="86"/>
      <c r="C226" s="86"/>
      <c r="D226" s="102"/>
      <c r="E226" s="108"/>
      <c r="F226" s="100"/>
      <c r="G226" s="100"/>
      <c r="H226" s="96"/>
    </row>
    <row r="227" spans="2:8" x14ac:dyDescent="0.25">
      <c r="B227" s="105" t="s">
        <v>43</v>
      </c>
      <c r="C227" s="88" t="s">
        <v>1</v>
      </c>
      <c r="D227" s="87">
        <v>61</v>
      </c>
      <c r="E227" s="108" t="s">
        <v>255</v>
      </c>
      <c r="F227" s="100" t="s">
        <v>77</v>
      </c>
      <c r="G227" s="66" t="s">
        <v>256</v>
      </c>
      <c r="H227" s="96" t="s">
        <v>257</v>
      </c>
    </row>
    <row r="228" spans="2:8" x14ac:dyDescent="0.25">
      <c r="B228" s="105"/>
      <c r="C228" s="88"/>
      <c r="D228" s="87"/>
      <c r="E228" s="108"/>
      <c r="F228" s="100"/>
      <c r="G228" s="66" t="s">
        <v>103</v>
      </c>
      <c r="H228" s="96"/>
    </row>
    <row r="229" spans="2:8" x14ac:dyDescent="0.25">
      <c r="B229" s="44" t="s">
        <v>43</v>
      </c>
      <c r="C229" s="33" t="s">
        <v>1</v>
      </c>
      <c r="D229" s="32">
        <v>62</v>
      </c>
      <c r="E229" s="56" t="s">
        <v>258</v>
      </c>
      <c r="F229" s="66" t="s">
        <v>77</v>
      </c>
      <c r="G229" s="66" t="s">
        <v>259</v>
      </c>
      <c r="H229" s="34" t="s">
        <v>260</v>
      </c>
    </row>
    <row r="230" spans="2:8" x14ac:dyDescent="0.25">
      <c r="B230" s="44" t="s">
        <v>21</v>
      </c>
      <c r="C230" s="33" t="s">
        <v>1</v>
      </c>
      <c r="D230" s="32">
        <v>63</v>
      </c>
      <c r="E230" s="56" t="s">
        <v>1400</v>
      </c>
      <c r="F230" s="66" t="s">
        <v>53</v>
      </c>
      <c r="G230" s="66" t="s">
        <v>1401</v>
      </c>
      <c r="H230" s="34" t="s">
        <v>1402</v>
      </c>
    </row>
    <row r="231" spans="2:8" x14ac:dyDescent="0.25">
      <c r="B231" s="105" t="s">
        <v>43</v>
      </c>
      <c r="C231" s="88" t="s">
        <v>1</v>
      </c>
      <c r="D231" s="87">
        <v>64</v>
      </c>
      <c r="E231" s="108" t="s">
        <v>261</v>
      </c>
      <c r="F231" s="66" t="s">
        <v>23</v>
      </c>
      <c r="G231" s="100" t="s">
        <v>262</v>
      </c>
      <c r="H231" s="96" t="s">
        <v>263</v>
      </c>
    </row>
    <row r="232" spans="2:8" x14ac:dyDescent="0.25">
      <c r="B232" s="105"/>
      <c r="C232" s="88"/>
      <c r="D232" s="87"/>
      <c r="E232" s="108"/>
      <c r="F232" s="66" t="s">
        <v>0</v>
      </c>
      <c r="G232" s="100"/>
      <c r="H232" s="96"/>
    </row>
    <row r="233" spans="2:8" x14ac:dyDescent="0.25">
      <c r="B233" s="105" t="s">
        <v>21</v>
      </c>
      <c r="C233" s="88" t="s">
        <v>1</v>
      </c>
      <c r="D233" s="87">
        <v>65</v>
      </c>
      <c r="E233" s="108" t="s">
        <v>1403</v>
      </c>
      <c r="F233" s="66" t="s">
        <v>1404</v>
      </c>
      <c r="G233" s="100" t="s">
        <v>1407</v>
      </c>
      <c r="H233" s="96" t="s">
        <v>1408</v>
      </c>
    </row>
    <row r="234" spans="2:8" x14ac:dyDescent="0.25">
      <c r="B234" s="105"/>
      <c r="C234" s="88"/>
      <c r="D234" s="87"/>
      <c r="E234" s="108"/>
      <c r="F234" s="66" t="s">
        <v>1405</v>
      </c>
      <c r="G234" s="100"/>
      <c r="H234" s="96"/>
    </row>
    <row r="235" spans="2:8" x14ac:dyDescent="0.25">
      <c r="B235" s="105"/>
      <c r="C235" s="88"/>
      <c r="D235" s="87"/>
      <c r="E235" s="108"/>
      <c r="F235" s="66" t="s">
        <v>1406</v>
      </c>
      <c r="G235" s="100"/>
      <c r="H235" s="96"/>
    </row>
    <row r="236" spans="2:8" x14ac:dyDescent="0.25">
      <c r="B236" s="44" t="s">
        <v>21</v>
      </c>
      <c r="C236" s="33" t="s">
        <v>1</v>
      </c>
      <c r="D236" s="32">
        <v>66</v>
      </c>
      <c r="E236" s="56" t="s">
        <v>264</v>
      </c>
      <c r="F236" s="66" t="s">
        <v>265</v>
      </c>
      <c r="G236" s="66" t="s">
        <v>266</v>
      </c>
      <c r="H236" s="34" t="s">
        <v>267</v>
      </c>
    </row>
    <row r="237" spans="2:8" x14ac:dyDescent="0.25">
      <c r="B237" s="44" t="s">
        <v>13</v>
      </c>
      <c r="C237" s="33" t="s">
        <v>1</v>
      </c>
      <c r="D237" s="32">
        <v>67</v>
      </c>
      <c r="E237" s="56" t="s">
        <v>268</v>
      </c>
      <c r="F237" s="66" t="s">
        <v>269</v>
      </c>
      <c r="G237" s="66" t="s">
        <v>270</v>
      </c>
      <c r="H237" s="34" t="s">
        <v>271</v>
      </c>
    </row>
    <row r="238" spans="2:8" x14ac:dyDescent="0.25">
      <c r="B238" s="105" t="s">
        <v>21</v>
      </c>
      <c r="C238" s="88" t="s">
        <v>1</v>
      </c>
      <c r="D238" s="87">
        <v>68</v>
      </c>
      <c r="E238" s="108" t="s">
        <v>272</v>
      </c>
      <c r="F238" s="66" t="s">
        <v>1280</v>
      </c>
      <c r="G238" s="100" t="s">
        <v>275</v>
      </c>
      <c r="H238" s="96" t="s">
        <v>276</v>
      </c>
    </row>
    <row r="239" spans="2:8" x14ac:dyDescent="0.25">
      <c r="B239" s="105"/>
      <c r="C239" s="88"/>
      <c r="D239" s="87"/>
      <c r="E239" s="108"/>
      <c r="F239" s="66" t="s">
        <v>1859</v>
      </c>
      <c r="G239" s="100"/>
      <c r="H239" s="96"/>
    </row>
    <row r="240" spans="2:8" x14ac:dyDescent="0.25">
      <c r="B240" s="105"/>
      <c r="C240" s="88"/>
      <c r="D240" s="87"/>
      <c r="E240" s="108"/>
      <c r="F240" s="66" t="s">
        <v>273</v>
      </c>
      <c r="G240" s="100"/>
      <c r="H240" s="96"/>
    </row>
    <row r="241" spans="2:8" x14ac:dyDescent="0.25">
      <c r="B241" s="105"/>
      <c r="C241" s="88"/>
      <c r="D241" s="87"/>
      <c r="E241" s="108"/>
      <c r="F241" s="66" t="s">
        <v>274</v>
      </c>
      <c r="G241" s="100"/>
      <c r="H241" s="96"/>
    </row>
    <row r="242" spans="2:8" x14ac:dyDescent="0.25">
      <c r="B242" s="41" t="s">
        <v>0</v>
      </c>
      <c r="C242" s="41"/>
      <c r="D242" s="42">
        <f>COUNT(D243:D443)</f>
        <v>84</v>
      </c>
      <c r="E242" s="26" t="s">
        <v>9</v>
      </c>
      <c r="F242" s="46"/>
      <c r="G242" s="46"/>
      <c r="H242" s="45"/>
    </row>
    <row r="243" spans="2:8" x14ac:dyDescent="0.25">
      <c r="B243" s="105" t="s">
        <v>21</v>
      </c>
      <c r="C243" s="88" t="s">
        <v>0</v>
      </c>
      <c r="D243" s="87">
        <v>1</v>
      </c>
      <c r="E243" s="106" t="s">
        <v>277</v>
      </c>
      <c r="F243" s="100" t="s">
        <v>1252</v>
      </c>
      <c r="G243" s="66" t="s">
        <v>278</v>
      </c>
      <c r="H243" s="96" t="s">
        <v>280</v>
      </c>
    </row>
    <row r="244" spans="2:8" x14ac:dyDescent="0.25">
      <c r="B244" s="105"/>
      <c r="C244" s="88"/>
      <c r="D244" s="87"/>
      <c r="E244" s="106"/>
      <c r="F244" s="100"/>
      <c r="G244" s="66" t="s">
        <v>279</v>
      </c>
      <c r="H244" s="96"/>
    </row>
    <row r="245" spans="2:8" x14ac:dyDescent="0.25">
      <c r="B245" s="105" t="s">
        <v>13</v>
      </c>
      <c r="C245" s="88" t="s">
        <v>0</v>
      </c>
      <c r="D245" s="87">
        <v>2</v>
      </c>
      <c r="E245" s="106" t="s">
        <v>281</v>
      </c>
      <c r="F245" s="66" t="s">
        <v>57</v>
      </c>
      <c r="G245" s="100" t="s">
        <v>283</v>
      </c>
      <c r="H245" s="96" t="s">
        <v>284</v>
      </c>
    </row>
    <row r="246" spans="2:8" x14ac:dyDescent="0.25">
      <c r="B246" s="105"/>
      <c r="C246" s="88"/>
      <c r="D246" s="87"/>
      <c r="E246" s="106"/>
      <c r="F246" s="66" t="s">
        <v>1253</v>
      </c>
      <c r="G246" s="100"/>
      <c r="H246" s="96"/>
    </row>
    <row r="247" spans="2:8" x14ac:dyDescent="0.25">
      <c r="B247" s="105"/>
      <c r="C247" s="88"/>
      <c r="D247" s="87"/>
      <c r="E247" s="106"/>
      <c r="F247" s="66" t="s">
        <v>282</v>
      </c>
      <c r="G247" s="100"/>
      <c r="H247" s="96"/>
    </row>
    <row r="248" spans="2:8" x14ac:dyDescent="0.25">
      <c r="B248" s="105" t="s">
        <v>21</v>
      </c>
      <c r="C248" s="88" t="s">
        <v>0</v>
      </c>
      <c r="D248" s="87">
        <v>3</v>
      </c>
      <c r="E248" s="106" t="s">
        <v>289</v>
      </c>
      <c r="F248" s="66" t="s">
        <v>290</v>
      </c>
      <c r="G248" s="66" t="s">
        <v>291</v>
      </c>
      <c r="H248" s="96" t="s">
        <v>292</v>
      </c>
    </row>
    <row r="249" spans="2:8" x14ac:dyDescent="0.25">
      <c r="B249" s="105"/>
      <c r="C249" s="88"/>
      <c r="D249" s="87"/>
      <c r="E249" s="106"/>
      <c r="F249" s="66" t="s">
        <v>1253</v>
      </c>
      <c r="G249" s="66" t="s">
        <v>64</v>
      </c>
      <c r="H249" s="96"/>
    </row>
    <row r="250" spans="2:8" x14ac:dyDescent="0.25">
      <c r="B250" s="44" t="s">
        <v>21</v>
      </c>
      <c r="C250" s="33" t="s">
        <v>0</v>
      </c>
      <c r="D250" s="32">
        <v>4</v>
      </c>
      <c r="E250" s="61" t="s">
        <v>1409</v>
      </c>
      <c r="F250" s="66" t="s">
        <v>1860</v>
      </c>
      <c r="G250" s="66" t="s">
        <v>1410</v>
      </c>
      <c r="H250" s="34" t="s">
        <v>1411</v>
      </c>
    </row>
    <row r="251" spans="2:8" x14ac:dyDescent="0.25">
      <c r="B251" s="105" t="s">
        <v>21</v>
      </c>
      <c r="C251" s="88" t="s">
        <v>0</v>
      </c>
      <c r="D251" s="87">
        <v>5</v>
      </c>
      <c r="E251" s="106" t="s">
        <v>285</v>
      </c>
      <c r="F251" s="100" t="s">
        <v>1254</v>
      </c>
      <c r="G251" s="66" t="s">
        <v>286</v>
      </c>
      <c r="H251" s="96" t="s">
        <v>288</v>
      </c>
    </row>
    <row r="252" spans="2:8" x14ac:dyDescent="0.25">
      <c r="B252" s="105"/>
      <c r="C252" s="88"/>
      <c r="D252" s="87"/>
      <c r="E252" s="106"/>
      <c r="F252" s="100"/>
      <c r="G252" s="66" t="s">
        <v>287</v>
      </c>
      <c r="H252" s="96"/>
    </row>
    <row r="253" spans="2:8" x14ac:dyDescent="0.25">
      <c r="B253" s="44" t="s">
        <v>43</v>
      </c>
      <c r="C253" s="33" t="s">
        <v>0</v>
      </c>
      <c r="D253" s="32">
        <v>6</v>
      </c>
      <c r="E253" s="61" t="s">
        <v>293</v>
      </c>
      <c r="F253" s="66" t="s">
        <v>57</v>
      </c>
      <c r="G253" s="66" t="s">
        <v>294</v>
      </c>
      <c r="H253" s="34" t="s">
        <v>295</v>
      </c>
    </row>
    <row r="254" spans="2:8" x14ac:dyDescent="0.25">
      <c r="B254" s="105" t="s">
        <v>43</v>
      </c>
      <c r="C254" s="88" t="s">
        <v>0</v>
      </c>
      <c r="D254" s="87">
        <v>7</v>
      </c>
      <c r="E254" s="106" t="s">
        <v>296</v>
      </c>
      <c r="F254" s="66" t="s">
        <v>1252</v>
      </c>
      <c r="G254" s="100" t="s">
        <v>1255</v>
      </c>
      <c r="H254" s="96" t="s">
        <v>47</v>
      </c>
    </row>
    <row r="255" spans="2:8" x14ac:dyDescent="0.25">
      <c r="B255" s="105"/>
      <c r="C255" s="88"/>
      <c r="D255" s="87"/>
      <c r="E255" s="106"/>
      <c r="F255" s="66" t="s">
        <v>46</v>
      </c>
      <c r="G255" s="100"/>
      <c r="H255" s="96"/>
    </row>
    <row r="256" spans="2:8" x14ac:dyDescent="0.25">
      <c r="B256" s="105" t="s">
        <v>21</v>
      </c>
      <c r="C256" s="88" t="s">
        <v>0</v>
      </c>
      <c r="D256" s="87">
        <v>8</v>
      </c>
      <c r="E256" s="106" t="s">
        <v>1412</v>
      </c>
      <c r="F256" s="66" t="s">
        <v>57</v>
      </c>
      <c r="G256" s="66" t="s">
        <v>1328</v>
      </c>
      <c r="H256" s="96" t="s">
        <v>1351</v>
      </c>
    </row>
    <row r="257" spans="2:8" x14ac:dyDescent="0.25">
      <c r="B257" s="105"/>
      <c r="C257" s="88"/>
      <c r="D257" s="87"/>
      <c r="E257" s="106"/>
      <c r="F257" s="66" t="s">
        <v>1253</v>
      </c>
      <c r="G257" s="66" t="s">
        <v>1861</v>
      </c>
      <c r="H257" s="96"/>
    </row>
    <row r="258" spans="2:8" x14ac:dyDescent="0.25">
      <c r="B258" s="105" t="s">
        <v>21</v>
      </c>
      <c r="C258" s="88" t="s">
        <v>0</v>
      </c>
      <c r="D258" s="87">
        <v>9</v>
      </c>
      <c r="E258" s="106" t="s">
        <v>1413</v>
      </c>
      <c r="F258" s="66" t="s">
        <v>57</v>
      </c>
      <c r="G258" s="100" t="s">
        <v>1414</v>
      </c>
      <c r="H258" s="96" t="s">
        <v>1415</v>
      </c>
    </row>
    <row r="259" spans="2:8" x14ac:dyDescent="0.25">
      <c r="B259" s="105"/>
      <c r="C259" s="88"/>
      <c r="D259" s="87"/>
      <c r="E259" s="106"/>
      <c r="F259" s="66" t="s">
        <v>1252</v>
      </c>
      <c r="G259" s="100"/>
      <c r="H259" s="96"/>
    </row>
    <row r="260" spans="2:8" x14ac:dyDescent="0.25">
      <c r="B260" s="105" t="s">
        <v>13</v>
      </c>
      <c r="C260" s="88" t="s">
        <v>0</v>
      </c>
      <c r="D260" s="87">
        <v>10</v>
      </c>
      <c r="E260" s="106" t="s">
        <v>1416</v>
      </c>
      <c r="F260" s="66" t="s">
        <v>16</v>
      </c>
      <c r="G260" s="66" t="s">
        <v>1418</v>
      </c>
      <c r="H260" s="96" t="s">
        <v>1419</v>
      </c>
    </row>
    <row r="261" spans="2:8" x14ac:dyDescent="0.25">
      <c r="B261" s="105"/>
      <c r="C261" s="88"/>
      <c r="D261" s="87"/>
      <c r="E261" s="106"/>
      <c r="F261" s="66" t="s">
        <v>1417</v>
      </c>
      <c r="G261" s="66" t="s">
        <v>556</v>
      </c>
      <c r="H261" s="96"/>
    </row>
    <row r="262" spans="2:8" x14ac:dyDescent="0.25">
      <c r="B262" s="105"/>
      <c r="C262" s="88"/>
      <c r="D262" s="87"/>
      <c r="E262" s="106"/>
      <c r="F262" s="66" t="s">
        <v>1252</v>
      </c>
      <c r="G262" s="61"/>
      <c r="H262" s="96"/>
    </row>
    <row r="263" spans="2:8" x14ac:dyDescent="0.25">
      <c r="B263" s="44" t="s">
        <v>13</v>
      </c>
      <c r="C263" s="33" t="s">
        <v>0</v>
      </c>
      <c r="D263" s="32">
        <v>11</v>
      </c>
      <c r="E263" s="61" t="s">
        <v>79</v>
      </c>
      <c r="F263" s="66" t="s">
        <v>15</v>
      </c>
      <c r="G263" s="66" t="s">
        <v>80</v>
      </c>
      <c r="H263" s="34" t="s">
        <v>81</v>
      </c>
    </row>
    <row r="264" spans="2:8" x14ac:dyDescent="0.25">
      <c r="B264" s="105" t="s">
        <v>43</v>
      </c>
      <c r="C264" s="88" t="s">
        <v>0</v>
      </c>
      <c r="D264" s="87">
        <v>12</v>
      </c>
      <c r="E264" s="106" t="s">
        <v>300</v>
      </c>
      <c r="F264" s="66" t="s">
        <v>77</v>
      </c>
      <c r="G264" s="100" t="s">
        <v>1256</v>
      </c>
      <c r="H264" s="96" t="s">
        <v>301</v>
      </c>
    </row>
    <row r="265" spans="2:8" x14ac:dyDescent="0.25">
      <c r="B265" s="105"/>
      <c r="C265" s="88"/>
      <c r="D265" s="87"/>
      <c r="E265" s="106"/>
      <c r="F265" s="66" t="s">
        <v>1253</v>
      </c>
      <c r="G265" s="100"/>
      <c r="H265" s="96"/>
    </row>
    <row r="266" spans="2:8" x14ac:dyDescent="0.25">
      <c r="B266" s="105"/>
      <c r="C266" s="88"/>
      <c r="D266" s="87"/>
      <c r="E266" s="106"/>
      <c r="F266" s="66" t="s">
        <v>1257</v>
      </c>
      <c r="G266" s="100"/>
      <c r="H266" s="96"/>
    </row>
    <row r="267" spans="2:8" x14ac:dyDescent="0.25">
      <c r="B267" s="44" t="s">
        <v>43</v>
      </c>
      <c r="C267" s="33" t="s">
        <v>0</v>
      </c>
      <c r="D267" s="32">
        <v>13</v>
      </c>
      <c r="E267" s="61" t="s">
        <v>297</v>
      </c>
      <c r="F267" s="66" t="s">
        <v>15</v>
      </c>
      <c r="G267" s="66" t="s">
        <v>298</v>
      </c>
      <c r="H267" s="34" t="s">
        <v>299</v>
      </c>
    </row>
    <row r="268" spans="2:8" x14ac:dyDescent="0.25">
      <c r="B268" s="105" t="s">
        <v>21</v>
      </c>
      <c r="C268" s="88" t="s">
        <v>0</v>
      </c>
      <c r="D268" s="87">
        <v>14</v>
      </c>
      <c r="E268" s="106" t="s">
        <v>302</v>
      </c>
      <c r="F268" s="66" t="s">
        <v>236</v>
      </c>
      <c r="G268" s="100" t="s">
        <v>238</v>
      </c>
      <c r="H268" s="96" t="s">
        <v>239</v>
      </c>
    </row>
    <row r="269" spans="2:8" x14ac:dyDescent="0.25">
      <c r="B269" s="105"/>
      <c r="C269" s="88"/>
      <c r="D269" s="87"/>
      <c r="E269" s="106"/>
      <c r="F269" s="66" t="s">
        <v>1258</v>
      </c>
      <c r="G269" s="100"/>
      <c r="H269" s="96"/>
    </row>
    <row r="270" spans="2:8" x14ac:dyDescent="0.25">
      <c r="B270" s="105"/>
      <c r="C270" s="88"/>
      <c r="D270" s="87"/>
      <c r="E270" s="106"/>
      <c r="F270" s="66" t="s">
        <v>237</v>
      </c>
      <c r="G270" s="100"/>
      <c r="H270" s="96"/>
    </row>
    <row r="271" spans="2:8" x14ac:dyDescent="0.25">
      <c r="B271" s="105"/>
      <c r="C271" s="88"/>
      <c r="D271" s="87"/>
      <c r="E271" s="106"/>
      <c r="F271" s="66" t="s">
        <v>179</v>
      </c>
      <c r="G271" s="100"/>
      <c r="H271" s="96"/>
    </row>
    <row r="272" spans="2:8" x14ac:dyDescent="0.25">
      <c r="B272" s="105" t="s">
        <v>21</v>
      </c>
      <c r="C272" s="88" t="s">
        <v>0</v>
      </c>
      <c r="D272" s="87">
        <v>15</v>
      </c>
      <c r="E272" s="106" t="s">
        <v>84</v>
      </c>
      <c r="F272" s="66" t="s">
        <v>57</v>
      </c>
      <c r="G272" s="66" t="s">
        <v>85</v>
      </c>
      <c r="H272" s="96" t="s">
        <v>87</v>
      </c>
    </row>
    <row r="273" spans="2:8" x14ac:dyDescent="0.25">
      <c r="B273" s="105"/>
      <c r="C273" s="88"/>
      <c r="D273" s="87"/>
      <c r="E273" s="106"/>
      <c r="F273" s="66" t="s">
        <v>0</v>
      </c>
      <c r="G273" s="66" t="s">
        <v>86</v>
      </c>
      <c r="H273" s="96"/>
    </row>
    <row r="274" spans="2:8" x14ac:dyDescent="0.25">
      <c r="B274" s="105"/>
      <c r="C274" s="88"/>
      <c r="D274" s="87"/>
      <c r="E274" s="106"/>
      <c r="F274" s="66" t="s">
        <v>1</v>
      </c>
      <c r="G274" s="61"/>
      <c r="H274" s="96"/>
    </row>
    <row r="275" spans="2:8" x14ac:dyDescent="0.25">
      <c r="B275" s="105"/>
      <c r="C275" s="88"/>
      <c r="D275" s="87"/>
      <c r="E275" s="106"/>
      <c r="F275" s="66" t="s">
        <v>2</v>
      </c>
      <c r="G275" s="61"/>
      <c r="H275" s="96"/>
    </row>
    <row r="276" spans="2:8" x14ac:dyDescent="0.25">
      <c r="B276" s="44" t="s">
        <v>13</v>
      </c>
      <c r="C276" s="33" t="s">
        <v>0</v>
      </c>
      <c r="D276" s="32">
        <v>16</v>
      </c>
      <c r="E276" s="61" t="s">
        <v>303</v>
      </c>
      <c r="F276" s="66" t="s">
        <v>304</v>
      </c>
      <c r="G276" s="66" t="s">
        <v>1199</v>
      </c>
      <c r="H276" s="34" t="s">
        <v>305</v>
      </c>
    </row>
    <row r="277" spans="2:8" x14ac:dyDescent="0.25">
      <c r="B277" s="105" t="s">
        <v>21</v>
      </c>
      <c r="C277" s="88" t="s">
        <v>0</v>
      </c>
      <c r="D277" s="87">
        <v>17</v>
      </c>
      <c r="E277" s="106" t="s">
        <v>306</v>
      </c>
      <c r="F277" s="66" t="s">
        <v>307</v>
      </c>
      <c r="G277" s="66" t="s">
        <v>310</v>
      </c>
      <c r="H277" s="96" t="s">
        <v>312</v>
      </c>
    </row>
    <row r="278" spans="2:8" x14ac:dyDescent="0.25">
      <c r="B278" s="105"/>
      <c r="C278" s="88"/>
      <c r="D278" s="87"/>
      <c r="E278" s="106"/>
      <c r="F278" s="66" t="s">
        <v>308</v>
      </c>
      <c r="G278" s="66" t="s">
        <v>311</v>
      </c>
      <c r="H278" s="96"/>
    </row>
    <row r="279" spans="2:8" x14ac:dyDescent="0.25">
      <c r="B279" s="105"/>
      <c r="C279" s="88"/>
      <c r="D279" s="87"/>
      <c r="E279" s="106"/>
      <c r="F279" s="66" t="s">
        <v>309</v>
      </c>
      <c r="G279" s="61"/>
      <c r="H279" s="96"/>
    </row>
    <row r="280" spans="2:8" x14ac:dyDescent="0.25">
      <c r="B280" s="105" t="s">
        <v>140</v>
      </c>
      <c r="C280" s="88" t="s">
        <v>0</v>
      </c>
      <c r="D280" s="87">
        <v>18</v>
      </c>
      <c r="E280" s="106" t="s">
        <v>1362</v>
      </c>
      <c r="F280" s="66" t="s">
        <v>77</v>
      </c>
      <c r="G280" s="107"/>
      <c r="H280" s="96" t="s">
        <v>125</v>
      </c>
    </row>
    <row r="281" spans="2:8" x14ac:dyDescent="0.25">
      <c r="B281" s="105"/>
      <c r="C281" s="88"/>
      <c r="D281" s="87"/>
      <c r="E281" s="106"/>
      <c r="F281" s="66" t="s">
        <v>122</v>
      </c>
      <c r="G281" s="107"/>
      <c r="H281" s="96"/>
    </row>
    <row r="282" spans="2:8" x14ac:dyDescent="0.25">
      <c r="B282" s="105"/>
      <c r="C282" s="88"/>
      <c r="D282" s="87"/>
      <c r="E282" s="106"/>
      <c r="F282" s="66" t="s">
        <v>123</v>
      </c>
      <c r="G282" s="107"/>
      <c r="H282" s="96"/>
    </row>
    <row r="283" spans="2:8" x14ac:dyDescent="0.25">
      <c r="B283" s="105"/>
      <c r="C283" s="88"/>
      <c r="D283" s="87"/>
      <c r="E283" s="106"/>
      <c r="F283" s="66" t="s">
        <v>124</v>
      </c>
      <c r="G283" s="107"/>
      <c r="H283" s="96"/>
    </row>
    <row r="284" spans="2:8" x14ac:dyDescent="0.25">
      <c r="B284" s="84" t="s">
        <v>13</v>
      </c>
      <c r="C284" s="84" t="s">
        <v>0</v>
      </c>
      <c r="D284" s="101">
        <v>19</v>
      </c>
      <c r="E284" s="106" t="s">
        <v>1358</v>
      </c>
      <c r="F284" s="100" t="s">
        <v>57</v>
      </c>
      <c r="G284" s="66" t="s">
        <v>1359</v>
      </c>
      <c r="H284" s="96" t="s">
        <v>1360</v>
      </c>
    </row>
    <row r="285" spans="2:8" x14ac:dyDescent="0.25">
      <c r="B285" s="86"/>
      <c r="C285" s="86"/>
      <c r="D285" s="102"/>
      <c r="E285" s="106"/>
      <c r="F285" s="100"/>
      <c r="G285" s="66" t="s">
        <v>103</v>
      </c>
      <c r="H285" s="96"/>
    </row>
    <row r="286" spans="2:8" x14ac:dyDescent="0.25">
      <c r="B286" s="105" t="s">
        <v>13</v>
      </c>
      <c r="C286" s="88" t="s">
        <v>0</v>
      </c>
      <c r="D286" s="87">
        <v>20</v>
      </c>
      <c r="E286" s="106" t="s">
        <v>1361</v>
      </c>
      <c r="F286" s="100" t="s">
        <v>15</v>
      </c>
      <c r="G286" s="66" t="s">
        <v>101</v>
      </c>
      <c r="H286" s="96" t="s">
        <v>104</v>
      </c>
    </row>
    <row r="287" spans="2:8" x14ac:dyDescent="0.25">
      <c r="B287" s="105"/>
      <c r="C287" s="88"/>
      <c r="D287" s="87"/>
      <c r="E287" s="106"/>
      <c r="F287" s="100"/>
      <c r="G287" s="66" t="s">
        <v>102</v>
      </c>
      <c r="H287" s="96"/>
    </row>
    <row r="288" spans="2:8" x14ac:dyDescent="0.25">
      <c r="B288" s="105"/>
      <c r="C288" s="88"/>
      <c r="D288" s="87"/>
      <c r="E288" s="106"/>
      <c r="F288" s="100"/>
      <c r="G288" s="66" t="s">
        <v>103</v>
      </c>
      <c r="H288" s="96"/>
    </row>
    <row r="289" spans="2:8" x14ac:dyDescent="0.25">
      <c r="B289" s="105" t="s">
        <v>21</v>
      </c>
      <c r="C289" s="88" t="s">
        <v>0</v>
      </c>
      <c r="D289" s="87">
        <v>21</v>
      </c>
      <c r="E289" s="106" t="s">
        <v>115</v>
      </c>
      <c r="F289" s="100" t="s">
        <v>30</v>
      </c>
      <c r="G289" s="66" t="s">
        <v>116</v>
      </c>
      <c r="H289" s="96" t="s">
        <v>120</v>
      </c>
    </row>
    <row r="290" spans="2:8" x14ac:dyDescent="0.25">
      <c r="B290" s="105"/>
      <c r="C290" s="88"/>
      <c r="D290" s="87"/>
      <c r="E290" s="106"/>
      <c r="F290" s="100"/>
      <c r="G290" s="66" t="s">
        <v>117</v>
      </c>
      <c r="H290" s="96"/>
    </row>
    <row r="291" spans="2:8" x14ac:dyDescent="0.25">
      <c r="B291" s="105"/>
      <c r="C291" s="88"/>
      <c r="D291" s="87"/>
      <c r="E291" s="106"/>
      <c r="F291" s="100"/>
      <c r="G291" s="66" t="s">
        <v>118</v>
      </c>
      <c r="H291" s="96"/>
    </row>
    <row r="292" spans="2:8" x14ac:dyDescent="0.25">
      <c r="B292" s="105"/>
      <c r="C292" s="88"/>
      <c r="D292" s="87"/>
      <c r="E292" s="106"/>
      <c r="F292" s="100"/>
      <c r="G292" s="66" t="s">
        <v>119</v>
      </c>
      <c r="H292" s="96"/>
    </row>
    <row r="293" spans="2:8" x14ac:dyDescent="0.25">
      <c r="B293" s="105" t="s">
        <v>13</v>
      </c>
      <c r="C293" s="88" t="s">
        <v>0</v>
      </c>
      <c r="D293" s="87">
        <v>22</v>
      </c>
      <c r="E293" s="106" t="s">
        <v>96</v>
      </c>
      <c r="F293" s="100" t="s">
        <v>15</v>
      </c>
      <c r="G293" s="66" t="s">
        <v>97</v>
      </c>
      <c r="H293" s="96" t="s">
        <v>99</v>
      </c>
    </row>
    <row r="294" spans="2:8" x14ac:dyDescent="0.25">
      <c r="B294" s="105"/>
      <c r="C294" s="88"/>
      <c r="D294" s="87"/>
      <c r="E294" s="106"/>
      <c r="F294" s="100"/>
      <c r="G294" s="66" t="s">
        <v>98</v>
      </c>
      <c r="H294" s="96"/>
    </row>
    <row r="295" spans="2:8" x14ac:dyDescent="0.25">
      <c r="B295" s="105" t="s">
        <v>71</v>
      </c>
      <c r="C295" s="88" t="s">
        <v>0</v>
      </c>
      <c r="D295" s="87">
        <v>23</v>
      </c>
      <c r="E295" s="106" t="s">
        <v>313</v>
      </c>
      <c r="F295" s="100" t="s">
        <v>49</v>
      </c>
      <c r="G295" s="66" t="s">
        <v>314</v>
      </c>
      <c r="H295" s="96" t="s">
        <v>316</v>
      </c>
    </row>
    <row r="296" spans="2:8" x14ac:dyDescent="0.25">
      <c r="B296" s="105"/>
      <c r="C296" s="88"/>
      <c r="D296" s="87"/>
      <c r="E296" s="106"/>
      <c r="F296" s="100"/>
      <c r="G296" s="66" t="s">
        <v>147</v>
      </c>
      <c r="H296" s="96"/>
    </row>
    <row r="297" spans="2:8" x14ac:dyDescent="0.25">
      <c r="B297" s="105"/>
      <c r="C297" s="88"/>
      <c r="D297" s="87"/>
      <c r="E297" s="106"/>
      <c r="F297" s="100"/>
      <c r="G297" s="66" t="s">
        <v>315</v>
      </c>
      <c r="H297" s="96"/>
    </row>
    <row r="298" spans="2:8" x14ac:dyDescent="0.25">
      <c r="B298" s="105" t="s">
        <v>43</v>
      </c>
      <c r="C298" s="88" t="s">
        <v>0</v>
      </c>
      <c r="D298" s="87">
        <v>24</v>
      </c>
      <c r="E298" s="106" t="s">
        <v>126</v>
      </c>
      <c r="F298" s="100" t="s">
        <v>57</v>
      </c>
      <c r="G298" s="66" t="s">
        <v>127</v>
      </c>
      <c r="H298" s="96" t="s">
        <v>128</v>
      </c>
    </row>
    <row r="299" spans="2:8" x14ac:dyDescent="0.25">
      <c r="B299" s="105"/>
      <c r="C299" s="88"/>
      <c r="D299" s="87"/>
      <c r="E299" s="106"/>
      <c r="F299" s="100"/>
      <c r="G299" s="66" t="s">
        <v>64</v>
      </c>
      <c r="H299" s="96"/>
    </row>
    <row r="300" spans="2:8" x14ac:dyDescent="0.25">
      <c r="B300" s="105" t="s">
        <v>43</v>
      </c>
      <c r="C300" s="88" t="s">
        <v>0</v>
      </c>
      <c r="D300" s="87">
        <v>25</v>
      </c>
      <c r="E300" s="106" t="s">
        <v>317</v>
      </c>
      <c r="F300" s="66" t="s">
        <v>23</v>
      </c>
      <c r="G300" s="100" t="s">
        <v>262</v>
      </c>
      <c r="H300" s="96" t="s">
        <v>263</v>
      </c>
    </row>
    <row r="301" spans="2:8" x14ac:dyDescent="0.25">
      <c r="B301" s="105"/>
      <c r="C301" s="88"/>
      <c r="D301" s="87"/>
      <c r="E301" s="106"/>
      <c r="F301" s="66" t="s">
        <v>0</v>
      </c>
      <c r="G301" s="100"/>
      <c r="H301" s="96"/>
    </row>
    <row r="302" spans="2:8" x14ac:dyDescent="0.25">
      <c r="B302" s="105" t="s">
        <v>21</v>
      </c>
      <c r="C302" s="88" t="s">
        <v>0</v>
      </c>
      <c r="D302" s="87">
        <v>26</v>
      </c>
      <c r="E302" s="106" t="s">
        <v>318</v>
      </c>
      <c r="F302" s="66" t="s">
        <v>0</v>
      </c>
      <c r="G302" s="100" t="s">
        <v>320</v>
      </c>
      <c r="H302" s="96" t="s">
        <v>321</v>
      </c>
    </row>
    <row r="303" spans="2:8" x14ac:dyDescent="0.25">
      <c r="B303" s="105"/>
      <c r="C303" s="88"/>
      <c r="D303" s="87"/>
      <c r="E303" s="106"/>
      <c r="F303" s="66" t="s">
        <v>30</v>
      </c>
      <c r="G303" s="100"/>
      <c r="H303" s="96"/>
    </row>
    <row r="304" spans="2:8" x14ac:dyDescent="0.25">
      <c r="B304" s="105"/>
      <c r="C304" s="88"/>
      <c r="D304" s="87"/>
      <c r="E304" s="106"/>
      <c r="F304" s="66" t="s">
        <v>319</v>
      </c>
      <c r="G304" s="100"/>
      <c r="H304" s="96"/>
    </row>
    <row r="305" spans="2:8" x14ac:dyDescent="0.25">
      <c r="B305" s="105" t="s">
        <v>13</v>
      </c>
      <c r="C305" s="88" t="s">
        <v>0</v>
      </c>
      <c r="D305" s="87">
        <v>27</v>
      </c>
      <c r="E305" s="106" t="s">
        <v>322</v>
      </c>
      <c r="F305" s="66" t="s">
        <v>290</v>
      </c>
      <c r="G305" s="66" t="s">
        <v>323</v>
      </c>
      <c r="H305" s="96" t="s">
        <v>325</v>
      </c>
    </row>
    <row r="306" spans="2:8" x14ac:dyDescent="0.25">
      <c r="B306" s="105"/>
      <c r="C306" s="88"/>
      <c r="D306" s="87"/>
      <c r="E306" s="106"/>
      <c r="F306" s="66" t="s">
        <v>1252</v>
      </c>
      <c r="G306" s="66" t="s">
        <v>324</v>
      </c>
      <c r="H306" s="96"/>
    </row>
    <row r="307" spans="2:8" x14ac:dyDescent="0.25">
      <c r="B307" s="105" t="s">
        <v>43</v>
      </c>
      <c r="C307" s="88" t="s">
        <v>0</v>
      </c>
      <c r="D307" s="87">
        <v>28</v>
      </c>
      <c r="E307" s="106" t="s">
        <v>1420</v>
      </c>
      <c r="F307" s="66" t="s">
        <v>57</v>
      </c>
      <c r="G307" s="66" t="s">
        <v>801</v>
      </c>
      <c r="H307" s="96" t="s">
        <v>1421</v>
      </c>
    </row>
    <row r="308" spans="2:8" x14ac:dyDescent="0.25">
      <c r="B308" s="105"/>
      <c r="C308" s="88"/>
      <c r="D308" s="87"/>
      <c r="E308" s="106"/>
      <c r="F308" s="66" t="s">
        <v>53</v>
      </c>
      <c r="G308" s="66" t="s">
        <v>64</v>
      </c>
      <c r="H308" s="96"/>
    </row>
    <row r="309" spans="2:8" x14ac:dyDescent="0.25">
      <c r="B309" s="105" t="s">
        <v>13</v>
      </c>
      <c r="C309" s="88" t="s">
        <v>0</v>
      </c>
      <c r="D309" s="87">
        <v>29</v>
      </c>
      <c r="E309" s="106" t="s">
        <v>1363</v>
      </c>
      <c r="F309" s="100" t="s">
        <v>241</v>
      </c>
      <c r="G309" s="66" t="s">
        <v>1364</v>
      </c>
      <c r="H309" s="96" t="s">
        <v>1365</v>
      </c>
    </row>
    <row r="310" spans="2:8" x14ac:dyDescent="0.25">
      <c r="B310" s="105"/>
      <c r="C310" s="88"/>
      <c r="D310" s="87"/>
      <c r="E310" s="106"/>
      <c r="F310" s="100"/>
      <c r="G310" s="66" t="s">
        <v>314</v>
      </c>
      <c r="H310" s="96"/>
    </row>
    <row r="311" spans="2:8" x14ac:dyDescent="0.25">
      <c r="B311" s="105" t="s">
        <v>43</v>
      </c>
      <c r="C311" s="88" t="s">
        <v>0</v>
      </c>
      <c r="D311" s="87">
        <v>30</v>
      </c>
      <c r="E311" s="106" t="s">
        <v>326</v>
      </c>
      <c r="F311" s="66" t="s">
        <v>24</v>
      </c>
      <c r="G311" s="66" t="s">
        <v>327</v>
      </c>
      <c r="H311" s="96" t="s">
        <v>329</v>
      </c>
    </row>
    <row r="312" spans="2:8" x14ac:dyDescent="0.25">
      <c r="B312" s="105"/>
      <c r="C312" s="88"/>
      <c r="D312" s="87"/>
      <c r="E312" s="106"/>
      <c r="F312" s="66" t="s">
        <v>39</v>
      </c>
      <c r="G312" s="66" t="s">
        <v>328</v>
      </c>
      <c r="H312" s="96"/>
    </row>
    <row r="313" spans="2:8" x14ac:dyDescent="0.25">
      <c r="B313" s="105"/>
      <c r="C313" s="88"/>
      <c r="D313" s="87"/>
      <c r="E313" s="106"/>
      <c r="F313" s="66" t="s">
        <v>242</v>
      </c>
      <c r="G313" s="61"/>
      <c r="H313" s="96"/>
    </row>
    <row r="314" spans="2:8" x14ac:dyDescent="0.25">
      <c r="B314" s="105"/>
      <c r="C314" s="88"/>
      <c r="D314" s="87"/>
      <c r="E314" s="106"/>
      <c r="F314" s="66" t="s">
        <v>144</v>
      </c>
      <c r="G314" s="61"/>
      <c r="H314" s="96"/>
    </row>
    <row r="315" spans="2:8" x14ac:dyDescent="0.25">
      <c r="B315" s="105" t="s">
        <v>43</v>
      </c>
      <c r="C315" s="88" t="s">
        <v>0</v>
      </c>
      <c r="D315" s="87">
        <v>31</v>
      </c>
      <c r="E315" s="106" t="s">
        <v>206</v>
      </c>
      <c r="F315" s="66" t="s">
        <v>15</v>
      </c>
      <c r="G315" s="100" t="s">
        <v>207</v>
      </c>
      <c r="H315" s="96" t="s">
        <v>208</v>
      </c>
    </row>
    <row r="316" spans="2:8" x14ac:dyDescent="0.25">
      <c r="B316" s="105"/>
      <c r="C316" s="88"/>
      <c r="D316" s="87"/>
      <c r="E316" s="106"/>
      <c r="F316" s="66" t="s">
        <v>92</v>
      </c>
      <c r="G316" s="100"/>
      <c r="H316" s="96"/>
    </row>
    <row r="317" spans="2:8" x14ac:dyDescent="0.25">
      <c r="B317" s="84" t="s">
        <v>13</v>
      </c>
      <c r="C317" s="84" t="s">
        <v>0</v>
      </c>
      <c r="D317" s="101">
        <v>32</v>
      </c>
      <c r="E317" s="106" t="s">
        <v>1422</v>
      </c>
      <c r="F317" s="66" t="s">
        <v>1253</v>
      </c>
      <c r="G317" s="66" t="s">
        <v>1425</v>
      </c>
      <c r="H317" s="96" t="s">
        <v>1427</v>
      </c>
    </row>
    <row r="318" spans="2:8" x14ac:dyDescent="0.25">
      <c r="B318" s="85"/>
      <c r="C318" s="85"/>
      <c r="D318" s="103"/>
      <c r="E318" s="106"/>
      <c r="F318" s="66" t="s">
        <v>1423</v>
      </c>
      <c r="G318" s="66" t="s">
        <v>1426</v>
      </c>
      <c r="H318" s="96"/>
    </row>
    <row r="319" spans="2:8" x14ac:dyDescent="0.25">
      <c r="B319" s="86"/>
      <c r="C319" s="86"/>
      <c r="D319" s="102"/>
      <c r="E319" s="106"/>
      <c r="F319" s="66" t="s">
        <v>1424</v>
      </c>
      <c r="G319" s="61"/>
      <c r="H319" s="96"/>
    </row>
    <row r="320" spans="2:8" x14ac:dyDescent="0.25">
      <c r="B320" s="84" t="s">
        <v>13</v>
      </c>
      <c r="C320" s="84" t="s">
        <v>0</v>
      </c>
      <c r="D320" s="101">
        <v>33</v>
      </c>
      <c r="E320" s="106" t="s">
        <v>1428</v>
      </c>
      <c r="F320" s="66" t="s">
        <v>1252</v>
      </c>
      <c r="G320" s="100" t="s">
        <v>1429</v>
      </c>
      <c r="H320" s="96" t="s">
        <v>1430</v>
      </c>
    </row>
    <row r="321" spans="2:8" x14ac:dyDescent="0.25">
      <c r="B321" s="86"/>
      <c r="C321" s="86"/>
      <c r="D321" s="102"/>
      <c r="E321" s="106"/>
      <c r="F321" s="66" t="s">
        <v>1862</v>
      </c>
      <c r="G321" s="100"/>
      <c r="H321" s="96"/>
    </row>
    <row r="322" spans="2:8" x14ac:dyDescent="0.25">
      <c r="B322" s="44" t="s">
        <v>13</v>
      </c>
      <c r="C322" s="33" t="s">
        <v>0</v>
      </c>
      <c r="D322" s="32">
        <v>34</v>
      </c>
      <c r="E322" s="61" t="s">
        <v>330</v>
      </c>
      <c r="F322" s="66" t="s">
        <v>15</v>
      </c>
      <c r="G322" s="70"/>
      <c r="H322" s="34" t="s">
        <v>70</v>
      </c>
    </row>
    <row r="323" spans="2:8" x14ac:dyDescent="0.25">
      <c r="B323" s="105" t="s">
        <v>21</v>
      </c>
      <c r="C323" s="88" t="s">
        <v>0</v>
      </c>
      <c r="D323" s="87">
        <v>35</v>
      </c>
      <c r="E323" s="106" t="s">
        <v>334</v>
      </c>
      <c r="F323" s="66" t="s">
        <v>1258</v>
      </c>
      <c r="G323" s="100" t="s">
        <v>259</v>
      </c>
      <c r="H323" s="96" t="s">
        <v>337</v>
      </c>
    </row>
    <row r="324" spans="2:8" x14ac:dyDescent="0.25">
      <c r="B324" s="105"/>
      <c r="C324" s="88"/>
      <c r="D324" s="87"/>
      <c r="E324" s="106"/>
      <c r="F324" s="66" t="s">
        <v>290</v>
      </c>
      <c r="G324" s="100"/>
      <c r="H324" s="96"/>
    </row>
    <row r="325" spans="2:8" x14ac:dyDescent="0.25">
      <c r="B325" s="105"/>
      <c r="C325" s="88"/>
      <c r="D325" s="87"/>
      <c r="E325" s="106"/>
      <c r="F325" s="66" t="s">
        <v>335</v>
      </c>
      <c r="G325" s="100"/>
      <c r="H325" s="96"/>
    </row>
    <row r="326" spans="2:8" x14ac:dyDescent="0.25">
      <c r="B326" s="105"/>
      <c r="C326" s="88"/>
      <c r="D326" s="87"/>
      <c r="E326" s="106"/>
      <c r="F326" s="66" t="s">
        <v>336</v>
      </c>
      <c r="G326" s="100"/>
      <c r="H326" s="96"/>
    </row>
    <row r="327" spans="2:8" x14ac:dyDescent="0.25">
      <c r="B327" s="105" t="s">
        <v>21</v>
      </c>
      <c r="C327" s="88" t="s">
        <v>0</v>
      </c>
      <c r="D327" s="87">
        <v>36</v>
      </c>
      <c r="E327" s="106" t="s">
        <v>136</v>
      </c>
      <c r="F327" s="100" t="s">
        <v>30</v>
      </c>
      <c r="G327" s="66" t="s">
        <v>137</v>
      </c>
      <c r="H327" s="96" t="s">
        <v>139</v>
      </c>
    </row>
    <row r="328" spans="2:8" x14ac:dyDescent="0.25">
      <c r="B328" s="105"/>
      <c r="C328" s="88"/>
      <c r="D328" s="87"/>
      <c r="E328" s="106"/>
      <c r="F328" s="100"/>
      <c r="G328" s="66" t="s">
        <v>138</v>
      </c>
      <c r="H328" s="96"/>
    </row>
    <row r="329" spans="2:8" x14ac:dyDescent="0.25">
      <c r="B329" s="105" t="s">
        <v>21</v>
      </c>
      <c r="C329" s="88" t="s">
        <v>0</v>
      </c>
      <c r="D329" s="87">
        <v>37</v>
      </c>
      <c r="E329" s="106" t="s">
        <v>338</v>
      </c>
      <c r="F329" s="100" t="s">
        <v>57</v>
      </c>
      <c r="G329" s="66" t="s">
        <v>339</v>
      </c>
      <c r="H329" s="96" t="s">
        <v>340</v>
      </c>
    </row>
    <row r="330" spans="2:8" x14ac:dyDescent="0.25">
      <c r="B330" s="105"/>
      <c r="C330" s="88"/>
      <c r="D330" s="87"/>
      <c r="E330" s="106"/>
      <c r="F330" s="100"/>
      <c r="G330" s="66" t="s">
        <v>103</v>
      </c>
      <c r="H330" s="96"/>
    </row>
    <row r="331" spans="2:8" x14ac:dyDescent="0.25">
      <c r="B331" s="84" t="s">
        <v>140</v>
      </c>
      <c r="C331" s="84" t="s">
        <v>0</v>
      </c>
      <c r="D331" s="101">
        <v>38</v>
      </c>
      <c r="E331" s="106" t="s">
        <v>1431</v>
      </c>
      <c r="F331" s="100" t="s">
        <v>1253</v>
      </c>
      <c r="G331" s="66" t="s">
        <v>1432</v>
      </c>
      <c r="H331" s="96" t="s">
        <v>1434</v>
      </c>
    </row>
    <row r="332" spans="2:8" x14ac:dyDescent="0.25">
      <c r="B332" s="86"/>
      <c r="C332" s="86"/>
      <c r="D332" s="102"/>
      <c r="E332" s="106"/>
      <c r="F332" s="100"/>
      <c r="G332" s="66" t="s">
        <v>1433</v>
      </c>
      <c r="H332" s="96"/>
    </row>
    <row r="333" spans="2:8" x14ac:dyDescent="0.25">
      <c r="B333" s="88" t="s">
        <v>21</v>
      </c>
      <c r="C333" s="88" t="s">
        <v>0</v>
      </c>
      <c r="D333" s="87">
        <v>39</v>
      </c>
      <c r="E333" s="106" t="s">
        <v>1435</v>
      </c>
      <c r="F333" s="66" t="s">
        <v>1258</v>
      </c>
      <c r="G333" s="107"/>
      <c r="H333" s="96" t="s">
        <v>1436</v>
      </c>
    </row>
    <row r="334" spans="2:8" x14ac:dyDescent="0.25">
      <c r="B334" s="88"/>
      <c r="C334" s="88"/>
      <c r="D334" s="87"/>
      <c r="E334" s="106"/>
      <c r="F334" s="66" t="s">
        <v>57</v>
      </c>
      <c r="G334" s="107"/>
      <c r="H334" s="96"/>
    </row>
    <row r="335" spans="2:8" x14ac:dyDescent="0.25">
      <c r="B335" s="33" t="s">
        <v>21</v>
      </c>
      <c r="C335" s="33" t="s">
        <v>0</v>
      </c>
      <c r="D335" s="32">
        <v>40</v>
      </c>
      <c r="E335" s="61" t="s">
        <v>133</v>
      </c>
      <c r="F335" s="66" t="s">
        <v>1230</v>
      </c>
      <c r="G335" s="66" t="s">
        <v>134</v>
      </c>
      <c r="H335" s="34" t="s">
        <v>135</v>
      </c>
    </row>
    <row r="336" spans="2:8" x14ac:dyDescent="0.25">
      <c r="B336" s="33" t="s">
        <v>13</v>
      </c>
      <c r="C336" s="33" t="s">
        <v>0</v>
      </c>
      <c r="D336" s="32">
        <v>41</v>
      </c>
      <c r="E336" s="61" t="s">
        <v>331</v>
      </c>
      <c r="F336" s="66" t="s">
        <v>15</v>
      </c>
      <c r="G336" s="66" t="s">
        <v>332</v>
      </c>
      <c r="H336" s="34" t="s">
        <v>333</v>
      </c>
    </row>
    <row r="337" spans="2:8" x14ac:dyDescent="0.25">
      <c r="B337" s="88" t="s">
        <v>21</v>
      </c>
      <c r="C337" s="88" t="s">
        <v>0</v>
      </c>
      <c r="D337" s="87">
        <v>42</v>
      </c>
      <c r="E337" s="106" t="s">
        <v>146</v>
      </c>
      <c r="F337" s="100" t="s">
        <v>1246</v>
      </c>
      <c r="G337" s="66" t="s">
        <v>147</v>
      </c>
      <c r="H337" s="96" t="s">
        <v>150</v>
      </c>
    </row>
    <row r="338" spans="2:8" x14ac:dyDescent="0.25">
      <c r="B338" s="88"/>
      <c r="C338" s="88"/>
      <c r="D338" s="87"/>
      <c r="E338" s="106"/>
      <c r="F338" s="100"/>
      <c r="G338" s="66" t="s">
        <v>148</v>
      </c>
      <c r="H338" s="96"/>
    </row>
    <row r="339" spans="2:8" x14ac:dyDescent="0.25">
      <c r="B339" s="88"/>
      <c r="C339" s="88"/>
      <c r="D339" s="87"/>
      <c r="E339" s="106"/>
      <c r="F339" s="100"/>
      <c r="G339" s="66" t="s">
        <v>149</v>
      </c>
      <c r="H339" s="96"/>
    </row>
    <row r="340" spans="2:8" x14ac:dyDescent="0.25">
      <c r="B340" s="88" t="s">
        <v>140</v>
      </c>
      <c r="C340" s="88" t="s">
        <v>0</v>
      </c>
      <c r="D340" s="87">
        <v>43</v>
      </c>
      <c r="E340" s="106" t="s">
        <v>141</v>
      </c>
      <c r="F340" s="100" t="s">
        <v>15</v>
      </c>
      <c r="G340" s="66" t="s">
        <v>341</v>
      </c>
      <c r="H340" s="96" t="s">
        <v>145</v>
      </c>
    </row>
    <row r="341" spans="2:8" x14ac:dyDescent="0.25">
      <c r="B341" s="88"/>
      <c r="C341" s="88"/>
      <c r="D341" s="87"/>
      <c r="E341" s="106"/>
      <c r="F341" s="100"/>
      <c r="G341" s="66" t="s">
        <v>1259</v>
      </c>
      <c r="H341" s="96"/>
    </row>
    <row r="342" spans="2:8" x14ac:dyDescent="0.25">
      <c r="B342" s="88"/>
      <c r="C342" s="88"/>
      <c r="D342" s="87"/>
      <c r="E342" s="106"/>
      <c r="F342" s="100"/>
      <c r="G342" s="66" t="s">
        <v>143</v>
      </c>
      <c r="H342" s="96"/>
    </row>
    <row r="343" spans="2:8" x14ac:dyDescent="0.25">
      <c r="B343" s="88"/>
      <c r="C343" s="88"/>
      <c r="D343" s="87"/>
      <c r="E343" s="106"/>
      <c r="F343" s="100"/>
      <c r="G343" s="66" t="s">
        <v>144</v>
      </c>
      <c r="H343" s="96"/>
    </row>
    <row r="344" spans="2:8" x14ac:dyDescent="0.25">
      <c r="B344" s="88" t="s">
        <v>43</v>
      </c>
      <c r="C344" s="88" t="s">
        <v>0</v>
      </c>
      <c r="D344" s="87">
        <v>44</v>
      </c>
      <c r="E344" s="106" t="s">
        <v>342</v>
      </c>
      <c r="F344" s="100" t="s">
        <v>1260</v>
      </c>
      <c r="G344" s="66" t="s">
        <v>343</v>
      </c>
      <c r="H344" s="96" t="s">
        <v>345</v>
      </c>
    </row>
    <row r="345" spans="2:8" x14ac:dyDescent="0.25">
      <c r="B345" s="88"/>
      <c r="C345" s="88"/>
      <c r="D345" s="87"/>
      <c r="E345" s="106"/>
      <c r="F345" s="100"/>
      <c r="G345" s="66" t="s">
        <v>344</v>
      </c>
      <c r="H345" s="96"/>
    </row>
    <row r="346" spans="2:8" x14ac:dyDescent="0.25">
      <c r="B346" s="88"/>
      <c r="C346" s="88"/>
      <c r="D346" s="87"/>
      <c r="E346" s="106"/>
      <c r="F346" s="100"/>
      <c r="G346" s="66" t="s">
        <v>64</v>
      </c>
      <c r="H346" s="96"/>
    </row>
    <row r="347" spans="2:8" x14ac:dyDescent="0.25">
      <c r="B347" s="88" t="s">
        <v>21</v>
      </c>
      <c r="C347" s="88" t="s">
        <v>0</v>
      </c>
      <c r="D347" s="87">
        <v>45</v>
      </c>
      <c r="E347" s="106" t="s">
        <v>346</v>
      </c>
      <c r="F347" s="66" t="s">
        <v>347</v>
      </c>
      <c r="G347" s="100" t="s">
        <v>349</v>
      </c>
      <c r="H347" s="96" t="s">
        <v>350</v>
      </c>
    </row>
    <row r="348" spans="2:8" x14ac:dyDescent="0.25">
      <c r="B348" s="88"/>
      <c r="C348" s="88"/>
      <c r="D348" s="87"/>
      <c r="E348" s="106"/>
      <c r="F348" s="66" t="s">
        <v>23</v>
      </c>
      <c r="G348" s="100"/>
      <c r="H348" s="96"/>
    </row>
    <row r="349" spans="2:8" x14ac:dyDescent="0.25">
      <c r="B349" s="88"/>
      <c r="C349" s="88"/>
      <c r="D349" s="87"/>
      <c r="E349" s="106"/>
      <c r="F349" s="66" t="s">
        <v>1253</v>
      </c>
      <c r="G349" s="100"/>
      <c r="H349" s="96"/>
    </row>
    <row r="350" spans="2:8" x14ac:dyDescent="0.25">
      <c r="B350" s="88"/>
      <c r="C350" s="88"/>
      <c r="D350" s="87"/>
      <c r="E350" s="106"/>
      <c r="F350" s="66" t="s">
        <v>348</v>
      </c>
      <c r="G350" s="100"/>
      <c r="H350" s="96"/>
    </row>
    <row r="351" spans="2:8" x14ac:dyDescent="0.25">
      <c r="B351" s="105" t="s">
        <v>43</v>
      </c>
      <c r="C351" s="88" t="s">
        <v>0</v>
      </c>
      <c r="D351" s="87">
        <v>46</v>
      </c>
      <c r="E351" s="106" t="s">
        <v>177</v>
      </c>
      <c r="F351" s="66" t="s">
        <v>178</v>
      </c>
      <c r="G351" s="107"/>
      <c r="H351" s="96" t="s">
        <v>180</v>
      </c>
    </row>
    <row r="352" spans="2:8" x14ac:dyDescent="0.25">
      <c r="B352" s="105"/>
      <c r="C352" s="88"/>
      <c r="D352" s="87"/>
      <c r="E352" s="106"/>
      <c r="F352" s="66" t="s">
        <v>1</v>
      </c>
      <c r="G352" s="107"/>
      <c r="H352" s="96"/>
    </row>
    <row r="353" spans="2:8" x14ac:dyDescent="0.25">
      <c r="B353" s="105"/>
      <c r="C353" s="88"/>
      <c r="D353" s="87"/>
      <c r="E353" s="106"/>
      <c r="F353" s="66" t="s">
        <v>1258</v>
      </c>
      <c r="G353" s="107"/>
      <c r="H353" s="96"/>
    </row>
    <row r="354" spans="2:8" x14ac:dyDescent="0.25">
      <c r="B354" s="105"/>
      <c r="C354" s="88"/>
      <c r="D354" s="87"/>
      <c r="E354" s="106"/>
      <c r="F354" s="66" t="s">
        <v>179</v>
      </c>
      <c r="G354" s="107"/>
      <c r="H354" s="96"/>
    </row>
    <row r="355" spans="2:8" x14ac:dyDescent="0.25">
      <c r="B355" s="105" t="s">
        <v>21</v>
      </c>
      <c r="C355" s="88" t="s">
        <v>0</v>
      </c>
      <c r="D355" s="87">
        <v>47</v>
      </c>
      <c r="E355" s="106" t="s">
        <v>161</v>
      </c>
      <c r="F355" s="100" t="s">
        <v>15</v>
      </c>
      <c r="G355" s="66" t="s">
        <v>162</v>
      </c>
      <c r="H355" s="96" t="s">
        <v>166</v>
      </c>
    </row>
    <row r="356" spans="2:8" x14ac:dyDescent="0.25">
      <c r="B356" s="105"/>
      <c r="C356" s="88"/>
      <c r="D356" s="87"/>
      <c r="E356" s="106"/>
      <c r="F356" s="100"/>
      <c r="G356" s="66" t="s">
        <v>163</v>
      </c>
      <c r="H356" s="96"/>
    </row>
    <row r="357" spans="2:8" x14ac:dyDescent="0.25">
      <c r="B357" s="105"/>
      <c r="C357" s="88"/>
      <c r="D357" s="87"/>
      <c r="E357" s="106"/>
      <c r="F357" s="100"/>
      <c r="G357" s="66" t="s">
        <v>164</v>
      </c>
      <c r="H357" s="96"/>
    </row>
    <row r="358" spans="2:8" x14ac:dyDescent="0.25">
      <c r="B358" s="105"/>
      <c r="C358" s="88"/>
      <c r="D358" s="87"/>
      <c r="E358" s="106"/>
      <c r="F358" s="100"/>
      <c r="G358" s="66" t="s">
        <v>165</v>
      </c>
      <c r="H358" s="96"/>
    </row>
    <row r="359" spans="2:8" x14ac:dyDescent="0.25">
      <c r="B359" s="105" t="s">
        <v>21</v>
      </c>
      <c r="C359" s="88" t="s">
        <v>0</v>
      </c>
      <c r="D359" s="87">
        <v>48</v>
      </c>
      <c r="E359" s="106" t="s">
        <v>1366</v>
      </c>
      <c r="F359" s="66" t="s">
        <v>15</v>
      </c>
      <c r="G359" s="66" t="s">
        <v>1369</v>
      </c>
      <c r="H359" s="96" t="s">
        <v>1371</v>
      </c>
    </row>
    <row r="360" spans="2:8" x14ac:dyDescent="0.25">
      <c r="B360" s="105"/>
      <c r="C360" s="88"/>
      <c r="D360" s="87"/>
      <c r="E360" s="106"/>
      <c r="F360" s="66" t="s">
        <v>1367</v>
      </c>
      <c r="G360" s="66" t="s">
        <v>1370</v>
      </c>
      <c r="H360" s="96"/>
    </row>
    <row r="361" spans="2:8" x14ac:dyDescent="0.25">
      <c r="B361" s="105"/>
      <c r="C361" s="88"/>
      <c r="D361" s="87"/>
      <c r="E361" s="106"/>
      <c r="F361" s="66" t="s">
        <v>1368</v>
      </c>
      <c r="G361" s="61"/>
      <c r="H361" s="96"/>
    </row>
    <row r="362" spans="2:8" x14ac:dyDescent="0.25">
      <c r="B362" s="105"/>
      <c r="C362" s="88"/>
      <c r="D362" s="87"/>
      <c r="E362" s="106"/>
      <c r="F362" s="66" t="s">
        <v>144</v>
      </c>
      <c r="G362" s="61"/>
      <c r="H362" s="96"/>
    </row>
    <row r="363" spans="2:8" x14ac:dyDescent="0.25">
      <c r="B363" s="105" t="s">
        <v>21</v>
      </c>
      <c r="C363" s="88" t="s">
        <v>0</v>
      </c>
      <c r="D363" s="87">
        <v>49</v>
      </c>
      <c r="E363" s="106" t="s">
        <v>1437</v>
      </c>
      <c r="F363" s="66" t="s">
        <v>1258</v>
      </c>
      <c r="G363" s="100" t="s">
        <v>1438</v>
      </c>
      <c r="H363" s="96" t="s">
        <v>1439</v>
      </c>
    </row>
    <row r="364" spans="2:8" x14ac:dyDescent="0.25">
      <c r="B364" s="105"/>
      <c r="C364" s="88"/>
      <c r="D364" s="87"/>
      <c r="E364" s="106"/>
      <c r="F364" s="66" t="s">
        <v>57</v>
      </c>
      <c r="G364" s="100"/>
      <c r="H364" s="96"/>
    </row>
    <row r="365" spans="2:8" x14ac:dyDescent="0.25">
      <c r="B365" s="105" t="s">
        <v>21</v>
      </c>
      <c r="C365" s="88" t="s">
        <v>0</v>
      </c>
      <c r="D365" s="87">
        <v>50</v>
      </c>
      <c r="E365" s="106" t="s">
        <v>151</v>
      </c>
      <c r="F365" s="100" t="s">
        <v>15</v>
      </c>
      <c r="G365" s="66" t="s">
        <v>152</v>
      </c>
      <c r="H365" s="96" t="s">
        <v>153</v>
      </c>
    </row>
    <row r="366" spans="2:8" x14ac:dyDescent="0.25">
      <c r="B366" s="105"/>
      <c r="C366" s="88"/>
      <c r="D366" s="87"/>
      <c r="E366" s="106"/>
      <c r="F366" s="100"/>
      <c r="G366" s="66" t="s">
        <v>103</v>
      </c>
      <c r="H366" s="96"/>
    </row>
    <row r="367" spans="2:8" x14ac:dyDescent="0.25">
      <c r="B367" s="44" t="s">
        <v>43</v>
      </c>
      <c r="C367" s="33" t="s">
        <v>0</v>
      </c>
      <c r="D367" s="32">
        <v>51</v>
      </c>
      <c r="E367" s="61" t="s">
        <v>351</v>
      </c>
      <c r="F367" s="66" t="s">
        <v>15</v>
      </c>
      <c r="G367" s="70"/>
      <c r="H367" s="34" t="s">
        <v>352</v>
      </c>
    </row>
    <row r="368" spans="2:8" x14ac:dyDescent="0.25">
      <c r="B368" s="44" t="s">
        <v>21</v>
      </c>
      <c r="C368" s="33" t="s">
        <v>0</v>
      </c>
      <c r="D368" s="32">
        <v>52</v>
      </c>
      <c r="E368" s="61" t="s">
        <v>1373</v>
      </c>
      <c r="F368" s="66" t="s">
        <v>1374</v>
      </c>
      <c r="G368" s="70"/>
      <c r="H368" s="34" t="s">
        <v>1375</v>
      </c>
    </row>
    <row r="369" spans="2:8" x14ac:dyDescent="0.25">
      <c r="B369" s="105" t="s">
        <v>1308</v>
      </c>
      <c r="C369" s="88" t="s">
        <v>0</v>
      </c>
      <c r="D369" s="87">
        <v>53</v>
      </c>
      <c r="E369" s="106" t="s">
        <v>353</v>
      </c>
      <c r="F369" s="66" t="s">
        <v>354</v>
      </c>
      <c r="G369" s="66" t="s">
        <v>355</v>
      </c>
      <c r="H369" s="96" t="s">
        <v>357</v>
      </c>
    </row>
    <row r="370" spans="2:8" x14ac:dyDescent="0.25">
      <c r="B370" s="105"/>
      <c r="C370" s="88"/>
      <c r="D370" s="87"/>
      <c r="E370" s="106"/>
      <c r="F370" s="66" t="s">
        <v>15</v>
      </c>
      <c r="G370" s="66" t="s">
        <v>356</v>
      </c>
      <c r="H370" s="96"/>
    </row>
    <row r="371" spans="2:8" x14ac:dyDescent="0.25">
      <c r="B371" s="105" t="s">
        <v>13</v>
      </c>
      <c r="C371" s="88" t="s">
        <v>0</v>
      </c>
      <c r="D371" s="87">
        <v>54</v>
      </c>
      <c r="E371" s="106" t="s">
        <v>1440</v>
      </c>
      <c r="F371" s="100" t="s">
        <v>15</v>
      </c>
      <c r="G371" s="66" t="s">
        <v>1441</v>
      </c>
      <c r="H371" s="96" t="s">
        <v>1442</v>
      </c>
    </row>
    <row r="372" spans="2:8" x14ac:dyDescent="0.25">
      <c r="B372" s="105"/>
      <c r="C372" s="88"/>
      <c r="D372" s="87"/>
      <c r="E372" s="106"/>
      <c r="F372" s="100"/>
      <c r="G372" s="66" t="s">
        <v>919</v>
      </c>
      <c r="H372" s="96"/>
    </row>
    <row r="373" spans="2:8" x14ac:dyDescent="0.25">
      <c r="B373" s="105" t="s">
        <v>172</v>
      </c>
      <c r="C373" s="88" t="s">
        <v>0</v>
      </c>
      <c r="D373" s="87">
        <v>55</v>
      </c>
      <c r="E373" s="106" t="s">
        <v>194</v>
      </c>
      <c r="F373" s="100" t="s">
        <v>57</v>
      </c>
      <c r="G373" s="66" t="s">
        <v>1376</v>
      </c>
      <c r="H373" s="96" t="s">
        <v>197</v>
      </c>
    </row>
    <row r="374" spans="2:8" x14ac:dyDescent="0.25">
      <c r="B374" s="105"/>
      <c r="C374" s="88"/>
      <c r="D374" s="87"/>
      <c r="E374" s="106"/>
      <c r="F374" s="100"/>
      <c r="G374" s="66" t="s">
        <v>103</v>
      </c>
      <c r="H374" s="96"/>
    </row>
    <row r="375" spans="2:8" x14ac:dyDescent="0.25">
      <c r="B375" s="105"/>
      <c r="C375" s="88"/>
      <c r="D375" s="87"/>
      <c r="E375" s="106"/>
      <c r="F375" s="100"/>
      <c r="G375" s="66" t="s">
        <v>196</v>
      </c>
      <c r="H375" s="96"/>
    </row>
    <row r="376" spans="2:8" x14ac:dyDescent="0.25">
      <c r="B376" s="44" t="s">
        <v>13</v>
      </c>
      <c r="C376" s="33" t="s">
        <v>0</v>
      </c>
      <c r="D376" s="32">
        <v>56</v>
      </c>
      <c r="E376" s="61" t="s">
        <v>358</v>
      </c>
      <c r="F376" s="66" t="s">
        <v>1261</v>
      </c>
      <c r="G376" s="66" t="s">
        <v>359</v>
      </c>
      <c r="H376" s="34" t="s">
        <v>360</v>
      </c>
    </row>
    <row r="377" spans="2:8" x14ac:dyDescent="0.25">
      <c r="B377" s="44" t="s">
        <v>21</v>
      </c>
      <c r="C377" s="33" t="s">
        <v>0</v>
      </c>
      <c r="D377" s="32">
        <v>57</v>
      </c>
      <c r="E377" s="61" t="s">
        <v>1443</v>
      </c>
      <c r="F377" s="66" t="s">
        <v>57</v>
      </c>
      <c r="G377" s="66" t="s">
        <v>1444</v>
      </c>
      <c r="H377" s="34" t="s">
        <v>1445</v>
      </c>
    </row>
    <row r="378" spans="2:8" x14ac:dyDescent="0.25">
      <c r="B378" s="44" t="s">
        <v>43</v>
      </c>
      <c r="C378" s="33" t="s">
        <v>0</v>
      </c>
      <c r="D378" s="32">
        <v>58</v>
      </c>
      <c r="E378" s="61" t="s">
        <v>361</v>
      </c>
      <c r="F378" s="66" t="s">
        <v>24</v>
      </c>
      <c r="G378" s="66" t="s">
        <v>362</v>
      </c>
      <c r="H378" s="34" t="s">
        <v>363</v>
      </c>
    </row>
    <row r="379" spans="2:8" x14ac:dyDescent="0.25">
      <c r="B379" s="105" t="s">
        <v>43</v>
      </c>
      <c r="C379" s="88" t="s">
        <v>0</v>
      </c>
      <c r="D379" s="87">
        <v>59</v>
      </c>
      <c r="E379" s="106" t="s">
        <v>367</v>
      </c>
      <c r="F379" s="66" t="s">
        <v>368</v>
      </c>
      <c r="G379" s="66" t="s">
        <v>369</v>
      </c>
      <c r="H379" s="96" t="s">
        <v>371</v>
      </c>
    </row>
    <row r="380" spans="2:8" x14ac:dyDescent="0.25">
      <c r="B380" s="105"/>
      <c r="C380" s="88"/>
      <c r="D380" s="87"/>
      <c r="E380" s="106"/>
      <c r="F380" s="66" t="s">
        <v>57</v>
      </c>
      <c r="G380" s="66" t="s">
        <v>370</v>
      </c>
      <c r="H380" s="96"/>
    </row>
    <row r="381" spans="2:8" x14ac:dyDescent="0.25">
      <c r="B381" s="105" t="s">
        <v>43</v>
      </c>
      <c r="C381" s="88" t="s">
        <v>0</v>
      </c>
      <c r="D381" s="87">
        <v>60</v>
      </c>
      <c r="E381" s="106" t="s">
        <v>372</v>
      </c>
      <c r="F381" s="66" t="s">
        <v>30</v>
      </c>
      <c r="G381" s="100" t="s">
        <v>374</v>
      </c>
      <c r="H381" s="96" t="s">
        <v>375</v>
      </c>
    </row>
    <row r="382" spans="2:8" x14ac:dyDescent="0.25">
      <c r="B382" s="105"/>
      <c r="C382" s="88"/>
      <c r="D382" s="87"/>
      <c r="E382" s="106"/>
      <c r="F382" s="66" t="s">
        <v>49</v>
      </c>
      <c r="G382" s="100"/>
      <c r="H382" s="96"/>
    </row>
    <row r="383" spans="2:8" x14ac:dyDescent="0.25">
      <c r="B383" s="105"/>
      <c r="C383" s="88"/>
      <c r="D383" s="87"/>
      <c r="E383" s="106"/>
      <c r="F383" s="66" t="s">
        <v>373</v>
      </c>
      <c r="G383" s="100"/>
      <c r="H383" s="96"/>
    </row>
    <row r="384" spans="2:8" x14ac:dyDescent="0.25">
      <c r="B384" s="105"/>
      <c r="C384" s="88"/>
      <c r="D384" s="87"/>
      <c r="E384" s="106"/>
      <c r="F384" s="66" t="s">
        <v>243</v>
      </c>
      <c r="G384" s="100"/>
      <c r="H384" s="96"/>
    </row>
    <row r="385" spans="2:8" x14ac:dyDescent="0.25">
      <c r="B385" s="105" t="s">
        <v>21</v>
      </c>
      <c r="C385" s="88" t="s">
        <v>0</v>
      </c>
      <c r="D385" s="87">
        <v>61</v>
      </c>
      <c r="E385" s="106" t="s">
        <v>1446</v>
      </c>
      <c r="F385" s="66" t="s">
        <v>57</v>
      </c>
      <c r="G385" s="100" t="s">
        <v>1450</v>
      </c>
      <c r="H385" s="96" t="s">
        <v>1451</v>
      </c>
    </row>
    <row r="386" spans="2:8" x14ac:dyDescent="0.25">
      <c r="B386" s="105"/>
      <c r="C386" s="88"/>
      <c r="D386" s="87"/>
      <c r="E386" s="106"/>
      <c r="F386" s="66" t="s">
        <v>1447</v>
      </c>
      <c r="G386" s="100"/>
      <c r="H386" s="96"/>
    </row>
    <row r="387" spans="2:8" x14ac:dyDescent="0.25">
      <c r="B387" s="105"/>
      <c r="C387" s="88"/>
      <c r="D387" s="87"/>
      <c r="E387" s="106"/>
      <c r="F387" s="66" t="s">
        <v>1448</v>
      </c>
      <c r="G387" s="100"/>
      <c r="H387" s="96"/>
    </row>
    <row r="388" spans="2:8" x14ac:dyDescent="0.25">
      <c r="B388" s="105"/>
      <c r="C388" s="88"/>
      <c r="D388" s="87"/>
      <c r="E388" s="106"/>
      <c r="F388" s="66" t="s">
        <v>1449</v>
      </c>
      <c r="G388" s="100"/>
      <c r="H388" s="96"/>
    </row>
    <row r="389" spans="2:8" x14ac:dyDescent="0.25">
      <c r="B389" s="105" t="s">
        <v>21</v>
      </c>
      <c r="C389" s="88" t="s">
        <v>0</v>
      </c>
      <c r="D389" s="87">
        <v>62</v>
      </c>
      <c r="E389" s="106" t="s">
        <v>376</v>
      </c>
      <c r="F389" s="100" t="s">
        <v>1262</v>
      </c>
      <c r="G389" s="66" t="s">
        <v>377</v>
      </c>
      <c r="H389" s="96" t="s">
        <v>379</v>
      </c>
    </row>
    <row r="390" spans="2:8" x14ac:dyDescent="0.25">
      <c r="B390" s="105"/>
      <c r="C390" s="88"/>
      <c r="D390" s="87"/>
      <c r="E390" s="106"/>
      <c r="F390" s="100"/>
      <c r="G390" s="66" t="s">
        <v>378</v>
      </c>
      <c r="H390" s="96"/>
    </row>
    <row r="391" spans="2:8" x14ac:dyDescent="0.25">
      <c r="B391" s="44" t="s">
        <v>43</v>
      </c>
      <c r="C391" s="33" t="s">
        <v>0</v>
      </c>
      <c r="D391" s="32">
        <v>63</v>
      </c>
      <c r="E391" s="61" t="s">
        <v>1383</v>
      </c>
      <c r="F391" s="66" t="s">
        <v>15</v>
      </c>
      <c r="G391" s="66" t="s">
        <v>800</v>
      </c>
      <c r="H391" s="34" t="s">
        <v>1384</v>
      </c>
    </row>
    <row r="392" spans="2:8" x14ac:dyDescent="0.25">
      <c r="B392" s="105" t="s">
        <v>43</v>
      </c>
      <c r="C392" s="88" t="s">
        <v>0</v>
      </c>
      <c r="D392" s="87">
        <v>64</v>
      </c>
      <c r="E392" s="106" t="s">
        <v>364</v>
      </c>
      <c r="F392" s="66" t="s">
        <v>290</v>
      </c>
      <c r="G392" s="100" t="s">
        <v>365</v>
      </c>
      <c r="H392" s="96" t="s">
        <v>366</v>
      </c>
    </row>
    <row r="393" spans="2:8" x14ac:dyDescent="0.25">
      <c r="B393" s="105"/>
      <c r="C393" s="88"/>
      <c r="D393" s="87"/>
      <c r="E393" s="106"/>
      <c r="F393" s="66" t="s">
        <v>0</v>
      </c>
      <c r="G393" s="100"/>
      <c r="H393" s="96"/>
    </row>
    <row r="394" spans="2:8" x14ac:dyDescent="0.25">
      <c r="B394" s="44" t="s">
        <v>13</v>
      </c>
      <c r="C394" s="33" t="s">
        <v>0</v>
      </c>
      <c r="D394" s="32">
        <v>65</v>
      </c>
      <c r="E394" s="61" t="s">
        <v>1385</v>
      </c>
      <c r="F394" s="66" t="s">
        <v>1386</v>
      </c>
      <c r="G394" s="70"/>
      <c r="H394" s="34" t="s">
        <v>1387</v>
      </c>
    </row>
    <row r="395" spans="2:8" x14ac:dyDescent="0.25">
      <c r="B395" s="105" t="s">
        <v>21</v>
      </c>
      <c r="C395" s="88" t="s">
        <v>0</v>
      </c>
      <c r="D395" s="87">
        <v>66</v>
      </c>
      <c r="E395" s="106" t="s">
        <v>224</v>
      </c>
      <c r="F395" s="66" t="s">
        <v>15</v>
      </c>
      <c r="G395" s="100" t="s">
        <v>227</v>
      </c>
      <c r="H395" s="96" t="s">
        <v>228</v>
      </c>
    </row>
    <row r="396" spans="2:8" x14ac:dyDescent="0.25">
      <c r="B396" s="105"/>
      <c r="C396" s="88"/>
      <c r="D396" s="87"/>
      <c r="E396" s="106"/>
      <c r="F396" s="66" t="s">
        <v>225</v>
      </c>
      <c r="G396" s="100"/>
      <c r="H396" s="96"/>
    </row>
    <row r="397" spans="2:8" x14ac:dyDescent="0.25">
      <c r="B397" s="105"/>
      <c r="C397" s="88"/>
      <c r="D397" s="87"/>
      <c r="E397" s="106"/>
      <c r="F397" s="66" t="s">
        <v>226</v>
      </c>
      <c r="G397" s="100"/>
      <c r="H397" s="96"/>
    </row>
    <row r="398" spans="2:8" x14ac:dyDescent="0.25">
      <c r="B398" s="105" t="s">
        <v>71</v>
      </c>
      <c r="C398" s="88" t="s">
        <v>0</v>
      </c>
      <c r="D398" s="87">
        <v>67</v>
      </c>
      <c r="E398" s="106" t="s">
        <v>384</v>
      </c>
      <c r="F398" s="66" t="s">
        <v>385</v>
      </c>
      <c r="G398" s="66" t="s">
        <v>388</v>
      </c>
      <c r="H398" s="96" t="s">
        <v>390</v>
      </c>
    </row>
    <row r="399" spans="2:8" x14ac:dyDescent="0.25">
      <c r="B399" s="105"/>
      <c r="C399" s="88"/>
      <c r="D399" s="87"/>
      <c r="E399" s="106"/>
      <c r="F399" s="66" t="s">
        <v>386</v>
      </c>
      <c r="G399" s="66" t="s">
        <v>389</v>
      </c>
      <c r="H399" s="96"/>
    </row>
    <row r="400" spans="2:8" x14ac:dyDescent="0.25">
      <c r="B400" s="105"/>
      <c r="C400" s="88"/>
      <c r="D400" s="87"/>
      <c r="E400" s="106"/>
      <c r="F400" s="66" t="s">
        <v>387</v>
      </c>
      <c r="G400" s="61"/>
      <c r="H400" s="96"/>
    </row>
    <row r="401" spans="2:8" x14ac:dyDescent="0.25">
      <c r="B401" s="105"/>
      <c r="C401" s="88"/>
      <c r="D401" s="87"/>
      <c r="E401" s="106"/>
      <c r="F401" s="66" t="s">
        <v>243</v>
      </c>
      <c r="G401" s="61"/>
      <c r="H401" s="96"/>
    </row>
    <row r="402" spans="2:8" x14ac:dyDescent="0.25">
      <c r="B402" s="44" t="s">
        <v>21</v>
      </c>
      <c r="C402" s="33" t="s">
        <v>0</v>
      </c>
      <c r="D402" s="32">
        <v>68</v>
      </c>
      <c r="E402" s="61" t="s">
        <v>1452</v>
      </c>
      <c r="F402" s="66" t="s">
        <v>15</v>
      </c>
      <c r="G402" s="66" t="s">
        <v>256</v>
      </c>
      <c r="H402" s="34" t="s">
        <v>1453</v>
      </c>
    </row>
    <row r="403" spans="2:8" x14ac:dyDescent="0.25">
      <c r="B403" s="105" t="s">
        <v>13</v>
      </c>
      <c r="C403" s="88" t="s">
        <v>0</v>
      </c>
      <c r="D403" s="87">
        <v>69</v>
      </c>
      <c r="E403" s="106" t="s">
        <v>380</v>
      </c>
      <c r="F403" s="66" t="s">
        <v>381</v>
      </c>
      <c r="G403" s="66" t="s">
        <v>382</v>
      </c>
      <c r="H403" s="96" t="s">
        <v>383</v>
      </c>
    </row>
    <row r="404" spans="2:8" x14ac:dyDescent="0.25">
      <c r="B404" s="105"/>
      <c r="C404" s="88"/>
      <c r="D404" s="87"/>
      <c r="E404" s="106"/>
      <c r="F404" s="66" t="s">
        <v>15</v>
      </c>
      <c r="G404" s="66" t="s">
        <v>147</v>
      </c>
      <c r="H404" s="96"/>
    </row>
    <row r="405" spans="2:8" x14ac:dyDescent="0.25">
      <c r="B405" s="105" t="s">
        <v>13</v>
      </c>
      <c r="C405" s="88" t="s">
        <v>0</v>
      </c>
      <c r="D405" s="87">
        <v>70</v>
      </c>
      <c r="E405" s="106" t="s">
        <v>56</v>
      </c>
      <c r="F405" s="66" t="s">
        <v>57</v>
      </c>
      <c r="G405" s="66" t="s">
        <v>59</v>
      </c>
      <c r="H405" s="96" t="s">
        <v>61</v>
      </c>
    </row>
    <row r="406" spans="2:8" x14ac:dyDescent="0.25">
      <c r="B406" s="105"/>
      <c r="C406" s="88"/>
      <c r="D406" s="87"/>
      <c r="E406" s="106"/>
      <c r="F406" s="66" t="s">
        <v>1258</v>
      </c>
      <c r="G406" s="66" t="s">
        <v>60</v>
      </c>
      <c r="H406" s="96"/>
    </row>
    <row r="407" spans="2:8" x14ac:dyDescent="0.25">
      <c r="B407" s="105"/>
      <c r="C407" s="88"/>
      <c r="D407" s="87"/>
      <c r="E407" s="106"/>
      <c r="F407" s="66" t="s">
        <v>1</v>
      </c>
      <c r="G407" s="61"/>
      <c r="H407" s="96"/>
    </row>
    <row r="408" spans="2:8" x14ac:dyDescent="0.25">
      <c r="B408" s="105"/>
      <c r="C408" s="88"/>
      <c r="D408" s="87"/>
      <c r="E408" s="106"/>
      <c r="F408" s="66" t="s">
        <v>2</v>
      </c>
      <c r="G408" s="61"/>
      <c r="H408" s="96"/>
    </row>
    <row r="409" spans="2:8" x14ac:dyDescent="0.25">
      <c r="B409" s="105" t="s">
        <v>21</v>
      </c>
      <c r="C409" s="88" t="s">
        <v>0</v>
      </c>
      <c r="D409" s="87">
        <v>71</v>
      </c>
      <c r="E409" s="106" t="s">
        <v>232</v>
      </c>
      <c r="F409" s="66" t="s">
        <v>233</v>
      </c>
      <c r="G409" s="107"/>
      <c r="H409" s="96" t="s">
        <v>234</v>
      </c>
    </row>
    <row r="410" spans="2:8" x14ac:dyDescent="0.25">
      <c r="B410" s="105"/>
      <c r="C410" s="88"/>
      <c r="D410" s="87"/>
      <c r="E410" s="106"/>
      <c r="F410" s="66" t="s">
        <v>77</v>
      </c>
      <c r="G410" s="107"/>
      <c r="H410" s="96"/>
    </row>
    <row r="411" spans="2:8" x14ac:dyDescent="0.25">
      <c r="B411" s="105" t="s">
        <v>21</v>
      </c>
      <c r="C411" s="88" t="s">
        <v>0</v>
      </c>
      <c r="D411" s="87">
        <v>72</v>
      </c>
      <c r="E411" s="106" t="s">
        <v>240</v>
      </c>
      <c r="F411" s="66" t="s">
        <v>77</v>
      </c>
      <c r="G411" s="107"/>
      <c r="H411" s="96" t="s">
        <v>244</v>
      </c>
    </row>
    <row r="412" spans="2:8" x14ac:dyDescent="0.25">
      <c r="B412" s="105"/>
      <c r="C412" s="88"/>
      <c r="D412" s="87"/>
      <c r="E412" s="106"/>
      <c r="F412" s="66" t="s">
        <v>241</v>
      </c>
      <c r="G412" s="107"/>
      <c r="H412" s="96"/>
    </row>
    <row r="413" spans="2:8" x14ac:dyDescent="0.25">
      <c r="B413" s="105"/>
      <c r="C413" s="88"/>
      <c r="D413" s="87"/>
      <c r="E413" s="106"/>
      <c r="F413" s="66" t="s">
        <v>242</v>
      </c>
      <c r="G413" s="107"/>
      <c r="H413" s="96"/>
    </row>
    <row r="414" spans="2:8" x14ac:dyDescent="0.25">
      <c r="B414" s="105"/>
      <c r="C414" s="88"/>
      <c r="D414" s="87"/>
      <c r="E414" s="106"/>
      <c r="F414" s="66" t="s">
        <v>243</v>
      </c>
      <c r="G414" s="107"/>
      <c r="H414" s="96"/>
    </row>
    <row r="415" spans="2:8" x14ac:dyDescent="0.25">
      <c r="B415" s="105" t="s">
        <v>21</v>
      </c>
      <c r="C415" s="88" t="s">
        <v>0</v>
      </c>
      <c r="D415" s="87">
        <v>73</v>
      </c>
      <c r="E415" s="106" t="s">
        <v>167</v>
      </c>
      <c r="F415" s="66" t="s">
        <v>77</v>
      </c>
      <c r="G415" s="66" t="s">
        <v>168</v>
      </c>
      <c r="H415" s="96" t="s">
        <v>171</v>
      </c>
    </row>
    <row r="416" spans="2:8" x14ac:dyDescent="0.25">
      <c r="B416" s="105"/>
      <c r="C416" s="88"/>
      <c r="D416" s="87"/>
      <c r="E416" s="106"/>
      <c r="F416" s="66" t="s">
        <v>1</v>
      </c>
      <c r="G416" s="66" t="s">
        <v>169</v>
      </c>
      <c r="H416" s="96"/>
    </row>
    <row r="417" spans="2:8" x14ac:dyDescent="0.25">
      <c r="B417" s="105"/>
      <c r="C417" s="88"/>
      <c r="D417" s="87"/>
      <c r="E417" s="106"/>
      <c r="F417" s="61"/>
      <c r="G417" s="66" t="s">
        <v>170</v>
      </c>
      <c r="H417" s="96"/>
    </row>
    <row r="418" spans="2:8" x14ac:dyDescent="0.25">
      <c r="B418" s="105"/>
      <c r="C418" s="88"/>
      <c r="D418" s="87"/>
      <c r="E418" s="106"/>
      <c r="F418" s="61"/>
      <c r="G418" s="66" t="s">
        <v>144</v>
      </c>
      <c r="H418" s="96"/>
    </row>
    <row r="419" spans="2:8" x14ac:dyDescent="0.25">
      <c r="B419" s="105" t="s">
        <v>21</v>
      </c>
      <c r="C419" s="88" t="s">
        <v>0</v>
      </c>
      <c r="D419" s="87">
        <v>74</v>
      </c>
      <c r="E419" s="106" t="s">
        <v>1395</v>
      </c>
      <c r="F419" s="66" t="s">
        <v>57</v>
      </c>
      <c r="G419" s="107"/>
      <c r="H419" s="96" t="s">
        <v>1396</v>
      </c>
    </row>
    <row r="420" spans="2:8" x14ac:dyDescent="0.25">
      <c r="B420" s="105"/>
      <c r="C420" s="88"/>
      <c r="D420" s="87"/>
      <c r="E420" s="106"/>
      <c r="F420" s="66" t="s">
        <v>24</v>
      </c>
      <c r="G420" s="107"/>
      <c r="H420" s="96"/>
    </row>
    <row r="421" spans="2:8" x14ac:dyDescent="0.25">
      <c r="B421" s="105"/>
      <c r="C421" s="88"/>
      <c r="D421" s="87"/>
      <c r="E421" s="106"/>
      <c r="F421" s="66" t="s">
        <v>1023</v>
      </c>
      <c r="G421" s="107"/>
      <c r="H421" s="96"/>
    </row>
    <row r="422" spans="2:8" x14ac:dyDescent="0.25">
      <c r="B422" s="105"/>
      <c r="C422" s="88"/>
      <c r="D422" s="87"/>
      <c r="E422" s="106"/>
      <c r="F422" s="66" t="s">
        <v>549</v>
      </c>
      <c r="G422" s="107"/>
      <c r="H422" s="96"/>
    </row>
    <row r="423" spans="2:8" x14ac:dyDescent="0.25">
      <c r="B423" s="105" t="s">
        <v>21</v>
      </c>
      <c r="C423" s="88" t="s">
        <v>0</v>
      </c>
      <c r="D423" s="87">
        <v>75</v>
      </c>
      <c r="E423" s="106" t="s">
        <v>391</v>
      </c>
      <c r="F423" s="66" t="s">
        <v>1258</v>
      </c>
      <c r="G423" s="100" t="s">
        <v>392</v>
      </c>
      <c r="H423" s="96" t="s">
        <v>393</v>
      </c>
    </row>
    <row r="424" spans="2:8" x14ac:dyDescent="0.25">
      <c r="B424" s="105"/>
      <c r="C424" s="88"/>
      <c r="D424" s="87"/>
      <c r="E424" s="106"/>
      <c r="F424" s="66" t="s">
        <v>1253</v>
      </c>
      <c r="G424" s="100"/>
      <c r="H424" s="96"/>
    </row>
    <row r="425" spans="2:8" x14ac:dyDescent="0.25">
      <c r="B425" s="105"/>
      <c r="C425" s="88"/>
      <c r="D425" s="87"/>
      <c r="E425" s="106"/>
      <c r="F425" s="66" t="s">
        <v>1257</v>
      </c>
      <c r="G425" s="100"/>
      <c r="H425" s="96"/>
    </row>
    <row r="426" spans="2:8" x14ac:dyDescent="0.25">
      <c r="B426" s="105"/>
      <c r="C426" s="88"/>
      <c r="D426" s="87"/>
      <c r="E426" s="106"/>
      <c r="F426" s="66" t="s">
        <v>77</v>
      </c>
      <c r="G426" s="100"/>
      <c r="H426" s="96"/>
    </row>
    <row r="427" spans="2:8" x14ac:dyDescent="0.25">
      <c r="B427" s="105" t="s">
        <v>21</v>
      </c>
      <c r="C427" s="88" t="s">
        <v>0</v>
      </c>
      <c r="D427" s="87">
        <v>76</v>
      </c>
      <c r="E427" s="106" t="s">
        <v>245</v>
      </c>
      <c r="F427" s="66" t="s">
        <v>15</v>
      </c>
      <c r="G427" s="66" t="s">
        <v>246</v>
      </c>
      <c r="H427" s="96" t="s">
        <v>248</v>
      </c>
    </row>
    <row r="428" spans="2:8" x14ac:dyDescent="0.25">
      <c r="B428" s="105"/>
      <c r="C428" s="88"/>
      <c r="D428" s="87"/>
      <c r="E428" s="106"/>
      <c r="F428" s="66" t="s">
        <v>1241</v>
      </c>
      <c r="G428" s="66" t="s">
        <v>247</v>
      </c>
      <c r="H428" s="96"/>
    </row>
    <row r="429" spans="2:8" x14ac:dyDescent="0.25">
      <c r="B429" s="105"/>
      <c r="C429" s="88"/>
      <c r="D429" s="87"/>
      <c r="E429" s="106"/>
      <c r="F429" s="66" t="s">
        <v>16</v>
      </c>
      <c r="G429" s="61"/>
      <c r="H429" s="96"/>
    </row>
    <row r="430" spans="2:8" x14ac:dyDescent="0.25">
      <c r="B430" s="105" t="s">
        <v>13</v>
      </c>
      <c r="C430" s="88" t="s">
        <v>0</v>
      </c>
      <c r="D430" s="87">
        <v>77</v>
      </c>
      <c r="E430" s="106" t="s">
        <v>394</v>
      </c>
      <c r="F430" s="66" t="s">
        <v>395</v>
      </c>
      <c r="G430" s="107"/>
      <c r="H430" s="96" t="s">
        <v>397</v>
      </c>
    </row>
    <row r="431" spans="2:8" x14ac:dyDescent="0.25">
      <c r="B431" s="105"/>
      <c r="C431" s="88"/>
      <c r="D431" s="87"/>
      <c r="E431" s="106"/>
      <c r="F431" s="66" t="s">
        <v>396</v>
      </c>
      <c r="G431" s="107"/>
      <c r="H431" s="96"/>
    </row>
    <row r="432" spans="2:8" x14ac:dyDescent="0.25">
      <c r="B432" s="105"/>
      <c r="C432" s="88"/>
      <c r="D432" s="87"/>
      <c r="E432" s="106"/>
      <c r="F432" s="66" t="s">
        <v>241</v>
      </c>
      <c r="G432" s="107"/>
      <c r="H432" s="96"/>
    </row>
    <row r="433" spans="2:8" x14ac:dyDescent="0.25">
      <c r="B433" s="44" t="s">
        <v>21</v>
      </c>
      <c r="C433" s="33" t="s">
        <v>0</v>
      </c>
      <c r="D433" s="32">
        <v>78</v>
      </c>
      <c r="E433" s="61" t="s">
        <v>1454</v>
      </c>
      <c r="F433" s="66" t="s">
        <v>523</v>
      </c>
      <c r="G433" s="66" t="s">
        <v>1429</v>
      </c>
      <c r="H433" s="34" t="s">
        <v>1455</v>
      </c>
    </row>
    <row r="434" spans="2:8" x14ac:dyDescent="0.25">
      <c r="B434" s="44" t="s">
        <v>21</v>
      </c>
      <c r="C434" s="33" t="s">
        <v>0</v>
      </c>
      <c r="D434" s="32">
        <v>79</v>
      </c>
      <c r="E434" s="61" t="s">
        <v>1400</v>
      </c>
      <c r="F434" s="66" t="s">
        <v>53</v>
      </c>
      <c r="G434" s="66" t="s">
        <v>1401</v>
      </c>
      <c r="H434" s="34" t="s">
        <v>1402</v>
      </c>
    </row>
    <row r="435" spans="2:8" x14ac:dyDescent="0.25">
      <c r="B435" s="44" t="s">
        <v>21</v>
      </c>
      <c r="C435" s="33" t="s">
        <v>0</v>
      </c>
      <c r="D435" s="32">
        <v>80</v>
      </c>
      <c r="E435" s="61" t="s">
        <v>398</v>
      </c>
      <c r="F435" s="66" t="s">
        <v>236</v>
      </c>
      <c r="G435" s="66" t="s">
        <v>399</v>
      </c>
      <c r="H435" s="34" t="s">
        <v>400</v>
      </c>
    </row>
    <row r="436" spans="2:8" x14ac:dyDescent="0.25">
      <c r="B436" s="105" t="s">
        <v>13</v>
      </c>
      <c r="C436" s="88" t="s">
        <v>0</v>
      </c>
      <c r="D436" s="87">
        <v>81</v>
      </c>
      <c r="E436" s="106" t="s">
        <v>1456</v>
      </c>
      <c r="F436" s="100" t="s">
        <v>290</v>
      </c>
      <c r="G436" s="66" t="s">
        <v>1457</v>
      </c>
      <c r="H436" s="96" t="s">
        <v>1459</v>
      </c>
    </row>
    <row r="437" spans="2:8" x14ac:dyDescent="0.25">
      <c r="B437" s="105"/>
      <c r="C437" s="88"/>
      <c r="D437" s="87"/>
      <c r="E437" s="106"/>
      <c r="F437" s="100"/>
      <c r="G437" s="66" t="s">
        <v>1458</v>
      </c>
      <c r="H437" s="96"/>
    </row>
    <row r="438" spans="2:8" x14ac:dyDescent="0.25">
      <c r="B438" s="44" t="s">
        <v>43</v>
      </c>
      <c r="C438" s="33" t="s">
        <v>0</v>
      </c>
      <c r="D438" s="32">
        <v>82</v>
      </c>
      <c r="E438" s="61" t="s">
        <v>1460</v>
      </c>
      <c r="F438" s="66" t="s">
        <v>1461</v>
      </c>
      <c r="G438" s="66" t="s">
        <v>1462</v>
      </c>
      <c r="H438" s="34" t="s">
        <v>1463</v>
      </c>
    </row>
    <row r="439" spans="2:8" x14ac:dyDescent="0.25">
      <c r="B439" s="44" t="s">
        <v>43</v>
      </c>
      <c r="C439" s="33" t="s">
        <v>0</v>
      </c>
      <c r="D439" s="32">
        <v>83</v>
      </c>
      <c r="E439" s="61" t="s">
        <v>401</v>
      </c>
      <c r="F439" s="66" t="s">
        <v>23</v>
      </c>
      <c r="G439" s="66" t="s">
        <v>402</v>
      </c>
      <c r="H439" s="34" t="s">
        <v>403</v>
      </c>
    </row>
    <row r="440" spans="2:8" x14ac:dyDescent="0.25">
      <c r="B440" s="105" t="s">
        <v>21</v>
      </c>
      <c r="C440" s="88" t="s">
        <v>0</v>
      </c>
      <c r="D440" s="87">
        <v>84</v>
      </c>
      <c r="E440" s="106" t="s">
        <v>1464</v>
      </c>
      <c r="F440" s="66" t="s">
        <v>1465</v>
      </c>
      <c r="G440" s="100" t="s">
        <v>1467</v>
      </c>
      <c r="H440" s="96" t="s">
        <v>1468</v>
      </c>
    </row>
    <row r="441" spans="2:8" x14ac:dyDescent="0.25">
      <c r="B441" s="105"/>
      <c r="C441" s="88"/>
      <c r="D441" s="87"/>
      <c r="E441" s="106"/>
      <c r="F441" s="66" t="s">
        <v>1466</v>
      </c>
      <c r="G441" s="100"/>
      <c r="H441" s="96"/>
    </row>
    <row r="442" spans="2:8" x14ac:dyDescent="0.25">
      <c r="B442" s="105"/>
      <c r="C442" s="88"/>
      <c r="D442" s="87"/>
      <c r="E442" s="106"/>
      <c r="F442" s="66" t="s">
        <v>1863</v>
      </c>
      <c r="G442" s="100"/>
      <c r="H442" s="96"/>
    </row>
    <row r="443" spans="2:8" x14ac:dyDescent="0.25">
      <c r="B443" s="105"/>
      <c r="C443" s="88"/>
      <c r="D443" s="87"/>
      <c r="E443" s="106"/>
      <c r="F443" s="66" t="s">
        <v>1372</v>
      </c>
      <c r="G443" s="100"/>
      <c r="H443" s="96"/>
    </row>
    <row r="444" spans="2:8" x14ac:dyDescent="0.25">
      <c r="B444" s="41" t="s">
        <v>6</v>
      </c>
      <c r="C444" s="41"/>
      <c r="D444" s="45">
        <f>COUNT(D445:D709)</f>
        <v>122</v>
      </c>
      <c r="E444" s="47" t="s">
        <v>12</v>
      </c>
      <c r="F444" s="46"/>
      <c r="G444" s="46"/>
      <c r="H444" s="45"/>
    </row>
    <row r="445" spans="2:8" ht="30" x14ac:dyDescent="0.25">
      <c r="B445" s="33" t="s">
        <v>21</v>
      </c>
      <c r="C445" s="33" t="s">
        <v>6</v>
      </c>
      <c r="D445" s="32">
        <v>1</v>
      </c>
      <c r="E445" s="62" t="s">
        <v>1469</v>
      </c>
      <c r="F445" s="66" t="s">
        <v>57</v>
      </c>
      <c r="G445" s="66" t="s">
        <v>1470</v>
      </c>
      <c r="H445" s="34" t="s">
        <v>1471</v>
      </c>
    </row>
    <row r="446" spans="2:8" x14ac:dyDescent="0.25">
      <c r="B446" s="33" t="s">
        <v>21</v>
      </c>
      <c r="C446" s="33" t="s">
        <v>6</v>
      </c>
      <c r="D446" s="32">
        <v>2</v>
      </c>
      <c r="E446" s="62" t="s">
        <v>404</v>
      </c>
      <c r="F446" s="66" t="s">
        <v>15</v>
      </c>
      <c r="G446" s="66" t="s">
        <v>1263</v>
      </c>
      <c r="H446" s="34" t="s">
        <v>405</v>
      </c>
    </row>
    <row r="447" spans="2:8" x14ac:dyDescent="0.25">
      <c r="B447" s="84" t="s">
        <v>21</v>
      </c>
      <c r="C447" s="84" t="s">
        <v>6</v>
      </c>
      <c r="D447" s="101">
        <v>3</v>
      </c>
      <c r="E447" s="104" t="s">
        <v>1472</v>
      </c>
      <c r="F447" s="66" t="s">
        <v>1864</v>
      </c>
      <c r="G447" s="100" t="s">
        <v>1865</v>
      </c>
      <c r="H447" s="96" t="s">
        <v>1474</v>
      </c>
    </row>
    <row r="448" spans="2:8" x14ac:dyDescent="0.25">
      <c r="B448" s="85"/>
      <c r="C448" s="85"/>
      <c r="D448" s="103"/>
      <c r="E448" s="104"/>
      <c r="F448" s="66" t="s">
        <v>1233</v>
      </c>
      <c r="G448" s="100"/>
      <c r="H448" s="96"/>
    </row>
    <row r="449" spans="2:8" x14ac:dyDescent="0.25">
      <c r="B449" s="86"/>
      <c r="C449" s="86"/>
      <c r="D449" s="102"/>
      <c r="E449" s="104"/>
      <c r="F449" s="66" t="s">
        <v>1473</v>
      </c>
      <c r="G449" s="100"/>
      <c r="H449" s="96"/>
    </row>
    <row r="450" spans="2:8" x14ac:dyDescent="0.25">
      <c r="B450" s="88" t="s">
        <v>13</v>
      </c>
      <c r="C450" s="88" t="s">
        <v>6</v>
      </c>
      <c r="D450" s="87">
        <v>4</v>
      </c>
      <c r="E450" s="104" t="s">
        <v>406</v>
      </c>
      <c r="F450" s="66" t="s">
        <v>89</v>
      </c>
      <c r="G450" s="100" t="s">
        <v>332</v>
      </c>
      <c r="H450" s="96" t="s">
        <v>407</v>
      </c>
    </row>
    <row r="451" spans="2:8" x14ac:dyDescent="0.25">
      <c r="B451" s="88"/>
      <c r="C451" s="88"/>
      <c r="D451" s="87"/>
      <c r="E451" s="104"/>
      <c r="F451" s="66" t="s">
        <v>15</v>
      </c>
      <c r="G451" s="100"/>
      <c r="H451" s="96"/>
    </row>
    <row r="452" spans="2:8" x14ac:dyDescent="0.25">
      <c r="B452" s="33" t="s">
        <v>21</v>
      </c>
      <c r="C452" s="33" t="s">
        <v>6</v>
      </c>
      <c r="D452" s="32">
        <v>5</v>
      </c>
      <c r="E452" s="62" t="s">
        <v>408</v>
      </c>
      <c r="F452" s="66" t="s">
        <v>57</v>
      </c>
      <c r="G452" s="66" t="s">
        <v>409</v>
      </c>
      <c r="H452" s="34" t="s">
        <v>410</v>
      </c>
    </row>
    <row r="453" spans="2:8" x14ac:dyDescent="0.25">
      <c r="B453" s="84" t="s">
        <v>21</v>
      </c>
      <c r="C453" s="84" t="s">
        <v>6</v>
      </c>
      <c r="D453" s="101">
        <v>6</v>
      </c>
      <c r="E453" s="104" t="s">
        <v>1475</v>
      </c>
      <c r="F453" s="100" t="s">
        <v>347</v>
      </c>
      <c r="G453" s="66" t="s">
        <v>1866</v>
      </c>
      <c r="H453" s="96" t="s">
        <v>1476</v>
      </c>
    </row>
    <row r="454" spans="2:8" x14ac:dyDescent="0.25">
      <c r="B454" s="86"/>
      <c r="C454" s="86"/>
      <c r="D454" s="102"/>
      <c r="E454" s="104"/>
      <c r="F454" s="100"/>
      <c r="G454" s="66" t="s">
        <v>1867</v>
      </c>
      <c r="H454" s="96"/>
    </row>
    <row r="455" spans="2:8" x14ac:dyDescent="0.25">
      <c r="B455" s="88" t="s">
        <v>21</v>
      </c>
      <c r="C455" s="88" t="s">
        <v>6</v>
      </c>
      <c r="D455" s="87">
        <v>7</v>
      </c>
      <c r="E455" s="104" t="s">
        <v>411</v>
      </c>
      <c r="F455" s="66" t="s">
        <v>77</v>
      </c>
      <c r="G455" s="100" t="s">
        <v>332</v>
      </c>
      <c r="H455" s="96" t="s">
        <v>412</v>
      </c>
    </row>
    <row r="456" spans="2:8" x14ac:dyDescent="0.25">
      <c r="B456" s="88"/>
      <c r="C456" s="88"/>
      <c r="D456" s="87"/>
      <c r="E456" s="104"/>
      <c r="F456" s="66" t="s">
        <v>49</v>
      </c>
      <c r="G456" s="100"/>
      <c r="H456" s="96"/>
    </row>
    <row r="457" spans="2:8" x14ac:dyDescent="0.25">
      <c r="B457" s="88" t="s">
        <v>43</v>
      </c>
      <c r="C457" s="88" t="s">
        <v>6</v>
      </c>
      <c r="D457" s="87">
        <v>8</v>
      </c>
      <c r="E457" s="104" t="s">
        <v>413</v>
      </c>
      <c r="F457" s="100" t="s">
        <v>15</v>
      </c>
      <c r="G457" s="66" t="s">
        <v>1235</v>
      </c>
      <c r="H457" s="96" t="s">
        <v>414</v>
      </c>
    </row>
    <row r="458" spans="2:8" x14ac:dyDescent="0.25">
      <c r="B458" s="88"/>
      <c r="C458" s="88"/>
      <c r="D458" s="87"/>
      <c r="E458" s="104"/>
      <c r="F458" s="100"/>
      <c r="G458" s="66" t="s">
        <v>165</v>
      </c>
      <c r="H458" s="96"/>
    </row>
    <row r="459" spans="2:8" x14ac:dyDescent="0.25">
      <c r="B459" s="88" t="s">
        <v>21</v>
      </c>
      <c r="C459" s="88" t="s">
        <v>6</v>
      </c>
      <c r="D459" s="87">
        <v>9</v>
      </c>
      <c r="E459" s="104" t="s">
        <v>415</v>
      </c>
      <c r="F459" s="100" t="s">
        <v>15</v>
      </c>
      <c r="G459" s="66" t="s">
        <v>1305</v>
      </c>
      <c r="H459" s="96" t="s">
        <v>417</v>
      </c>
    </row>
    <row r="460" spans="2:8" x14ac:dyDescent="0.25">
      <c r="B460" s="88"/>
      <c r="C460" s="88"/>
      <c r="D460" s="87"/>
      <c r="E460" s="104"/>
      <c r="F460" s="100"/>
      <c r="G460" s="66" t="s">
        <v>1306</v>
      </c>
      <c r="H460" s="96"/>
    </row>
    <row r="461" spans="2:8" x14ac:dyDescent="0.25">
      <c r="B461" s="88"/>
      <c r="C461" s="88"/>
      <c r="D461" s="87"/>
      <c r="E461" s="104"/>
      <c r="F461" s="100"/>
      <c r="G461" s="66" t="s">
        <v>1307</v>
      </c>
      <c r="H461" s="96"/>
    </row>
    <row r="462" spans="2:8" x14ac:dyDescent="0.25">
      <c r="B462" s="88"/>
      <c r="C462" s="88"/>
      <c r="D462" s="87"/>
      <c r="E462" s="104"/>
      <c r="F462" s="100"/>
      <c r="G462" s="66" t="s">
        <v>1264</v>
      </c>
      <c r="H462" s="96"/>
    </row>
    <row r="463" spans="2:8" x14ac:dyDescent="0.25">
      <c r="B463" s="88" t="s">
        <v>140</v>
      </c>
      <c r="C463" s="88" t="s">
        <v>6</v>
      </c>
      <c r="D463" s="87">
        <v>10</v>
      </c>
      <c r="E463" s="104" t="s">
        <v>1477</v>
      </c>
      <c r="F463" s="66" t="s">
        <v>15</v>
      </c>
      <c r="G463" s="100" t="s">
        <v>426</v>
      </c>
      <c r="H463" s="96" t="s">
        <v>427</v>
      </c>
    </row>
    <row r="464" spans="2:8" x14ac:dyDescent="0.25">
      <c r="B464" s="88"/>
      <c r="C464" s="88"/>
      <c r="D464" s="87"/>
      <c r="E464" s="104"/>
      <c r="F464" s="66" t="s">
        <v>425</v>
      </c>
      <c r="G464" s="100"/>
      <c r="H464" s="96"/>
    </row>
    <row r="465" spans="2:8" x14ac:dyDescent="0.25">
      <c r="B465" s="33" t="s">
        <v>21</v>
      </c>
      <c r="C465" s="33" t="s">
        <v>6</v>
      </c>
      <c r="D465" s="32">
        <v>11</v>
      </c>
      <c r="E465" s="62" t="s">
        <v>428</v>
      </c>
      <c r="F465" s="66" t="s">
        <v>30</v>
      </c>
      <c r="G465" s="66" t="s">
        <v>429</v>
      </c>
      <c r="H465" s="34" t="s">
        <v>430</v>
      </c>
    </row>
    <row r="466" spans="2:8" x14ac:dyDescent="0.25">
      <c r="B466" s="88" t="s">
        <v>13</v>
      </c>
      <c r="C466" s="88" t="s">
        <v>6</v>
      </c>
      <c r="D466" s="87">
        <v>12</v>
      </c>
      <c r="E466" s="104" t="s">
        <v>418</v>
      </c>
      <c r="F466" s="66" t="s">
        <v>24</v>
      </c>
      <c r="G466" s="100" t="s">
        <v>419</v>
      </c>
      <c r="H466" s="96" t="s">
        <v>420</v>
      </c>
    </row>
    <row r="467" spans="2:8" x14ac:dyDescent="0.25">
      <c r="B467" s="88"/>
      <c r="C467" s="88"/>
      <c r="D467" s="87"/>
      <c r="E467" s="104"/>
      <c r="F467" s="66" t="s">
        <v>15</v>
      </c>
      <c r="G467" s="100"/>
      <c r="H467" s="96"/>
    </row>
    <row r="468" spans="2:8" ht="30" x14ac:dyDescent="0.25">
      <c r="B468" s="33" t="s">
        <v>43</v>
      </c>
      <c r="C468" s="33" t="s">
        <v>6</v>
      </c>
      <c r="D468" s="32">
        <v>13</v>
      </c>
      <c r="E468" s="62" t="s">
        <v>434</v>
      </c>
      <c r="F468" s="66" t="s">
        <v>1266</v>
      </c>
      <c r="G468" s="66" t="s">
        <v>435</v>
      </c>
      <c r="H468" s="34" t="s">
        <v>436</v>
      </c>
    </row>
    <row r="469" spans="2:8" x14ac:dyDescent="0.25">
      <c r="B469" s="33" t="s">
        <v>13</v>
      </c>
      <c r="C469" s="33" t="s">
        <v>6</v>
      </c>
      <c r="D469" s="32">
        <v>14</v>
      </c>
      <c r="E469" s="62" t="s">
        <v>421</v>
      </c>
      <c r="F469" s="66" t="s">
        <v>15</v>
      </c>
      <c r="G469" s="66" t="s">
        <v>422</v>
      </c>
      <c r="H469" s="34" t="s">
        <v>423</v>
      </c>
    </row>
    <row r="470" spans="2:8" x14ac:dyDescent="0.25">
      <c r="B470" s="88" t="s">
        <v>21</v>
      </c>
      <c r="C470" s="88" t="s">
        <v>6</v>
      </c>
      <c r="D470" s="87">
        <v>15</v>
      </c>
      <c r="E470" s="104" t="s">
        <v>437</v>
      </c>
      <c r="F470" s="66" t="s">
        <v>57</v>
      </c>
      <c r="G470" s="100" t="s">
        <v>332</v>
      </c>
      <c r="H470" s="96" t="s">
        <v>438</v>
      </c>
    </row>
    <row r="471" spans="2:8" x14ac:dyDescent="0.25">
      <c r="B471" s="88"/>
      <c r="C471" s="88"/>
      <c r="D471" s="87"/>
      <c r="E471" s="104"/>
      <c r="F471" s="66" t="s">
        <v>425</v>
      </c>
      <c r="G471" s="100"/>
      <c r="H471" s="96"/>
    </row>
    <row r="472" spans="2:8" x14ac:dyDescent="0.25">
      <c r="B472" s="88"/>
      <c r="C472" s="88"/>
      <c r="D472" s="87"/>
      <c r="E472" s="104"/>
      <c r="F472" s="66" t="s">
        <v>1267</v>
      </c>
      <c r="G472" s="100"/>
      <c r="H472" s="96"/>
    </row>
    <row r="473" spans="2:8" x14ac:dyDescent="0.25">
      <c r="B473" s="88"/>
      <c r="C473" s="88"/>
      <c r="D473" s="87"/>
      <c r="E473" s="104"/>
      <c r="F473" s="66" t="s">
        <v>265</v>
      </c>
      <c r="G473" s="100"/>
      <c r="H473" s="96"/>
    </row>
    <row r="474" spans="2:8" x14ac:dyDescent="0.25">
      <c r="B474" s="88" t="s">
        <v>21</v>
      </c>
      <c r="C474" s="88" t="s">
        <v>6</v>
      </c>
      <c r="D474" s="87">
        <v>16</v>
      </c>
      <c r="E474" s="104" t="s">
        <v>431</v>
      </c>
      <c r="F474" s="100" t="s">
        <v>1265</v>
      </c>
      <c r="G474" s="66" t="s">
        <v>432</v>
      </c>
      <c r="H474" s="96" t="s">
        <v>433</v>
      </c>
    </row>
    <row r="475" spans="2:8" x14ac:dyDescent="0.25">
      <c r="B475" s="88"/>
      <c r="C475" s="88"/>
      <c r="D475" s="87"/>
      <c r="E475" s="104"/>
      <c r="F475" s="100"/>
      <c r="G475" s="66" t="s">
        <v>1210</v>
      </c>
      <c r="H475" s="96"/>
    </row>
    <row r="476" spans="2:8" x14ac:dyDescent="0.25">
      <c r="B476" s="88" t="s">
        <v>172</v>
      </c>
      <c r="C476" s="88" t="s">
        <v>6</v>
      </c>
      <c r="D476" s="87">
        <v>17</v>
      </c>
      <c r="E476" s="104" t="s">
        <v>439</v>
      </c>
      <c r="F476" s="66" t="s">
        <v>440</v>
      </c>
      <c r="G476" s="100" t="s">
        <v>442</v>
      </c>
      <c r="H476" s="96" t="s">
        <v>443</v>
      </c>
    </row>
    <row r="477" spans="2:8" x14ac:dyDescent="0.25">
      <c r="B477" s="88"/>
      <c r="C477" s="88"/>
      <c r="D477" s="87"/>
      <c r="E477" s="104"/>
      <c r="F477" s="66" t="s">
        <v>7</v>
      </c>
      <c r="G477" s="100"/>
      <c r="H477" s="96"/>
    </row>
    <row r="478" spans="2:8" x14ac:dyDescent="0.25">
      <c r="B478" s="88"/>
      <c r="C478" s="88"/>
      <c r="D478" s="87"/>
      <c r="E478" s="104"/>
      <c r="F478" s="66" t="s">
        <v>441</v>
      </c>
      <c r="G478" s="100"/>
      <c r="H478" s="96"/>
    </row>
    <row r="479" spans="2:8" x14ac:dyDescent="0.25">
      <c r="B479" s="33" t="s">
        <v>13</v>
      </c>
      <c r="C479" s="33" t="s">
        <v>6</v>
      </c>
      <c r="D479" s="32">
        <v>18</v>
      </c>
      <c r="E479" s="62" t="s">
        <v>1478</v>
      </c>
      <c r="F479" s="66" t="s">
        <v>1868</v>
      </c>
      <c r="G479" s="66" t="s">
        <v>1869</v>
      </c>
      <c r="H479" s="34" t="s">
        <v>1479</v>
      </c>
    </row>
    <row r="480" spans="2:8" x14ac:dyDescent="0.25">
      <c r="B480" s="88" t="s">
        <v>13</v>
      </c>
      <c r="C480" s="88" t="s">
        <v>6</v>
      </c>
      <c r="D480" s="87">
        <v>19</v>
      </c>
      <c r="E480" s="104" t="s">
        <v>444</v>
      </c>
      <c r="F480" s="66" t="s">
        <v>53</v>
      </c>
      <c r="G480" s="66" t="s">
        <v>445</v>
      </c>
      <c r="H480" s="96" t="s">
        <v>447</v>
      </c>
    </row>
    <row r="481" spans="2:8" x14ac:dyDescent="0.25">
      <c r="B481" s="88"/>
      <c r="C481" s="88"/>
      <c r="D481" s="87"/>
      <c r="E481" s="104"/>
      <c r="F481" s="66" t="s">
        <v>15</v>
      </c>
      <c r="G481" s="66" t="s">
        <v>446</v>
      </c>
      <c r="H481" s="96"/>
    </row>
    <row r="482" spans="2:8" x14ac:dyDescent="0.25">
      <c r="B482" s="33" t="s">
        <v>13</v>
      </c>
      <c r="C482" s="33" t="s">
        <v>6</v>
      </c>
      <c r="D482" s="32">
        <v>20</v>
      </c>
      <c r="E482" s="62" t="s">
        <v>1480</v>
      </c>
      <c r="F482" s="66" t="s">
        <v>1481</v>
      </c>
      <c r="G482" s="66" t="s">
        <v>1482</v>
      </c>
      <c r="H482" s="34" t="s">
        <v>1483</v>
      </c>
    </row>
    <row r="483" spans="2:8" x14ac:dyDescent="0.25">
      <c r="B483" s="88" t="s">
        <v>43</v>
      </c>
      <c r="C483" s="88" t="s">
        <v>6</v>
      </c>
      <c r="D483" s="87">
        <v>21</v>
      </c>
      <c r="E483" s="104" t="s">
        <v>487</v>
      </c>
      <c r="F483" s="100" t="s">
        <v>15</v>
      </c>
      <c r="G483" s="66" t="s">
        <v>488</v>
      </c>
      <c r="H483" s="96" t="s">
        <v>489</v>
      </c>
    </row>
    <row r="484" spans="2:8" x14ac:dyDescent="0.25">
      <c r="B484" s="88"/>
      <c r="C484" s="88"/>
      <c r="D484" s="87"/>
      <c r="E484" s="104"/>
      <c r="F484" s="100"/>
      <c r="G484" s="66" t="s">
        <v>64</v>
      </c>
      <c r="H484" s="96"/>
    </row>
    <row r="485" spans="2:8" ht="30" x14ac:dyDescent="0.25">
      <c r="B485" s="33" t="s">
        <v>13</v>
      </c>
      <c r="C485" s="33" t="s">
        <v>6</v>
      </c>
      <c r="D485" s="32">
        <v>22</v>
      </c>
      <c r="E485" s="62" t="s">
        <v>1484</v>
      </c>
      <c r="F485" s="66" t="s">
        <v>1485</v>
      </c>
      <c r="G485" s="66" t="s">
        <v>1486</v>
      </c>
      <c r="H485" s="34" t="s">
        <v>1487</v>
      </c>
    </row>
    <row r="486" spans="2:8" x14ac:dyDescent="0.25">
      <c r="B486" s="33" t="s">
        <v>13</v>
      </c>
      <c r="C486" s="33" t="s">
        <v>6</v>
      </c>
      <c r="D486" s="32">
        <v>23</v>
      </c>
      <c r="E486" s="62" t="s">
        <v>448</v>
      </c>
      <c r="F486" s="66" t="s">
        <v>1268</v>
      </c>
      <c r="G486" s="66" t="s">
        <v>449</v>
      </c>
      <c r="H486" s="34" t="s">
        <v>450</v>
      </c>
    </row>
    <row r="487" spans="2:8" x14ac:dyDescent="0.25">
      <c r="B487" s="88" t="s">
        <v>21</v>
      </c>
      <c r="C487" s="88" t="s">
        <v>6</v>
      </c>
      <c r="D487" s="87">
        <v>24</v>
      </c>
      <c r="E487" s="104" t="s">
        <v>455</v>
      </c>
      <c r="F487" s="66" t="s">
        <v>456</v>
      </c>
      <c r="G487" s="100" t="s">
        <v>1269</v>
      </c>
      <c r="H487" s="96" t="s">
        <v>457</v>
      </c>
    </row>
    <row r="488" spans="2:8" x14ac:dyDescent="0.25">
      <c r="B488" s="88"/>
      <c r="C488" s="88"/>
      <c r="D488" s="87"/>
      <c r="E488" s="104"/>
      <c r="F488" s="66" t="s">
        <v>39</v>
      </c>
      <c r="G488" s="100"/>
      <c r="H488" s="96"/>
    </row>
    <row r="489" spans="2:8" x14ac:dyDescent="0.25">
      <c r="B489" s="88" t="s">
        <v>21</v>
      </c>
      <c r="C489" s="88" t="s">
        <v>6</v>
      </c>
      <c r="D489" s="87">
        <v>25</v>
      </c>
      <c r="E489" s="104" t="s">
        <v>1488</v>
      </c>
      <c r="F489" s="66" t="s">
        <v>57</v>
      </c>
      <c r="G489" s="100" t="s">
        <v>1490</v>
      </c>
      <c r="H489" s="96" t="s">
        <v>1491</v>
      </c>
    </row>
    <row r="490" spans="2:8" x14ac:dyDescent="0.25">
      <c r="B490" s="88"/>
      <c r="C490" s="88"/>
      <c r="D490" s="87"/>
      <c r="E490" s="104"/>
      <c r="F490" s="66" t="s">
        <v>1489</v>
      </c>
      <c r="G490" s="100"/>
      <c r="H490" s="96"/>
    </row>
    <row r="491" spans="2:8" x14ac:dyDescent="0.25">
      <c r="B491" s="88" t="s">
        <v>21</v>
      </c>
      <c r="C491" s="88" t="s">
        <v>6</v>
      </c>
      <c r="D491" s="87">
        <v>26</v>
      </c>
      <c r="E491" s="104" t="s">
        <v>1492</v>
      </c>
      <c r="F491" s="100" t="s">
        <v>57</v>
      </c>
      <c r="G491" s="66" t="s">
        <v>1493</v>
      </c>
      <c r="H491" s="96" t="s">
        <v>1494</v>
      </c>
    </row>
    <row r="492" spans="2:8" x14ac:dyDescent="0.25">
      <c r="B492" s="88"/>
      <c r="C492" s="88"/>
      <c r="D492" s="87"/>
      <c r="E492" s="104"/>
      <c r="F492" s="100"/>
      <c r="G492" s="66" t="s">
        <v>103</v>
      </c>
      <c r="H492" s="96"/>
    </row>
    <row r="493" spans="2:8" x14ac:dyDescent="0.25">
      <c r="B493" s="88" t="s">
        <v>21</v>
      </c>
      <c r="C493" s="88" t="s">
        <v>6</v>
      </c>
      <c r="D493" s="87">
        <v>27</v>
      </c>
      <c r="E493" s="104" t="s">
        <v>451</v>
      </c>
      <c r="F493" s="100" t="s">
        <v>15</v>
      </c>
      <c r="G493" s="66" t="s">
        <v>452</v>
      </c>
      <c r="H493" s="96" t="s">
        <v>454</v>
      </c>
    </row>
    <row r="494" spans="2:8" x14ac:dyDescent="0.25">
      <c r="B494" s="88"/>
      <c r="C494" s="88"/>
      <c r="D494" s="87"/>
      <c r="E494" s="104"/>
      <c r="F494" s="100"/>
      <c r="G494" s="66" t="s">
        <v>453</v>
      </c>
      <c r="H494" s="96"/>
    </row>
    <row r="495" spans="2:8" x14ac:dyDescent="0.25">
      <c r="B495" s="88" t="s">
        <v>21</v>
      </c>
      <c r="C495" s="88" t="s">
        <v>6</v>
      </c>
      <c r="D495" s="87">
        <v>28</v>
      </c>
      <c r="E495" s="104" t="s">
        <v>458</v>
      </c>
      <c r="F495" s="66" t="s">
        <v>15</v>
      </c>
      <c r="G495" s="66" t="s">
        <v>460</v>
      </c>
      <c r="H495" s="96" t="s">
        <v>462</v>
      </c>
    </row>
    <row r="496" spans="2:8" x14ac:dyDescent="0.25">
      <c r="B496" s="88"/>
      <c r="C496" s="88"/>
      <c r="D496" s="87"/>
      <c r="E496" s="104"/>
      <c r="F496" s="66" t="s">
        <v>459</v>
      </c>
      <c r="G496" s="66" t="s">
        <v>461</v>
      </c>
      <c r="H496" s="96"/>
    </row>
    <row r="497" spans="2:8" x14ac:dyDescent="0.25">
      <c r="B497" s="88" t="s">
        <v>21</v>
      </c>
      <c r="C497" s="88" t="s">
        <v>6</v>
      </c>
      <c r="D497" s="87">
        <v>29</v>
      </c>
      <c r="E497" s="104" t="s">
        <v>1495</v>
      </c>
      <c r="F497" s="66" t="s">
        <v>57</v>
      </c>
      <c r="G497" s="66" t="s">
        <v>332</v>
      </c>
      <c r="H497" s="96" t="s">
        <v>1497</v>
      </c>
    </row>
    <row r="498" spans="2:8" x14ac:dyDescent="0.25">
      <c r="B498" s="88"/>
      <c r="C498" s="88"/>
      <c r="D498" s="87"/>
      <c r="E498" s="104"/>
      <c r="F498" s="66" t="s">
        <v>24</v>
      </c>
      <c r="G498" s="66" t="s">
        <v>452</v>
      </c>
      <c r="H498" s="96"/>
    </row>
    <row r="499" spans="2:8" x14ac:dyDescent="0.25">
      <c r="B499" s="88"/>
      <c r="C499" s="88"/>
      <c r="D499" s="87"/>
      <c r="E499" s="104"/>
      <c r="F499" s="66" t="s">
        <v>6</v>
      </c>
      <c r="G499" s="66" t="s">
        <v>1496</v>
      </c>
      <c r="H499" s="96"/>
    </row>
    <row r="500" spans="2:8" x14ac:dyDescent="0.25">
      <c r="B500" s="88" t="s">
        <v>13</v>
      </c>
      <c r="C500" s="88" t="s">
        <v>6</v>
      </c>
      <c r="D500" s="87">
        <v>30</v>
      </c>
      <c r="E500" s="104" t="s">
        <v>1498</v>
      </c>
      <c r="F500" s="66" t="s">
        <v>459</v>
      </c>
      <c r="G500" s="100" t="s">
        <v>1499</v>
      </c>
      <c r="H500" s="96" t="s">
        <v>1500</v>
      </c>
    </row>
    <row r="501" spans="2:8" x14ac:dyDescent="0.25">
      <c r="B501" s="88"/>
      <c r="C501" s="88"/>
      <c r="D501" s="87"/>
      <c r="E501" s="104"/>
      <c r="F501" s="66" t="s">
        <v>57</v>
      </c>
      <c r="G501" s="100"/>
      <c r="H501" s="96"/>
    </row>
    <row r="502" spans="2:8" x14ac:dyDescent="0.25">
      <c r="B502" s="88" t="s">
        <v>13</v>
      </c>
      <c r="C502" s="88" t="s">
        <v>6</v>
      </c>
      <c r="D502" s="87">
        <v>31</v>
      </c>
      <c r="E502" s="104" t="s">
        <v>467</v>
      </c>
      <c r="F502" s="66" t="s">
        <v>77</v>
      </c>
      <c r="G502" s="100" t="s">
        <v>332</v>
      </c>
      <c r="H502" s="96" t="s">
        <v>468</v>
      </c>
    </row>
    <row r="503" spans="2:8" x14ac:dyDescent="0.25">
      <c r="B503" s="88"/>
      <c r="C503" s="88"/>
      <c r="D503" s="87"/>
      <c r="E503" s="104"/>
      <c r="F503" s="66" t="s">
        <v>178</v>
      </c>
      <c r="G503" s="100"/>
      <c r="H503" s="96"/>
    </row>
    <row r="504" spans="2:8" x14ac:dyDescent="0.25">
      <c r="B504" s="88"/>
      <c r="C504" s="88"/>
      <c r="D504" s="87"/>
      <c r="E504" s="104"/>
      <c r="F504" s="66" t="s">
        <v>1267</v>
      </c>
      <c r="G504" s="100"/>
      <c r="H504" s="96"/>
    </row>
    <row r="505" spans="2:8" x14ac:dyDescent="0.25">
      <c r="B505" s="88" t="s">
        <v>21</v>
      </c>
      <c r="C505" s="88" t="s">
        <v>6</v>
      </c>
      <c r="D505" s="87">
        <v>32</v>
      </c>
      <c r="E505" s="104" t="s">
        <v>463</v>
      </c>
      <c r="F505" s="66" t="s">
        <v>1213</v>
      </c>
      <c r="G505" s="100" t="s">
        <v>465</v>
      </c>
      <c r="H505" s="96" t="s">
        <v>466</v>
      </c>
    </row>
    <row r="506" spans="2:8" x14ac:dyDescent="0.25">
      <c r="B506" s="88"/>
      <c r="C506" s="88"/>
      <c r="D506" s="87"/>
      <c r="E506" s="104"/>
      <c r="F506" s="66" t="s">
        <v>464</v>
      </c>
      <c r="G506" s="100"/>
      <c r="H506" s="96"/>
    </row>
    <row r="507" spans="2:8" x14ac:dyDescent="0.25">
      <c r="B507" s="33" t="s">
        <v>21</v>
      </c>
      <c r="C507" s="33" t="s">
        <v>6</v>
      </c>
      <c r="D507" s="32">
        <v>33</v>
      </c>
      <c r="E507" s="62" t="s">
        <v>469</v>
      </c>
      <c r="F507" s="66" t="s">
        <v>30</v>
      </c>
      <c r="G507" s="66" t="s">
        <v>470</v>
      </c>
      <c r="H507" s="34" t="s">
        <v>471</v>
      </c>
    </row>
    <row r="508" spans="2:8" x14ac:dyDescent="0.25">
      <c r="B508" s="84" t="s">
        <v>13</v>
      </c>
      <c r="C508" s="84" t="s">
        <v>6</v>
      </c>
      <c r="D508" s="101">
        <v>34</v>
      </c>
      <c r="E508" s="104" t="s">
        <v>1501</v>
      </c>
      <c r="F508" s="66" t="s">
        <v>57</v>
      </c>
      <c r="G508" s="66" t="s">
        <v>1502</v>
      </c>
      <c r="H508" s="96" t="s">
        <v>1504</v>
      </c>
    </row>
    <row r="509" spans="2:8" x14ac:dyDescent="0.25">
      <c r="B509" s="85"/>
      <c r="C509" s="85"/>
      <c r="D509" s="103"/>
      <c r="E509" s="104"/>
      <c r="F509" s="66" t="s">
        <v>24</v>
      </c>
      <c r="G509" s="66" t="s">
        <v>1503</v>
      </c>
      <c r="H509" s="96"/>
    </row>
    <row r="510" spans="2:8" x14ac:dyDescent="0.25">
      <c r="B510" s="85"/>
      <c r="C510" s="85"/>
      <c r="D510" s="103"/>
      <c r="E510" s="104"/>
      <c r="F510" s="66" t="s">
        <v>1465</v>
      </c>
      <c r="G510" s="63"/>
      <c r="H510" s="96"/>
    </row>
    <row r="511" spans="2:8" x14ac:dyDescent="0.25">
      <c r="B511" s="86"/>
      <c r="C511" s="86"/>
      <c r="D511" s="102"/>
      <c r="E511" s="104"/>
      <c r="F511" s="66" t="s">
        <v>1870</v>
      </c>
      <c r="G511" s="63"/>
      <c r="H511" s="96"/>
    </row>
    <row r="512" spans="2:8" x14ac:dyDescent="0.25">
      <c r="B512" s="84" t="s">
        <v>21</v>
      </c>
      <c r="C512" s="84" t="s">
        <v>6</v>
      </c>
      <c r="D512" s="101">
        <v>35</v>
      </c>
      <c r="E512" s="104" t="s">
        <v>1505</v>
      </c>
      <c r="F512" s="100" t="s">
        <v>15</v>
      </c>
      <c r="G512" s="66" t="s">
        <v>1506</v>
      </c>
      <c r="H512" s="96" t="s">
        <v>1507</v>
      </c>
    </row>
    <row r="513" spans="2:8" x14ac:dyDescent="0.25">
      <c r="B513" s="86"/>
      <c r="C513" s="86"/>
      <c r="D513" s="102"/>
      <c r="E513" s="104"/>
      <c r="F513" s="100"/>
      <c r="G513" s="66" t="s">
        <v>64</v>
      </c>
      <c r="H513" s="96"/>
    </row>
    <row r="514" spans="2:8" x14ac:dyDescent="0.25">
      <c r="B514" s="88" t="s">
        <v>13</v>
      </c>
      <c r="C514" s="88" t="s">
        <v>6</v>
      </c>
      <c r="D514" s="87">
        <v>36</v>
      </c>
      <c r="E514" s="104" t="s">
        <v>1508</v>
      </c>
      <c r="F514" s="100" t="s">
        <v>57</v>
      </c>
      <c r="G514" s="66" t="s">
        <v>1509</v>
      </c>
      <c r="H514" s="96" t="s">
        <v>1510</v>
      </c>
    </row>
    <row r="515" spans="2:8" x14ac:dyDescent="0.25">
      <c r="B515" s="88"/>
      <c r="C515" s="88"/>
      <c r="D515" s="87"/>
      <c r="E515" s="104"/>
      <c r="F515" s="100"/>
      <c r="G515" s="66" t="s">
        <v>64</v>
      </c>
      <c r="H515" s="96"/>
    </row>
    <row r="516" spans="2:8" x14ac:dyDescent="0.25">
      <c r="B516" s="33" t="s">
        <v>21</v>
      </c>
      <c r="C516" s="33" t="s">
        <v>6</v>
      </c>
      <c r="D516" s="32">
        <v>37</v>
      </c>
      <c r="E516" s="62" t="s">
        <v>472</v>
      </c>
      <c r="F516" s="66" t="s">
        <v>1270</v>
      </c>
      <c r="G516" s="66" t="s">
        <v>473</v>
      </c>
      <c r="H516" s="34" t="s">
        <v>474</v>
      </c>
    </row>
    <row r="517" spans="2:8" x14ac:dyDescent="0.25">
      <c r="B517" s="33" t="s">
        <v>21</v>
      </c>
      <c r="C517" s="33" t="s">
        <v>6</v>
      </c>
      <c r="D517" s="32">
        <v>38</v>
      </c>
      <c r="E517" s="62" t="s">
        <v>475</v>
      </c>
      <c r="F517" s="66" t="s">
        <v>15</v>
      </c>
      <c r="G517" s="66" t="s">
        <v>476</v>
      </c>
      <c r="H517" s="34" t="s">
        <v>477</v>
      </c>
    </row>
    <row r="518" spans="2:8" x14ac:dyDescent="0.25">
      <c r="B518" s="88" t="s">
        <v>21</v>
      </c>
      <c r="C518" s="88" t="s">
        <v>6</v>
      </c>
      <c r="D518" s="87">
        <v>39</v>
      </c>
      <c r="E518" s="104" t="s">
        <v>478</v>
      </c>
      <c r="F518" s="66" t="s">
        <v>15</v>
      </c>
      <c r="G518" s="100" t="s">
        <v>480</v>
      </c>
      <c r="H518" s="96" t="s">
        <v>481</v>
      </c>
    </row>
    <row r="519" spans="2:8" x14ac:dyDescent="0.25">
      <c r="B519" s="88"/>
      <c r="C519" s="88"/>
      <c r="D519" s="87"/>
      <c r="E519" s="104"/>
      <c r="F519" s="66" t="s">
        <v>479</v>
      </c>
      <c r="G519" s="100"/>
      <c r="H519" s="96"/>
    </row>
    <row r="520" spans="2:8" x14ac:dyDescent="0.25">
      <c r="B520" s="88" t="s">
        <v>21</v>
      </c>
      <c r="C520" s="88" t="s">
        <v>6</v>
      </c>
      <c r="D520" s="87">
        <v>40</v>
      </c>
      <c r="E520" s="104" t="s">
        <v>1413</v>
      </c>
      <c r="F520" s="66" t="s">
        <v>57</v>
      </c>
      <c r="G520" s="100" t="s">
        <v>1414</v>
      </c>
      <c r="H520" s="96" t="s">
        <v>1415</v>
      </c>
    </row>
    <row r="521" spans="2:8" x14ac:dyDescent="0.25">
      <c r="B521" s="88"/>
      <c r="C521" s="88"/>
      <c r="D521" s="87"/>
      <c r="E521" s="104"/>
      <c r="F521" s="66" t="s">
        <v>45</v>
      </c>
      <c r="G521" s="100"/>
      <c r="H521" s="96"/>
    </row>
    <row r="522" spans="2:8" x14ac:dyDescent="0.25">
      <c r="B522" s="88" t="s">
        <v>140</v>
      </c>
      <c r="C522" s="88" t="s">
        <v>6</v>
      </c>
      <c r="D522" s="87">
        <v>41</v>
      </c>
      <c r="E522" s="104" t="s">
        <v>1511</v>
      </c>
      <c r="F522" s="66" t="s">
        <v>265</v>
      </c>
      <c r="G522" s="100" t="s">
        <v>1512</v>
      </c>
      <c r="H522" s="96" t="s">
        <v>1513</v>
      </c>
    </row>
    <row r="523" spans="2:8" x14ac:dyDescent="0.25">
      <c r="B523" s="88"/>
      <c r="C523" s="88"/>
      <c r="D523" s="87"/>
      <c r="E523" s="104"/>
      <c r="F523" s="66" t="s">
        <v>77</v>
      </c>
      <c r="G523" s="100"/>
      <c r="H523" s="96"/>
    </row>
    <row r="524" spans="2:8" x14ac:dyDescent="0.25">
      <c r="B524" s="88" t="s">
        <v>21</v>
      </c>
      <c r="C524" s="88" t="s">
        <v>6</v>
      </c>
      <c r="D524" s="87">
        <v>42</v>
      </c>
      <c r="E524" s="104" t="s">
        <v>482</v>
      </c>
      <c r="F524" s="100" t="s">
        <v>15</v>
      </c>
      <c r="G524" s="66" t="s">
        <v>483</v>
      </c>
      <c r="H524" s="96" t="s">
        <v>486</v>
      </c>
    </row>
    <row r="525" spans="2:8" x14ac:dyDescent="0.25">
      <c r="B525" s="88"/>
      <c r="C525" s="88"/>
      <c r="D525" s="87"/>
      <c r="E525" s="104"/>
      <c r="F525" s="100"/>
      <c r="G525" s="66" t="s">
        <v>484</v>
      </c>
      <c r="H525" s="96"/>
    </row>
    <row r="526" spans="2:8" x14ac:dyDescent="0.25">
      <c r="B526" s="88"/>
      <c r="C526" s="88"/>
      <c r="D526" s="87"/>
      <c r="E526" s="104"/>
      <c r="F526" s="100"/>
      <c r="G526" s="66" t="s">
        <v>485</v>
      </c>
      <c r="H526" s="96"/>
    </row>
    <row r="527" spans="2:8" x14ac:dyDescent="0.25">
      <c r="B527" s="88" t="s">
        <v>21</v>
      </c>
      <c r="C527" s="88" t="s">
        <v>6</v>
      </c>
      <c r="D527" s="87">
        <v>43</v>
      </c>
      <c r="E527" s="104" t="s">
        <v>493</v>
      </c>
      <c r="F527" s="100" t="s">
        <v>494</v>
      </c>
      <c r="G527" s="66" t="s">
        <v>495</v>
      </c>
      <c r="H527" s="96" t="s">
        <v>496</v>
      </c>
    </row>
    <row r="528" spans="2:8" x14ac:dyDescent="0.25">
      <c r="B528" s="88"/>
      <c r="C528" s="88"/>
      <c r="D528" s="87"/>
      <c r="E528" s="104"/>
      <c r="F528" s="100"/>
      <c r="G528" s="66" t="s">
        <v>64</v>
      </c>
      <c r="H528" s="96"/>
    </row>
    <row r="529" spans="2:8" x14ac:dyDescent="0.25">
      <c r="B529" s="88" t="s">
        <v>71</v>
      </c>
      <c r="C529" s="88" t="s">
        <v>6</v>
      </c>
      <c r="D529" s="87">
        <v>44</v>
      </c>
      <c r="E529" s="104" t="s">
        <v>490</v>
      </c>
      <c r="F529" s="100" t="s">
        <v>1213</v>
      </c>
      <c r="G529" s="66" t="s">
        <v>491</v>
      </c>
      <c r="H529" s="96" t="s">
        <v>492</v>
      </c>
    </row>
    <row r="530" spans="2:8" x14ac:dyDescent="0.25">
      <c r="B530" s="88"/>
      <c r="C530" s="88"/>
      <c r="D530" s="87"/>
      <c r="E530" s="104"/>
      <c r="F530" s="100"/>
      <c r="G530" s="66" t="s">
        <v>103</v>
      </c>
      <c r="H530" s="96"/>
    </row>
    <row r="531" spans="2:8" x14ac:dyDescent="0.25">
      <c r="B531" s="88" t="s">
        <v>13</v>
      </c>
      <c r="C531" s="88" t="s">
        <v>6</v>
      </c>
      <c r="D531" s="87">
        <v>45</v>
      </c>
      <c r="E531" s="104" t="s">
        <v>497</v>
      </c>
      <c r="F531" s="66" t="s">
        <v>178</v>
      </c>
      <c r="G531" s="100" t="s">
        <v>498</v>
      </c>
      <c r="H531" s="96" t="s">
        <v>499</v>
      </c>
    </row>
    <row r="532" spans="2:8" x14ac:dyDescent="0.25">
      <c r="B532" s="88"/>
      <c r="C532" s="88"/>
      <c r="D532" s="87"/>
      <c r="E532" s="104"/>
      <c r="F532" s="66" t="s">
        <v>24</v>
      </c>
      <c r="G532" s="100"/>
      <c r="H532" s="96"/>
    </row>
    <row r="533" spans="2:8" x14ac:dyDescent="0.25">
      <c r="B533" s="88" t="s">
        <v>21</v>
      </c>
      <c r="C533" s="88" t="s">
        <v>6</v>
      </c>
      <c r="D533" s="87">
        <v>46</v>
      </c>
      <c r="E533" s="104" t="s">
        <v>1514</v>
      </c>
      <c r="F533" s="66" t="s">
        <v>1871</v>
      </c>
      <c r="G533" s="100" t="s">
        <v>1872</v>
      </c>
      <c r="H533" s="96" t="s">
        <v>1515</v>
      </c>
    </row>
    <row r="534" spans="2:8" x14ac:dyDescent="0.25">
      <c r="B534" s="88"/>
      <c r="C534" s="88"/>
      <c r="D534" s="87"/>
      <c r="E534" s="104"/>
      <c r="F534" s="66" t="s">
        <v>57</v>
      </c>
      <c r="G534" s="100"/>
      <c r="H534" s="96"/>
    </row>
    <row r="535" spans="2:8" x14ac:dyDescent="0.25">
      <c r="B535" s="88" t="s">
        <v>21</v>
      </c>
      <c r="C535" s="88" t="s">
        <v>6</v>
      </c>
      <c r="D535" s="87">
        <v>47</v>
      </c>
      <c r="E535" s="104" t="s">
        <v>1516</v>
      </c>
      <c r="F535" s="66" t="s">
        <v>57</v>
      </c>
      <c r="G535" s="100"/>
      <c r="H535" s="96" t="s">
        <v>1520</v>
      </c>
    </row>
    <row r="536" spans="2:8" x14ac:dyDescent="0.25">
      <c r="B536" s="88"/>
      <c r="C536" s="88"/>
      <c r="D536" s="87"/>
      <c r="E536" s="104"/>
      <c r="F536" s="66" t="s">
        <v>1517</v>
      </c>
      <c r="G536" s="100"/>
      <c r="H536" s="96"/>
    </row>
    <row r="537" spans="2:8" x14ac:dyDescent="0.25">
      <c r="B537" s="88"/>
      <c r="C537" s="88"/>
      <c r="D537" s="87"/>
      <c r="E537" s="104"/>
      <c r="F537" s="66" t="s">
        <v>1518</v>
      </c>
      <c r="G537" s="100"/>
      <c r="H537" s="96"/>
    </row>
    <row r="538" spans="2:8" x14ac:dyDescent="0.25">
      <c r="B538" s="88"/>
      <c r="C538" s="88"/>
      <c r="D538" s="87"/>
      <c r="E538" s="104"/>
      <c r="F538" s="66" t="s">
        <v>1519</v>
      </c>
      <c r="G538" s="100"/>
      <c r="H538" s="96"/>
    </row>
    <row r="539" spans="2:8" x14ac:dyDescent="0.25">
      <c r="B539" s="88" t="s">
        <v>140</v>
      </c>
      <c r="C539" s="88" t="s">
        <v>6</v>
      </c>
      <c r="D539" s="87">
        <v>48</v>
      </c>
      <c r="E539" s="104" t="s">
        <v>615</v>
      </c>
      <c r="F539" s="66" t="s">
        <v>15</v>
      </c>
      <c r="G539" s="100"/>
      <c r="H539" s="96" t="s">
        <v>617</v>
      </c>
    </row>
    <row r="540" spans="2:8" x14ac:dyDescent="0.25">
      <c r="B540" s="88"/>
      <c r="C540" s="88"/>
      <c r="D540" s="87"/>
      <c r="E540" s="104"/>
      <c r="F540" s="66" t="s">
        <v>616</v>
      </c>
      <c r="G540" s="100"/>
      <c r="H540" s="96"/>
    </row>
    <row r="541" spans="2:8" x14ac:dyDescent="0.25">
      <c r="B541" s="88" t="s">
        <v>21</v>
      </c>
      <c r="C541" s="88" t="s">
        <v>6</v>
      </c>
      <c r="D541" s="87">
        <v>49</v>
      </c>
      <c r="E541" s="104" t="s">
        <v>500</v>
      </c>
      <c r="F541" s="100" t="s">
        <v>15</v>
      </c>
      <c r="G541" s="66" t="s">
        <v>501</v>
      </c>
      <c r="H541" s="96" t="s">
        <v>502</v>
      </c>
    </row>
    <row r="542" spans="2:8" x14ac:dyDescent="0.25">
      <c r="B542" s="88"/>
      <c r="C542" s="88"/>
      <c r="D542" s="87"/>
      <c r="E542" s="104"/>
      <c r="F542" s="100"/>
      <c r="G542" s="66" t="s">
        <v>64</v>
      </c>
      <c r="H542" s="96"/>
    </row>
    <row r="543" spans="2:8" x14ac:dyDescent="0.25">
      <c r="B543" s="88" t="s">
        <v>140</v>
      </c>
      <c r="C543" s="88" t="s">
        <v>6</v>
      </c>
      <c r="D543" s="87">
        <v>50</v>
      </c>
      <c r="E543" s="104" t="s">
        <v>503</v>
      </c>
      <c r="F543" s="100" t="s">
        <v>290</v>
      </c>
      <c r="G543" s="66" t="s">
        <v>504</v>
      </c>
      <c r="H543" s="96" t="s">
        <v>506</v>
      </c>
    </row>
    <row r="544" spans="2:8" x14ac:dyDescent="0.25">
      <c r="B544" s="88"/>
      <c r="C544" s="88"/>
      <c r="D544" s="87"/>
      <c r="E544" s="104"/>
      <c r="F544" s="100"/>
      <c r="G544" s="66" t="s">
        <v>505</v>
      </c>
      <c r="H544" s="96"/>
    </row>
    <row r="545" spans="2:8" x14ac:dyDescent="0.25">
      <c r="B545" s="88" t="s">
        <v>21</v>
      </c>
      <c r="C545" s="88" t="s">
        <v>6</v>
      </c>
      <c r="D545" s="87">
        <v>51</v>
      </c>
      <c r="E545" s="104" t="s">
        <v>512</v>
      </c>
      <c r="F545" s="66" t="s">
        <v>77</v>
      </c>
      <c r="G545" s="100" t="s">
        <v>516</v>
      </c>
      <c r="H545" s="96" t="s">
        <v>517</v>
      </c>
    </row>
    <row r="546" spans="2:8" x14ac:dyDescent="0.25">
      <c r="B546" s="88"/>
      <c r="C546" s="88"/>
      <c r="D546" s="87"/>
      <c r="E546" s="104"/>
      <c r="F546" s="66" t="s">
        <v>513</v>
      </c>
      <c r="G546" s="100"/>
      <c r="H546" s="96"/>
    </row>
    <row r="547" spans="2:8" x14ac:dyDescent="0.25">
      <c r="B547" s="88"/>
      <c r="C547" s="88"/>
      <c r="D547" s="87"/>
      <c r="E547" s="104"/>
      <c r="F547" s="66" t="s">
        <v>514</v>
      </c>
      <c r="G547" s="100"/>
      <c r="H547" s="96"/>
    </row>
    <row r="548" spans="2:8" x14ac:dyDescent="0.25">
      <c r="B548" s="88"/>
      <c r="C548" s="88"/>
      <c r="D548" s="87"/>
      <c r="E548" s="104"/>
      <c r="F548" s="66" t="s">
        <v>515</v>
      </c>
      <c r="G548" s="100"/>
      <c r="H548" s="96"/>
    </row>
    <row r="549" spans="2:8" x14ac:dyDescent="0.25">
      <c r="B549" s="88" t="s">
        <v>21</v>
      </c>
      <c r="C549" s="88" t="s">
        <v>6</v>
      </c>
      <c r="D549" s="87">
        <v>52</v>
      </c>
      <c r="E549" s="104" t="s">
        <v>1521</v>
      </c>
      <c r="F549" s="100" t="s">
        <v>57</v>
      </c>
      <c r="G549" s="66" t="s">
        <v>1522</v>
      </c>
      <c r="H549" s="96" t="s">
        <v>1523</v>
      </c>
    </row>
    <row r="550" spans="2:8" x14ac:dyDescent="0.25">
      <c r="B550" s="88"/>
      <c r="C550" s="88"/>
      <c r="D550" s="87"/>
      <c r="E550" s="104"/>
      <c r="F550" s="100"/>
      <c r="G550" s="66" t="s">
        <v>1873</v>
      </c>
      <c r="H550" s="96"/>
    </row>
    <row r="551" spans="2:8" x14ac:dyDescent="0.25">
      <c r="B551" s="88" t="s">
        <v>21</v>
      </c>
      <c r="C551" s="88" t="s">
        <v>6</v>
      </c>
      <c r="D551" s="87">
        <v>53</v>
      </c>
      <c r="E551" s="104" t="s">
        <v>522</v>
      </c>
      <c r="F551" s="66" t="s">
        <v>523</v>
      </c>
      <c r="G551" s="100" t="s">
        <v>524</v>
      </c>
      <c r="H551" s="96" t="s">
        <v>525</v>
      </c>
    </row>
    <row r="552" spans="2:8" x14ac:dyDescent="0.25">
      <c r="B552" s="88"/>
      <c r="C552" s="88"/>
      <c r="D552" s="87"/>
      <c r="E552" s="104"/>
      <c r="F552" s="66" t="s">
        <v>57</v>
      </c>
      <c r="G552" s="100"/>
      <c r="H552" s="96"/>
    </row>
    <row r="553" spans="2:8" x14ac:dyDescent="0.25">
      <c r="B553" s="88" t="s">
        <v>140</v>
      </c>
      <c r="C553" s="88" t="s">
        <v>6</v>
      </c>
      <c r="D553" s="87">
        <v>54</v>
      </c>
      <c r="E553" s="104" t="s">
        <v>518</v>
      </c>
      <c r="F553" s="66" t="s">
        <v>68</v>
      </c>
      <c r="G553" s="100" t="s">
        <v>519</v>
      </c>
      <c r="H553" s="96" t="s">
        <v>521</v>
      </c>
    </row>
    <row r="554" spans="2:8" x14ac:dyDescent="0.25">
      <c r="B554" s="88"/>
      <c r="C554" s="88"/>
      <c r="D554" s="87"/>
      <c r="E554" s="104"/>
      <c r="F554" s="66" t="s">
        <v>456</v>
      </c>
      <c r="G554" s="100"/>
      <c r="H554" s="96"/>
    </row>
    <row r="555" spans="2:8" x14ac:dyDescent="0.25">
      <c r="B555" s="88"/>
      <c r="C555" s="88"/>
      <c r="D555" s="87"/>
      <c r="E555" s="104"/>
      <c r="F555" s="66" t="s">
        <v>459</v>
      </c>
      <c r="G555" s="100"/>
      <c r="H555" s="96"/>
    </row>
    <row r="556" spans="2:8" x14ac:dyDescent="0.25">
      <c r="B556" s="88" t="s">
        <v>21</v>
      </c>
      <c r="C556" s="88" t="s">
        <v>6</v>
      </c>
      <c r="D556" s="87">
        <v>55</v>
      </c>
      <c r="E556" s="104" t="s">
        <v>1524</v>
      </c>
      <c r="F556" s="66" t="s">
        <v>15</v>
      </c>
      <c r="G556" s="100" t="s">
        <v>1525</v>
      </c>
      <c r="H556" s="96" t="s">
        <v>1526</v>
      </c>
    </row>
    <row r="557" spans="2:8" x14ac:dyDescent="0.25">
      <c r="B557" s="88"/>
      <c r="C557" s="88"/>
      <c r="D557" s="87"/>
      <c r="E557" s="104"/>
      <c r="F557" s="66" t="s">
        <v>1241</v>
      </c>
      <c r="G557" s="100"/>
      <c r="H557" s="96"/>
    </row>
    <row r="558" spans="2:8" x14ac:dyDescent="0.25">
      <c r="B558" s="33" t="s">
        <v>21</v>
      </c>
      <c r="C558" s="33" t="s">
        <v>6</v>
      </c>
      <c r="D558" s="32">
        <v>56</v>
      </c>
      <c r="E558" s="62" t="s">
        <v>526</v>
      </c>
      <c r="F558" s="66" t="s">
        <v>77</v>
      </c>
      <c r="G558" s="66" t="s">
        <v>527</v>
      </c>
      <c r="H558" s="34" t="s">
        <v>528</v>
      </c>
    </row>
    <row r="559" spans="2:8" x14ac:dyDescent="0.25">
      <c r="B559" s="88" t="s">
        <v>13</v>
      </c>
      <c r="C559" s="88" t="s">
        <v>6</v>
      </c>
      <c r="D559" s="87">
        <v>57</v>
      </c>
      <c r="E559" s="104" t="s">
        <v>1527</v>
      </c>
      <c r="F559" s="66" t="s">
        <v>57</v>
      </c>
      <c r="G559" s="100" t="s">
        <v>820</v>
      </c>
      <c r="H559" s="96" t="s">
        <v>1528</v>
      </c>
    </row>
    <row r="560" spans="2:8" x14ac:dyDescent="0.25">
      <c r="B560" s="88"/>
      <c r="C560" s="88"/>
      <c r="D560" s="87"/>
      <c r="E560" s="104"/>
      <c r="F560" s="66" t="s">
        <v>53</v>
      </c>
      <c r="G560" s="100"/>
      <c r="H560" s="96"/>
    </row>
    <row r="561" spans="2:8" x14ac:dyDescent="0.25">
      <c r="B561" s="88" t="s">
        <v>21</v>
      </c>
      <c r="C561" s="88" t="s">
        <v>6</v>
      </c>
      <c r="D561" s="87">
        <v>58</v>
      </c>
      <c r="E561" s="104" t="s">
        <v>1529</v>
      </c>
      <c r="F561" s="100" t="s">
        <v>57</v>
      </c>
      <c r="G561" s="66" t="s">
        <v>1530</v>
      </c>
      <c r="H561" s="96" t="s">
        <v>1531</v>
      </c>
    </row>
    <row r="562" spans="2:8" x14ac:dyDescent="0.25">
      <c r="B562" s="88"/>
      <c r="C562" s="88"/>
      <c r="D562" s="87"/>
      <c r="E562" s="104"/>
      <c r="F562" s="100"/>
      <c r="G562" s="66" t="s">
        <v>426</v>
      </c>
      <c r="H562" s="96"/>
    </row>
    <row r="563" spans="2:8" x14ac:dyDescent="0.25">
      <c r="B563" s="88" t="s">
        <v>21</v>
      </c>
      <c r="C563" s="88" t="s">
        <v>6</v>
      </c>
      <c r="D563" s="87">
        <v>59</v>
      </c>
      <c r="E563" s="104" t="s">
        <v>1532</v>
      </c>
      <c r="F563" s="100" t="s">
        <v>57</v>
      </c>
      <c r="G563" s="66" t="s">
        <v>1533</v>
      </c>
      <c r="H563" s="96" t="s">
        <v>1534</v>
      </c>
    </row>
    <row r="564" spans="2:8" x14ac:dyDescent="0.25">
      <c r="B564" s="88"/>
      <c r="C564" s="88"/>
      <c r="D564" s="87"/>
      <c r="E564" s="104"/>
      <c r="F564" s="100"/>
      <c r="G564" s="66" t="s">
        <v>919</v>
      </c>
      <c r="H564" s="96"/>
    </row>
    <row r="565" spans="2:8" x14ac:dyDescent="0.25">
      <c r="B565" s="33" t="s">
        <v>140</v>
      </c>
      <c r="C565" s="33" t="s">
        <v>6</v>
      </c>
      <c r="D565" s="32">
        <v>60</v>
      </c>
      <c r="E565" s="62" t="s">
        <v>1535</v>
      </c>
      <c r="F565" s="66" t="s">
        <v>30</v>
      </c>
      <c r="G565" s="66" t="s">
        <v>1536</v>
      </c>
      <c r="H565" s="34" t="s">
        <v>1537</v>
      </c>
    </row>
    <row r="566" spans="2:8" x14ac:dyDescent="0.25">
      <c r="B566" s="88" t="s">
        <v>21</v>
      </c>
      <c r="C566" s="88" t="s">
        <v>6</v>
      </c>
      <c r="D566" s="87">
        <v>61</v>
      </c>
      <c r="E566" s="104" t="s">
        <v>540</v>
      </c>
      <c r="F566" s="100" t="s">
        <v>1272</v>
      </c>
      <c r="G566" s="66" t="s">
        <v>541</v>
      </c>
      <c r="H566" s="96" t="s">
        <v>543</v>
      </c>
    </row>
    <row r="567" spans="2:8" x14ac:dyDescent="0.25">
      <c r="B567" s="88"/>
      <c r="C567" s="88"/>
      <c r="D567" s="87"/>
      <c r="E567" s="104"/>
      <c r="F567" s="100"/>
      <c r="G567" s="66" t="s">
        <v>542</v>
      </c>
      <c r="H567" s="96"/>
    </row>
    <row r="568" spans="2:8" x14ac:dyDescent="0.25">
      <c r="B568" s="33" t="s">
        <v>21</v>
      </c>
      <c r="C568" s="33" t="s">
        <v>6</v>
      </c>
      <c r="D568" s="32">
        <v>62</v>
      </c>
      <c r="E568" s="62" t="s">
        <v>537</v>
      </c>
      <c r="F568" s="66" t="s">
        <v>178</v>
      </c>
      <c r="G568" s="66" t="s">
        <v>538</v>
      </c>
      <c r="H568" s="34" t="s">
        <v>539</v>
      </c>
    </row>
    <row r="569" spans="2:8" x14ac:dyDescent="0.25">
      <c r="B569" s="88" t="s">
        <v>172</v>
      </c>
      <c r="C569" s="88" t="s">
        <v>6</v>
      </c>
      <c r="D569" s="87">
        <v>63</v>
      </c>
      <c r="E569" s="104" t="s">
        <v>173</v>
      </c>
      <c r="F569" s="100" t="s">
        <v>15</v>
      </c>
      <c r="G569" s="66" t="s">
        <v>174</v>
      </c>
      <c r="H569" s="96" t="s">
        <v>176</v>
      </c>
    </row>
    <row r="570" spans="2:8" x14ac:dyDescent="0.25">
      <c r="B570" s="88"/>
      <c r="C570" s="88"/>
      <c r="D570" s="87"/>
      <c r="E570" s="104"/>
      <c r="F570" s="100"/>
      <c r="G570" s="66" t="s">
        <v>175</v>
      </c>
      <c r="H570" s="96"/>
    </row>
    <row r="571" spans="2:8" x14ac:dyDescent="0.25">
      <c r="B571" s="33" t="s">
        <v>43</v>
      </c>
      <c r="C571" s="33" t="s">
        <v>6</v>
      </c>
      <c r="D571" s="32">
        <v>64</v>
      </c>
      <c r="E571" s="62" t="s">
        <v>534</v>
      </c>
      <c r="F571" s="66" t="s">
        <v>15</v>
      </c>
      <c r="G571" s="66" t="s">
        <v>535</v>
      </c>
      <c r="H571" s="34" t="s">
        <v>536</v>
      </c>
    </row>
    <row r="572" spans="2:8" x14ac:dyDescent="0.25">
      <c r="B572" s="88" t="s">
        <v>105</v>
      </c>
      <c r="C572" s="88" t="s">
        <v>6</v>
      </c>
      <c r="D572" s="87">
        <v>65</v>
      </c>
      <c r="E572" s="104" t="s">
        <v>544</v>
      </c>
      <c r="F572" s="66" t="s">
        <v>425</v>
      </c>
      <c r="G572" s="100" t="s">
        <v>1273</v>
      </c>
      <c r="H572" s="96" t="s">
        <v>545</v>
      </c>
    </row>
    <row r="573" spans="2:8" x14ac:dyDescent="0.25">
      <c r="B573" s="88"/>
      <c r="C573" s="88"/>
      <c r="D573" s="87"/>
      <c r="E573" s="104"/>
      <c r="F573" s="66" t="s">
        <v>1274</v>
      </c>
      <c r="G573" s="100"/>
      <c r="H573" s="96"/>
    </row>
    <row r="574" spans="2:8" x14ac:dyDescent="0.25">
      <c r="B574" s="88"/>
      <c r="C574" s="88"/>
      <c r="D574" s="87"/>
      <c r="E574" s="104"/>
      <c r="F574" s="66" t="s">
        <v>304</v>
      </c>
      <c r="G574" s="100"/>
      <c r="H574" s="96"/>
    </row>
    <row r="575" spans="2:8" x14ac:dyDescent="0.25">
      <c r="B575" s="88" t="s">
        <v>13</v>
      </c>
      <c r="C575" s="88" t="s">
        <v>6</v>
      </c>
      <c r="D575" s="87">
        <v>66</v>
      </c>
      <c r="E575" s="104" t="s">
        <v>548</v>
      </c>
      <c r="F575" s="66" t="s">
        <v>77</v>
      </c>
      <c r="G575" s="66" t="s">
        <v>551</v>
      </c>
      <c r="H575" s="96" t="s">
        <v>553</v>
      </c>
    </row>
    <row r="576" spans="2:8" x14ac:dyDescent="0.25">
      <c r="B576" s="88"/>
      <c r="C576" s="88"/>
      <c r="D576" s="87"/>
      <c r="E576" s="104"/>
      <c r="F576" s="66" t="s">
        <v>549</v>
      </c>
      <c r="G576" s="66" t="s">
        <v>552</v>
      </c>
      <c r="H576" s="96"/>
    </row>
    <row r="577" spans="2:8" x14ac:dyDescent="0.25">
      <c r="B577" s="88"/>
      <c r="C577" s="88"/>
      <c r="D577" s="87"/>
      <c r="E577" s="104"/>
      <c r="F577" s="66" t="s">
        <v>550</v>
      </c>
      <c r="G577" s="63"/>
      <c r="H577" s="96"/>
    </row>
    <row r="578" spans="2:8" x14ac:dyDescent="0.25">
      <c r="B578" s="88"/>
      <c r="C578" s="88"/>
      <c r="D578" s="87"/>
      <c r="E578" s="104"/>
      <c r="F578" s="66" t="s">
        <v>1275</v>
      </c>
      <c r="G578" s="63"/>
      <c r="H578" s="96"/>
    </row>
    <row r="579" spans="2:8" x14ac:dyDescent="0.25">
      <c r="B579" s="88" t="s">
        <v>43</v>
      </c>
      <c r="C579" s="88" t="s">
        <v>6</v>
      </c>
      <c r="D579" s="87">
        <v>67</v>
      </c>
      <c r="E579" s="104" t="s">
        <v>554</v>
      </c>
      <c r="F579" s="66" t="s">
        <v>77</v>
      </c>
      <c r="G579" s="66" t="s">
        <v>555</v>
      </c>
      <c r="H579" s="96" t="s">
        <v>557</v>
      </c>
    </row>
    <row r="580" spans="2:8" x14ac:dyDescent="0.25">
      <c r="B580" s="88"/>
      <c r="C580" s="88"/>
      <c r="D580" s="87"/>
      <c r="E580" s="104"/>
      <c r="F580" s="66" t="s">
        <v>24</v>
      </c>
      <c r="G580" s="66" t="s">
        <v>556</v>
      </c>
      <c r="H580" s="96"/>
    </row>
    <row r="581" spans="2:8" x14ac:dyDescent="0.25">
      <c r="B581" s="88"/>
      <c r="C581" s="88"/>
      <c r="D581" s="87"/>
      <c r="E581" s="104"/>
      <c r="F581" s="66" t="s">
        <v>30</v>
      </c>
      <c r="G581" s="63"/>
      <c r="H581" s="96"/>
    </row>
    <row r="582" spans="2:8" x14ac:dyDescent="0.25">
      <c r="B582" s="88"/>
      <c r="C582" s="88"/>
      <c r="D582" s="87"/>
      <c r="E582" s="104"/>
      <c r="F582" s="66" t="s">
        <v>1241</v>
      </c>
      <c r="G582" s="63"/>
      <c r="H582" s="96"/>
    </row>
    <row r="583" spans="2:8" x14ac:dyDescent="0.25">
      <c r="B583" s="88" t="s">
        <v>21</v>
      </c>
      <c r="C583" s="88" t="s">
        <v>6</v>
      </c>
      <c r="D583" s="87">
        <v>68</v>
      </c>
      <c r="E583" s="104" t="s">
        <v>546</v>
      </c>
      <c r="F583" s="66" t="s">
        <v>425</v>
      </c>
      <c r="G583" s="66" t="s">
        <v>388</v>
      </c>
      <c r="H583" s="96" t="s">
        <v>547</v>
      </c>
    </row>
    <row r="584" spans="2:8" x14ac:dyDescent="0.25">
      <c r="B584" s="88"/>
      <c r="C584" s="88"/>
      <c r="D584" s="87"/>
      <c r="E584" s="104"/>
      <c r="F584" s="66" t="s">
        <v>68</v>
      </c>
      <c r="G584" s="66" t="s">
        <v>1273</v>
      </c>
      <c r="H584" s="96"/>
    </row>
    <row r="585" spans="2:8" x14ac:dyDescent="0.25">
      <c r="B585" s="88"/>
      <c r="C585" s="88"/>
      <c r="D585" s="87"/>
      <c r="E585" s="104"/>
      <c r="F585" s="66" t="s">
        <v>1215</v>
      </c>
      <c r="G585" s="63"/>
      <c r="H585" s="96"/>
    </row>
    <row r="586" spans="2:8" x14ac:dyDescent="0.25">
      <c r="B586" s="33" t="s">
        <v>21</v>
      </c>
      <c r="C586" s="33" t="s">
        <v>6</v>
      </c>
      <c r="D586" s="32">
        <v>69</v>
      </c>
      <c r="E586" s="62" t="s">
        <v>568</v>
      </c>
      <c r="F586" s="66" t="s">
        <v>49</v>
      </c>
      <c r="G586" s="66" t="s">
        <v>569</v>
      </c>
      <c r="H586" s="34" t="s">
        <v>570</v>
      </c>
    </row>
    <row r="587" spans="2:8" x14ac:dyDescent="0.25">
      <c r="B587" s="88" t="s">
        <v>21</v>
      </c>
      <c r="C587" s="88" t="s">
        <v>6</v>
      </c>
      <c r="D587" s="87">
        <v>70</v>
      </c>
      <c r="E587" s="104" t="s">
        <v>571</v>
      </c>
      <c r="F587" s="66" t="s">
        <v>77</v>
      </c>
      <c r="G587" s="100" t="s">
        <v>1277</v>
      </c>
      <c r="H587" s="96" t="s">
        <v>572</v>
      </c>
    </row>
    <row r="588" spans="2:8" x14ac:dyDescent="0.25">
      <c r="B588" s="88"/>
      <c r="C588" s="88"/>
      <c r="D588" s="87"/>
      <c r="E588" s="104"/>
      <c r="F588" s="66" t="s">
        <v>290</v>
      </c>
      <c r="G588" s="100"/>
      <c r="H588" s="96"/>
    </row>
    <row r="589" spans="2:8" x14ac:dyDescent="0.25">
      <c r="B589" s="88"/>
      <c r="C589" s="88"/>
      <c r="D589" s="87"/>
      <c r="E589" s="104"/>
      <c r="F589" s="66" t="s">
        <v>68</v>
      </c>
      <c r="G589" s="100"/>
      <c r="H589" s="96"/>
    </row>
    <row r="590" spans="2:8" x14ac:dyDescent="0.25">
      <c r="B590" s="88"/>
      <c r="C590" s="88"/>
      <c r="D590" s="87"/>
      <c r="E590" s="104"/>
      <c r="F590" s="66" t="s">
        <v>144</v>
      </c>
      <c r="G590" s="100"/>
      <c r="H590" s="96"/>
    </row>
    <row r="591" spans="2:8" x14ac:dyDescent="0.25">
      <c r="B591" s="88" t="s">
        <v>71</v>
      </c>
      <c r="C591" s="88" t="s">
        <v>6</v>
      </c>
      <c r="D591" s="87">
        <v>71</v>
      </c>
      <c r="E591" s="104" t="s">
        <v>573</v>
      </c>
      <c r="F591" s="100" t="s">
        <v>49</v>
      </c>
      <c r="G591" s="66" t="s">
        <v>574</v>
      </c>
      <c r="H591" s="96" t="s">
        <v>576</v>
      </c>
    </row>
    <row r="592" spans="2:8" x14ac:dyDescent="0.25">
      <c r="B592" s="88"/>
      <c r="C592" s="88"/>
      <c r="D592" s="87"/>
      <c r="E592" s="104"/>
      <c r="F592" s="100"/>
      <c r="G592" s="66" t="s">
        <v>575</v>
      </c>
      <c r="H592" s="96"/>
    </row>
    <row r="593" spans="2:8" x14ac:dyDescent="0.25">
      <c r="B593" s="88" t="s">
        <v>21</v>
      </c>
      <c r="C593" s="88" t="s">
        <v>6</v>
      </c>
      <c r="D593" s="87">
        <v>72</v>
      </c>
      <c r="E593" s="104" t="s">
        <v>224</v>
      </c>
      <c r="F593" s="66" t="s">
        <v>15</v>
      </c>
      <c r="G593" s="100" t="s">
        <v>227</v>
      </c>
      <c r="H593" s="96" t="s">
        <v>228</v>
      </c>
    </row>
    <row r="594" spans="2:8" x14ac:dyDescent="0.25">
      <c r="B594" s="88"/>
      <c r="C594" s="88"/>
      <c r="D594" s="87"/>
      <c r="E594" s="104"/>
      <c r="F594" s="66" t="s">
        <v>225</v>
      </c>
      <c r="G594" s="100"/>
      <c r="H594" s="96"/>
    </row>
    <row r="595" spans="2:8" x14ac:dyDescent="0.25">
      <c r="B595" s="88"/>
      <c r="C595" s="88"/>
      <c r="D595" s="87"/>
      <c r="E595" s="104"/>
      <c r="F595" s="66" t="s">
        <v>226</v>
      </c>
      <c r="G595" s="100"/>
      <c r="H595" s="96"/>
    </row>
    <row r="596" spans="2:8" ht="30" x14ac:dyDescent="0.25">
      <c r="B596" s="33" t="s">
        <v>21</v>
      </c>
      <c r="C596" s="33" t="s">
        <v>6</v>
      </c>
      <c r="D596" s="32">
        <v>73</v>
      </c>
      <c r="E596" s="62" t="s">
        <v>565</v>
      </c>
      <c r="F596" s="66" t="s">
        <v>1276</v>
      </c>
      <c r="G596" s="66" t="s">
        <v>566</v>
      </c>
      <c r="H596" s="34" t="s">
        <v>567</v>
      </c>
    </row>
    <row r="597" spans="2:8" x14ac:dyDescent="0.25">
      <c r="B597" s="88" t="s">
        <v>21</v>
      </c>
      <c r="C597" s="88" t="s">
        <v>6</v>
      </c>
      <c r="D597" s="87">
        <v>74</v>
      </c>
      <c r="E597" s="104" t="s">
        <v>167</v>
      </c>
      <c r="F597" s="66" t="s">
        <v>77</v>
      </c>
      <c r="G597" s="66" t="s">
        <v>168</v>
      </c>
      <c r="H597" s="96" t="s">
        <v>171</v>
      </c>
    </row>
    <row r="598" spans="2:8" x14ac:dyDescent="0.25">
      <c r="B598" s="88"/>
      <c r="C598" s="88"/>
      <c r="D598" s="87"/>
      <c r="E598" s="104"/>
      <c r="F598" s="66" t="s">
        <v>1</v>
      </c>
      <c r="G598" s="66" t="s">
        <v>169</v>
      </c>
      <c r="H598" s="96"/>
    </row>
    <row r="599" spans="2:8" x14ac:dyDescent="0.25">
      <c r="B599" s="88"/>
      <c r="C599" s="88"/>
      <c r="D599" s="87"/>
      <c r="E599" s="104"/>
      <c r="F599" s="63"/>
      <c r="G599" s="66" t="s">
        <v>170</v>
      </c>
      <c r="H599" s="96"/>
    </row>
    <row r="600" spans="2:8" x14ac:dyDescent="0.25">
      <c r="B600" s="88"/>
      <c r="C600" s="88"/>
      <c r="D600" s="87"/>
      <c r="E600" s="104"/>
      <c r="F600" s="63"/>
      <c r="G600" s="66" t="s">
        <v>144</v>
      </c>
      <c r="H600" s="96"/>
    </row>
    <row r="601" spans="2:8" x14ac:dyDescent="0.25">
      <c r="B601" s="88" t="s">
        <v>13</v>
      </c>
      <c r="C601" s="88" t="s">
        <v>6</v>
      </c>
      <c r="D601" s="87">
        <v>75</v>
      </c>
      <c r="E601" s="104" t="s">
        <v>1538</v>
      </c>
      <c r="F601" s="66" t="s">
        <v>77</v>
      </c>
      <c r="G601" s="100" t="s">
        <v>1539</v>
      </c>
      <c r="H601" s="96" t="s">
        <v>1540</v>
      </c>
    </row>
    <row r="602" spans="2:8" x14ac:dyDescent="0.25">
      <c r="B602" s="88"/>
      <c r="C602" s="88"/>
      <c r="D602" s="87"/>
      <c r="E602" s="104"/>
      <c r="F602" s="66" t="s">
        <v>24</v>
      </c>
      <c r="G602" s="100"/>
      <c r="H602" s="96"/>
    </row>
    <row r="603" spans="2:8" x14ac:dyDescent="0.25">
      <c r="B603" s="88"/>
      <c r="C603" s="88"/>
      <c r="D603" s="87"/>
      <c r="E603" s="104"/>
      <c r="F603" s="66" t="s">
        <v>494</v>
      </c>
      <c r="G603" s="100"/>
      <c r="H603" s="96"/>
    </row>
    <row r="604" spans="2:8" x14ac:dyDescent="0.25">
      <c r="B604" s="88"/>
      <c r="C604" s="88"/>
      <c r="D604" s="87"/>
      <c r="E604" s="104"/>
      <c r="F604" s="66" t="s">
        <v>144</v>
      </c>
      <c r="G604" s="100"/>
      <c r="H604" s="96"/>
    </row>
    <row r="605" spans="2:8" x14ac:dyDescent="0.25">
      <c r="B605" s="33" t="s">
        <v>140</v>
      </c>
      <c r="C605" s="33" t="s">
        <v>6</v>
      </c>
      <c r="D605" s="32">
        <v>76</v>
      </c>
      <c r="E605" s="62" t="s">
        <v>580</v>
      </c>
      <c r="F605" s="66" t="s">
        <v>16</v>
      </c>
      <c r="G605" s="66" t="s">
        <v>581</v>
      </c>
      <c r="H605" s="34" t="s">
        <v>582</v>
      </c>
    </row>
    <row r="606" spans="2:8" x14ac:dyDescent="0.25">
      <c r="B606" s="88" t="s">
        <v>21</v>
      </c>
      <c r="C606" s="88" t="s">
        <v>6</v>
      </c>
      <c r="D606" s="87">
        <v>77</v>
      </c>
      <c r="E606" s="104" t="s">
        <v>1541</v>
      </c>
      <c r="F606" s="66" t="s">
        <v>1874</v>
      </c>
      <c r="G606" s="66" t="s">
        <v>1542</v>
      </c>
      <c r="H606" s="96" t="s">
        <v>1544</v>
      </c>
    </row>
    <row r="607" spans="2:8" x14ac:dyDescent="0.25">
      <c r="B607" s="88"/>
      <c r="C607" s="88"/>
      <c r="D607" s="87"/>
      <c r="E607" s="104"/>
      <c r="F607" s="66" t="s">
        <v>1875</v>
      </c>
      <c r="G607" s="66" t="s">
        <v>103</v>
      </c>
      <c r="H607" s="96"/>
    </row>
    <row r="608" spans="2:8" x14ac:dyDescent="0.25">
      <c r="B608" s="88"/>
      <c r="C608" s="88"/>
      <c r="D608" s="87"/>
      <c r="E608" s="104"/>
      <c r="F608" s="63"/>
      <c r="G608" s="66" t="s">
        <v>1543</v>
      </c>
      <c r="H608" s="96"/>
    </row>
    <row r="609" spans="2:8" x14ac:dyDescent="0.25">
      <c r="B609" s="88" t="s">
        <v>13</v>
      </c>
      <c r="C609" s="88" t="s">
        <v>6</v>
      </c>
      <c r="D609" s="87">
        <v>78</v>
      </c>
      <c r="E609" s="104" t="s">
        <v>577</v>
      </c>
      <c r="F609" s="66" t="s">
        <v>15</v>
      </c>
      <c r="G609" s="66" t="s">
        <v>578</v>
      </c>
      <c r="H609" s="96" t="s">
        <v>579</v>
      </c>
    </row>
    <row r="610" spans="2:8" x14ac:dyDescent="0.25">
      <c r="B610" s="88"/>
      <c r="C610" s="88"/>
      <c r="D610" s="87"/>
      <c r="E610" s="104"/>
      <c r="F610" s="66" t="s">
        <v>459</v>
      </c>
      <c r="G610" s="66" t="s">
        <v>103</v>
      </c>
      <c r="H610" s="96"/>
    </row>
    <row r="611" spans="2:8" x14ac:dyDescent="0.25">
      <c r="B611" s="88"/>
      <c r="C611" s="88"/>
      <c r="D611" s="87"/>
      <c r="E611" s="104"/>
      <c r="F611" s="66" t="s">
        <v>24</v>
      </c>
      <c r="G611" s="63"/>
      <c r="H611" s="96"/>
    </row>
    <row r="612" spans="2:8" x14ac:dyDescent="0.25">
      <c r="B612" s="88" t="s">
        <v>21</v>
      </c>
      <c r="C612" s="88" t="s">
        <v>6</v>
      </c>
      <c r="D612" s="87">
        <v>79</v>
      </c>
      <c r="E612" s="104" t="s">
        <v>1331</v>
      </c>
      <c r="F612" s="66" t="s">
        <v>57</v>
      </c>
      <c r="G612" s="66" t="s">
        <v>1334</v>
      </c>
      <c r="H612" s="96" t="s">
        <v>1353</v>
      </c>
    </row>
    <row r="613" spans="2:8" x14ac:dyDescent="0.25">
      <c r="B613" s="88"/>
      <c r="C613" s="88"/>
      <c r="D613" s="87"/>
      <c r="E613" s="104"/>
      <c r="F613" s="66" t="s">
        <v>1332</v>
      </c>
      <c r="G613" s="66" t="s">
        <v>1335</v>
      </c>
      <c r="H613" s="96"/>
    </row>
    <row r="614" spans="2:8" x14ac:dyDescent="0.25">
      <c r="B614" s="88"/>
      <c r="C614" s="88"/>
      <c r="D614" s="87"/>
      <c r="E614" s="104"/>
      <c r="F614" s="66" t="s">
        <v>1333</v>
      </c>
      <c r="G614" s="66" t="s">
        <v>1336</v>
      </c>
      <c r="H614" s="96"/>
    </row>
    <row r="615" spans="2:8" x14ac:dyDescent="0.25">
      <c r="B615" s="88" t="s">
        <v>21</v>
      </c>
      <c r="C615" s="88" t="s">
        <v>6</v>
      </c>
      <c r="D615" s="87">
        <v>80</v>
      </c>
      <c r="E615" s="104" t="s">
        <v>590</v>
      </c>
      <c r="F615" s="66" t="s">
        <v>591</v>
      </c>
      <c r="G615" s="100" t="s">
        <v>592</v>
      </c>
      <c r="H615" s="96" t="s">
        <v>593</v>
      </c>
    </row>
    <row r="616" spans="2:8" x14ac:dyDescent="0.25">
      <c r="B616" s="88"/>
      <c r="C616" s="88"/>
      <c r="D616" s="87"/>
      <c r="E616" s="104"/>
      <c r="F616" s="66" t="s">
        <v>290</v>
      </c>
      <c r="G616" s="100"/>
      <c r="H616" s="96"/>
    </row>
    <row r="617" spans="2:8" x14ac:dyDescent="0.25">
      <c r="B617" s="88" t="s">
        <v>21</v>
      </c>
      <c r="C617" s="88" t="s">
        <v>6</v>
      </c>
      <c r="D617" s="87">
        <v>81</v>
      </c>
      <c r="E617" s="104" t="s">
        <v>587</v>
      </c>
      <c r="F617" s="66" t="s">
        <v>479</v>
      </c>
      <c r="G617" s="100" t="s">
        <v>588</v>
      </c>
      <c r="H617" s="96" t="s">
        <v>589</v>
      </c>
    </row>
    <row r="618" spans="2:8" x14ac:dyDescent="0.25">
      <c r="B618" s="88"/>
      <c r="C618" s="88"/>
      <c r="D618" s="87"/>
      <c r="E618" s="104"/>
      <c r="F618" s="66" t="s">
        <v>15</v>
      </c>
      <c r="G618" s="100"/>
      <c r="H618" s="96"/>
    </row>
    <row r="619" spans="2:8" x14ac:dyDescent="0.25">
      <c r="B619" s="88" t="s">
        <v>21</v>
      </c>
      <c r="C619" s="88" t="s">
        <v>6</v>
      </c>
      <c r="D619" s="87">
        <v>82</v>
      </c>
      <c r="E619" s="104" t="s">
        <v>583</v>
      </c>
      <c r="F619" s="66" t="s">
        <v>584</v>
      </c>
      <c r="G619" s="100" t="s">
        <v>585</v>
      </c>
      <c r="H619" s="96" t="s">
        <v>586</v>
      </c>
    </row>
    <row r="620" spans="2:8" x14ac:dyDescent="0.25">
      <c r="B620" s="88"/>
      <c r="C620" s="88"/>
      <c r="D620" s="87"/>
      <c r="E620" s="104"/>
      <c r="F620" s="66" t="s">
        <v>1243</v>
      </c>
      <c r="G620" s="100"/>
      <c r="H620" s="96"/>
    </row>
    <row r="621" spans="2:8" x14ac:dyDescent="0.25">
      <c r="B621" s="88" t="s">
        <v>21</v>
      </c>
      <c r="C621" s="88" t="s">
        <v>6</v>
      </c>
      <c r="D621" s="87">
        <v>83</v>
      </c>
      <c r="E621" s="104" t="s">
        <v>1545</v>
      </c>
      <c r="F621" s="100" t="s">
        <v>57</v>
      </c>
      <c r="G621" s="66" t="s">
        <v>559</v>
      </c>
      <c r="H621" s="96" t="s">
        <v>561</v>
      </c>
    </row>
    <row r="622" spans="2:8" x14ac:dyDescent="0.25">
      <c r="B622" s="88"/>
      <c r="C622" s="88"/>
      <c r="D622" s="87"/>
      <c r="E622" s="104"/>
      <c r="F622" s="100"/>
      <c r="G622" s="66" t="s">
        <v>560</v>
      </c>
      <c r="H622" s="96"/>
    </row>
    <row r="623" spans="2:8" x14ac:dyDescent="0.25">
      <c r="B623" s="88"/>
      <c r="C623" s="88"/>
      <c r="D623" s="87"/>
      <c r="E623" s="104"/>
      <c r="F623" s="100"/>
      <c r="G623" s="66" t="s">
        <v>1546</v>
      </c>
      <c r="H623" s="96"/>
    </row>
    <row r="624" spans="2:8" x14ac:dyDescent="0.25">
      <c r="B624" s="88" t="s">
        <v>21</v>
      </c>
      <c r="C624" s="88" t="s">
        <v>6</v>
      </c>
      <c r="D624" s="87">
        <v>84</v>
      </c>
      <c r="E624" s="104" t="s">
        <v>1547</v>
      </c>
      <c r="F624" s="100" t="s">
        <v>15</v>
      </c>
      <c r="G624" s="66" t="s">
        <v>1548</v>
      </c>
      <c r="H624" s="96" t="s">
        <v>1549</v>
      </c>
    </row>
    <row r="625" spans="2:8" x14ac:dyDescent="0.25">
      <c r="B625" s="88"/>
      <c r="C625" s="88"/>
      <c r="D625" s="87"/>
      <c r="E625" s="104"/>
      <c r="F625" s="100"/>
      <c r="G625" s="66" t="s">
        <v>64</v>
      </c>
      <c r="H625" s="96"/>
    </row>
    <row r="626" spans="2:8" x14ac:dyDescent="0.25">
      <c r="B626" s="33" t="s">
        <v>140</v>
      </c>
      <c r="C626" s="33" t="s">
        <v>6</v>
      </c>
      <c r="D626" s="32">
        <v>85</v>
      </c>
      <c r="E626" s="62" t="s">
        <v>594</v>
      </c>
      <c r="F626" s="66" t="s">
        <v>1213</v>
      </c>
      <c r="G626" s="66" t="s">
        <v>595</v>
      </c>
      <c r="H626" s="34" t="s">
        <v>596</v>
      </c>
    </row>
    <row r="627" spans="2:8" x14ac:dyDescent="0.25">
      <c r="B627" s="88" t="s">
        <v>21</v>
      </c>
      <c r="C627" s="88" t="s">
        <v>6</v>
      </c>
      <c r="D627" s="87">
        <v>86</v>
      </c>
      <c r="E627" s="104" t="s">
        <v>597</v>
      </c>
      <c r="F627" s="66" t="s">
        <v>33</v>
      </c>
      <c r="G627" s="100"/>
      <c r="H627" s="96" t="s">
        <v>599</v>
      </c>
    </row>
    <row r="628" spans="2:8" x14ac:dyDescent="0.25">
      <c r="B628" s="88"/>
      <c r="C628" s="88"/>
      <c r="D628" s="87"/>
      <c r="E628" s="104"/>
      <c r="F628" s="66" t="s">
        <v>39</v>
      </c>
      <c r="G628" s="100"/>
      <c r="H628" s="96"/>
    </row>
    <row r="629" spans="2:8" x14ac:dyDescent="0.25">
      <c r="B629" s="88"/>
      <c r="C629" s="88"/>
      <c r="D629" s="87"/>
      <c r="E629" s="104"/>
      <c r="F629" s="66" t="s">
        <v>598</v>
      </c>
      <c r="G629" s="100"/>
      <c r="H629" s="96"/>
    </row>
    <row r="630" spans="2:8" x14ac:dyDescent="0.25">
      <c r="B630" s="88"/>
      <c r="C630" s="88"/>
      <c r="D630" s="87"/>
      <c r="E630" s="104"/>
      <c r="F630" s="66" t="s">
        <v>179</v>
      </c>
      <c r="G630" s="100"/>
      <c r="H630" s="96"/>
    </row>
    <row r="631" spans="2:8" x14ac:dyDescent="0.25">
      <c r="B631" s="88" t="s">
        <v>105</v>
      </c>
      <c r="C631" s="88" t="s">
        <v>6</v>
      </c>
      <c r="D631" s="87">
        <v>87</v>
      </c>
      <c r="E631" s="104" t="s">
        <v>600</v>
      </c>
      <c r="F631" s="66" t="s">
        <v>290</v>
      </c>
      <c r="G631" s="66" t="s">
        <v>601</v>
      </c>
      <c r="H631" s="96" t="s">
        <v>603</v>
      </c>
    </row>
    <row r="632" spans="2:8" x14ac:dyDescent="0.25">
      <c r="B632" s="88"/>
      <c r="C632" s="88"/>
      <c r="D632" s="87"/>
      <c r="E632" s="104"/>
      <c r="F632" s="66" t="s">
        <v>77</v>
      </c>
      <c r="G632" s="66" t="s">
        <v>602</v>
      </c>
      <c r="H632" s="96"/>
    </row>
    <row r="633" spans="2:8" x14ac:dyDescent="0.25">
      <c r="B633" s="88"/>
      <c r="C633" s="88"/>
      <c r="D633" s="87"/>
      <c r="E633" s="104"/>
      <c r="F633" s="66" t="s">
        <v>479</v>
      </c>
      <c r="G633" s="63"/>
      <c r="H633" s="96"/>
    </row>
    <row r="634" spans="2:8" x14ac:dyDescent="0.25">
      <c r="B634" s="88"/>
      <c r="C634" s="88"/>
      <c r="D634" s="87"/>
      <c r="E634" s="104"/>
      <c r="F634" s="66" t="s">
        <v>179</v>
      </c>
      <c r="G634" s="63"/>
      <c r="H634" s="96"/>
    </row>
    <row r="635" spans="2:8" x14ac:dyDescent="0.25">
      <c r="B635" s="88" t="s">
        <v>140</v>
      </c>
      <c r="C635" s="88" t="s">
        <v>6</v>
      </c>
      <c r="D635" s="87">
        <v>88</v>
      </c>
      <c r="E635" s="104" t="s">
        <v>562</v>
      </c>
      <c r="F635" s="100" t="s">
        <v>15</v>
      </c>
      <c r="G635" s="66" t="s">
        <v>563</v>
      </c>
      <c r="H635" s="96" t="s">
        <v>564</v>
      </c>
    </row>
    <row r="636" spans="2:8" x14ac:dyDescent="0.25">
      <c r="B636" s="88"/>
      <c r="C636" s="88"/>
      <c r="D636" s="87"/>
      <c r="E636" s="104"/>
      <c r="F636" s="100"/>
      <c r="G636" s="66" t="s">
        <v>64</v>
      </c>
      <c r="H636" s="96"/>
    </row>
    <row r="637" spans="2:8" x14ac:dyDescent="0.25">
      <c r="B637" s="88" t="s">
        <v>21</v>
      </c>
      <c r="C637" s="88" t="s">
        <v>6</v>
      </c>
      <c r="D637" s="87">
        <v>89</v>
      </c>
      <c r="E637" s="104" t="s">
        <v>608</v>
      </c>
      <c r="F637" s="100" t="s">
        <v>77</v>
      </c>
      <c r="G637" s="66" t="s">
        <v>609</v>
      </c>
      <c r="H637" s="96" t="s">
        <v>611</v>
      </c>
    </row>
    <row r="638" spans="2:8" x14ac:dyDescent="0.25">
      <c r="B638" s="88"/>
      <c r="C638" s="88"/>
      <c r="D638" s="87"/>
      <c r="E638" s="104"/>
      <c r="F638" s="100"/>
      <c r="G638" s="66" t="s">
        <v>610</v>
      </c>
      <c r="H638" s="96"/>
    </row>
    <row r="639" spans="2:8" x14ac:dyDescent="0.25">
      <c r="B639" s="33" t="s">
        <v>21</v>
      </c>
      <c r="C639" s="33" t="s">
        <v>6</v>
      </c>
      <c r="D639" s="32">
        <v>90</v>
      </c>
      <c r="E639" s="62" t="s">
        <v>612</v>
      </c>
      <c r="F639" s="66" t="s">
        <v>290</v>
      </c>
      <c r="G639" s="66" t="s">
        <v>613</v>
      </c>
      <c r="H639" s="34" t="s">
        <v>614</v>
      </c>
    </row>
    <row r="640" spans="2:8" x14ac:dyDescent="0.25">
      <c r="B640" s="33" t="s">
        <v>21</v>
      </c>
      <c r="C640" s="33" t="s">
        <v>6</v>
      </c>
      <c r="D640" s="32">
        <v>91</v>
      </c>
      <c r="E640" s="62" t="s">
        <v>1550</v>
      </c>
      <c r="F640" s="66" t="s">
        <v>1876</v>
      </c>
      <c r="G640" s="66" t="s">
        <v>1551</v>
      </c>
      <c r="H640" s="34" t="s">
        <v>1552</v>
      </c>
    </row>
    <row r="641" spans="2:8" x14ac:dyDescent="0.25">
      <c r="B641" s="88" t="s">
        <v>1308</v>
      </c>
      <c r="C641" s="88" t="s">
        <v>6</v>
      </c>
      <c r="D641" s="87">
        <v>92</v>
      </c>
      <c r="E641" s="104" t="s">
        <v>604</v>
      </c>
      <c r="F641" s="100" t="s">
        <v>15</v>
      </c>
      <c r="G641" s="66" t="s">
        <v>605</v>
      </c>
      <c r="H641" s="96" t="s">
        <v>607</v>
      </c>
    </row>
    <row r="642" spans="2:8" x14ac:dyDescent="0.25">
      <c r="B642" s="88"/>
      <c r="C642" s="88"/>
      <c r="D642" s="87"/>
      <c r="E642" s="104"/>
      <c r="F642" s="100"/>
      <c r="G642" s="66" t="s">
        <v>606</v>
      </c>
      <c r="H642" s="96"/>
    </row>
    <row r="643" spans="2:8" x14ac:dyDescent="0.25">
      <c r="B643" s="88" t="s">
        <v>21</v>
      </c>
      <c r="C643" s="88" t="s">
        <v>6</v>
      </c>
      <c r="D643" s="87">
        <v>93</v>
      </c>
      <c r="E643" s="104" t="s">
        <v>1553</v>
      </c>
      <c r="F643" s="100" t="s">
        <v>57</v>
      </c>
      <c r="G643" s="66" t="s">
        <v>1554</v>
      </c>
      <c r="H643" s="96" t="s">
        <v>1555</v>
      </c>
    </row>
    <row r="644" spans="2:8" x14ac:dyDescent="0.25">
      <c r="B644" s="88"/>
      <c r="C644" s="88"/>
      <c r="D644" s="87"/>
      <c r="E644" s="104"/>
      <c r="F644" s="100"/>
      <c r="G644" s="66" t="s">
        <v>620</v>
      </c>
      <c r="H644" s="96"/>
    </row>
    <row r="645" spans="2:8" x14ac:dyDescent="0.25">
      <c r="B645" s="88" t="s">
        <v>21</v>
      </c>
      <c r="C645" s="88" t="s">
        <v>6</v>
      </c>
      <c r="D645" s="87">
        <v>94</v>
      </c>
      <c r="E645" s="104" t="s">
        <v>1556</v>
      </c>
      <c r="F645" s="66" t="s">
        <v>242</v>
      </c>
      <c r="G645" s="66" t="s">
        <v>1557</v>
      </c>
      <c r="H645" s="96" t="s">
        <v>1558</v>
      </c>
    </row>
    <row r="646" spans="2:8" x14ac:dyDescent="0.25">
      <c r="B646" s="88"/>
      <c r="C646" s="88"/>
      <c r="D646" s="87"/>
      <c r="E646" s="104"/>
      <c r="F646" s="66" t="s">
        <v>57</v>
      </c>
      <c r="G646" s="66" t="s">
        <v>103</v>
      </c>
      <c r="H646" s="96"/>
    </row>
    <row r="647" spans="2:8" x14ac:dyDescent="0.25">
      <c r="B647" s="88" t="s">
        <v>21</v>
      </c>
      <c r="C647" s="88" t="s">
        <v>6</v>
      </c>
      <c r="D647" s="87">
        <v>95</v>
      </c>
      <c r="E647" s="104" t="s">
        <v>618</v>
      </c>
      <c r="F647" s="100" t="s">
        <v>77</v>
      </c>
      <c r="G647" s="66" t="s">
        <v>619</v>
      </c>
      <c r="H647" s="96" t="s">
        <v>621</v>
      </c>
    </row>
    <row r="648" spans="2:8" x14ac:dyDescent="0.25">
      <c r="B648" s="88"/>
      <c r="C648" s="88"/>
      <c r="D648" s="87"/>
      <c r="E648" s="104"/>
      <c r="F648" s="100"/>
      <c r="G648" s="66" t="s">
        <v>620</v>
      </c>
      <c r="H648" s="96"/>
    </row>
    <row r="649" spans="2:8" x14ac:dyDescent="0.25">
      <c r="B649" s="88" t="s">
        <v>13</v>
      </c>
      <c r="C649" s="88" t="s">
        <v>6</v>
      </c>
      <c r="D649" s="87">
        <v>96</v>
      </c>
      <c r="E649" s="104" t="s">
        <v>1559</v>
      </c>
      <c r="F649" s="100" t="s">
        <v>24</v>
      </c>
      <c r="G649" s="66" t="s">
        <v>1560</v>
      </c>
      <c r="H649" s="96" t="s">
        <v>1561</v>
      </c>
    </row>
    <row r="650" spans="2:8" x14ac:dyDescent="0.25">
      <c r="B650" s="88"/>
      <c r="C650" s="88"/>
      <c r="D650" s="87"/>
      <c r="E650" s="104"/>
      <c r="F650" s="100"/>
      <c r="G650" s="66" t="s">
        <v>64</v>
      </c>
      <c r="H650" s="96"/>
    </row>
    <row r="651" spans="2:8" x14ac:dyDescent="0.25">
      <c r="B651" s="84" t="s">
        <v>13</v>
      </c>
      <c r="C651" s="84" t="s">
        <v>6</v>
      </c>
      <c r="D651" s="101">
        <v>97</v>
      </c>
      <c r="E651" s="104" t="s">
        <v>1562</v>
      </c>
      <c r="F651" s="100" t="s">
        <v>57</v>
      </c>
      <c r="G651" s="66" t="s">
        <v>1563</v>
      </c>
      <c r="H651" s="96" t="s">
        <v>1566</v>
      </c>
    </row>
    <row r="652" spans="2:8" x14ac:dyDescent="0.25">
      <c r="B652" s="85"/>
      <c r="C652" s="85"/>
      <c r="D652" s="103"/>
      <c r="E652" s="104"/>
      <c r="F652" s="100"/>
      <c r="G652" s="66" t="s">
        <v>1564</v>
      </c>
      <c r="H652" s="96"/>
    </row>
    <row r="653" spans="2:8" x14ac:dyDescent="0.25">
      <c r="B653" s="85"/>
      <c r="C653" s="85"/>
      <c r="D653" s="103"/>
      <c r="E653" s="104"/>
      <c r="F653" s="100"/>
      <c r="G653" s="66" t="s">
        <v>1565</v>
      </c>
      <c r="H653" s="96"/>
    </row>
    <row r="654" spans="2:8" x14ac:dyDescent="0.25">
      <c r="B654" s="86"/>
      <c r="C654" s="86"/>
      <c r="D654" s="102"/>
      <c r="E654" s="104"/>
      <c r="F654" s="100"/>
      <c r="G654" s="66" t="s">
        <v>144</v>
      </c>
      <c r="H654" s="96"/>
    </row>
    <row r="655" spans="2:8" x14ac:dyDescent="0.25">
      <c r="B655" s="88" t="s">
        <v>21</v>
      </c>
      <c r="C655" s="88" t="s">
        <v>6</v>
      </c>
      <c r="D655" s="87">
        <v>98</v>
      </c>
      <c r="E655" s="104" t="s">
        <v>630</v>
      </c>
      <c r="F655" s="66" t="s">
        <v>15</v>
      </c>
      <c r="G655" s="100"/>
      <c r="H655" s="96" t="s">
        <v>631</v>
      </c>
    </row>
    <row r="656" spans="2:8" x14ac:dyDescent="0.25">
      <c r="B656" s="88"/>
      <c r="C656" s="88"/>
      <c r="D656" s="87"/>
      <c r="E656" s="104"/>
      <c r="F656" s="66" t="s">
        <v>1245</v>
      </c>
      <c r="G656" s="100"/>
      <c r="H656" s="96"/>
    </row>
    <row r="657" spans="2:8" x14ac:dyDescent="0.25">
      <c r="B657" s="88"/>
      <c r="C657" s="88"/>
      <c r="D657" s="87"/>
      <c r="E657" s="104"/>
      <c r="F657" s="66" t="s">
        <v>1246</v>
      </c>
      <c r="G657" s="100"/>
      <c r="H657" s="96"/>
    </row>
    <row r="658" spans="2:8" x14ac:dyDescent="0.25">
      <c r="B658" s="88" t="s">
        <v>43</v>
      </c>
      <c r="C658" s="88" t="s">
        <v>6</v>
      </c>
      <c r="D658" s="87">
        <v>99</v>
      </c>
      <c r="E658" s="104" t="s">
        <v>326</v>
      </c>
      <c r="F658" s="66" t="s">
        <v>24</v>
      </c>
      <c r="G658" s="66" t="s">
        <v>327</v>
      </c>
      <c r="H658" s="96" t="s">
        <v>329</v>
      </c>
    </row>
    <row r="659" spans="2:8" x14ac:dyDescent="0.25">
      <c r="B659" s="88"/>
      <c r="C659" s="88"/>
      <c r="D659" s="87"/>
      <c r="E659" s="104"/>
      <c r="F659" s="66" t="s">
        <v>39</v>
      </c>
      <c r="G659" s="66" t="s">
        <v>328</v>
      </c>
      <c r="H659" s="96"/>
    </row>
    <row r="660" spans="2:8" x14ac:dyDescent="0.25">
      <c r="B660" s="88"/>
      <c r="C660" s="88"/>
      <c r="D660" s="87"/>
      <c r="E660" s="104"/>
      <c r="F660" s="66" t="s">
        <v>242</v>
      </c>
      <c r="G660" s="63"/>
      <c r="H660" s="96"/>
    </row>
    <row r="661" spans="2:8" x14ac:dyDescent="0.25">
      <c r="B661" s="88"/>
      <c r="C661" s="88"/>
      <c r="D661" s="87"/>
      <c r="E661" s="104"/>
      <c r="F661" s="66" t="s">
        <v>144</v>
      </c>
      <c r="G661" s="63"/>
      <c r="H661" s="96"/>
    </row>
    <row r="662" spans="2:8" x14ac:dyDescent="0.25">
      <c r="B662" s="88" t="s">
        <v>21</v>
      </c>
      <c r="C662" s="88" t="s">
        <v>6</v>
      </c>
      <c r="D662" s="87">
        <v>100</v>
      </c>
      <c r="E662" s="104" t="s">
        <v>639</v>
      </c>
      <c r="F662" s="66" t="s">
        <v>77</v>
      </c>
      <c r="G662" s="100" t="s">
        <v>640</v>
      </c>
      <c r="H662" s="96" t="s">
        <v>641</v>
      </c>
    </row>
    <row r="663" spans="2:8" x14ac:dyDescent="0.25">
      <c r="B663" s="88"/>
      <c r="C663" s="88"/>
      <c r="D663" s="87"/>
      <c r="E663" s="104"/>
      <c r="F663" s="66" t="s">
        <v>459</v>
      </c>
      <c r="G663" s="100"/>
      <c r="H663" s="96"/>
    </row>
    <row r="664" spans="2:8" x14ac:dyDescent="0.25">
      <c r="B664" s="33" t="s">
        <v>140</v>
      </c>
      <c r="C664" s="33" t="s">
        <v>6</v>
      </c>
      <c r="D664" s="32">
        <v>101</v>
      </c>
      <c r="E664" s="62" t="s">
        <v>636</v>
      </c>
      <c r="F664" s="66" t="s">
        <v>57</v>
      </c>
      <c r="G664" s="66" t="s">
        <v>637</v>
      </c>
      <c r="H664" s="34" t="s">
        <v>638</v>
      </c>
    </row>
    <row r="665" spans="2:8" x14ac:dyDescent="0.25">
      <c r="B665" s="88" t="s">
        <v>21</v>
      </c>
      <c r="C665" s="88" t="s">
        <v>6</v>
      </c>
      <c r="D665" s="87">
        <v>102</v>
      </c>
      <c r="E665" s="104" t="s">
        <v>642</v>
      </c>
      <c r="F665" s="66" t="s">
        <v>24</v>
      </c>
      <c r="G665" s="66" t="s">
        <v>644</v>
      </c>
      <c r="H665" s="96" t="s">
        <v>645</v>
      </c>
    </row>
    <row r="666" spans="2:8" x14ac:dyDescent="0.25">
      <c r="B666" s="88"/>
      <c r="C666" s="88"/>
      <c r="D666" s="87"/>
      <c r="E666" s="104"/>
      <c r="F666" s="66" t="s">
        <v>15</v>
      </c>
      <c r="G666" s="66" t="s">
        <v>103</v>
      </c>
      <c r="H666" s="96"/>
    </row>
    <row r="667" spans="2:8" x14ac:dyDescent="0.25">
      <c r="B667" s="88"/>
      <c r="C667" s="88"/>
      <c r="D667" s="87"/>
      <c r="E667" s="104"/>
      <c r="F667" s="66" t="s">
        <v>643</v>
      </c>
      <c r="G667" s="63"/>
      <c r="H667" s="96"/>
    </row>
    <row r="668" spans="2:8" x14ac:dyDescent="0.25">
      <c r="B668" s="88"/>
      <c r="C668" s="88"/>
      <c r="D668" s="87"/>
      <c r="E668" s="104"/>
      <c r="F668" s="66" t="s">
        <v>459</v>
      </c>
      <c r="G668" s="63"/>
      <c r="H668" s="96"/>
    </row>
    <row r="669" spans="2:8" x14ac:dyDescent="0.25">
      <c r="B669" s="88" t="s">
        <v>21</v>
      </c>
      <c r="C669" s="88" t="s">
        <v>6</v>
      </c>
      <c r="D669" s="87">
        <v>103</v>
      </c>
      <c r="E669" s="104" t="s">
        <v>632</v>
      </c>
      <c r="F669" s="66" t="s">
        <v>15</v>
      </c>
      <c r="G669" s="100" t="s">
        <v>634</v>
      </c>
      <c r="H669" s="96" t="s">
        <v>635</v>
      </c>
    </row>
    <row r="670" spans="2:8" x14ac:dyDescent="0.25">
      <c r="B670" s="88"/>
      <c r="C670" s="88"/>
      <c r="D670" s="87"/>
      <c r="E670" s="104"/>
      <c r="F670" s="66" t="s">
        <v>633</v>
      </c>
      <c r="G670" s="100"/>
      <c r="H670" s="96"/>
    </row>
    <row r="671" spans="2:8" x14ac:dyDescent="0.25">
      <c r="B671" s="33" t="s">
        <v>21</v>
      </c>
      <c r="C671" s="33" t="s">
        <v>6</v>
      </c>
      <c r="D671" s="32">
        <v>104</v>
      </c>
      <c r="E671" s="62" t="s">
        <v>646</v>
      </c>
      <c r="F671" s="66" t="s">
        <v>57</v>
      </c>
      <c r="G671" s="66" t="s">
        <v>647</v>
      </c>
      <c r="H671" s="34" t="s">
        <v>648</v>
      </c>
    </row>
    <row r="672" spans="2:8" x14ac:dyDescent="0.25">
      <c r="B672" s="88" t="s">
        <v>1308</v>
      </c>
      <c r="C672" s="88" t="s">
        <v>6</v>
      </c>
      <c r="D672" s="87">
        <v>105</v>
      </c>
      <c r="E672" s="104" t="s">
        <v>649</v>
      </c>
      <c r="F672" s="100" t="s">
        <v>15</v>
      </c>
      <c r="G672" s="66" t="s">
        <v>64</v>
      </c>
      <c r="H672" s="96" t="s">
        <v>651</v>
      </c>
    </row>
    <row r="673" spans="2:8" x14ac:dyDescent="0.25">
      <c r="B673" s="88"/>
      <c r="C673" s="88"/>
      <c r="D673" s="87"/>
      <c r="E673" s="104"/>
      <c r="F673" s="100"/>
      <c r="G673" s="66" t="s">
        <v>650</v>
      </c>
      <c r="H673" s="96"/>
    </row>
    <row r="674" spans="2:8" x14ac:dyDescent="0.25">
      <c r="B674" s="88" t="s">
        <v>21</v>
      </c>
      <c r="C674" s="88" t="s">
        <v>6</v>
      </c>
      <c r="D674" s="87">
        <v>106</v>
      </c>
      <c r="E674" s="104" t="s">
        <v>652</v>
      </c>
      <c r="F674" s="66" t="s">
        <v>15</v>
      </c>
      <c r="G674" s="66" t="s">
        <v>653</v>
      </c>
      <c r="H674" s="96" t="s">
        <v>657</v>
      </c>
    </row>
    <row r="675" spans="2:8" x14ac:dyDescent="0.25">
      <c r="B675" s="88"/>
      <c r="C675" s="88"/>
      <c r="D675" s="87"/>
      <c r="E675" s="104"/>
      <c r="F675" s="66" t="s">
        <v>241</v>
      </c>
      <c r="G675" s="66" t="s">
        <v>654</v>
      </c>
      <c r="H675" s="96"/>
    </row>
    <row r="676" spans="2:8" x14ac:dyDescent="0.25">
      <c r="B676" s="88"/>
      <c r="C676" s="88"/>
      <c r="D676" s="87"/>
      <c r="E676" s="104"/>
      <c r="F676" s="63"/>
      <c r="G676" s="66" t="s">
        <v>655</v>
      </c>
      <c r="H676" s="96"/>
    </row>
    <row r="677" spans="2:8" x14ac:dyDescent="0.25">
      <c r="B677" s="88"/>
      <c r="C677" s="88"/>
      <c r="D677" s="87"/>
      <c r="E677" s="104"/>
      <c r="F677" s="63"/>
      <c r="G677" s="66" t="s">
        <v>656</v>
      </c>
      <c r="H677" s="96"/>
    </row>
    <row r="678" spans="2:8" x14ac:dyDescent="0.25">
      <c r="B678" s="33" t="s">
        <v>21</v>
      </c>
      <c r="C678" s="33" t="s">
        <v>6</v>
      </c>
      <c r="D678" s="32">
        <v>107</v>
      </c>
      <c r="E678" s="62" t="s">
        <v>1567</v>
      </c>
      <c r="F678" s="66" t="s">
        <v>663</v>
      </c>
      <c r="G678" s="66"/>
      <c r="H678" s="34" t="s">
        <v>664</v>
      </c>
    </row>
    <row r="679" spans="2:8" x14ac:dyDescent="0.25">
      <c r="B679" s="88" t="s">
        <v>21</v>
      </c>
      <c r="C679" s="88" t="s">
        <v>6</v>
      </c>
      <c r="D679" s="87">
        <v>108</v>
      </c>
      <c r="E679" s="104" t="s">
        <v>529</v>
      </c>
      <c r="F679" s="66" t="s">
        <v>57</v>
      </c>
      <c r="G679" s="100" t="s">
        <v>532</v>
      </c>
      <c r="H679" s="96" t="s">
        <v>533</v>
      </c>
    </row>
    <row r="680" spans="2:8" x14ac:dyDescent="0.25">
      <c r="B680" s="88"/>
      <c r="C680" s="88"/>
      <c r="D680" s="87"/>
      <c r="E680" s="104"/>
      <c r="F680" s="66" t="s">
        <v>242</v>
      </c>
      <c r="G680" s="100"/>
      <c r="H680" s="96"/>
    </row>
    <row r="681" spans="2:8" x14ac:dyDescent="0.25">
      <c r="B681" s="88"/>
      <c r="C681" s="88"/>
      <c r="D681" s="87"/>
      <c r="E681" s="104"/>
      <c r="F681" s="66" t="s">
        <v>530</v>
      </c>
      <c r="G681" s="100"/>
      <c r="H681" s="96"/>
    </row>
    <row r="682" spans="2:8" x14ac:dyDescent="0.25">
      <c r="B682" s="88"/>
      <c r="C682" s="88"/>
      <c r="D682" s="87"/>
      <c r="E682" s="104"/>
      <c r="F682" s="66" t="s">
        <v>531</v>
      </c>
      <c r="G682" s="100"/>
      <c r="H682" s="96"/>
    </row>
    <row r="683" spans="2:8" x14ac:dyDescent="0.25">
      <c r="B683" s="88" t="s">
        <v>21</v>
      </c>
      <c r="C683" s="88" t="s">
        <v>6</v>
      </c>
      <c r="D683" s="87">
        <v>109</v>
      </c>
      <c r="E683" s="104" t="s">
        <v>658</v>
      </c>
      <c r="F683" s="100" t="s">
        <v>15</v>
      </c>
      <c r="G683" s="66" t="s">
        <v>659</v>
      </c>
      <c r="H683" s="96" t="s">
        <v>661</v>
      </c>
    </row>
    <row r="684" spans="2:8" x14ac:dyDescent="0.25">
      <c r="B684" s="88"/>
      <c r="C684" s="88"/>
      <c r="D684" s="87"/>
      <c r="E684" s="104"/>
      <c r="F684" s="100"/>
      <c r="G684" s="66" t="s">
        <v>660</v>
      </c>
      <c r="H684" s="96"/>
    </row>
    <row r="685" spans="2:8" x14ac:dyDescent="0.25">
      <c r="B685" s="33" t="s">
        <v>13</v>
      </c>
      <c r="C685" s="33" t="s">
        <v>6</v>
      </c>
      <c r="D685" s="32">
        <v>110</v>
      </c>
      <c r="E685" s="62" t="s">
        <v>1568</v>
      </c>
      <c r="F685" s="66" t="s">
        <v>15</v>
      </c>
      <c r="G685" s="66" t="s">
        <v>1569</v>
      </c>
      <c r="H685" s="34" t="s">
        <v>1570</v>
      </c>
    </row>
    <row r="686" spans="2:8" x14ac:dyDescent="0.25">
      <c r="B686" s="88" t="s">
        <v>21</v>
      </c>
      <c r="C686" s="88" t="s">
        <v>6</v>
      </c>
      <c r="D686" s="87">
        <v>111</v>
      </c>
      <c r="E686" s="104" t="s">
        <v>672</v>
      </c>
      <c r="F686" s="66" t="s">
        <v>39</v>
      </c>
      <c r="G686" s="100" t="s">
        <v>674</v>
      </c>
      <c r="H686" s="96" t="s">
        <v>675</v>
      </c>
    </row>
    <row r="687" spans="2:8" x14ac:dyDescent="0.25">
      <c r="B687" s="88"/>
      <c r="C687" s="88"/>
      <c r="D687" s="87"/>
      <c r="E687" s="104"/>
      <c r="F687" s="66" t="s">
        <v>673</v>
      </c>
      <c r="G687" s="100"/>
      <c r="H687" s="96"/>
    </row>
    <row r="688" spans="2:8" x14ac:dyDescent="0.25">
      <c r="B688" s="88"/>
      <c r="C688" s="88"/>
      <c r="D688" s="87"/>
      <c r="E688" s="104"/>
      <c r="F688" s="66" t="s">
        <v>598</v>
      </c>
      <c r="G688" s="100"/>
      <c r="H688" s="96"/>
    </row>
    <row r="689" spans="2:8" x14ac:dyDescent="0.25">
      <c r="B689" s="33" t="s">
        <v>21</v>
      </c>
      <c r="C689" s="33" t="s">
        <v>6</v>
      </c>
      <c r="D689" s="32">
        <v>112</v>
      </c>
      <c r="E689" s="62" t="s">
        <v>1571</v>
      </c>
      <c r="F689" s="66" t="s">
        <v>1877</v>
      </c>
      <c r="G689" s="66" t="s">
        <v>1572</v>
      </c>
      <c r="H689" s="34" t="s">
        <v>1573</v>
      </c>
    </row>
    <row r="690" spans="2:8" x14ac:dyDescent="0.25">
      <c r="B690" s="88" t="s">
        <v>43</v>
      </c>
      <c r="C690" s="88" t="s">
        <v>6</v>
      </c>
      <c r="D690" s="87">
        <v>113</v>
      </c>
      <c r="E690" s="104" t="s">
        <v>665</v>
      </c>
      <c r="F690" s="100" t="s">
        <v>1279</v>
      </c>
      <c r="G690" s="66" t="s">
        <v>666</v>
      </c>
      <c r="H690" s="96" t="s">
        <v>667</v>
      </c>
    </row>
    <row r="691" spans="2:8" x14ac:dyDescent="0.25">
      <c r="B691" s="88"/>
      <c r="C691" s="88"/>
      <c r="D691" s="87"/>
      <c r="E691" s="104"/>
      <c r="F691" s="100"/>
      <c r="G691" s="66" t="s">
        <v>103</v>
      </c>
      <c r="H691" s="96"/>
    </row>
    <row r="692" spans="2:8" x14ac:dyDescent="0.25">
      <c r="B692" s="88" t="s">
        <v>140</v>
      </c>
      <c r="C692" s="88" t="s">
        <v>6</v>
      </c>
      <c r="D692" s="87">
        <v>114</v>
      </c>
      <c r="E692" s="104" t="s">
        <v>668</v>
      </c>
      <c r="F692" s="100" t="s">
        <v>15</v>
      </c>
      <c r="G692" s="66" t="s">
        <v>669</v>
      </c>
      <c r="H692" s="96" t="s">
        <v>671</v>
      </c>
    </row>
    <row r="693" spans="2:8" x14ac:dyDescent="0.25">
      <c r="B693" s="88"/>
      <c r="C693" s="88"/>
      <c r="D693" s="87"/>
      <c r="E693" s="104"/>
      <c r="F693" s="100"/>
      <c r="G693" s="66" t="s">
        <v>670</v>
      </c>
      <c r="H693" s="96"/>
    </row>
    <row r="694" spans="2:8" x14ac:dyDescent="0.25">
      <c r="B694" s="88" t="s">
        <v>21</v>
      </c>
      <c r="C694" s="88" t="s">
        <v>6</v>
      </c>
      <c r="D694" s="87">
        <v>115</v>
      </c>
      <c r="E694" s="104" t="s">
        <v>1574</v>
      </c>
      <c r="F694" s="100" t="s">
        <v>15</v>
      </c>
      <c r="G694" s="66" t="s">
        <v>1575</v>
      </c>
      <c r="H694" s="96" t="s">
        <v>1577</v>
      </c>
    </row>
    <row r="695" spans="2:8" x14ac:dyDescent="0.25">
      <c r="B695" s="88"/>
      <c r="C695" s="88"/>
      <c r="D695" s="87"/>
      <c r="E695" s="104"/>
      <c r="F695" s="100"/>
      <c r="G695" s="66" t="s">
        <v>1576</v>
      </c>
      <c r="H695" s="96"/>
    </row>
    <row r="696" spans="2:8" x14ac:dyDescent="0.25">
      <c r="B696" s="88" t="s">
        <v>21</v>
      </c>
      <c r="C696" s="88" t="s">
        <v>6</v>
      </c>
      <c r="D696" s="87">
        <v>116</v>
      </c>
      <c r="E696" s="104" t="s">
        <v>678</v>
      </c>
      <c r="F696" s="100" t="s">
        <v>679</v>
      </c>
      <c r="G696" s="66" t="s">
        <v>680</v>
      </c>
      <c r="H696" s="96" t="s">
        <v>682</v>
      </c>
    </row>
    <row r="697" spans="2:8" x14ac:dyDescent="0.25">
      <c r="B697" s="88"/>
      <c r="C697" s="88"/>
      <c r="D697" s="87"/>
      <c r="E697" s="104"/>
      <c r="F697" s="100"/>
      <c r="G697" s="66" t="s">
        <v>681</v>
      </c>
      <c r="H697" s="96"/>
    </row>
    <row r="698" spans="2:8" x14ac:dyDescent="0.25">
      <c r="B698" s="88" t="s">
        <v>21</v>
      </c>
      <c r="C698" s="88" t="s">
        <v>6</v>
      </c>
      <c r="D698" s="87">
        <v>117</v>
      </c>
      <c r="E698" s="104" t="s">
        <v>1578</v>
      </c>
      <c r="F698" s="66" t="s">
        <v>1878</v>
      </c>
      <c r="G698" s="66" t="s">
        <v>1580</v>
      </c>
      <c r="H698" s="96" t="s">
        <v>1582</v>
      </c>
    </row>
    <row r="699" spans="2:8" x14ac:dyDescent="0.25">
      <c r="B699" s="88"/>
      <c r="C699" s="88"/>
      <c r="D699" s="87"/>
      <c r="E699" s="104"/>
      <c r="F699" s="66" t="s">
        <v>1579</v>
      </c>
      <c r="G699" s="66" t="s">
        <v>1581</v>
      </c>
      <c r="H699" s="96"/>
    </row>
    <row r="700" spans="2:8" x14ac:dyDescent="0.25">
      <c r="B700" s="88"/>
      <c r="C700" s="88"/>
      <c r="D700" s="87"/>
      <c r="E700" s="104"/>
      <c r="F700" s="66" t="s">
        <v>1241</v>
      </c>
      <c r="G700" s="66" t="s">
        <v>103</v>
      </c>
      <c r="H700" s="96"/>
    </row>
    <row r="701" spans="2:8" ht="30" x14ac:dyDescent="0.25">
      <c r="B701" s="33" t="s">
        <v>140</v>
      </c>
      <c r="C701" s="33" t="s">
        <v>6</v>
      </c>
      <c r="D701" s="32">
        <v>118</v>
      </c>
      <c r="E701" s="62" t="s">
        <v>676</v>
      </c>
      <c r="F701" s="66" t="s">
        <v>15</v>
      </c>
      <c r="G701" s="66" t="s">
        <v>669</v>
      </c>
      <c r="H701" s="34" t="s">
        <v>677</v>
      </c>
    </row>
    <row r="702" spans="2:8" x14ac:dyDescent="0.25">
      <c r="B702" s="88" t="s">
        <v>71</v>
      </c>
      <c r="C702" s="88" t="s">
        <v>6</v>
      </c>
      <c r="D702" s="87">
        <v>119</v>
      </c>
      <c r="E702" s="104" t="s">
        <v>683</v>
      </c>
      <c r="F702" s="100" t="s">
        <v>684</v>
      </c>
      <c r="G702" s="66" t="s">
        <v>685</v>
      </c>
      <c r="H702" s="96" t="s">
        <v>687</v>
      </c>
    </row>
    <row r="703" spans="2:8" x14ac:dyDescent="0.25">
      <c r="B703" s="88"/>
      <c r="C703" s="88"/>
      <c r="D703" s="87"/>
      <c r="E703" s="104"/>
      <c r="F703" s="100"/>
      <c r="G703" s="66" t="s">
        <v>686</v>
      </c>
      <c r="H703" s="96"/>
    </row>
    <row r="704" spans="2:8" x14ac:dyDescent="0.25">
      <c r="B704" s="88" t="s">
        <v>21</v>
      </c>
      <c r="C704" s="88" t="s">
        <v>6</v>
      </c>
      <c r="D704" s="87">
        <v>120</v>
      </c>
      <c r="E704" s="104" t="s">
        <v>272</v>
      </c>
      <c r="F704" s="66" t="s">
        <v>1280</v>
      </c>
      <c r="G704" s="100" t="s">
        <v>275</v>
      </c>
      <c r="H704" s="96" t="s">
        <v>276</v>
      </c>
    </row>
    <row r="705" spans="2:8" x14ac:dyDescent="0.25">
      <c r="B705" s="88"/>
      <c r="C705" s="88"/>
      <c r="D705" s="87"/>
      <c r="E705" s="104"/>
      <c r="F705" s="66" t="s">
        <v>688</v>
      </c>
      <c r="G705" s="100"/>
      <c r="H705" s="96"/>
    </row>
    <row r="706" spans="2:8" x14ac:dyDescent="0.25">
      <c r="B706" s="88"/>
      <c r="C706" s="88"/>
      <c r="D706" s="87"/>
      <c r="E706" s="104"/>
      <c r="F706" s="66" t="s">
        <v>273</v>
      </c>
      <c r="G706" s="100"/>
      <c r="H706" s="96"/>
    </row>
    <row r="707" spans="2:8" x14ac:dyDescent="0.25">
      <c r="B707" s="88"/>
      <c r="C707" s="88"/>
      <c r="D707" s="87"/>
      <c r="E707" s="104"/>
      <c r="F707" s="66" t="s">
        <v>274</v>
      </c>
      <c r="G707" s="100"/>
      <c r="H707" s="96"/>
    </row>
    <row r="708" spans="2:8" x14ac:dyDescent="0.25">
      <c r="B708" s="33" t="s">
        <v>21</v>
      </c>
      <c r="C708" s="33" t="s">
        <v>6</v>
      </c>
      <c r="D708" s="32">
        <v>121</v>
      </c>
      <c r="E708" s="62" t="s">
        <v>689</v>
      </c>
      <c r="F708" s="66" t="s">
        <v>23</v>
      </c>
      <c r="G708" s="66"/>
      <c r="H708" s="34" t="s">
        <v>690</v>
      </c>
    </row>
    <row r="709" spans="2:8" x14ac:dyDescent="0.25">
      <c r="B709" s="33" t="s">
        <v>43</v>
      </c>
      <c r="C709" s="33" t="s">
        <v>6</v>
      </c>
      <c r="D709" s="32">
        <v>122</v>
      </c>
      <c r="E709" s="62" t="s">
        <v>401</v>
      </c>
      <c r="F709" s="66" t="s">
        <v>23</v>
      </c>
      <c r="G709" s="66" t="s">
        <v>402</v>
      </c>
      <c r="H709" s="34" t="s">
        <v>403</v>
      </c>
    </row>
    <row r="710" spans="2:8" s="2" customFormat="1" ht="15.75" x14ac:dyDescent="0.25">
      <c r="B710" s="52" t="s">
        <v>4</v>
      </c>
      <c r="C710" s="52"/>
      <c r="D710" s="48">
        <f>COUNT(D711:D1285)</f>
        <v>265</v>
      </c>
      <c r="E710" s="27" t="s">
        <v>8</v>
      </c>
      <c r="F710" s="49"/>
      <c r="G710" s="49"/>
      <c r="H710" s="48"/>
    </row>
    <row r="711" spans="2:8" x14ac:dyDescent="0.25">
      <c r="B711" s="88" t="s">
        <v>13</v>
      </c>
      <c r="C711" s="88" t="s">
        <v>4</v>
      </c>
      <c r="D711" s="87">
        <v>1</v>
      </c>
      <c r="E711" s="99" t="s">
        <v>693</v>
      </c>
      <c r="F711" s="100" t="s">
        <v>57</v>
      </c>
      <c r="G711" s="66" t="s">
        <v>1197</v>
      </c>
      <c r="H711" s="96" t="s">
        <v>694</v>
      </c>
    </row>
    <row r="712" spans="2:8" x14ac:dyDescent="0.25">
      <c r="B712" s="88"/>
      <c r="C712" s="88"/>
      <c r="D712" s="87"/>
      <c r="E712" s="99"/>
      <c r="F712" s="100"/>
      <c r="G712" s="66" t="s">
        <v>1198</v>
      </c>
      <c r="H712" s="96"/>
    </row>
    <row r="713" spans="2:8" x14ac:dyDescent="0.25">
      <c r="B713" s="88" t="s">
        <v>13</v>
      </c>
      <c r="C713" s="88" t="s">
        <v>4</v>
      </c>
      <c r="D713" s="87">
        <v>2</v>
      </c>
      <c r="E713" s="99" t="s">
        <v>695</v>
      </c>
      <c r="F713" s="66" t="s">
        <v>15</v>
      </c>
      <c r="G713" s="66" t="s">
        <v>578</v>
      </c>
      <c r="H713" s="96" t="s">
        <v>579</v>
      </c>
    </row>
    <row r="714" spans="2:8" x14ac:dyDescent="0.25">
      <c r="B714" s="88"/>
      <c r="C714" s="88"/>
      <c r="D714" s="87"/>
      <c r="E714" s="99"/>
      <c r="F714" s="66" t="s">
        <v>459</v>
      </c>
      <c r="G714" s="66" t="s">
        <v>103</v>
      </c>
      <c r="H714" s="96"/>
    </row>
    <row r="715" spans="2:8" x14ac:dyDescent="0.25">
      <c r="B715" s="88"/>
      <c r="C715" s="88"/>
      <c r="D715" s="87"/>
      <c r="E715" s="99"/>
      <c r="F715" s="66" t="s">
        <v>24</v>
      </c>
      <c r="G715" s="63"/>
      <c r="H715" s="96"/>
    </row>
    <row r="716" spans="2:8" x14ac:dyDescent="0.25">
      <c r="B716" s="33" t="s">
        <v>13</v>
      </c>
      <c r="C716" s="33" t="s">
        <v>4</v>
      </c>
      <c r="D716" s="32">
        <v>3</v>
      </c>
      <c r="E716" s="63" t="s">
        <v>696</v>
      </c>
      <c r="F716" s="66" t="s">
        <v>304</v>
      </c>
      <c r="G716" s="66" t="s">
        <v>1199</v>
      </c>
      <c r="H716" s="34" t="s">
        <v>305</v>
      </c>
    </row>
    <row r="717" spans="2:8" x14ac:dyDescent="0.25">
      <c r="B717" s="33" t="s">
        <v>13</v>
      </c>
      <c r="C717" s="33" t="s">
        <v>4</v>
      </c>
      <c r="D717" s="32">
        <v>4</v>
      </c>
      <c r="E717" s="63" t="s">
        <v>1583</v>
      </c>
      <c r="F717" s="66" t="s">
        <v>1868</v>
      </c>
      <c r="G717" s="66" t="s">
        <v>1869</v>
      </c>
      <c r="H717" s="34" t="s">
        <v>1479</v>
      </c>
    </row>
    <row r="718" spans="2:8" x14ac:dyDescent="0.25">
      <c r="B718" s="88" t="s">
        <v>21</v>
      </c>
      <c r="C718" s="88" t="s">
        <v>4</v>
      </c>
      <c r="D718" s="87">
        <v>5</v>
      </c>
      <c r="E718" s="99" t="s">
        <v>697</v>
      </c>
      <c r="F718" s="100" t="s">
        <v>15</v>
      </c>
      <c r="G718" s="66" t="s">
        <v>698</v>
      </c>
      <c r="H718" s="96" t="s">
        <v>699</v>
      </c>
    </row>
    <row r="719" spans="2:8" x14ac:dyDescent="0.25">
      <c r="B719" s="88"/>
      <c r="C719" s="88"/>
      <c r="D719" s="87"/>
      <c r="E719" s="99"/>
      <c r="F719" s="100"/>
      <c r="G719" s="66" t="s">
        <v>64</v>
      </c>
      <c r="H719" s="96"/>
    </row>
    <row r="720" spans="2:8" x14ac:dyDescent="0.25">
      <c r="B720" s="88" t="s">
        <v>13</v>
      </c>
      <c r="C720" s="88" t="s">
        <v>4</v>
      </c>
      <c r="D720" s="87">
        <v>6</v>
      </c>
      <c r="E720" s="99" t="s">
        <v>700</v>
      </c>
      <c r="F720" s="100" t="s">
        <v>1200</v>
      </c>
      <c r="G720" s="66" t="s">
        <v>701</v>
      </c>
      <c r="H720" s="96" t="s">
        <v>703</v>
      </c>
    </row>
    <row r="721" spans="2:8" x14ac:dyDescent="0.25">
      <c r="B721" s="88"/>
      <c r="C721" s="88"/>
      <c r="D721" s="87"/>
      <c r="E721" s="99"/>
      <c r="F721" s="100"/>
      <c r="G721" s="66" t="s">
        <v>702</v>
      </c>
      <c r="H721" s="96"/>
    </row>
    <row r="722" spans="2:8" x14ac:dyDescent="0.25">
      <c r="B722" s="88"/>
      <c r="C722" s="88"/>
      <c r="D722" s="87"/>
      <c r="E722" s="99"/>
      <c r="F722" s="100"/>
      <c r="G722" s="66" t="s">
        <v>1201</v>
      </c>
      <c r="H722" s="96"/>
    </row>
    <row r="723" spans="2:8" x14ac:dyDescent="0.25">
      <c r="B723" s="33" t="s">
        <v>21</v>
      </c>
      <c r="C723" s="33" t="s">
        <v>4</v>
      </c>
      <c r="D723" s="32">
        <v>7</v>
      </c>
      <c r="E723" s="63" t="s">
        <v>704</v>
      </c>
      <c r="F723" s="66" t="s">
        <v>1202</v>
      </c>
      <c r="G723" s="66" t="s">
        <v>705</v>
      </c>
      <c r="H723" s="34" t="s">
        <v>706</v>
      </c>
    </row>
    <row r="724" spans="2:8" x14ac:dyDescent="0.25">
      <c r="B724" s="84" t="s">
        <v>13</v>
      </c>
      <c r="C724" s="84" t="s">
        <v>4</v>
      </c>
      <c r="D724" s="101">
        <v>8</v>
      </c>
      <c r="E724" s="99" t="s">
        <v>1584</v>
      </c>
      <c r="F724" s="66" t="s">
        <v>57</v>
      </c>
      <c r="G724" s="66" t="s">
        <v>1585</v>
      </c>
      <c r="H724" s="96" t="s">
        <v>1586</v>
      </c>
    </row>
    <row r="725" spans="2:8" x14ac:dyDescent="0.25">
      <c r="B725" s="86"/>
      <c r="C725" s="86"/>
      <c r="D725" s="102"/>
      <c r="E725" s="99"/>
      <c r="F725" s="66" t="s">
        <v>4</v>
      </c>
      <c r="G725" s="66" t="s">
        <v>64</v>
      </c>
      <c r="H725" s="96"/>
    </row>
    <row r="726" spans="2:8" x14ac:dyDescent="0.25">
      <c r="B726" s="88" t="s">
        <v>21</v>
      </c>
      <c r="C726" s="88" t="s">
        <v>4</v>
      </c>
      <c r="D726" s="87">
        <v>9</v>
      </c>
      <c r="E726" s="99" t="s">
        <v>709</v>
      </c>
      <c r="F726" s="100" t="s">
        <v>15</v>
      </c>
      <c r="G726" s="66" t="s">
        <v>710</v>
      </c>
      <c r="H726" s="96" t="s">
        <v>711</v>
      </c>
    </row>
    <row r="727" spans="2:8" x14ac:dyDescent="0.25">
      <c r="B727" s="88"/>
      <c r="C727" s="88"/>
      <c r="D727" s="87"/>
      <c r="E727" s="99"/>
      <c r="F727" s="100"/>
      <c r="G727" s="66" t="s">
        <v>1204</v>
      </c>
      <c r="H727" s="96"/>
    </row>
    <row r="728" spans="2:8" x14ac:dyDescent="0.25">
      <c r="B728" s="33" t="s">
        <v>21</v>
      </c>
      <c r="C728" s="33" t="s">
        <v>4</v>
      </c>
      <c r="D728" s="32">
        <v>10</v>
      </c>
      <c r="E728" s="63" t="s">
        <v>707</v>
      </c>
      <c r="F728" s="66" t="s">
        <v>15</v>
      </c>
      <c r="G728" s="66" t="s">
        <v>1203</v>
      </c>
      <c r="H728" s="34" t="s">
        <v>708</v>
      </c>
    </row>
    <row r="729" spans="2:8" x14ac:dyDescent="0.25">
      <c r="B729" s="88" t="s">
        <v>140</v>
      </c>
      <c r="C729" s="88" t="s">
        <v>4</v>
      </c>
      <c r="D729" s="87">
        <v>11</v>
      </c>
      <c r="E729" s="99" t="s">
        <v>712</v>
      </c>
      <c r="F729" s="66" t="s">
        <v>15</v>
      </c>
      <c r="G729" s="66" t="s">
        <v>713</v>
      </c>
      <c r="H729" s="96" t="s">
        <v>714</v>
      </c>
    </row>
    <row r="730" spans="2:8" x14ac:dyDescent="0.25">
      <c r="B730" s="88"/>
      <c r="C730" s="88"/>
      <c r="D730" s="87"/>
      <c r="E730" s="99"/>
      <c r="F730" s="66" t="s">
        <v>49</v>
      </c>
      <c r="G730" s="66" t="s">
        <v>670</v>
      </c>
      <c r="H730" s="96"/>
    </row>
    <row r="731" spans="2:8" x14ac:dyDescent="0.25">
      <c r="B731" s="88"/>
      <c r="C731" s="88"/>
      <c r="D731" s="87"/>
      <c r="E731" s="99"/>
      <c r="F731" s="66" t="s">
        <v>425</v>
      </c>
      <c r="G731" s="63"/>
      <c r="H731" s="96"/>
    </row>
    <row r="732" spans="2:8" x14ac:dyDescent="0.25">
      <c r="B732" s="88" t="s">
        <v>140</v>
      </c>
      <c r="C732" s="88" t="s">
        <v>4</v>
      </c>
      <c r="D732" s="87">
        <v>12</v>
      </c>
      <c r="E732" s="99" t="s">
        <v>712</v>
      </c>
      <c r="F732" s="66" t="s">
        <v>347</v>
      </c>
      <c r="G732" s="66" t="s">
        <v>713</v>
      </c>
      <c r="H732" s="96" t="s">
        <v>718</v>
      </c>
    </row>
    <row r="733" spans="2:8" x14ac:dyDescent="0.25">
      <c r="B733" s="88"/>
      <c r="C733" s="88"/>
      <c r="D733" s="87"/>
      <c r="E733" s="99"/>
      <c r="F733" s="66" t="s">
        <v>479</v>
      </c>
      <c r="G733" s="66" t="s">
        <v>670</v>
      </c>
      <c r="H733" s="96"/>
    </row>
    <row r="734" spans="2:8" x14ac:dyDescent="0.25">
      <c r="B734" s="88"/>
      <c r="C734" s="88"/>
      <c r="D734" s="87"/>
      <c r="E734" s="99"/>
      <c r="F734" s="66" t="s">
        <v>425</v>
      </c>
      <c r="G734" s="63"/>
      <c r="H734" s="96"/>
    </row>
    <row r="735" spans="2:8" x14ac:dyDescent="0.25">
      <c r="B735" s="88" t="s">
        <v>172</v>
      </c>
      <c r="C735" s="88" t="s">
        <v>4</v>
      </c>
      <c r="D735" s="87">
        <v>13</v>
      </c>
      <c r="E735" s="99" t="s">
        <v>1587</v>
      </c>
      <c r="F735" s="66" t="s">
        <v>57</v>
      </c>
      <c r="G735" s="100" t="s">
        <v>1588</v>
      </c>
      <c r="H735" s="96" t="s">
        <v>1589</v>
      </c>
    </row>
    <row r="736" spans="2:8" x14ac:dyDescent="0.25">
      <c r="B736" s="88"/>
      <c r="C736" s="88"/>
      <c r="D736" s="87"/>
      <c r="E736" s="99"/>
      <c r="F736" s="66" t="s">
        <v>1023</v>
      </c>
      <c r="G736" s="100"/>
      <c r="H736" s="96"/>
    </row>
    <row r="737" spans="2:8" x14ac:dyDescent="0.25">
      <c r="B737" s="88"/>
      <c r="C737" s="88"/>
      <c r="D737" s="87"/>
      <c r="E737" s="99"/>
      <c r="F737" s="66" t="s">
        <v>4</v>
      </c>
      <c r="G737" s="100"/>
      <c r="H737" s="96"/>
    </row>
    <row r="738" spans="2:8" x14ac:dyDescent="0.25">
      <c r="B738" s="33" t="s">
        <v>13</v>
      </c>
      <c r="C738" s="33" t="s">
        <v>4</v>
      </c>
      <c r="D738" s="32">
        <v>14</v>
      </c>
      <c r="E738" s="63" t="s">
        <v>1590</v>
      </c>
      <c r="F738" s="66" t="s">
        <v>30</v>
      </c>
      <c r="G738" s="66" t="s">
        <v>1591</v>
      </c>
      <c r="H738" s="34" t="s">
        <v>1592</v>
      </c>
    </row>
    <row r="739" spans="2:8" x14ac:dyDescent="0.25">
      <c r="B739" s="88" t="s">
        <v>21</v>
      </c>
      <c r="C739" s="88" t="s">
        <v>4</v>
      </c>
      <c r="D739" s="87">
        <v>15</v>
      </c>
      <c r="E739" s="99" t="s">
        <v>715</v>
      </c>
      <c r="F739" s="66" t="s">
        <v>15</v>
      </c>
      <c r="G739" s="100" t="s">
        <v>716</v>
      </c>
      <c r="H739" s="96" t="s">
        <v>717</v>
      </c>
    </row>
    <row r="740" spans="2:8" x14ac:dyDescent="0.25">
      <c r="B740" s="88"/>
      <c r="C740" s="88"/>
      <c r="D740" s="87"/>
      <c r="E740" s="99"/>
      <c r="F740" s="66" t="s">
        <v>523</v>
      </c>
      <c r="G740" s="100"/>
      <c r="H740" s="96"/>
    </row>
    <row r="741" spans="2:8" x14ac:dyDescent="0.25">
      <c r="B741" s="84" t="s">
        <v>21</v>
      </c>
      <c r="C741" s="84" t="s">
        <v>4</v>
      </c>
      <c r="D741" s="101">
        <v>16</v>
      </c>
      <c r="E741" s="99" t="s">
        <v>1593</v>
      </c>
      <c r="F741" s="66" t="s">
        <v>57</v>
      </c>
      <c r="G741" s="100" t="s">
        <v>1595</v>
      </c>
      <c r="H741" s="96" t="s">
        <v>1596</v>
      </c>
    </row>
    <row r="742" spans="2:8" x14ac:dyDescent="0.25">
      <c r="B742" s="85"/>
      <c r="C742" s="85"/>
      <c r="D742" s="103"/>
      <c r="E742" s="99"/>
      <c r="F742" s="66" t="s">
        <v>1594</v>
      </c>
      <c r="G742" s="100"/>
      <c r="H742" s="96"/>
    </row>
    <row r="743" spans="2:8" x14ac:dyDescent="0.25">
      <c r="B743" s="85"/>
      <c r="C743" s="85"/>
      <c r="D743" s="103"/>
      <c r="E743" s="99"/>
      <c r="F743" s="66" t="s">
        <v>456</v>
      </c>
      <c r="G743" s="100"/>
      <c r="H743" s="96"/>
    </row>
    <row r="744" spans="2:8" x14ac:dyDescent="0.25">
      <c r="B744" s="86"/>
      <c r="C744" s="86"/>
      <c r="D744" s="102"/>
      <c r="E744" s="99"/>
      <c r="F744" s="66" t="s">
        <v>144</v>
      </c>
      <c r="G744" s="100"/>
      <c r="H744" s="96"/>
    </row>
    <row r="745" spans="2:8" x14ac:dyDescent="0.25">
      <c r="B745" s="33" t="s">
        <v>21</v>
      </c>
      <c r="C745" s="33" t="s">
        <v>4</v>
      </c>
      <c r="D745" s="32">
        <v>17</v>
      </c>
      <c r="E745" s="63" t="s">
        <v>719</v>
      </c>
      <c r="F745" s="66" t="s">
        <v>57</v>
      </c>
      <c r="G745" s="66" t="s">
        <v>720</v>
      </c>
      <c r="H745" s="34" t="s">
        <v>721</v>
      </c>
    </row>
    <row r="746" spans="2:8" x14ac:dyDescent="0.25">
      <c r="B746" s="88" t="s">
        <v>21</v>
      </c>
      <c r="C746" s="88" t="s">
        <v>4</v>
      </c>
      <c r="D746" s="87">
        <v>18</v>
      </c>
      <c r="E746" s="99" t="s">
        <v>1301</v>
      </c>
      <c r="F746" s="66" t="s">
        <v>23</v>
      </c>
      <c r="G746" s="66" t="s">
        <v>1302</v>
      </c>
      <c r="H746" s="96" t="s">
        <v>1341</v>
      </c>
    </row>
    <row r="747" spans="2:8" x14ac:dyDescent="0.25">
      <c r="B747" s="88"/>
      <c r="C747" s="88"/>
      <c r="D747" s="87"/>
      <c r="E747" s="99"/>
      <c r="F747" s="66" t="s">
        <v>4</v>
      </c>
      <c r="G747" s="66" t="s">
        <v>1303</v>
      </c>
      <c r="H747" s="96"/>
    </row>
    <row r="748" spans="2:8" x14ac:dyDescent="0.25">
      <c r="B748" s="88"/>
      <c r="C748" s="88"/>
      <c r="D748" s="87"/>
      <c r="E748" s="99"/>
      <c r="F748" s="66" t="s">
        <v>57</v>
      </c>
      <c r="G748" s="66" t="s">
        <v>1304</v>
      </c>
      <c r="H748" s="96"/>
    </row>
    <row r="749" spans="2:8" x14ac:dyDescent="0.25">
      <c r="B749" s="88" t="s">
        <v>13</v>
      </c>
      <c r="C749" s="88" t="s">
        <v>4</v>
      </c>
      <c r="D749" s="87">
        <v>19</v>
      </c>
      <c r="E749" s="99" t="s">
        <v>1597</v>
      </c>
      <c r="F749" s="66" t="s">
        <v>15</v>
      </c>
      <c r="G749" s="66" t="s">
        <v>1598</v>
      </c>
      <c r="H749" s="96" t="s">
        <v>1600</v>
      </c>
    </row>
    <row r="750" spans="2:8" x14ac:dyDescent="0.25">
      <c r="B750" s="88"/>
      <c r="C750" s="88"/>
      <c r="D750" s="87"/>
      <c r="E750" s="99"/>
      <c r="F750" s="66" t="s">
        <v>1879</v>
      </c>
      <c r="G750" s="66" t="s">
        <v>1599</v>
      </c>
      <c r="H750" s="96"/>
    </row>
    <row r="751" spans="2:8" x14ac:dyDescent="0.25">
      <c r="B751" s="88" t="s">
        <v>21</v>
      </c>
      <c r="C751" s="88" t="s">
        <v>4</v>
      </c>
      <c r="D751" s="87">
        <v>20</v>
      </c>
      <c r="E751" s="99" t="s">
        <v>725</v>
      </c>
      <c r="F751" s="100" t="s">
        <v>45</v>
      </c>
      <c r="G751" s="66" t="s">
        <v>278</v>
      </c>
      <c r="H751" s="96" t="s">
        <v>280</v>
      </c>
    </row>
    <row r="752" spans="2:8" x14ac:dyDescent="0.25">
      <c r="B752" s="88"/>
      <c r="C752" s="88"/>
      <c r="D752" s="87"/>
      <c r="E752" s="99"/>
      <c r="F752" s="100"/>
      <c r="G752" s="66" t="s">
        <v>279</v>
      </c>
      <c r="H752" s="96"/>
    </row>
    <row r="753" spans="2:8" x14ac:dyDescent="0.25">
      <c r="B753" s="88" t="s">
        <v>13</v>
      </c>
      <c r="C753" s="88" t="s">
        <v>4</v>
      </c>
      <c r="D753" s="87">
        <v>21</v>
      </c>
      <c r="E753" s="99" t="s">
        <v>1601</v>
      </c>
      <c r="F753" s="100" t="s">
        <v>1880</v>
      </c>
      <c r="G753" s="66" t="s">
        <v>1602</v>
      </c>
      <c r="H753" s="96" t="s">
        <v>1603</v>
      </c>
    </row>
    <row r="754" spans="2:8" x14ac:dyDescent="0.25">
      <c r="B754" s="88"/>
      <c r="C754" s="88"/>
      <c r="D754" s="87"/>
      <c r="E754" s="99"/>
      <c r="F754" s="100"/>
      <c r="G754" s="66" t="s">
        <v>1264</v>
      </c>
      <c r="H754" s="96"/>
    </row>
    <row r="755" spans="2:8" x14ac:dyDescent="0.25">
      <c r="B755" s="33" t="s">
        <v>13</v>
      </c>
      <c r="C755" s="33" t="s">
        <v>4</v>
      </c>
      <c r="D755" s="32">
        <v>22</v>
      </c>
      <c r="E755" s="63" t="s">
        <v>729</v>
      </c>
      <c r="F755" s="66" t="s">
        <v>77</v>
      </c>
      <c r="G755" s="66" t="s">
        <v>1205</v>
      </c>
      <c r="H755" s="34" t="s">
        <v>730</v>
      </c>
    </row>
    <row r="756" spans="2:8" x14ac:dyDescent="0.25">
      <c r="B756" s="88" t="s">
        <v>13</v>
      </c>
      <c r="C756" s="88" t="s">
        <v>4</v>
      </c>
      <c r="D756" s="87">
        <v>23</v>
      </c>
      <c r="E756" s="99" t="s">
        <v>722</v>
      </c>
      <c r="F756" s="66" t="s">
        <v>39</v>
      </c>
      <c r="G756" s="100" t="s">
        <v>723</v>
      </c>
      <c r="H756" s="96" t="s">
        <v>724</v>
      </c>
    </row>
    <row r="757" spans="2:8" x14ac:dyDescent="0.25">
      <c r="B757" s="88"/>
      <c r="C757" s="88"/>
      <c r="D757" s="87"/>
      <c r="E757" s="99"/>
      <c r="F757" s="66" t="s">
        <v>15</v>
      </c>
      <c r="G757" s="100"/>
      <c r="H757" s="96"/>
    </row>
    <row r="758" spans="2:8" x14ac:dyDescent="0.25">
      <c r="B758" s="33" t="s">
        <v>21</v>
      </c>
      <c r="C758" s="33" t="s">
        <v>4</v>
      </c>
      <c r="D758" s="32">
        <v>24</v>
      </c>
      <c r="E758" s="63" t="s">
        <v>733</v>
      </c>
      <c r="F758" s="66" t="s">
        <v>1207</v>
      </c>
      <c r="G758" s="66" t="s">
        <v>734</v>
      </c>
      <c r="H758" s="34" t="s">
        <v>735</v>
      </c>
    </row>
    <row r="759" spans="2:8" x14ac:dyDescent="0.25">
      <c r="B759" s="33" t="s">
        <v>13</v>
      </c>
      <c r="C759" s="33" t="s">
        <v>4</v>
      </c>
      <c r="D759" s="32">
        <v>25</v>
      </c>
      <c r="E759" s="63" t="s">
        <v>726</v>
      </c>
      <c r="F759" s="66" t="s">
        <v>15</v>
      </c>
      <c r="G759" s="66" t="s">
        <v>727</v>
      </c>
      <c r="H759" s="34" t="s">
        <v>728</v>
      </c>
    </row>
    <row r="760" spans="2:8" x14ac:dyDescent="0.25">
      <c r="B760" s="88" t="s">
        <v>140</v>
      </c>
      <c r="C760" s="88" t="s">
        <v>4</v>
      </c>
      <c r="D760" s="87">
        <v>26</v>
      </c>
      <c r="E760" s="99" t="s">
        <v>731</v>
      </c>
      <c r="F760" s="66" t="s">
        <v>15</v>
      </c>
      <c r="G760" s="100" t="s">
        <v>1206</v>
      </c>
      <c r="H760" s="96" t="s">
        <v>732</v>
      </c>
    </row>
    <row r="761" spans="2:8" x14ac:dyDescent="0.25">
      <c r="B761" s="88"/>
      <c r="C761" s="88"/>
      <c r="D761" s="87"/>
      <c r="E761" s="99"/>
      <c r="F761" s="66" t="s">
        <v>425</v>
      </c>
      <c r="G761" s="100"/>
      <c r="H761" s="96"/>
    </row>
    <row r="762" spans="2:8" x14ac:dyDescent="0.25">
      <c r="B762" s="88" t="s">
        <v>21</v>
      </c>
      <c r="C762" s="88" t="s">
        <v>4</v>
      </c>
      <c r="D762" s="87">
        <v>27</v>
      </c>
      <c r="E762" s="99" t="s">
        <v>739</v>
      </c>
      <c r="F762" s="66" t="s">
        <v>33</v>
      </c>
      <c r="G762" s="100" t="s">
        <v>741</v>
      </c>
      <c r="H762" s="96" t="s">
        <v>742</v>
      </c>
    </row>
    <row r="763" spans="2:8" x14ac:dyDescent="0.25">
      <c r="B763" s="88"/>
      <c r="C763" s="88"/>
      <c r="D763" s="87"/>
      <c r="E763" s="99"/>
      <c r="F763" s="66" t="s">
        <v>740</v>
      </c>
      <c r="G763" s="100"/>
      <c r="H763" s="96"/>
    </row>
    <row r="764" spans="2:8" x14ac:dyDescent="0.25">
      <c r="B764" s="33" t="s">
        <v>43</v>
      </c>
      <c r="C764" s="33" t="s">
        <v>4</v>
      </c>
      <c r="D764" s="32">
        <v>28</v>
      </c>
      <c r="E764" s="63" t="s">
        <v>1604</v>
      </c>
      <c r="F764" s="66" t="s">
        <v>440</v>
      </c>
      <c r="G764" s="66" t="s">
        <v>1605</v>
      </c>
      <c r="H764" s="34" t="s">
        <v>1606</v>
      </c>
    </row>
    <row r="765" spans="2:8" x14ac:dyDescent="0.25">
      <c r="B765" s="88" t="s">
        <v>21</v>
      </c>
      <c r="C765" s="88" t="s">
        <v>4</v>
      </c>
      <c r="D765" s="87">
        <v>29</v>
      </c>
      <c r="E765" s="99" t="s">
        <v>745</v>
      </c>
      <c r="F765" s="100" t="s">
        <v>77</v>
      </c>
      <c r="G765" s="66" t="s">
        <v>746</v>
      </c>
      <c r="H765" s="96" t="s">
        <v>747</v>
      </c>
    </row>
    <row r="766" spans="2:8" x14ac:dyDescent="0.25">
      <c r="B766" s="88"/>
      <c r="C766" s="88"/>
      <c r="D766" s="87"/>
      <c r="E766" s="99"/>
      <c r="F766" s="100"/>
      <c r="G766" s="66" t="s">
        <v>103</v>
      </c>
      <c r="H766" s="96"/>
    </row>
    <row r="767" spans="2:8" x14ac:dyDescent="0.25">
      <c r="B767" s="88" t="s">
        <v>140</v>
      </c>
      <c r="C767" s="88" t="s">
        <v>4</v>
      </c>
      <c r="D767" s="87">
        <v>30</v>
      </c>
      <c r="E767" s="99" t="s">
        <v>1607</v>
      </c>
      <c r="F767" s="100" t="s">
        <v>15</v>
      </c>
      <c r="G767" s="66" t="s">
        <v>1608</v>
      </c>
      <c r="H767" s="96" t="s">
        <v>1610</v>
      </c>
    </row>
    <row r="768" spans="2:8" x14ac:dyDescent="0.25">
      <c r="B768" s="88"/>
      <c r="C768" s="88"/>
      <c r="D768" s="87"/>
      <c r="E768" s="99"/>
      <c r="F768" s="100"/>
      <c r="G768" s="66" t="s">
        <v>1609</v>
      </c>
      <c r="H768" s="96"/>
    </row>
    <row r="769" spans="2:8" x14ac:dyDescent="0.25">
      <c r="B769" s="88"/>
      <c r="C769" s="88"/>
      <c r="D769" s="87"/>
      <c r="E769" s="99"/>
      <c r="F769" s="100"/>
      <c r="G769" s="66" t="s">
        <v>1881</v>
      </c>
      <c r="H769" s="96"/>
    </row>
    <row r="770" spans="2:8" x14ac:dyDescent="0.25">
      <c r="B770" s="88" t="s">
        <v>21</v>
      </c>
      <c r="C770" s="88" t="s">
        <v>4</v>
      </c>
      <c r="D770" s="87">
        <v>31</v>
      </c>
      <c r="E770" s="99" t="s">
        <v>736</v>
      </c>
      <c r="F770" s="100" t="s">
        <v>15</v>
      </c>
      <c r="G770" s="66" t="s">
        <v>737</v>
      </c>
      <c r="H770" s="96" t="s">
        <v>738</v>
      </c>
    </row>
    <row r="771" spans="2:8" x14ac:dyDescent="0.25">
      <c r="B771" s="88"/>
      <c r="C771" s="88"/>
      <c r="D771" s="87"/>
      <c r="E771" s="99"/>
      <c r="F771" s="100"/>
      <c r="G771" s="66" t="s">
        <v>103</v>
      </c>
      <c r="H771" s="96"/>
    </row>
    <row r="772" spans="2:8" x14ac:dyDescent="0.25">
      <c r="B772" s="88" t="s">
        <v>13</v>
      </c>
      <c r="C772" s="88" t="s">
        <v>4</v>
      </c>
      <c r="D772" s="87">
        <v>32</v>
      </c>
      <c r="E772" s="99" t="s">
        <v>1311</v>
      </c>
      <c r="F772" s="100" t="s">
        <v>57</v>
      </c>
      <c r="G772" s="66" t="s">
        <v>1312</v>
      </c>
      <c r="H772" s="96" t="s">
        <v>1346</v>
      </c>
    </row>
    <row r="773" spans="2:8" x14ac:dyDescent="0.25">
      <c r="B773" s="88"/>
      <c r="C773" s="88"/>
      <c r="D773" s="87"/>
      <c r="E773" s="99"/>
      <c r="F773" s="100"/>
      <c r="G773" s="66" t="s">
        <v>1345</v>
      </c>
      <c r="H773" s="96"/>
    </row>
    <row r="774" spans="2:8" x14ac:dyDescent="0.25">
      <c r="B774" s="88" t="s">
        <v>21</v>
      </c>
      <c r="C774" s="88" t="s">
        <v>4</v>
      </c>
      <c r="D774" s="87">
        <v>33</v>
      </c>
      <c r="E774" s="99" t="s">
        <v>761</v>
      </c>
      <c r="F774" s="100" t="s">
        <v>77</v>
      </c>
      <c r="G774" s="66" t="s">
        <v>762</v>
      </c>
      <c r="H774" s="96" t="s">
        <v>763</v>
      </c>
    </row>
    <row r="775" spans="2:8" x14ac:dyDescent="0.25">
      <c r="B775" s="88"/>
      <c r="C775" s="88"/>
      <c r="D775" s="87"/>
      <c r="E775" s="99"/>
      <c r="F775" s="100"/>
      <c r="G775" s="66" t="s">
        <v>556</v>
      </c>
      <c r="H775" s="96"/>
    </row>
    <row r="776" spans="2:8" x14ac:dyDescent="0.25">
      <c r="B776" s="88" t="s">
        <v>71</v>
      </c>
      <c r="C776" s="88" t="s">
        <v>4</v>
      </c>
      <c r="D776" s="87">
        <v>34</v>
      </c>
      <c r="E776" s="99" t="s">
        <v>743</v>
      </c>
      <c r="F776" s="100" t="s">
        <v>15</v>
      </c>
      <c r="G776" s="66" t="s">
        <v>737</v>
      </c>
      <c r="H776" s="96" t="s">
        <v>744</v>
      </c>
    </row>
    <row r="777" spans="2:8" x14ac:dyDescent="0.25">
      <c r="B777" s="88"/>
      <c r="C777" s="88"/>
      <c r="D777" s="87"/>
      <c r="E777" s="99"/>
      <c r="F777" s="100"/>
      <c r="G777" s="66" t="s">
        <v>103</v>
      </c>
      <c r="H777" s="96"/>
    </row>
    <row r="778" spans="2:8" x14ac:dyDescent="0.25">
      <c r="B778" s="88" t="s">
        <v>21</v>
      </c>
      <c r="C778" s="88" t="s">
        <v>4</v>
      </c>
      <c r="D778" s="87">
        <v>35</v>
      </c>
      <c r="E778" s="99" t="s">
        <v>754</v>
      </c>
      <c r="F778" s="66" t="s">
        <v>347</v>
      </c>
      <c r="G778" s="66" t="s">
        <v>713</v>
      </c>
      <c r="H778" s="96" t="s">
        <v>755</v>
      </c>
    </row>
    <row r="779" spans="2:8" x14ac:dyDescent="0.25">
      <c r="B779" s="88"/>
      <c r="C779" s="88"/>
      <c r="D779" s="87"/>
      <c r="E779" s="99"/>
      <c r="F779" s="66" t="s">
        <v>479</v>
      </c>
      <c r="G779" s="66" t="s">
        <v>64</v>
      </c>
      <c r="H779" s="96"/>
    </row>
    <row r="780" spans="2:8" x14ac:dyDescent="0.25">
      <c r="B780" s="88"/>
      <c r="C780" s="88"/>
      <c r="D780" s="87"/>
      <c r="E780" s="99"/>
      <c r="F780" s="66" t="s">
        <v>425</v>
      </c>
      <c r="G780" s="63"/>
      <c r="H780" s="96"/>
    </row>
    <row r="781" spans="2:8" x14ac:dyDescent="0.25">
      <c r="B781" s="88" t="s">
        <v>13</v>
      </c>
      <c r="C781" s="88" t="s">
        <v>4</v>
      </c>
      <c r="D781" s="87">
        <v>36</v>
      </c>
      <c r="E781" s="99" t="s">
        <v>1611</v>
      </c>
      <c r="F781" s="66" t="s">
        <v>57</v>
      </c>
      <c r="G781" s="66" t="s">
        <v>1612</v>
      </c>
      <c r="H781" s="96" t="s">
        <v>1613</v>
      </c>
    </row>
    <row r="782" spans="2:8" x14ac:dyDescent="0.25">
      <c r="B782" s="88"/>
      <c r="C782" s="88"/>
      <c r="D782" s="87"/>
      <c r="E782" s="99"/>
      <c r="F782" s="66" t="s">
        <v>441</v>
      </c>
      <c r="G782" s="66" t="s">
        <v>64</v>
      </c>
      <c r="H782" s="96"/>
    </row>
    <row r="783" spans="2:8" x14ac:dyDescent="0.25">
      <c r="B783" s="88"/>
      <c r="C783" s="88"/>
      <c r="D783" s="87"/>
      <c r="E783" s="99"/>
      <c r="F783" s="66" t="s">
        <v>24</v>
      </c>
      <c r="G783" s="63"/>
      <c r="H783" s="96"/>
    </row>
    <row r="784" spans="2:8" x14ac:dyDescent="0.25">
      <c r="B784" s="33" t="s">
        <v>13</v>
      </c>
      <c r="C784" s="33" t="s">
        <v>4</v>
      </c>
      <c r="D784" s="32">
        <v>37</v>
      </c>
      <c r="E784" s="63" t="s">
        <v>756</v>
      </c>
      <c r="F784" s="66" t="s">
        <v>57</v>
      </c>
      <c r="G784" s="66" t="s">
        <v>757</v>
      </c>
      <c r="H784" s="34" t="s">
        <v>758</v>
      </c>
    </row>
    <row r="785" spans="2:8" x14ac:dyDescent="0.25">
      <c r="B785" s="33" t="s">
        <v>43</v>
      </c>
      <c r="C785" s="33" t="s">
        <v>4</v>
      </c>
      <c r="D785" s="32">
        <v>38</v>
      </c>
      <c r="E785" s="63" t="s">
        <v>748</v>
      </c>
      <c r="F785" s="66" t="s">
        <v>1211</v>
      </c>
      <c r="G785" s="66" t="s">
        <v>749</v>
      </c>
      <c r="H785" s="34" t="s">
        <v>750</v>
      </c>
    </row>
    <row r="786" spans="2:8" x14ac:dyDescent="0.25">
      <c r="B786" s="88" t="s">
        <v>172</v>
      </c>
      <c r="C786" s="88" t="s">
        <v>4</v>
      </c>
      <c r="D786" s="87">
        <v>39</v>
      </c>
      <c r="E786" s="99" t="s">
        <v>1614</v>
      </c>
      <c r="F786" s="100" t="s">
        <v>57</v>
      </c>
      <c r="G786" s="66" t="s">
        <v>64</v>
      </c>
      <c r="H786" s="96" t="s">
        <v>753</v>
      </c>
    </row>
    <row r="787" spans="2:8" x14ac:dyDescent="0.25">
      <c r="B787" s="88"/>
      <c r="C787" s="88"/>
      <c r="D787" s="87"/>
      <c r="E787" s="99"/>
      <c r="F787" s="100"/>
      <c r="G787" s="66" t="s">
        <v>752</v>
      </c>
      <c r="H787" s="96"/>
    </row>
    <row r="788" spans="2:8" x14ac:dyDescent="0.25">
      <c r="B788" s="33" t="s">
        <v>21</v>
      </c>
      <c r="C788" s="33" t="s">
        <v>4</v>
      </c>
      <c r="D788" s="32">
        <v>40</v>
      </c>
      <c r="E788" s="63" t="s">
        <v>1615</v>
      </c>
      <c r="F788" s="66" t="s">
        <v>57</v>
      </c>
      <c r="G788" s="66"/>
      <c r="H788" s="34" t="s">
        <v>1616</v>
      </c>
    </row>
    <row r="789" spans="2:8" x14ac:dyDescent="0.25">
      <c r="B789" s="88" t="s">
        <v>13</v>
      </c>
      <c r="C789" s="88" t="s">
        <v>4</v>
      </c>
      <c r="D789" s="87">
        <v>41</v>
      </c>
      <c r="E789" s="99" t="s">
        <v>1313</v>
      </c>
      <c r="F789" s="100" t="s">
        <v>33</v>
      </c>
      <c r="G789" s="66" t="s">
        <v>1208</v>
      </c>
      <c r="H789" s="96" t="s">
        <v>34</v>
      </c>
    </row>
    <row r="790" spans="2:8" x14ac:dyDescent="0.25">
      <c r="B790" s="88"/>
      <c r="C790" s="88"/>
      <c r="D790" s="87"/>
      <c r="E790" s="99"/>
      <c r="F790" s="100"/>
      <c r="G790" s="66" t="s">
        <v>1209</v>
      </c>
      <c r="H790" s="96"/>
    </row>
    <row r="791" spans="2:8" x14ac:dyDescent="0.25">
      <c r="B791" s="88"/>
      <c r="C791" s="88"/>
      <c r="D791" s="87"/>
      <c r="E791" s="99"/>
      <c r="F791" s="100"/>
      <c r="G791" s="66" t="s">
        <v>1314</v>
      </c>
      <c r="H791" s="96"/>
    </row>
    <row r="792" spans="2:8" x14ac:dyDescent="0.25">
      <c r="B792" s="88"/>
      <c r="C792" s="88"/>
      <c r="D792" s="87"/>
      <c r="E792" s="99"/>
      <c r="F792" s="100"/>
      <c r="G792" s="66" t="s">
        <v>144</v>
      </c>
      <c r="H792" s="96"/>
    </row>
    <row r="793" spans="2:8" x14ac:dyDescent="0.25">
      <c r="B793" s="88" t="s">
        <v>13</v>
      </c>
      <c r="C793" s="88" t="s">
        <v>4</v>
      </c>
      <c r="D793" s="87">
        <v>42</v>
      </c>
      <c r="E793" s="99" t="s">
        <v>759</v>
      </c>
      <c r="F793" s="66" t="s">
        <v>1212</v>
      </c>
      <c r="G793" s="66" t="s">
        <v>737</v>
      </c>
      <c r="H793" s="96" t="s">
        <v>760</v>
      </c>
    </row>
    <row r="794" spans="2:8" x14ac:dyDescent="0.25">
      <c r="B794" s="88"/>
      <c r="C794" s="88"/>
      <c r="D794" s="87"/>
      <c r="E794" s="99"/>
      <c r="F794" s="66" t="s">
        <v>15</v>
      </c>
      <c r="G794" s="66" t="s">
        <v>64</v>
      </c>
      <c r="H794" s="96"/>
    </row>
    <row r="795" spans="2:8" x14ac:dyDescent="0.25">
      <c r="B795" s="88" t="s">
        <v>21</v>
      </c>
      <c r="C795" s="88" t="s">
        <v>4</v>
      </c>
      <c r="D795" s="87">
        <v>43</v>
      </c>
      <c r="E795" s="99" t="s">
        <v>14</v>
      </c>
      <c r="F795" s="66" t="s">
        <v>15</v>
      </c>
      <c r="G795" s="66" t="s">
        <v>17</v>
      </c>
      <c r="H795" s="96" t="s">
        <v>20</v>
      </c>
    </row>
    <row r="796" spans="2:8" x14ac:dyDescent="0.25">
      <c r="B796" s="88"/>
      <c r="C796" s="88"/>
      <c r="D796" s="87"/>
      <c r="E796" s="99"/>
      <c r="F796" s="66" t="s">
        <v>1211</v>
      </c>
      <c r="G796" s="66" t="s">
        <v>18</v>
      </c>
      <c r="H796" s="96"/>
    </row>
    <row r="797" spans="2:8" x14ac:dyDescent="0.25">
      <c r="B797" s="88"/>
      <c r="C797" s="88"/>
      <c r="D797" s="87"/>
      <c r="E797" s="99"/>
      <c r="F797" s="66" t="s">
        <v>16</v>
      </c>
      <c r="G797" s="66" t="s">
        <v>19</v>
      </c>
      <c r="H797" s="96"/>
    </row>
    <row r="798" spans="2:8" x14ac:dyDescent="0.25">
      <c r="B798" s="88" t="s">
        <v>21</v>
      </c>
      <c r="C798" s="88" t="s">
        <v>4</v>
      </c>
      <c r="D798" s="87">
        <v>44</v>
      </c>
      <c r="E798" s="99" t="s">
        <v>1617</v>
      </c>
      <c r="F798" s="66" t="s">
        <v>57</v>
      </c>
      <c r="G798" s="66" t="s">
        <v>1618</v>
      </c>
      <c r="H798" s="96" t="s">
        <v>1620</v>
      </c>
    </row>
    <row r="799" spans="2:8" x14ac:dyDescent="0.25">
      <c r="B799" s="88"/>
      <c r="C799" s="88"/>
      <c r="D799" s="87"/>
      <c r="E799" s="99"/>
      <c r="F799" s="66" t="s">
        <v>456</v>
      </c>
      <c r="G799" s="66" t="s">
        <v>1619</v>
      </c>
      <c r="H799" s="96"/>
    </row>
    <row r="800" spans="2:8" x14ac:dyDescent="0.25">
      <c r="B800" s="33" t="s">
        <v>43</v>
      </c>
      <c r="C800" s="33" t="s">
        <v>4</v>
      </c>
      <c r="D800" s="32">
        <v>45</v>
      </c>
      <c r="E800" s="63" t="s">
        <v>1621</v>
      </c>
      <c r="F800" s="66" t="s">
        <v>1622</v>
      </c>
      <c r="G800" s="66" t="s">
        <v>1623</v>
      </c>
      <c r="H800" s="34" t="s">
        <v>1624</v>
      </c>
    </row>
    <row r="801" spans="2:8" x14ac:dyDescent="0.25">
      <c r="B801" s="88" t="s">
        <v>1308</v>
      </c>
      <c r="C801" s="88" t="s">
        <v>4</v>
      </c>
      <c r="D801" s="87">
        <v>46</v>
      </c>
      <c r="E801" s="99" t="s">
        <v>1625</v>
      </c>
      <c r="F801" s="100" t="s">
        <v>30</v>
      </c>
      <c r="G801" s="66" t="s">
        <v>778</v>
      </c>
      <c r="H801" s="96" t="s">
        <v>780</v>
      </c>
    </row>
    <row r="802" spans="2:8" x14ac:dyDescent="0.25">
      <c r="B802" s="88"/>
      <c r="C802" s="88"/>
      <c r="D802" s="87"/>
      <c r="E802" s="99"/>
      <c r="F802" s="100"/>
      <c r="G802" s="66" t="s">
        <v>779</v>
      </c>
      <c r="H802" s="96"/>
    </row>
    <row r="803" spans="2:8" x14ac:dyDescent="0.25">
      <c r="B803" s="88"/>
      <c r="C803" s="88"/>
      <c r="D803" s="87"/>
      <c r="E803" s="99"/>
      <c r="F803" s="100"/>
      <c r="G803" s="66" t="s">
        <v>165</v>
      </c>
      <c r="H803" s="96"/>
    </row>
    <row r="804" spans="2:8" x14ac:dyDescent="0.25">
      <c r="B804" s="88" t="s">
        <v>21</v>
      </c>
      <c r="C804" s="88" t="s">
        <v>4</v>
      </c>
      <c r="D804" s="87">
        <v>47</v>
      </c>
      <c r="E804" s="99" t="s">
        <v>785</v>
      </c>
      <c r="F804" s="100" t="s">
        <v>33</v>
      </c>
      <c r="G804" s="66" t="s">
        <v>786</v>
      </c>
      <c r="H804" s="96" t="s">
        <v>788</v>
      </c>
    </row>
    <row r="805" spans="2:8" x14ac:dyDescent="0.25">
      <c r="B805" s="88"/>
      <c r="C805" s="88"/>
      <c r="D805" s="87"/>
      <c r="E805" s="99"/>
      <c r="F805" s="100"/>
      <c r="G805" s="66" t="s">
        <v>787</v>
      </c>
      <c r="H805" s="96"/>
    </row>
    <row r="806" spans="2:8" x14ac:dyDescent="0.25">
      <c r="B806" s="88" t="s">
        <v>21</v>
      </c>
      <c r="C806" s="88" t="s">
        <v>4</v>
      </c>
      <c r="D806" s="87">
        <v>48</v>
      </c>
      <c r="E806" s="99" t="s">
        <v>764</v>
      </c>
      <c r="F806" s="100" t="s">
        <v>15</v>
      </c>
      <c r="G806" s="66" t="s">
        <v>765</v>
      </c>
      <c r="H806" s="96" t="s">
        <v>766</v>
      </c>
    </row>
    <row r="807" spans="2:8" x14ac:dyDescent="0.25">
      <c r="B807" s="88"/>
      <c r="C807" s="88"/>
      <c r="D807" s="87"/>
      <c r="E807" s="99"/>
      <c r="F807" s="100"/>
      <c r="G807" s="66" t="s">
        <v>556</v>
      </c>
      <c r="H807" s="96"/>
    </row>
    <row r="808" spans="2:8" x14ac:dyDescent="0.25">
      <c r="B808" s="33" t="s">
        <v>21</v>
      </c>
      <c r="C808" s="33" t="s">
        <v>4</v>
      </c>
      <c r="D808" s="32">
        <v>49</v>
      </c>
      <c r="E808" s="63" t="s">
        <v>770</v>
      </c>
      <c r="F808" s="66" t="s">
        <v>1214</v>
      </c>
      <c r="G808" s="66" t="s">
        <v>771</v>
      </c>
      <c r="H808" s="34" t="s">
        <v>772</v>
      </c>
    </row>
    <row r="809" spans="2:8" x14ac:dyDescent="0.25">
      <c r="B809" s="88" t="s">
        <v>13</v>
      </c>
      <c r="C809" s="88" t="s">
        <v>4</v>
      </c>
      <c r="D809" s="87">
        <v>50</v>
      </c>
      <c r="E809" s="99" t="s">
        <v>1626</v>
      </c>
      <c r="F809" s="100" t="s">
        <v>1627</v>
      </c>
      <c r="G809" s="66" t="s">
        <v>1628</v>
      </c>
      <c r="H809" s="96" t="s">
        <v>1629</v>
      </c>
    </row>
    <row r="810" spans="2:8" x14ac:dyDescent="0.25">
      <c r="B810" s="88"/>
      <c r="C810" s="88"/>
      <c r="D810" s="87"/>
      <c r="E810" s="99"/>
      <c r="F810" s="100"/>
      <c r="G810" s="66" t="s">
        <v>1264</v>
      </c>
      <c r="H810" s="96"/>
    </row>
    <row r="811" spans="2:8" x14ac:dyDescent="0.25">
      <c r="B811" s="88" t="s">
        <v>21</v>
      </c>
      <c r="C811" s="88" t="s">
        <v>4</v>
      </c>
      <c r="D811" s="87">
        <v>51</v>
      </c>
      <c r="E811" s="99" t="s">
        <v>767</v>
      </c>
      <c r="F811" s="100" t="s">
        <v>1213</v>
      </c>
      <c r="G811" s="66" t="s">
        <v>768</v>
      </c>
      <c r="H811" s="96" t="s">
        <v>769</v>
      </c>
    </row>
    <row r="812" spans="2:8" x14ac:dyDescent="0.25">
      <c r="B812" s="88"/>
      <c r="C812" s="88"/>
      <c r="D812" s="87"/>
      <c r="E812" s="99"/>
      <c r="F812" s="100"/>
      <c r="G812" s="66" t="s">
        <v>103</v>
      </c>
      <c r="H812" s="96"/>
    </row>
    <row r="813" spans="2:8" x14ac:dyDescent="0.25">
      <c r="B813" s="88" t="s">
        <v>21</v>
      </c>
      <c r="C813" s="88" t="s">
        <v>4</v>
      </c>
      <c r="D813" s="87">
        <v>52</v>
      </c>
      <c r="E813" s="99" t="s">
        <v>781</v>
      </c>
      <c r="F813" s="100" t="s">
        <v>479</v>
      </c>
      <c r="G813" s="66" t="s">
        <v>782</v>
      </c>
      <c r="H813" s="96" t="s">
        <v>784</v>
      </c>
    </row>
    <row r="814" spans="2:8" ht="28.9" customHeight="1" x14ac:dyDescent="0.25">
      <c r="B814" s="88"/>
      <c r="C814" s="88"/>
      <c r="D814" s="87"/>
      <c r="E814" s="99"/>
      <c r="F814" s="100"/>
      <c r="G814" s="66" t="s">
        <v>783</v>
      </c>
      <c r="H814" s="96"/>
    </row>
    <row r="815" spans="2:8" x14ac:dyDescent="0.25">
      <c r="B815" s="88" t="s">
        <v>21</v>
      </c>
      <c r="C815" s="88" t="s">
        <v>4</v>
      </c>
      <c r="D815" s="87">
        <v>53</v>
      </c>
      <c r="E815" s="99" t="s">
        <v>773</v>
      </c>
      <c r="F815" s="100" t="s">
        <v>1215</v>
      </c>
      <c r="G815" s="66" t="s">
        <v>774</v>
      </c>
      <c r="H815" s="96" t="s">
        <v>776</v>
      </c>
    </row>
    <row r="816" spans="2:8" x14ac:dyDescent="0.25">
      <c r="B816" s="88"/>
      <c r="C816" s="88"/>
      <c r="D816" s="87"/>
      <c r="E816" s="99"/>
      <c r="F816" s="100"/>
      <c r="G816" s="66" t="s">
        <v>147</v>
      </c>
      <c r="H816" s="96"/>
    </row>
    <row r="817" spans="2:8" x14ac:dyDescent="0.25">
      <c r="B817" s="88"/>
      <c r="C817" s="88"/>
      <c r="D817" s="87"/>
      <c r="E817" s="99"/>
      <c r="F817" s="100"/>
      <c r="G817" s="66" t="s">
        <v>775</v>
      </c>
      <c r="H817" s="96"/>
    </row>
    <row r="818" spans="2:8" x14ac:dyDescent="0.25">
      <c r="B818" s="33" t="s">
        <v>21</v>
      </c>
      <c r="C818" s="33" t="s">
        <v>4</v>
      </c>
      <c r="D818" s="32">
        <v>54</v>
      </c>
      <c r="E818" s="63" t="s">
        <v>469</v>
      </c>
      <c r="F818" s="66" t="s">
        <v>30</v>
      </c>
      <c r="G818" s="66" t="s">
        <v>470</v>
      </c>
      <c r="H818" s="34" t="s">
        <v>471</v>
      </c>
    </row>
    <row r="819" spans="2:8" ht="28.9" customHeight="1" x14ac:dyDescent="0.25">
      <c r="B819" s="33" t="s">
        <v>21</v>
      </c>
      <c r="C819" s="33" t="s">
        <v>4</v>
      </c>
      <c r="D819" s="32">
        <v>55</v>
      </c>
      <c r="E819" s="63" t="s">
        <v>796</v>
      </c>
      <c r="F819" s="66" t="s">
        <v>202</v>
      </c>
      <c r="G819" s="66" t="s">
        <v>797</v>
      </c>
      <c r="H819" s="34" t="s">
        <v>798</v>
      </c>
    </row>
    <row r="820" spans="2:8" x14ac:dyDescent="0.25">
      <c r="B820" s="33" t="s">
        <v>21</v>
      </c>
      <c r="C820" s="33" t="s">
        <v>4</v>
      </c>
      <c r="D820" s="32">
        <v>56</v>
      </c>
      <c r="E820" s="63" t="s">
        <v>1630</v>
      </c>
      <c r="F820" s="66" t="s">
        <v>1882</v>
      </c>
      <c r="G820" s="66" t="s">
        <v>1631</v>
      </c>
      <c r="H820" s="34" t="s">
        <v>1632</v>
      </c>
    </row>
    <row r="821" spans="2:8" x14ac:dyDescent="0.25">
      <c r="B821" s="33" t="s">
        <v>1308</v>
      </c>
      <c r="C821" s="33" t="s">
        <v>4</v>
      </c>
      <c r="D821" s="32">
        <v>57</v>
      </c>
      <c r="E821" s="63" t="s">
        <v>813</v>
      </c>
      <c r="F821" s="66" t="s">
        <v>57</v>
      </c>
      <c r="G821" s="66" t="s">
        <v>814</v>
      </c>
      <c r="H821" s="34" t="s">
        <v>815</v>
      </c>
    </row>
    <row r="822" spans="2:8" ht="14.45" customHeight="1" x14ac:dyDescent="0.25">
      <c r="B822" s="88" t="s">
        <v>13</v>
      </c>
      <c r="C822" s="88" t="s">
        <v>4</v>
      </c>
      <c r="D822" s="87">
        <v>58</v>
      </c>
      <c r="E822" s="99" t="s">
        <v>1633</v>
      </c>
      <c r="F822" s="100" t="s">
        <v>57</v>
      </c>
      <c r="G822" s="66" t="s">
        <v>1634</v>
      </c>
      <c r="H822" s="96" t="s">
        <v>1636</v>
      </c>
    </row>
    <row r="823" spans="2:8" ht="28.9" customHeight="1" x14ac:dyDescent="0.25">
      <c r="B823" s="88"/>
      <c r="C823" s="88"/>
      <c r="D823" s="87"/>
      <c r="E823" s="99"/>
      <c r="F823" s="100"/>
      <c r="G823" s="66" t="s">
        <v>1635</v>
      </c>
      <c r="H823" s="96"/>
    </row>
    <row r="824" spans="2:8" x14ac:dyDescent="0.25">
      <c r="B824" s="33" t="s">
        <v>21</v>
      </c>
      <c r="C824" s="33" t="s">
        <v>4</v>
      </c>
      <c r="D824" s="32">
        <v>59</v>
      </c>
      <c r="E824" s="63" t="s">
        <v>806</v>
      </c>
      <c r="F824" s="66" t="s">
        <v>347</v>
      </c>
      <c r="G824" s="66" t="s">
        <v>807</v>
      </c>
      <c r="H824" s="34" t="s">
        <v>808</v>
      </c>
    </row>
    <row r="825" spans="2:8" ht="14.45" customHeight="1" x14ac:dyDescent="0.25">
      <c r="B825" s="88" t="s">
        <v>21</v>
      </c>
      <c r="C825" s="88" t="s">
        <v>4</v>
      </c>
      <c r="D825" s="87">
        <v>60</v>
      </c>
      <c r="E825" s="99" t="s">
        <v>799</v>
      </c>
      <c r="F825" s="100" t="s">
        <v>77</v>
      </c>
      <c r="G825" s="66" t="s">
        <v>800</v>
      </c>
      <c r="H825" s="96" t="s">
        <v>802</v>
      </c>
    </row>
    <row r="826" spans="2:8" x14ac:dyDescent="0.25">
      <c r="B826" s="88"/>
      <c r="C826" s="88"/>
      <c r="D826" s="87"/>
      <c r="E826" s="99"/>
      <c r="F826" s="100"/>
      <c r="G826" s="66" t="s">
        <v>148</v>
      </c>
      <c r="H826" s="96"/>
    </row>
    <row r="827" spans="2:8" x14ac:dyDescent="0.25">
      <c r="B827" s="88"/>
      <c r="C827" s="88"/>
      <c r="D827" s="87"/>
      <c r="E827" s="99"/>
      <c r="F827" s="100"/>
      <c r="G827" s="66" t="s">
        <v>801</v>
      </c>
      <c r="H827" s="96"/>
    </row>
    <row r="828" spans="2:8" x14ac:dyDescent="0.25">
      <c r="B828" s="88" t="s">
        <v>13</v>
      </c>
      <c r="C828" s="88" t="s">
        <v>4</v>
      </c>
      <c r="D828" s="87">
        <v>61</v>
      </c>
      <c r="E828" s="99" t="s">
        <v>789</v>
      </c>
      <c r="F828" s="100" t="s">
        <v>1216</v>
      </c>
      <c r="G828" s="66" t="s">
        <v>790</v>
      </c>
      <c r="H828" s="96" t="s">
        <v>792</v>
      </c>
    </row>
    <row r="829" spans="2:8" x14ac:dyDescent="0.25">
      <c r="B829" s="88"/>
      <c r="C829" s="88"/>
      <c r="D829" s="87"/>
      <c r="E829" s="99"/>
      <c r="F829" s="100"/>
      <c r="G829" s="66" t="s">
        <v>791</v>
      </c>
      <c r="H829" s="96"/>
    </row>
    <row r="830" spans="2:8" x14ac:dyDescent="0.25">
      <c r="B830" s="88" t="s">
        <v>1308</v>
      </c>
      <c r="C830" s="88" t="s">
        <v>4</v>
      </c>
      <c r="D830" s="87">
        <v>62</v>
      </c>
      <c r="E830" s="99" t="s">
        <v>809</v>
      </c>
      <c r="F830" s="100" t="s">
        <v>241</v>
      </c>
      <c r="G830" s="66" t="s">
        <v>810</v>
      </c>
      <c r="H830" s="96" t="s">
        <v>812</v>
      </c>
    </row>
    <row r="831" spans="2:8" x14ac:dyDescent="0.25">
      <c r="B831" s="88"/>
      <c r="C831" s="88"/>
      <c r="D831" s="87"/>
      <c r="E831" s="99"/>
      <c r="F831" s="100"/>
      <c r="G831" s="66" t="s">
        <v>811</v>
      </c>
      <c r="H831" s="96"/>
    </row>
    <row r="832" spans="2:8" x14ac:dyDescent="0.25">
      <c r="B832" s="88" t="s">
        <v>43</v>
      </c>
      <c r="C832" s="88" t="s">
        <v>4</v>
      </c>
      <c r="D832" s="87">
        <v>63</v>
      </c>
      <c r="E832" s="99" t="s">
        <v>819</v>
      </c>
      <c r="F832" s="66" t="s">
        <v>57</v>
      </c>
      <c r="G832" s="100" t="s">
        <v>820</v>
      </c>
      <c r="H832" s="96" t="s">
        <v>821</v>
      </c>
    </row>
    <row r="833" spans="2:8" x14ac:dyDescent="0.25">
      <c r="B833" s="88"/>
      <c r="C833" s="88"/>
      <c r="D833" s="87"/>
      <c r="E833" s="99"/>
      <c r="F833" s="66" t="s">
        <v>425</v>
      </c>
      <c r="G833" s="100"/>
      <c r="H833" s="96"/>
    </row>
    <row r="834" spans="2:8" x14ac:dyDescent="0.25">
      <c r="B834" s="88" t="s">
        <v>43</v>
      </c>
      <c r="C834" s="88" t="s">
        <v>4</v>
      </c>
      <c r="D834" s="87">
        <v>64</v>
      </c>
      <c r="E834" s="99" t="s">
        <v>793</v>
      </c>
      <c r="F834" s="100" t="s">
        <v>1217</v>
      </c>
      <c r="G834" s="66" t="s">
        <v>737</v>
      </c>
      <c r="H834" s="96" t="s">
        <v>795</v>
      </c>
    </row>
    <row r="835" spans="2:8" x14ac:dyDescent="0.25">
      <c r="B835" s="88"/>
      <c r="C835" s="88"/>
      <c r="D835" s="87"/>
      <c r="E835" s="99"/>
      <c r="F835" s="100"/>
      <c r="G835" s="66" t="s">
        <v>794</v>
      </c>
      <c r="H835" s="96"/>
    </row>
    <row r="836" spans="2:8" x14ac:dyDescent="0.25">
      <c r="B836" s="88" t="s">
        <v>21</v>
      </c>
      <c r="C836" s="88" t="s">
        <v>4</v>
      </c>
      <c r="D836" s="87">
        <v>65</v>
      </c>
      <c r="E836" s="99" t="s">
        <v>1637</v>
      </c>
      <c r="F836" s="66" t="s">
        <v>57</v>
      </c>
      <c r="G836" s="100" t="s">
        <v>1883</v>
      </c>
      <c r="H836" s="96" t="s">
        <v>1639</v>
      </c>
    </row>
    <row r="837" spans="2:8" x14ac:dyDescent="0.25">
      <c r="B837" s="88"/>
      <c r="C837" s="88"/>
      <c r="D837" s="87"/>
      <c r="E837" s="99"/>
      <c r="F837" s="66" t="s">
        <v>1638</v>
      </c>
      <c r="G837" s="100"/>
      <c r="H837" s="96"/>
    </row>
    <row r="838" spans="2:8" x14ac:dyDescent="0.25">
      <c r="B838" s="88"/>
      <c r="C838" s="88"/>
      <c r="D838" s="87"/>
      <c r="E838" s="99"/>
      <c r="F838" s="66" t="s">
        <v>4</v>
      </c>
      <c r="G838" s="100"/>
      <c r="H838" s="96"/>
    </row>
    <row r="839" spans="2:8" x14ac:dyDescent="0.25">
      <c r="B839" s="88"/>
      <c r="C839" s="88"/>
      <c r="D839" s="87"/>
      <c r="E839" s="99"/>
      <c r="F839" s="66" t="s">
        <v>53</v>
      </c>
      <c r="G839" s="100"/>
      <c r="H839" s="96"/>
    </row>
    <row r="840" spans="2:8" x14ac:dyDescent="0.25">
      <c r="B840" s="33" t="s">
        <v>21</v>
      </c>
      <c r="C840" s="33" t="s">
        <v>4</v>
      </c>
      <c r="D840" s="32">
        <v>66</v>
      </c>
      <c r="E840" s="63" t="s">
        <v>816</v>
      </c>
      <c r="F840" s="66" t="s">
        <v>24</v>
      </c>
      <c r="G840" s="66" t="s">
        <v>817</v>
      </c>
      <c r="H840" s="34" t="s">
        <v>818</v>
      </c>
    </row>
    <row r="841" spans="2:8" ht="14.45" customHeight="1" x14ac:dyDescent="0.25">
      <c r="B841" s="33" t="s">
        <v>21</v>
      </c>
      <c r="C841" s="33" t="s">
        <v>4</v>
      </c>
      <c r="D841" s="32">
        <v>67</v>
      </c>
      <c r="E841" s="63" t="s">
        <v>803</v>
      </c>
      <c r="F841" s="66" t="s">
        <v>15</v>
      </c>
      <c r="G841" s="66" t="s">
        <v>804</v>
      </c>
      <c r="H841" s="34" t="s">
        <v>805</v>
      </c>
    </row>
    <row r="842" spans="2:8" x14ac:dyDescent="0.25">
      <c r="B842" s="88" t="s">
        <v>21</v>
      </c>
      <c r="C842" s="88" t="s">
        <v>4</v>
      </c>
      <c r="D842" s="87">
        <v>68</v>
      </c>
      <c r="E842" s="99" t="s">
        <v>829</v>
      </c>
      <c r="F842" s="100" t="s">
        <v>459</v>
      </c>
      <c r="G842" s="66" t="s">
        <v>830</v>
      </c>
      <c r="H842" s="96" t="s">
        <v>831</v>
      </c>
    </row>
    <row r="843" spans="2:8" x14ac:dyDescent="0.25">
      <c r="B843" s="88"/>
      <c r="C843" s="88"/>
      <c r="D843" s="87"/>
      <c r="E843" s="99"/>
      <c r="F843" s="100"/>
      <c r="G843" s="66" t="s">
        <v>1220</v>
      </c>
      <c r="H843" s="96"/>
    </row>
    <row r="844" spans="2:8" x14ac:dyDescent="0.25">
      <c r="B844" s="84" t="s">
        <v>21</v>
      </c>
      <c r="C844" s="84" t="s">
        <v>4</v>
      </c>
      <c r="D844" s="101">
        <v>69</v>
      </c>
      <c r="E844" s="99" t="s">
        <v>1640</v>
      </c>
      <c r="F844" s="100" t="s">
        <v>57</v>
      </c>
      <c r="G844" s="100" t="s">
        <v>1641</v>
      </c>
      <c r="H844" s="96" t="s">
        <v>1642</v>
      </c>
    </row>
    <row r="845" spans="2:8" x14ac:dyDescent="0.25">
      <c r="B845" s="86"/>
      <c r="C845" s="86"/>
      <c r="D845" s="102"/>
      <c r="E845" s="99"/>
      <c r="F845" s="100"/>
      <c r="G845" s="100"/>
      <c r="H845" s="96"/>
    </row>
    <row r="846" spans="2:8" x14ac:dyDescent="0.25">
      <c r="B846" s="84" t="s">
        <v>13</v>
      </c>
      <c r="C846" s="84" t="s">
        <v>4</v>
      </c>
      <c r="D846" s="101">
        <v>70</v>
      </c>
      <c r="E846" s="99" t="s">
        <v>1643</v>
      </c>
      <c r="F846" s="100" t="s">
        <v>1884</v>
      </c>
      <c r="G846" s="66" t="s">
        <v>1644</v>
      </c>
      <c r="H846" s="96" t="s">
        <v>1646</v>
      </c>
    </row>
    <row r="847" spans="2:8" x14ac:dyDescent="0.25">
      <c r="B847" s="85"/>
      <c r="C847" s="85"/>
      <c r="D847" s="103"/>
      <c r="E847" s="99"/>
      <c r="F847" s="100"/>
      <c r="G847" s="66" t="s">
        <v>1645</v>
      </c>
      <c r="H847" s="96"/>
    </row>
    <row r="848" spans="2:8" x14ac:dyDescent="0.25">
      <c r="B848" s="86"/>
      <c r="C848" s="86"/>
      <c r="D848" s="102"/>
      <c r="E848" s="99"/>
      <c r="F848" s="100"/>
      <c r="G848" s="66" t="s">
        <v>1885</v>
      </c>
      <c r="H848" s="96"/>
    </row>
    <row r="849" spans="2:8" x14ac:dyDescent="0.25">
      <c r="B849" s="84" t="s">
        <v>13</v>
      </c>
      <c r="C849" s="84" t="s">
        <v>4</v>
      </c>
      <c r="D849" s="101">
        <v>71</v>
      </c>
      <c r="E849" s="99" t="s">
        <v>1647</v>
      </c>
      <c r="F849" s="66" t="s">
        <v>15</v>
      </c>
      <c r="G849" s="66" t="s">
        <v>1648</v>
      </c>
      <c r="H849" s="96" t="s">
        <v>1649</v>
      </c>
    </row>
    <row r="850" spans="2:8" x14ac:dyDescent="0.25">
      <c r="B850" s="86"/>
      <c r="C850" s="86"/>
      <c r="D850" s="102"/>
      <c r="E850" s="99"/>
      <c r="F850" s="66" t="s">
        <v>874</v>
      </c>
      <c r="G850" s="66" t="s">
        <v>919</v>
      </c>
      <c r="H850" s="96"/>
    </row>
    <row r="851" spans="2:8" x14ac:dyDescent="0.25">
      <c r="B851" s="88" t="s">
        <v>21</v>
      </c>
      <c r="C851" s="88" t="s">
        <v>4</v>
      </c>
      <c r="D851" s="87">
        <v>72</v>
      </c>
      <c r="E851" s="99" t="s">
        <v>822</v>
      </c>
      <c r="F851" s="100" t="s">
        <v>15</v>
      </c>
      <c r="G851" s="66" t="s">
        <v>823</v>
      </c>
      <c r="H851" s="96" t="s">
        <v>825</v>
      </c>
    </row>
    <row r="852" spans="2:8" x14ac:dyDescent="0.25">
      <c r="B852" s="88"/>
      <c r="C852" s="88"/>
      <c r="D852" s="87"/>
      <c r="E852" s="99"/>
      <c r="F852" s="100"/>
      <c r="G852" s="66" t="s">
        <v>824</v>
      </c>
      <c r="H852" s="96"/>
    </row>
    <row r="853" spans="2:8" x14ac:dyDescent="0.25">
      <c r="B853" s="88" t="s">
        <v>13</v>
      </c>
      <c r="C853" s="88" t="s">
        <v>4</v>
      </c>
      <c r="D853" s="87">
        <v>73</v>
      </c>
      <c r="E853" s="99" t="s">
        <v>846</v>
      </c>
      <c r="F853" s="100" t="s">
        <v>33</v>
      </c>
      <c r="G853" s="66" t="s">
        <v>847</v>
      </c>
      <c r="H853" s="96" t="s">
        <v>849</v>
      </c>
    </row>
    <row r="854" spans="2:8" x14ac:dyDescent="0.25">
      <c r="B854" s="88"/>
      <c r="C854" s="88"/>
      <c r="D854" s="87"/>
      <c r="E854" s="99"/>
      <c r="F854" s="100"/>
      <c r="G854" s="66" t="s">
        <v>848</v>
      </c>
      <c r="H854" s="96"/>
    </row>
    <row r="855" spans="2:8" x14ac:dyDescent="0.25">
      <c r="B855" s="88" t="s">
        <v>21</v>
      </c>
      <c r="C855" s="88" t="s">
        <v>4</v>
      </c>
      <c r="D855" s="87">
        <v>74</v>
      </c>
      <c r="E855" s="99" t="s">
        <v>826</v>
      </c>
      <c r="F855" s="66" t="s">
        <v>1218</v>
      </c>
      <c r="G855" s="66" t="s">
        <v>827</v>
      </c>
      <c r="H855" s="96" t="s">
        <v>828</v>
      </c>
    </row>
    <row r="856" spans="2:8" x14ac:dyDescent="0.25">
      <c r="B856" s="88"/>
      <c r="C856" s="88"/>
      <c r="D856" s="87"/>
      <c r="E856" s="99"/>
      <c r="F856" s="66" t="s">
        <v>1219</v>
      </c>
      <c r="G856" s="66" t="s">
        <v>64</v>
      </c>
      <c r="H856" s="96"/>
    </row>
    <row r="857" spans="2:8" x14ac:dyDescent="0.25">
      <c r="B857" s="88" t="s">
        <v>13</v>
      </c>
      <c r="C857" s="88" t="s">
        <v>4</v>
      </c>
      <c r="D857" s="87">
        <v>75</v>
      </c>
      <c r="E857" s="99" t="s">
        <v>832</v>
      </c>
      <c r="F857" s="66" t="s">
        <v>30</v>
      </c>
      <c r="G857" s="66" t="s">
        <v>713</v>
      </c>
      <c r="H857" s="96" t="s">
        <v>834</v>
      </c>
    </row>
    <row r="858" spans="2:8" ht="28.9" customHeight="1" x14ac:dyDescent="0.25">
      <c r="B858" s="88"/>
      <c r="C858" s="88"/>
      <c r="D858" s="87"/>
      <c r="E858" s="99"/>
      <c r="F858" s="66" t="s">
        <v>833</v>
      </c>
      <c r="G858" s="66" t="s">
        <v>64</v>
      </c>
      <c r="H858" s="96"/>
    </row>
    <row r="859" spans="2:8" x14ac:dyDescent="0.25">
      <c r="B859" s="88"/>
      <c r="C859" s="88"/>
      <c r="D859" s="87"/>
      <c r="E859" s="99"/>
      <c r="F859" s="66" t="s">
        <v>242</v>
      </c>
      <c r="G859" s="63"/>
      <c r="H859" s="96"/>
    </row>
    <row r="860" spans="2:8" ht="27.6" customHeight="1" x14ac:dyDescent="0.25">
      <c r="B860" s="88"/>
      <c r="C860" s="88"/>
      <c r="D860" s="87"/>
      <c r="E860" s="99"/>
      <c r="F860" s="66" t="s">
        <v>144</v>
      </c>
      <c r="G860" s="63"/>
      <c r="H860" s="96"/>
    </row>
    <row r="861" spans="2:8" x14ac:dyDescent="0.25">
      <c r="B861" s="88" t="s">
        <v>21</v>
      </c>
      <c r="C861" s="88" t="s">
        <v>4</v>
      </c>
      <c r="D861" s="87">
        <v>76</v>
      </c>
      <c r="E861" s="99" t="s">
        <v>838</v>
      </c>
      <c r="F861" s="66" t="s">
        <v>77</v>
      </c>
      <c r="G861" s="100"/>
      <c r="H861" s="96" t="s">
        <v>840</v>
      </c>
    </row>
    <row r="862" spans="2:8" ht="28.9" customHeight="1" x14ac:dyDescent="0.25">
      <c r="B862" s="88"/>
      <c r="C862" s="88"/>
      <c r="D862" s="87"/>
      <c r="E862" s="99"/>
      <c r="F862" s="66" t="s">
        <v>839</v>
      </c>
      <c r="G862" s="100"/>
      <c r="H862" s="96"/>
    </row>
    <row r="863" spans="2:8" x14ac:dyDescent="0.25">
      <c r="B863" s="88" t="s">
        <v>140</v>
      </c>
      <c r="C863" s="88" t="s">
        <v>4</v>
      </c>
      <c r="D863" s="87">
        <v>77</v>
      </c>
      <c r="E863" s="99" t="s">
        <v>835</v>
      </c>
      <c r="F863" s="66" t="s">
        <v>1221</v>
      </c>
      <c r="G863" s="100" t="s">
        <v>836</v>
      </c>
      <c r="H863" s="96" t="s">
        <v>837</v>
      </c>
    </row>
    <row r="864" spans="2:8" x14ac:dyDescent="0.25">
      <c r="B864" s="88"/>
      <c r="C864" s="88"/>
      <c r="D864" s="87"/>
      <c r="E864" s="99"/>
      <c r="F864" s="66" t="s">
        <v>77</v>
      </c>
      <c r="G864" s="100"/>
      <c r="H864" s="96"/>
    </row>
    <row r="865" spans="2:8" x14ac:dyDescent="0.25">
      <c r="B865" s="88" t="s">
        <v>13</v>
      </c>
      <c r="C865" s="88" t="s">
        <v>4</v>
      </c>
      <c r="D865" s="87">
        <v>78</v>
      </c>
      <c r="E865" s="99" t="s">
        <v>850</v>
      </c>
      <c r="F865" s="100" t="s">
        <v>77</v>
      </c>
      <c r="G865" s="66" t="s">
        <v>851</v>
      </c>
      <c r="H865" s="96" t="s">
        <v>852</v>
      </c>
    </row>
    <row r="866" spans="2:8" x14ac:dyDescent="0.25">
      <c r="B866" s="88"/>
      <c r="C866" s="88"/>
      <c r="D866" s="87"/>
      <c r="E866" s="99"/>
      <c r="F866" s="100"/>
      <c r="G866" s="66" t="s">
        <v>64</v>
      </c>
      <c r="H866" s="96"/>
    </row>
    <row r="867" spans="2:8" x14ac:dyDescent="0.25">
      <c r="B867" s="88" t="s">
        <v>21</v>
      </c>
      <c r="C867" s="88" t="s">
        <v>4</v>
      </c>
      <c r="D867" s="87">
        <v>79</v>
      </c>
      <c r="E867" s="99" t="s">
        <v>1650</v>
      </c>
      <c r="F867" s="100" t="s">
        <v>57</v>
      </c>
      <c r="G867" s="66" t="s">
        <v>1651</v>
      </c>
      <c r="H867" s="96" t="s">
        <v>1654</v>
      </c>
    </row>
    <row r="868" spans="2:8" x14ac:dyDescent="0.25">
      <c r="B868" s="88"/>
      <c r="C868" s="88"/>
      <c r="D868" s="87"/>
      <c r="E868" s="99"/>
      <c r="F868" s="100"/>
      <c r="G868" s="66" t="s">
        <v>1652</v>
      </c>
      <c r="H868" s="96"/>
    </row>
    <row r="869" spans="2:8" x14ac:dyDescent="0.25">
      <c r="B869" s="88"/>
      <c r="C869" s="88"/>
      <c r="D869" s="87"/>
      <c r="E869" s="99"/>
      <c r="F869" s="100"/>
      <c r="G869" s="66" t="s">
        <v>762</v>
      </c>
      <c r="H869" s="96"/>
    </row>
    <row r="870" spans="2:8" ht="28.9" customHeight="1" x14ac:dyDescent="0.25">
      <c r="B870" s="88"/>
      <c r="C870" s="88"/>
      <c r="D870" s="87"/>
      <c r="E870" s="99"/>
      <c r="F870" s="100"/>
      <c r="G870" s="66" t="s">
        <v>1653</v>
      </c>
      <c r="H870" s="96"/>
    </row>
    <row r="871" spans="2:8" x14ac:dyDescent="0.25">
      <c r="B871" s="88" t="s">
        <v>21</v>
      </c>
      <c r="C871" s="88" t="s">
        <v>4</v>
      </c>
      <c r="D871" s="87">
        <v>80</v>
      </c>
      <c r="E871" s="99" t="s">
        <v>1655</v>
      </c>
      <c r="F871" s="100" t="s">
        <v>57</v>
      </c>
      <c r="G871" s="66" t="s">
        <v>50</v>
      </c>
      <c r="H871" s="96" t="s">
        <v>1657</v>
      </c>
    </row>
    <row r="872" spans="2:8" x14ac:dyDescent="0.25">
      <c r="B872" s="88"/>
      <c r="C872" s="88"/>
      <c r="D872" s="87"/>
      <c r="E872" s="99"/>
      <c r="F872" s="100"/>
      <c r="G872" s="66" t="s">
        <v>1886</v>
      </c>
      <c r="H872" s="96"/>
    </row>
    <row r="873" spans="2:8" x14ac:dyDescent="0.25">
      <c r="B873" s="88"/>
      <c r="C873" s="88"/>
      <c r="D873" s="87"/>
      <c r="E873" s="99"/>
      <c r="F873" s="100"/>
      <c r="G873" s="66" t="s">
        <v>1656</v>
      </c>
      <c r="H873" s="96"/>
    </row>
    <row r="874" spans="2:8" ht="14.45" customHeight="1" x14ac:dyDescent="0.25">
      <c r="B874" s="33" t="s">
        <v>21</v>
      </c>
      <c r="C874" s="33" t="s">
        <v>4</v>
      </c>
      <c r="D874" s="32">
        <v>81</v>
      </c>
      <c r="E874" s="63" t="s">
        <v>844</v>
      </c>
      <c r="F874" s="66" t="s">
        <v>15</v>
      </c>
      <c r="G874" s="66" t="s">
        <v>446</v>
      </c>
      <c r="H874" s="34" t="s">
        <v>845</v>
      </c>
    </row>
    <row r="875" spans="2:8" x14ac:dyDescent="0.25">
      <c r="B875" s="88" t="s">
        <v>21</v>
      </c>
      <c r="C875" s="88" t="s">
        <v>4</v>
      </c>
      <c r="D875" s="87">
        <v>82</v>
      </c>
      <c r="E875" s="99" t="s">
        <v>841</v>
      </c>
      <c r="F875" s="100" t="s">
        <v>15</v>
      </c>
      <c r="G875" s="66" t="s">
        <v>842</v>
      </c>
      <c r="H875" s="96" t="s">
        <v>843</v>
      </c>
    </row>
    <row r="876" spans="2:8" x14ac:dyDescent="0.25">
      <c r="B876" s="88"/>
      <c r="C876" s="88"/>
      <c r="D876" s="87"/>
      <c r="E876" s="99"/>
      <c r="F876" s="100"/>
      <c r="G876" s="66" t="s">
        <v>64</v>
      </c>
      <c r="H876" s="96"/>
    </row>
    <row r="877" spans="2:8" x14ac:dyDescent="0.25">
      <c r="B877" s="88" t="s">
        <v>21</v>
      </c>
      <c r="C877" s="88" t="s">
        <v>4</v>
      </c>
      <c r="D877" s="87">
        <v>83</v>
      </c>
      <c r="E877" s="99" t="s">
        <v>856</v>
      </c>
      <c r="F877" s="100" t="s">
        <v>57</v>
      </c>
      <c r="G877" s="66" t="s">
        <v>857</v>
      </c>
      <c r="H877" s="96" t="s">
        <v>858</v>
      </c>
    </row>
    <row r="878" spans="2:8" x14ac:dyDescent="0.25">
      <c r="B878" s="88"/>
      <c r="C878" s="88"/>
      <c r="D878" s="87"/>
      <c r="E878" s="99"/>
      <c r="F878" s="100"/>
      <c r="G878" s="66" t="s">
        <v>64</v>
      </c>
      <c r="H878" s="96"/>
    </row>
    <row r="879" spans="2:8" x14ac:dyDescent="0.25">
      <c r="B879" s="88" t="s">
        <v>21</v>
      </c>
      <c r="C879" s="88" t="s">
        <v>4</v>
      </c>
      <c r="D879" s="87">
        <v>84</v>
      </c>
      <c r="E879" s="99" t="s">
        <v>862</v>
      </c>
      <c r="F879" s="100" t="s">
        <v>77</v>
      </c>
      <c r="G879" s="66" t="s">
        <v>863</v>
      </c>
      <c r="H879" s="96" t="s">
        <v>864</v>
      </c>
    </row>
    <row r="880" spans="2:8" x14ac:dyDescent="0.25">
      <c r="B880" s="88"/>
      <c r="C880" s="88"/>
      <c r="D880" s="87"/>
      <c r="E880" s="99"/>
      <c r="F880" s="100"/>
      <c r="G880" s="66" t="s">
        <v>103</v>
      </c>
      <c r="H880" s="96"/>
    </row>
    <row r="881" spans="2:8" ht="27.6" customHeight="1" x14ac:dyDescent="0.25">
      <c r="B881" s="33" t="s">
        <v>21</v>
      </c>
      <c r="C881" s="33" t="s">
        <v>4</v>
      </c>
      <c r="D881" s="32">
        <v>85</v>
      </c>
      <c r="E881" s="63" t="s">
        <v>408</v>
      </c>
      <c r="F881" s="66" t="s">
        <v>57</v>
      </c>
      <c r="G881" s="66" t="s">
        <v>409</v>
      </c>
      <c r="H881" s="34" t="s">
        <v>410</v>
      </c>
    </row>
    <row r="882" spans="2:8" x14ac:dyDescent="0.25">
      <c r="B882" s="88" t="s">
        <v>21</v>
      </c>
      <c r="C882" s="88" t="s">
        <v>4</v>
      </c>
      <c r="D882" s="87">
        <v>86</v>
      </c>
      <c r="E882" s="99" t="s">
        <v>865</v>
      </c>
      <c r="F882" s="66" t="s">
        <v>77</v>
      </c>
      <c r="G882" s="66" t="s">
        <v>866</v>
      </c>
      <c r="H882" s="96" t="s">
        <v>867</v>
      </c>
    </row>
    <row r="883" spans="2:8" x14ac:dyDescent="0.25">
      <c r="B883" s="88"/>
      <c r="C883" s="88"/>
      <c r="D883" s="87"/>
      <c r="E883" s="99"/>
      <c r="F883" s="66" t="s">
        <v>290</v>
      </c>
      <c r="G883" s="66" t="s">
        <v>103</v>
      </c>
      <c r="H883" s="96"/>
    </row>
    <row r="884" spans="2:8" x14ac:dyDescent="0.25">
      <c r="B884" s="88"/>
      <c r="C884" s="88"/>
      <c r="D884" s="87"/>
      <c r="E884" s="99"/>
      <c r="F884" s="66" t="s">
        <v>479</v>
      </c>
      <c r="G884" s="63"/>
      <c r="H884" s="96"/>
    </row>
    <row r="885" spans="2:8" x14ac:dyDescent="0.25">
      <c r="B885" s="88"/>
      <c r="C885" s="88"/>
      <c r="D885" s="87"/>
      <c r="E885" s="99"/>
      <c r="F885" s="66" t="s">
        <v>33</v>
      </c>
      <c r="G885" s="63"/>
      <c r="H885" s="96"/>
    </row>
    <row r="886" spans="2:8" x14ac:dyDescent="0.25">
      <c r="B886" s="88" t="s">
        <v>13</v>
      </c>
      <c r="C886" s="88" t="s">
        <v>4</v>
      </c>
      <c r="D886" s="87">
        <v>87</v>
      </c>
      <c r="E886" s="99" t="s">
        <v>444</v>
      </c>
      <c r="F886" s="66" t="s">
        <v>53</v>
      </c>
      <c r="G886" s="66" t="s">
        <v>445</v>
      </c>
      <c r="H886" s="96" t="s">
        <v>447</v>
      </c>
    </row>
    <row r="887" spans="2:8" x14ac:dyDescent="0.25">
      <c r="B887" s="88"/>
      <c r="C887" s="88"/>
      <c r="D887" s="87"/>
      <c r="E887" s="99"/>
      <c r="F887" s="66" t="s">
        <v>15</v>
      </c>
      <c r="G887" s="66" t="s">
        <v>446</v>
      </c>
      <c r="H887" s="96"/>
    </row>
    <row r="888" spans="2:8" x14ac:dyDescent="0.25">
      <c r="B888" s="88" t="s">
        <v>21</v>
      </c>
      <c r="C888" s="88" t="s">
        <v>4</v>
      </c>
      <c r="D888" s="87">
        <v>88</v>
      </c>
      <c r="E888" s="99" t="s">
        <v>1658</v>
      </c>
      <c r="F888" s="66" t="s">
        <v>241</v>
      </c>
      <c r="G888" s="66" t="s">
        <v>1660</v>
      </c>
      <c r="H888" s="96" t="s">
        <v>1662</v>
      </c>
    </row>
    <row r="889" spans="2:8" ht="28.9" customHeight="1" x14ac:dyDescent="0.25">
      <c r="B889" s="88"/>
      <c r="C889" s="88"/>
      <c r="D889" s="87"/>
      <c r="E889" s="99"/>
      <c r="F889" s="66" t="s">
        <v>57</v>
      </c>
      <c r="G889" s="66" t="s">
        <v>1661</v>
      </c>
      <c r="H889" s="96"/>
    </row>
    <row r="890" spans="2:8" x14ac:dyDescent="0.25">
      <c r="B890" s="88"/>
      <c r="C890" s="88"/>
      <c r="D890" s="87"/>
      <c r="E890" s="99"/>
      <c r="F890" s="66" t="s">
        <v>1659</v>
      </c>
      <c r="G890" s="63"/>
      <c r="H890" s="96"/>
    </row>
    <row r="891" spans="2:8" x14ac:dyDescent="0.25">
      <c r="B891" s="88" t="s">
        <v>21</v>
      </c>
      <c r="C891" s="88" t="s">
        <v>4</v>
      </c>
      <c r="D891" s="87">
        <v>89</v>
      </c>
      <c r="E891" s="99" t="s">
        <v>859</v>
      </c>
      <c r="F891" s="66" t="s">
        <v>15</v>
      </c>
      <c r="G891" s="100" t="s">
        <v>860</v>
      </c>
      <c r="H891" s="96" t="s">
        <v>861</v>
      </c>
    </row>
    <row r="892" spans="2:8" x14ac:dyDescent="0.25">
      <c r="B892" s="88"/>
      <c r="C892" s="88"/>
      <c r="D892" s="87"/>
      <c r="E892" s="99"/>
      <c r="F892" s="66" t="s">
        <v>242</v>
      </c>
      <c r="G892" s="100"/>
      <c r="H892" s="96"/>
    </row>
    <row r="893" spans="2:8" ht="14.45" customHeight="1" x14ac:dyDescent="0.25">
      <c r="B893" s="88"/>
      <c r="C893" s="88"/>
      <c r="D893" s="87"/>
      <c r="E893" s="99"/>
      <c r="F893" s="66" t="s">
        <v>203</v>
      </c>
      <c r="G893" s="100"/>
      <c r="H893" s="96"/>
    </row>
    <row r="894" spans="2:8" ht="28.9" customHeight="1" x14ac:dyDescent="0.25">
      <c r="B894" s="88" t="s">
        <v>21</v>
      </c>
      <c r="C894" s="88" t="s">
        <v>4</v>
      </c>
      <c r="D894" s="87">
        <v>90</v>
      </c>
      <c r="E894" s="99" t="s">
        <v>38</v>
      </c>
      <c r="F894" s="66" t="s">
        <v>24</v>
      </c>
      <c r="G894" s="100" t="s">
        <v>41</v>
      </c>
      <c r="H894" s="96" t="s">
        <v>42</v>
      </c>
    </row>
    <row r="895" spans="2:8" x14ac:dyDescent="0.25">
      <c r="B895" s="88"/>
      <c r="C895" s="88"/>
      <c r="D895" s="87"/>
      <c r="E895" s="99"/>
      <c r="F895" s="66" t="s">
        <v>39</v>
      </c>
      <c r="G895" s="100"/>
      <c r="H895" s="96"/>
    </row>
    <row r="896" spans="2:8" x14ac:dyDescent="0.25">
      <c r="B896" s="88"/>
      <c r="C896" s="88"/>
      <c r="D896" s="87"/>
      <c r="E896" s="99"/>
      <c r="F896" s="66" t="s">
        <v>40</v>
      </c>
      <c r="G896" s="100"/>
      <c r="H896" s="96"/>
    </row>
    <row r="897" spans="2:8" x14ac:dyDescent="0.25">
      <c r="B897" s="33" t="s">
        <v>13</v>
      </c>
      <c r="C897" s="33" t="s">
        <v>4</v>
      </c>
      <c r="D897" s="32">
        <v>91</v>
      </c>
      <c r="E897" s="63" t="s">
        <v>1484</v>
      </c>
      <c r="F897" s="66" t="s">
        <v>1485</v>
      </c>
      <c r="G897" s="66" t="s">
        <v>1486</v>
      </c>
      <c r="H897" s="34" t="s">
        <v>1487</v>
      </c>
    </row>
    <row r="898" spans="2:8" x14ac:dyDescent="0.25">
      <c r="B898" s="88" t="s">
        <v>140</v>
      </c>
      <c r="C898" s="88" t="s">
        <v>4</v>
      </c>
      <c r="D898" s="87">
        <v>92</v>
      </c>
      <c r="E898" s="99" t="s">
        <v>881</v>
      </c>
      <c r="F898" s="66" t="s">
        <v>16</v>
      </c>
      <c r="G898" s="66" t="s">
        <v>883</v>
      </c>
      <c r="H898" s="96" t="s">
        <v>885</v>
      </c>
    </row>
    <row r="899" spans="2:8" x14ac:dyDescent="0.25">
      <c r="B899" s="88"/>
      <c r="C899" s="88"/>
      <c r="D899" s="87"/>
      <c r="E899" s="99"/>
      <c r="F899" s="66" t="s">
        <v>882</v>
      </c>
      <c r="G899" s="66" t="s">
        <v>884</v>
      </c>
      <c r="H899" s="96"/>
    </row>
    <row r="900" spans="2:8" ht="14.45" customHeight="1" x14ac:dyDescent="0.25">
      <c r="B900" s="88" t="s">
        <v>21</v>
      </c>
      <c r="C900" s="88" t="s">
        <v>4</v>
      </c>
      <c r="D900" s="87">
        <v>93</v>
      </c>
      <c r="E900" s="99" t="s">
        <v>458</v>
      </c>
      <c r="F900" s="66" t="s">
        <v>15</v>
      </c>
      <c r="G900" s="66" t="s">
        <v>460</v>
      </c>
      <c r="H900" s="96" t="s">
        <v>462</v>
      </c>
    </row>
    <row r="901" spans="2:8" x14ac:dyDescent="0.25">
      <c r="B901" s="88"/>
      <c r="C901" s="88"/>
      <c r="D901" s="87"/>
      <c r="E901" s="99"/>
      <c r="F901" s="66" t="s">
        <v>459</v>
      </c>
      <c r="G901" s="66" t="s">
        <v>461</v>
      </c>
      <c r="H901" s="96"/>
    </row>
    <row r="902" spans="2:8" x14ac:dyDescent="0.25">
      <c r="B902" s="88" t="s">
        <v>13</v>
      </c>
      <c r="C902" s="88" t="s">
        <v>4</v>
      </c>
      <c r="D902" s="87">
        <v>94</v>
      </c>
      <c r="E902" s="99" t="s">
        <v>871</v>
      </c>
      <c r="F902" s="66" t="s">
        <v>57</v>
      </c>
      <c r="G902" s="100" t="s">
        <v>389</v>
      </c>
      <c r="H902" s="96" t="s">
        <v>872</v>
      </c>
    </row>
    <row r="903" spans="2:8" x14ac:dyDescent="0.25">
      <c r="B903" s="88"/>
      <c r="C903" s="88"/>
      <c r="D903" s="87"/>
      <c r="E903" s="99"/>
      <c r="F903" s="66" t="s">
        <v>15</v>
      </c>
      <c r="G903" s="100"/>
      <c r="H903" s="96"/>
    </row>
    <row r="904" spans="2:8" x14ac:dyDescent="0.25">
      <c r="B904" s="88"/>
      <c r="C904" s="88"/>
      <c r="D904" s="87"/>
      <c r="E904" s="99"/>
      <c r="F904" s="66" t="s">
        <v>16</v>
      </c>
      <c r="G904" s="100"/>
      <c r="H904" s="96"/>
    </row>
    <row r="905" spans="2:8" x14ac:dyDescent="0.25">
      <c r="B905" s="88"/>
      <c r="C905" s="88"/>
      <c r="D905" s="87"/>
      <c r="E905" s="99"/>
      <c r="F905" s="66" t="s">
        <v>144</v>
      </c>
      <c r="G905" s="100"/>
      <c r="H905" s="96"/>
    </row>
    <row r="906" spans="2:8" x14ac:dyDescent="0.25">
      <c r="B906" s="88" t="s">
        <v>43</v>
      </c>
      <c r="C906" s="88" t="s">
        <v>4</v>
      </c>
      <c r="D906" s="87">
        <v>95</v>
      </c>
      <c r="E906" s="99" t="s">
        <v>873</v>
      </c>
      <c r="F906" s="66" t="s">
        <v>57</v>
      </c>
      <c r="G906" s="66" t="s">
        <v>875</v>
      </c>
      <c r="H906" s="96" t="s">
        <v>876</v>
      </c>
    </row>
    <row r="907" spans="2:8" x14ac:dyDescent="0.25">
      <c r="B907" s="88"/>
      <c r="C907" s="88"/>
      <c r="D907" s="87"/>
      <c r="E907" s="99"/>
      <c r="F907" s="66" t="s">
        <v>24</v>
      </c>
      <c r="G907" s="66" t="s">
        <v>103</v>
      </c>
      <c r="H907" s="96"/>
    </row>
    <row r="908" spans="2:8" x14ac:dyDescent="0.25">
      <c r="B908" s="88"/>
      <c r="C908" s="88"/>
      <c r="D908" s="87"/>
      <c r="E908" s="99"/>
      <c r="F908" s="66" t="s">
        <v>874</v>
      </c>
      <c r="G908" s="63"/>
      <c r="H908" s="96"/>
    </row>
    <row r="909" spans="2:8" x14ac:dyDescent="0.25">
      <c r="B909" s="88" t="s">
        <v>43</v>
      </c>
      <c r="C909" s="88" t="s">
        <v>4</v>
      </c>
      <c r="D909" s="87">
        <v>96</v>
      </c>
      <c r="E909" s="99" t="s">
        <v>853</v>
      </c>
      <c r="F909" s="66" t="s">
        <v>15</v>
      </c>
      <c r="G909" s="100" t="s">
        <v>1222</v>
      </c>
      <c r="H909" s="96" t="s">
        <v>855</v>
      </c>
    </row>
    <row r="910" spans="2:8" ht="28.9" customHeight="1" x14ac:dyDescent="0.25">
      <c r="B910" s="88"/>
      <c r="C910" s="88"/>
      <c r="D910" s="87"/>
      <c r="E910" s="99"/>
      <c r="F910" s="66" t="s">
        <v>854</v>
      </c>
      <c r="G910" s="100"/>
      <c r="H910" s="96"/>
    </row>
    <row r="911" spans="2:8" ht="28.9" customHeight="1" x14ac:dyDescent="0.25">
      <c r="B911" s="33" t="s">
        <v>21</v>
      </c>
      <c r="C911" s="33" t="s">
        <v>4</v>
      </c>
      <c r="D911" s="32">
        <v>97</v>
      </c>
      <c r="E911" s="63" t="s">
        <v>886</v>
      </c>
      <c r="F911" s="66" t="s">
        <v>887</v>
      </c>
      <c r="G911" s="66" t="s">
        <v>734</v>
      </c>
      <c r="H911" s="34" t="s">
        <v>888</v>
      </c>
    </row>
    <row r="912" spans="2:8" x14ac:dyDescent="0.25">
      <c r="B912" s="88" t="s">
        <v>140</v>
      </c>
      <c r="C912" s="88" t="s">
        <v>4</v>
      </c>
      <c r="D912" s="87">
        <v>98</v>
      </c>
      <c r="E912" s="99" t="s">
        <v>1663</v>
      </c>
      <c r="F912" s="100" t="s">
        <v>57</v>
      </c>
      <c r="G912" s="66" t="s">
        <v>1664</v>
      </c>
      <c r="H912" s="96" t="s">
        <v>1666</v>
      </c>
    </row>
    <row r="913" spans="2:8" ht="28.9" customHeight="1" x14ac:dyDescent="0.25">
      <c r="B913" s="88"/>
      <c r="C913" s="88"/>
      <c r="D913" s="87"/>
      <c r="E913" s="99"/>
      <c r="F913" s="100"/>
      <c r="G913" s="66" t="s">
        <v>1665</v>
      </c>
      <c r="H913" s="96"/>
    </row>
    <row r="914" spans="2:8" x14ac:dyDescent="0.25">
      <c r="B914" s="33" t="s">
        <v>13</v>
      </c>
      <c r="C914" s="33" t="s">
        <v>4</v>
      </c>
      <c r="D914" s="32">
        <v>99</v>
      </c>
      <c r="E914" s="63" t="s">
        <v>901</v>
      </c>
      <c r="F914" s="66" t="s">
        <v>902</v>
      </c>
      <c r="G914" s="66" t="s">
        <v>903</v>
      </c>
      <c r="H914" s="34" t="s">
        <v>904</v>
      </c>
    </row>
    <row r="915" spans="2:8" x14ac:dyDescent="0.25">
      <c r="B915" s="88" t="s">
        <v>21</v>
      </c>
      <c r="C915" s="88" t="s">
        <v>4</v>
      </c>
      <c r="D915" s="87">
        <v>100</v>
      </c>
      <c r="E915" s="99" t="s">
        <v>1667</v>
      </c>
      <c r="F915" s="66" t="s">
        <v>57</v>
      </c>
      <c r="G915" s="66" t="s">
        <v>1669</v>
      </c>
      <c r="H915" s="96" t="s">
        <v>1671</v>
      </c>
    </row>
    <row r="916" spans="2:8" x14ac:dyDescent="0.25">
      <c r="B916" s="88"/>
      <c r="C916" s="88"/>
      <c r="D916" s="87"/>
      <c r="E916" s="99"/>
      <c r="F916" s="66" t="s">
        <v>1668</v>
      </c>
      <c r="G916" s="66" t="s">
        <v>1670</v>
      </c>
      <c r="H916" s="96"/>
    </row>
    <row r="917" spans="2:8" x14ac:dyDescent="0.25">
      <c r="B917" s="88"/>
      <c r="C917" s="88"/>
      <c r="D917" s="87"/>
      <c r="E917" s="99"/>
      <c r="F917" s="66" t="s">
        <v>915</v>
      </c>
      <c r="G917" s="63"/>
      <c r="H917" s="96"/>
    </row>
    <row r="918" spans="2:8" x14ac:dyDescent="0.25">
      <c r="B918" s="88" t="s">
        <v>21</v>
      </c>
      <c r="C918" s="88" t="s">
        <v>4</v>
      </c>
      <c r="D918" s="87">
        <v>101</v>
      </c>
      <c r="E918" s="99" t="s">
        <v>917</v>
      </c>
      <c r="F918" s="100" t="s">
        <v>77</v>
      </c>
      <c r="G918" s="66" t="s">
        <v>918</v>
      </c>
      <c r="H918" s="96" t="s">
        <v>920</v>
      </c>
    </row>
    <row r="919" spans="2:8" x14ac:dyDescent="0.25">
      <c r="B919" s="88"/>
      <c r="C919" s="88"/>
      <c r="D919" s="87"/>
      <c r="E919" s="99"/>
      <c r="F919" s="100"/>
      <c r="G919" s="66" t="s">
        <v>919</v>
      </c>
      <c r="H919" s="96"/>
    </row>
    <row r="920" spans="2:8" x14ac:dyDescent="0.25">
      <c r="B920" s="88" t="s">
        <v>895</v>
      </c>
      <c r="C920" s="88" t="s">
        <v>4</v>
      </c>
      <c r="D920" s="87">
        <v>102</v>
      </c>
      <c r="E920" s="99" t="s">
        <v>896</v>
      </c>
      <c r="F920" s="66" t="s">
        <v>77</v>
      </c>
      <c r="G920" s="100" t="s">
        <v>899</v>
      </c>
      <c r="H920" s="96" t="s">
        <v>900</v>
      </c>
    </row>
    <row r="921" spans="2:8" x14ac:dyDescent="0.25">
      <c r="B921" s="88"/>
      <c r="C921" s="88"/>
      <c r="D921" s="87"/>
      <c r="E921" s="99"/>
      <c r="F921" s="66" t="s">
        <v>242</v>
      </c>
      <c r="G921" s="100"/>
      <c r="H921" s="96"/>
    </row>
    <row r="922" spans="2:8" x14ac:dyDescent="0.25">
      <c r="B922" s="88"/>
      <c r="C922" s="88"/>
      <c r="D922" s="87"/>
      <c r="E922" s="99"/>
      <c r="F922" s="66" t="s">
        <v>897</v>
      </c>
      <c r="G922" s="100"/>
      <c r="H922" s="96"/>
    </row>
    <row r="923" spans="2:8" x14ac:dyDescent="0.25">
      <c r="B923" s="88"/>
      <c r="C923" s="88"/>
      <c r="D923" s="87"/>
      <c r="E923" s="99"/>
      <c r="F923" s="66" t="s">
        <v>898</v>
      </c>
      <c r="G923" s="100"/>
      <c r="H923" s="96"/>
    </row>
    <row r="924" spans="2:8" x14ac:dyDescent="0.25">
      <c r="B924" s="88" t="s">
        <v>21</v>
      </c>
      <c r="C924" s="88" t="s">
        <v>4</v>
      </c>
      <c r="D924" s="87">
        <v>103</v>
      </c>
      <c r="E924" s="99" t="s">
        <v>877</v>
      </c>
      <c r="F924" s="100" t="s">
        <v>290</v>
      </c>
      <c r="G924" s="66" t="s">
        <v>878</v>
      </c>
      <c r="H924" s="96" t="s">
        <v>880</v>
      </c>
    </row>
    <row r="925" spans="2:8" x14ac:dyDescent="0.25">
      <c r="B925" s="88"/>
      <c r="C925" s="88"/>
      <c r="D925" s="87"/>
      <c r="E925" s="99"/>
      <c r="F925" s="100"/>
      <c r="G925" s="66" t="s">
        <v>879</v>
      </c>
      <c r="H925" s="96"/>
    </row>
    <row r="926" spans="2:8" x14ac:dyDescent="0.25">
      <c r="B926" s="84" t="s">
        <v>13</v>
      </c>
      <c r="C926" s="84" t="s">
        <v>4</v>
      </c>
      <c r="D926" s="101">
        <v>104</v>
      </c>
      <c r="E926" s="99" t="s">
        <v>1672</v>
      </c>
      <c r="F926" s="66" t="s">
        <v>24</v>
      </c>
      <c r="G926" s="66" t="s">
        <v>1673</v>
      </c>
      <c r="H926" s="96" t="s">
        <v>1677</v>
      </c>
    </row>
    <row r="927" spans="2:8" x14ac:dyDescent="0.25">
      <c r="B927" s="85"/>
      <c r="C927" s="85"/>
      <c r="D927" s="103"/>
      <c r="E927" s="99"/>
      <c r="F927" s="66" t="s">
        <v>57</v>
      </c>
      <c r="G927" s="66" t="s">
        <v>1674</v>
      </c>
      <c r="H927" s="96"/>
    </row>
    <row r="928" spans="2:8" x14ac:dyDescent="0.25">
      <c r="B928" s="85"/>
      <c r="C928" s="85"/>
      <c r="D928" s="103"/>
      <c r="E928" s="99"/>
      <c r="F928" s="66" t="s">
        <v>53</v>
      </c>
      <c r="G928" s="66" t="s">
        <v>1675</v>
      </c>
      <c r="H928" s="96"/>
    </row>
    <row r="929" spans="2:8" x14ac:dyDescent="0.25">
      <c r="B929" s="86"/>
      <c r="C929" s="86"/>
      <c r="D929" s="102"/>
      <c r="E929" s="99"/>
      <c r="F929" s="63"/>
      <c r="G929" s="66" t="s">
        <v>1676</v>
      </c>
      <c r="H929" s="96"/>
    </row>
    <row r="930" spans="2:8" x14ac:dyDescent="0.25">
      <c r="B930" s="88" t="s">
        <v>21</v>
      </c>
      <c r="C930" s="88" t="s">
        <v>4</v>
      </c>
      <c r="D930" s="87">
        <v>105</v>
      </c>
      <c r="E930" s="99" t="s">
        <v>908</v>
      </c>
      <c r="F930" s="66" t="s">
        <v>909</v>
      </c>
      <c r="G930" s="100" t="s">
        <v>912</v>
      </c>
      <c r="H930" s="96" t="s">
        <v>913</v>
      </c>
    </row>
    <row r="931" spans="2:8" x14ac:dyDescent="0.25">
      <c r="B931" s="88"/>
      <c r="C931" s="88"/>
      <c r="D931" s="87"/>
      <c r="E931" s="99"/>
      <c r="F931" s="66" t="s">
        <v>910</v>
      </c>
      <c r="G931" s="100"/>
      <c r="H931" s="96"/>
    </row>
    <row r="932" spans="2:8" x14ac:dyDescent="0.25">
      <c r="B932" s="88"/>
      <c r="C932" s="88"/>
      <c r="D932" s="87"/>
      <c r="E932" s="99"/>
      <c r="F932" s="66" t="s">
        <v>911</v>
      </c>
      <c r="G932" s="100"/>
      <c r="H932" s="96"/>
    </row>
    <row r="933" spans="2:8" x14ac:dyDescent="0.25">
      <c r="B933" s="88" t="s">
        <v>21</v>
      </c>
      <c r="C933" s="88" t="s">
        <v>4</v>
      </c>
      <c r="D933" s="87">
        <v>106</v>
      </c>
      <c r="E933" s="99" t="s">
        <v>889</v>
      </c>
      <c r="F933" s="66" t="s">
        <v>1224</v>
      </c>
      <c r="G933" s="100"/>
      <c r="H933" s="96" t="s">
        <v>890</v>
      </c>
    </row>
    <row r="934" spans="2:8" x14ac:dyDescent="0.25">
      <c r="B934" s="88"/>
      <c r="C934" s="88"/>
      <c r="D934" s="87"/>
      <c r="E934" s="99"/>
      <c r="F934" s="66" t="s">
        <v>1225</v>
      </c>
      <c r="G934" s="100"/>
      <c r="H934" s="96"/>
    </row>
    <row r="935" spans="2:8" x14ac:dyDescent="0.25">
      <c r="B935" s="88"/>
      <c r="C935" s="88"/>
      <c r="D935" s="87"/>
      <c r="E935" s="99"/>
      <c r="F935" s="66" t="s">
        <v>1226</v>
      </c>
      <c r="G935" s="100"/>
      <c r="H935" s="96"/>
    </row>
    <row r="936" spans="2:8" x14ac:dyDescent="0.25">
      <c r="B936" s="88"/>
      <c r="C936" s="88"/>
      <c r="D936" s="87"/>
      <c r="E936" s="99"/>
      <c r="F936" s="66" t="s">
        <v>144</v>
      </c>
      <c r="G936" s="100"/>
      <c r="H936" s="96"/>
    </row>
    <row r="937" spans="2:8" x14ac:dyDescent="0.25">
      <c r="B937" s="88" t="s">
        <v>21</v>
      </c>
      <c r="C937" s="88" t="s">
        <v>4</v>
      </c>
      <c r="D937" s="87">
        <v>107</v>
      </c>
      <c r="E937" s="99" t="s">
        <v>891</v>
      </c>
      <c r="F937" s="100" t="s">
        <v>1227</v>
      </c>
      <c r="G937" s="66" t="s">
        <v>892</v>
      </c>
      <c r="H937" s="96" t="s">
        <v>894</v>
      </c>
    </row>
    <row r="938" spans="2:8" ht="14.45" customHeight="1" x14ac:dyDescent="0.25">
      <c r="B938" s="88"/>
      <c r="C938" s="88"/>
      <c r="D938" s="87"/>
      <c r="E938" s="99"/>
      <c r="F938" s="100"/>
      <c r="G938" s="66" t="s">
        <v>893</v>
      </c>
      <c r="H938" s="96"/>
    </row>
    <row r="939" spans="2:8" x14ac:dyDescent="0.25">
      <c r="B939" s="88" t="s">
        <v>21</v>
      </c>
      <c r="C939" s="88" t="s">
        <v>4</v>
      </c>
      <c r="D939" s="87">
        <v>108</v>
      </c>
      <c r="E939" s="99" t="s">
        <v>482</v>
      </c>
      <c r="F939" s="100" t="s">
        <v>15</v>
      </c>
      <c r="G939" s="66" t="s">
        <v>483</v>
      </c>
      <c r="H939" s="96" t="s">
        <v>486</v>
      </c>
    </row>
    <row r="940" spans="2:8" ht="28.9" customHeight="1" x14ac:dyDescent="0.25">
      <c r="B940" s="88"/>
      <c r="C940" s="88"/>
      <c r="D940" s="87"/>
      <c r="E940" s="99"/>
      <c r="F940" s="100"/>
      <c r="G940" s="66" t="s">
        <v>484</v>
      </c>
      <c r="H940" s="96"/>
    </row>
    <row r="941" spans="2:8" x14ac:dyDescent="0.25">
      <c r="B941" s="88"/>
      <c r="C941" s="88"/>
      <c r="D941" s="87"/>
      <c r="E941" s="99"/>
      <c r="F941" s="100"/>
      <c r="G941" s="66" t="s">
        <v>485</v>
      </c>
      <c r="H941" s="96"/>
    </row>
    <row r="942" spans="2:8" ht="27.6" customHeight="1" x14ac:dyDescent="0.25">
      <c r="B942" s="88" t="s">
        <v>140</v>
      </c>
      <c r="C942" s="88" t="s">
        <v>4</v>
      </c>
      <c r="D942" s="87">
        <v>109</v>
      </c>
      <c r="E942" s="99" t="s">
        <v>1678</v>
      </c>
      <c r="F942" s="100" t="s">
        <v>57</v>
      </c>
      <c r="G942" s="66" t="s">
        <v>1679</v>
      </c>
      <c r="H942" s="96" t="s">
        <v>1681</v>
      </c>
    </row>
    <row r="943" spans="2:8" x14ac:dyDescent="0.25">
      <c r="B943" s="88"/>
      <c r="C943" s="88"/>
      <c r="D943" s="87"/>
      <c r="E943" s="99"/>
      <c r="F943" s="100"/>
      <c r="G943" s="66" t="s">
        <v>1680</v>
      </c>
      <c r="H943" s="96"/>
    </row>
    <row r="944" spans="2:8" x14ac:dyDescent="0.25">
      <c r="B944" s="88"/>
      <c r="C944" s="88"/>
      <c r="D944" s="87"/>
      <c r="E944" s="99"/>
      <c r="F944" s="100"/>
      <c r="G944" s="66" t="s">
        <v>165</v>
      </c>
      <c r="H944" s="96"/>
    </row>
    <row r="945" spans="2:8" x14ac:dyDescent="0.25">
      <c r="B945" s="88" t="s">
        <v>13</v>
      </c>
      <c r="C945" s="88" t="s">
        <v>4</v>
      </c>
      <c r="D945" s="87">
        <v>110</v>
      </c>
      <c r="E945" s="99" t="s">
        <v>930</v>
      </c>
      <c r="F945" s="100" t="s">
        <v>57</v>
      </c>
      <c r="G945" s="66" t="s">
        <v>931</v>
      </c>
      <c r="H945" s="96" t="s">
        <v>934</v>
      </c>
    </row>
    <row r="946" spans="2:8" x14ac:dyDescent="0.25">
      <c r="B946" s="88"/>
      <c r="C946" s="88"/>
      <c r="D946" s="87"/>
      <c r="E946" s="99"/>
      <c r="F946" s="100"/>
      <c r="G946" s="66" t="s">
        <v>932</v>
      </c>
      <c r="H946" s="96"/>
    </row>
    <row r="947" spans="2:8" x14ac:dyDescent="0.25">
      <c r="B947" s="88"/>
      <c r="C947" s="88"/>
      <c r="D947" s="87"/>
      <c r="E947" s="99"/>
      <c r="F947" s="100"/>
      <c r="G947" s="66" t="s">
        <v>933</v>
      </c>
      <c r="H947" s="96"/>
    </row>
    <row r="948" spans="2:8" x14ac:dyDescent="0.25">
      <c r="B948" s="88"/>
      <c r="C948" s="88"/>
      <c r="D948" s="87"/>
      <c r="E948" s="99"/>
      <c r="F948" s="100"/>
      <c r="G948" s="66" t="s">
        <v>144</v>
      </c>
      <c r="H948" s="96"/>
    </row>
    <row r="949" spans="2:8" x14ac:dyDescent="0.25">
      <c r="B949" s="88" t="s">
        <v>140</v>
      </c>
      <c r="C949" s="88" t="s">
        <v>4</v>
      </c>
      <c r="D949" s="87">
        <v>111</v>
      </c>
      <c r="E949" s="99" t="s">
        <v>905</v>
      </c>
      <c r="F949" s="66" t="s">
        <v>24</v>
      </c>
      <c r="G949" s="100" t="s">
        <v>906</v>
      </c>
      <c r="H949" s="96" t="s">
        <v>907</v>
      </c>
    </row>
    <row r="950" spans="2:8" x14ac:dyDescent="0.25">
      <c r="B950" s="88"/>
      <c r="C950" s="88"/>
      <c r="D950" s="87"/>
      <c r="E950" s="99"/>
      <c r="F950" s="66" t="s">
        <v>425</v>
      </c>
      <c r="G950" s="100"/>
      <c r="H950" s="96"/>
    </row>
    <row r="951" spans="2:8" ht="27.6" customHeight="1" x14ac:dyDescent="0.25">
      <c r="B951" s="88" t="s">
        <v>13</v>
      </c>
      <c r="C951" s="88" t="s">
        <v>4</v>
      </c>
      <c r="D951" s="87">
        <v>112</v>
      </c>
      <c r="E951" s="99" t="s">
        <v>925</v>
      </c>
      <c r="F951" s="66" t="s">
        <v>33</v>
      </c>
      <c r="G951" s="66" t="s">
        <v>926</v>
      </c>
      <c r="H951" s="96" t="s">
        <v>927</v>
      </c>
    </row>
    <row r="952" spans="2:8" x14ac:dyDescent="0.25">
      <c r="B952" s="88"/>
      <c r="C952" s="88"/>
      <c r="D952" s="87"/>
      <c r="E952" s="99"/>
      <c r="F952" s="66" t="s">
        <v>513</v>
      </c>
      <c r="G952" s="66" t="s">
        <v>64</v>
      </c>
      <c r="H952" s="96"/>
    </row>
    <row r="953" spans="2:8" x14ac:dyDescent="0.25">
      <c r="B953" s="88" t="s">
        <v>21</v>
      </c>
      <c r="C953" s="88" t="s">
        <v>4</v>
      </c>
      <c r="D953" s="87">
        <v>113</v>
      </c>
      <c r="E953" s="99" t="s">
        <v>921</v>
      </c>
      <c r="F953" s="100" t="s">
        <v>15</v>
      </c>
      <c r="G953" s="66" t="s">
        <v>922</v>
      </c>
      <c r="H953" s="96" t="s">
        <v>924</v>
      </c>
    </row>
    <row r="954" spans="2:8" x14ac:dyDescent="0.25">
      <c r="B954" s="88"/>
      <c r="C954" s="88"/>
      <c r="D954" s="87"/>
      <c r="E954" s="99"/>
      <c r="F954" s="100"/>
      <c r="G954" s="66" t="s">
        <v>923</v>
      </c>
      <c r="H954" s="96"/>
    </row>
    <row r="955" spans="2:8" ht="28.9" customHeight="1" x14ac:dyDescent="0.25">
      <c r="B955" s="88"/>
      <c r="C955" s="88"/>
      <c r="D955" s="87"/>
      <c r="E955" s="99"/>
      <c r="F955" s="100"/>
      <c r="G955" s="66" t="s">
        <v>64</v>
      </c>
      <c r="H955" s="96"/>
    </row>
    <row r="956" spans="2:8" x14ac:dyDescent="0.25">
      <c r="B956" s="88" t="s">
        <v>21</v>
      </c>
      <c r="C956" s="88" t="s">
        <v>4</v>
      </c>
      <c r="D956" s="87">
        <v>114</v>
      </c>
      <c r="E956" s="99" t="s">
        <v>1413</v>
      </c>
      <c r="F956" s="66" t="s">
        <v>57</v>
      </c>
      <c r="G956" s="100" t="s">
        <v>1414</v>
      </c>
      <c r="H956" s="96" t="s">
        <v>1415</v>
      </c>
    </row>
    <row r="957" spans="2:8" x14ac:dyDescent="0.25">
      <c r="B957" s="88"/>
      <c r="C957" s="88"/>
      <c r="D957" s="87"/>
      <c r="E957" s="99"/>
      <c r="F957" s="66" t="s">
        <v>45</v>
      </c>
      <c r="G957" s="100"/>
      <c r="H957" s="96"/>
    </row>
    <row r="958" spans="2:8" x14ac:dyDescent="0.25">
      <c r="B958" s="88" t="s">
        <v>21</v>
      </c>
      <c r="C958" s="88" t="s">
        <v>4</v>
      </c>
      <c r="D958" s="87">
        <v>115</v>
      </c>
      <c r="E958" s="99" t="s">
        <v>914</v>
      </c>
      <c r="F958" s="66" t="s">
        <v>92</v>
      </c>
      <c r="G958" s="100" t="s">
        <v>1228</v>
      </c>
      <c r="H958" s="96" t="s">
        <v>916</v>
      </c>
    </row>
    <row r="959" spans="2:8" x14ac:dyDescent="0.25">
      <c r="B959" s="88"/>
      <c r="C959" s="88"/>
      <c r="D959" s="87"/>
      <c r="E959" s="99"/>
      <c r="F959" s="66" t="s">
        <v>39</v>
      </c>
      <c r="G959" s="100"/>
      <c r="H959" s="96"/>
    </row>
    <row r="960" spans="2:8" x14ac:dyDescent="0.25">
      <c r="B960" s="88"/>
      <c r="C960" s="88"/>
      <c r="D960" s="87"/>
      <c r="E960" s="99"/>
      <c r="F960" s="66" t="s">
        <v>915</v>
      </c>
      <c r="G960" s="100"/>
      <c r="H960" s="96"/>
    </row>
    <row r="961" spans="2:8" x14ac:dyDescent="0.25">
      <c r="B961" s="88"/>
      <c r="C961" s="88"/>
      <c r="D961" s="87"/>
      <c r="E961" s="99"/>
      <c r="F961" s="66" t="s">
        <v>144</v>
      </c>
      <c r="G961" s="100"/>
      <c r="H961" s="96"/>
    </row>
    <row r="962" spans="2:8" ht="28.9" customHeight="1" x14ac:dyDescent="0.25">
      <c r="B962" s="33" t="s">
        <v>21</v>
      </c>
      <c r="C962" s="33" t="s">
        <v>4</v>
      </c>
      <c r="D962" s="32">
        <v>116</v>
      </c>
      <c r="E962" s="63" t="s">
        <v>940</v>
      </c>
      <c r="F962" s="66" t="s">
        <v>1231</v>
      </c>
      <c r="G962" s="66" t="s">
        <v>941</v>
      </c>
      <c r="H962" s="34" t="s">
        <v>942</v>
      </c>
    </row>
    <row r="963" spans="2:8" ht="28.9" customHeight="1" x14ac:dyDescent="0.25">
      <c r="B963" s="33" t="s">
        <v>43</v>
      </c>
      <c r="C963" s="33" t="s">
        <v>4</v>
      </c>
      <c r="D963" s="32">
        <v>117</v>
      </c>
      <c r="E963" s="63" t="s">
        <v>928</v>
      </c>
      <c r="F963" s="66" t="s">
        <v>15</v>
      </c>
      <c r="G963" s="66" t="s">
        <v>1229</v>
      </c>
      <c r="H963" s="34" t="s">
        <v>929</v>
      </c>
    </row>
    <row r="964" spans="2:8" x14ac:dyDescent="0.25">
      <c r="B964" s="88" t="s">
        <v>13</v>
      </c>
      <c r="C964" s="88" t="s">
        <v>4</v>
      </c>
      <c r="D964" s="87">
        <v>118</v>
      </c>
      <c r="E964" s="99" t="s">
        <v>935</v>
      </c>
      <c r="F964" s="66" t="s">
        <v>57</v>
      </c>
      <c r="G964" s="66" t="s">
        <v>937</v>
      </c>
      <c r="H964" s="96" t="s">
        <v>939</v>
      </c>
    </row>
    <row r="965" spans="2:8" x14ac:dyDescent="0.25">
      <c r="B965" s="88"/>
      <c r="C965" s="88"/>
      <c r="D965" s="87"/>
      <c r="E965" s="99"/>
      <c r="F965" s="66" t="s">
        <v>24</v>
      </c>
      <c r="G965" s="66" t="s">
        <v>938</v>
      </c>
      <c r="H965" s="96"/>
    </row>
    <row r="966" spans="2:8" ht="43.15" customHeight="1" x14ac:dyDescent="0.25">
      <c r="B966" s="88"/>
      <c r="C966" s="88"/>
      <c r="D966" s="87"/>
      <c r="E966" s="99"/>
      <c r="F966" s="66" t="s">
        <v>39</v>
      </c>
      <c r="G966" s="63"/>
      <c r="H966" s="96"/>
    </row>
    <row r="967" spans="2:8" ht="28.9" customHeight="1" x14ac:dyDescent="0.25">
      <c r="B967" s="88"/>
      <c r="C967" s="88"/>
      <c r="D967" s="87"/>
      <c r="E967" s="99"/>
      <c r="F967" s="66" t="s">
        <v>936</v>
      </c>
      <c r="G967" s="63"/>
      <c r="H967" s="96"/>
    </row>
    <row r="968" spans="2:8" ht="28.9" customHeight="1" x14ac:dyDescent="0.25">
      <c r="B968" s="88" t="s">
        <v>21</v>
      </c>
      <c r="C968" s="88" t="s">
        <v>4</v>
      </c>
      <c r="D968" s="87">
        <v>119</v>
      </c>
      <c r="E968" s="99" t="s">
        <v>957</v>
      </c>
      <c r="F968" s="66" t="s">
        <v>77</v>
      </c>
      <c r="G968" s="66" t="s">
        <v>958</v>
      </c>
      <c r="H968" s="96" t="s">
        <v>960</v>
      </c>
    </row>
    <row r="969" spans="2:8" x14ac:dyDescent="0.25">
      <c r="B969" s="88"/>
      <c r="C969" s="88"/>
      <c r="D969" s="87"/>
      <c r="E969" s="99"/>
      <c r="F969" s="66" t="s">
        <v>30</v>
      </c>
      <c r="G969" s="66" t="s">
        <v>959</v>
      </c>
      <c r="H969" s="96"/>
    </row>
    <row r="970" spans="2:8" x14ac:dyDescent="0.25">
      <c r="B970" s="88"/>
      <c r="C970" s="88"/>
      <c r="D970" s="87"/>
      <c r="E970" s="99"/>
      <c r="F970" s="66" t="s">
        <v>23</v>
      </c>
      <c r="G970" s="63"/>
      <c r="H970" s="96"/>
    </row>
    <row r="971" spans="2:8" x14ac:dyDescent="0.25">
      <c r="B971" s="88"/>
      <c r="C971" s="88"/>
      <c r="D971" s="87"/>
      <c r="E971" s="99"/>
      <c r="F971" s="66" t="s">
        <v>511</v>
      </c>
      <c r="G971" s="63"/>
      <c r="H971" s="96"/>
    </row>
    <row r="972" spans="2:8" x14ac:dyDescent="0.25">
      <c r="B972" s="88" t="s">
        <v>13</v>
      </c>
      <c r="C972" s="88" t="s">
        <v>4</v>
      </c>
      <c r="D972" s="87">
        <v>120</v>
      </c>
      <c r="E972" s="99" t="s">
        <v>961</v>
      </c>
      <c r="F972" s="66" t="s">
        <v>57</v>
      </c>
      <c r="G972" s="66" t="s">
        <v>752</v>
      </c>
      <c r="H972" s="96" t="s">
        <v>962</v>
      </c>
    </row>
    <row r="973" spans="2:8" x14ac:dyDescent="0.25">
      <c r="B973" s="88"/>
      <c r="C973" s="88"/>
      <c r="D973" s="87"/>
      <c r="E973" s="99"/>
      <c r="F973" s="66" t="s">
        <v>53</v>
      </c>
      <c r="G973" s="66" t="s">
        <v>64</v>
      </c>
      <c r="H973" s="96"/>
    </row>
    <row r="974" spans="2:8" x14ac:dyDescent="0.25">
      <c r="B974" s="33" t="s">
        <v>21</v>
      </c>
      <c r="C974" s="33" t="s">
        <v>4</v>
      </c>
      <c r="D974" s="32">
        <v>121</v>
      </c>
      <c r="E974" s="63" t="s">
        <v>133</v>
      </c>
      <c r="F974" s="66" t="s">
        <v>1230</v>
      </c>
      <c r="G974" s="66" t="s">
        <v>134</v>
      </c>
      <c r="H974" s="34" t="s">
        <v>135</v>
      </c>
    </row>
    <row r="975" spans="2:8" x14ac:dyDescent="0.25">
      <c r="B975" s="88" t="s">
        <v>172</v>
      </c>
      <c r="C975" s="88" t="s">
        <v>4</v>
      </c>
      <c r="D975" s="87">
        <v>122</v>
      </c>
      <c r="E975" s="99" t="s">
        <v>1682</v>
      </c>
      <c r="F975" s="100" t="s">
        <v>57</v>
      </c>
      <c r="G975" s="66" t="s">
        <v>1683</v>
      </c>
      <c r="H975" s="96" t="s">
        <v>1684</v>
      </c>
    </row>
    <row r="976" spans="2:8" x14ac:dyDescent="0.25">
      <c r="B976" s="88"/>
      <c r="C976" s="88"/>
      <c r="D976" s="87"/>
      <c r="E976" s="99"/>
      <c r="F976" s="100"/>
      <c r="G976" s="66" t="s">
        <v>976</v>
      </c>
      <c r="H976" s="96"/>
    </row>
    <row r="977" spans="2:8" x14ac:dyDescent="0.25">
      <c r="B977" s="33" t="s">
        <v>21</v>
      </c>
      <c r="C977" s="33" t="s">
        <v>4</v>
      </c>
      <c r="D977" s="32">
        <v>123</v>
      </c>
      <c r="E977" s="63" t="s">
        <v>1685</v>
      </c>
      <c r="F977" s="66" t="s">
        <v>1686</v>
      </c>
      <c r="G977" s="66"/>
      <c r="H977" s="34" t="s">
        <v>1687</v>
      </c>
    </row>
    <row r="978" spans="2:8" x14ac:dyDescent="0.25">
      <c r="B978" s="33" t="s">
        <v>21</v>
      </c>
      <c r="C978" s="33" t="s">
        <v>4</v>
      </c>
      <c r="D978" s="32">
        <v>124</v>
      </c>
      <c r="E978" s="63" t="s">
        <v>943</v>
      </c>
      <c r="F978" s="66" t="s">
        <v>1232</v>
      </c>
      <c r="G978" s="66" t="s">
        <v>944</v>
      </c>
      <c r="H978" s="34" t="s">
        <v>945</v>
      </c>
    </row>
    <row r="979" spans="2:8" ht="14.45" customHeight="1" x14ac:dyDescent="0.25">
      <c r="B979" s="88" t="s">
        <v>21</v>
      </c>
      <c r="C979" s="88" t="s">
        <v>4</v>
      </c>
      <c r="D979" s="87">
        <v>125</v>
      </c>
      <c r="E979" s="99" t="s">
        <v>1688</v>
      </c>
      <c r="F979" s="66" t="s">
        <v>15</v>
      </c>
      <c r="G979" s="66" t="s">
        <v>1689</v>
      </c>
      <c r="H979" s="96" t="s">
        <v>1691</v>
      </c>
    </row>
    <row r="980" spans="2:8" x14ac:dyDescent="0.25">
      <c r="B980" s="88"/>
      <c r="C980" s="88"/>
      <c r="D980" s="87"/>
      <c r="E980" s="99"/>
      <c r="F980" s="66" t="s">
        <v>39</v>
      </c>
      <c r="G980" s="66" t="s">
        <v>1690</v>
      </c>
      <c r="H980" s="96"/>
    </row>
    <row r="981" spans="2:8" ht="14.45" customHeight="1" x14ac:dyDescent="0.25">
      <c r="B981" s="33" t="s">
        <v>13</v>
      </c>
      <c r="C981" s="33" t="s">
        <v>4</v>
      </c>
      <c r="D981" s="32">
        <v>126</v>
      </c>
      <c r="E981" s="63" t="s">
        <v>1692</v>
      </c>
      <c r="F981" s="66" t="s">
        <v>57</v>
      </c>
      <c r="G981" s="66" t="s">
        <v>1693</v>
      </c>
      <c r="H981" s="34" t="s">
        <v>1694</v>
      </c>
    </row>
    <row r="982" spans="2:8" x14ac:dyDescent="0.25">
      <c r="B982" s="88" t="s">
        <v>21</v>
      </c>
      <c r="C982" s="88" t="s">
        <v>4</v>
      </c>
      <c r="D982" s="87">
        <v>127</v>
      </c>
      <c r="E982" s="99" t="s">
        <v>954</v>
      </c>
      <c r="F982" s="66" t="s">
        <v>459</v>
      </c>
      <c r="G982" s="66" t="s">
        <v>955</v>
      </c>
      <c r="H982" s="96" t="s">
        <v>956</v>
      </c>
    </row>
    <row r="983" spans="2:8" x14ac:dyDescent="0.25">
      <c r="B983" s="88"/>
      <c r="C983" s="88"/>
      <c r="D983" s="87"/>
      <c r="E983" s="99"/>
      <c r="F983" s="66" t="s">
        <v>15</v>
      </c>
      <c r="G983" s="66" t="s">
        <v>64</v>
      </c>
      <c r="H983" s="96"/>
    </row>
    <row r="984" spans="2:8" x14ac:dyDescent="0.25">
      <c r="B984" s="88" t="s">
        <v>21</v>
      </c>
      <c r="C984" s="88" t="s">
        <v>4</v>
      </c>
      <c r="D984" s="87">
        <v>128</v>
      </c>
      <c r="E984" s="99" t="s">
        <v>946</v>
      </c>
      <c r="F984" s="100" t="s">
        <v>1233</v>
      </c>
      <c r="G984" s="66" t="s">
        <v>947</v>
      </c>
      <c r="H984" s="96" t="s">
        <v>949</v>
      </c>
    </row>
    <row r="985" spans="2:8" x14ac:dyDescent="0.25">
      <c r="B985" s="88"/>
      <c r="C985" s="88"/>
      <c r="D985" s="87"/>
      <c r="E985" s="99"/>
      <c r="F985" s="100"/>
      <c r="G985" s="66" t="s">
        <v>948</v>
      </c>
      <c r="H985" s="96"/>
    </row>
    <row r="986" spans="2:8" x14ac:dyDescent="0.25">
      <c r="B986" s="84" t="s">
        <v>21</v>
      </c>
      <c r="C986" s="84" t="s">
        <v>4</v>
      </c>
      <c r="D986" s="101">
        <v>129</v>
      </c>
      <c r="E986" s="99" t="s">
        <v>1695</v>
      </c>
      <c r="F986" s="66" t="s">
        <v>57</v>
      </c>
      <c r="G986" s="100" t="s">
        <v>1696</v>
      </c>
      <c r="H986" s="96" t="s">
        <v>1697</v>
      </c>
    </row>
    <row r="987" spans="2:8" x14ac:dyDescent="0.25">
      <c r="B987" s="85"/>
      <c r="C987" s="85"/>
      <c r="D987" s="103"/>
      <c r="E987" s="99"/>
      <c r="F987" s="66" t="s">
        <v>1879</v>
      </c>
      <c r="G987" s="100"/>
      <c r="H987" s="96"/>
    </row>
    <row r="988" spans="2:8" x14ac:dyDescent="0.25">
      <c r="B988" s="86"/>
      <c r="C988" s="86"/>
      <c r="D988" s="102"/>
      <c r="E988" s="99"/>
      <c r="F988" s="66" t="s">
        <v>203</v>
      </c>
      <c r="G988" s="100"/>
      <c r="H988" s="96"/>
    </row>
    <row r="989" spans="2:8" x14ac:dyDescent="0.25">
      <c r="B989" s="88" t="s">
        <v>21</v>
      </c>
      <c r="C989" s="88" t="s">
        <v>4</v>
      </c>
      <c r="D989" s="87">
        <v>130</v>
      </c>
      <c r="E989" s="99" t="s">
        <v>1698</v>
      </c>
      <c r="F989" s="66" t="s">
        <v>57</v>
      </c>
      <c r="G989" s="100"/>
      <c r="H989" s="96" t="s">
        <v>1699</v>
      </c>
    </row>
    <row r="990" spans="2:8" x14ac:dyDescent="0.25">
      <c r="B990" s="88"/>
      <c r="C990" s="88"/>
      <c r="D990" s="87"/>
      <c r="E990" s="99"/>
      <c r="F990" s="66" t="s">
        <v>24</v>
      </c>
      <c r="G990" s="100"/>
      <c r="H990" s="96"/>
    </row>
    <row r="991" spans="2:8" x14ac:dyDescent="0.25">
      <c r="B991" s="88"/>
      <c r="C991" s="88"/>
      <c r="D991" s="87"/>
      <c r="E991" s="99"/>
      <c r="F991" s="66" t="s">
        <v>1023</v>
      </c>
      <c r="G991" s="100"/>
      <c r="H991" s="96"/>
    </row>
    <row r="992" spans="2:8" x14ac:dyDescent="0.25">
      <c r="B992" s="88" t="s">
        <v>71</v>
      </c>
      <c r="C992" s="88" t="s">
        <v>4</v>
      </c>
      <c r="D992" s="87">
        <v>131</v>
      </c>
      <c r="E992" s="99" t="s">
        <v>970</v>
      </c>
      <c r="F992" s="100" t="s">
        <v>459</v>
      </c>
      <c r="G992" s="66" t="s">
        <v>971</v>
      </c>
      <c r="H992" s="96" t="s">
        <v>973</v>
      </c>
    </row>
    <row r="993" spans="2:8" x14ac:dyDescent="0.25">
      <c r="B993" s="88"/>
      <c r="C993" s="88"/>
      <c r="D993" s="87"/>
      <c r="E993" s="99"/>
      <c r="F993" s="100"/>
      <c r="G993" s="66" t="s">
        <v>972</v>
      </c>
      <c r="H993" s="96"/>
    </row>
    <row r="994" spans="2:8" x14ac:dyDescent="0.25">
      <c r="B994" s="88" t="s">
        <v>21</v>
      </c>
      <c r="C994" s="88" t="s">
        <v>4</v>
      </c>
      <c r="D994" s="87">
        <v>132</v>
      </c>
      <c r="E994" s="99" t="s">
        <v>950</v>
      </c>
      <c r="F994" s="100" t="s">
        <v>15</v>
      </c>
      <c r="G994" s="66" t="s">
        <v>951</v>
      </c>
      <c r="H994" s="96" t="s">
        <v>953</v>
      </c>
    </row>
    <row r="995" spans="2:8" x14ac:dyDescent="0.25">
      <c r="B995" s="88"/>
      <c r="C995" s="88"/>
      <c r="D995" s="87"/>
      <c r="E995" s="99"/>
      <c r="F995" s="100"/>
      <c r="G995" s="66" t="s">
        <v>952</v>
      </c>
      <c r="H995" s="96"/>
    </row>
    <row r="996" spans="2:8" x14ac:dyDescent="0.25">
      <c r="B996" s="88" t="s">
        <v>21</v>
      </c>
      <c r="C996" s="88" t="s">
        <v>4</v>
      </c>
      <c r="D996" s="87">
        <v>133</v>
      </c>
      <c r="E996" s="99" t="s">
        <v>963</v>
      </c>
      <c r="F996" s="66" t="s">
        <v>964</v>
      </c>
      <c r="G996" s="100" t="s">
        <v>968</v>
      </c>
      <c r="H996" s="96" t="s">
        <v>969</v>
      </c>
    </row>
    <row r="997" spans="2:8" x14ac:dyDescent="0.25">
      <c r="B997" s="88"/>
      <c r="C997" s="88"/>
      <c r="D997" s="87"/>
      <c r="E997" s="99"/>
      <c r="F997" s="66" t="s">
        <v>965</v>
      </c>
      <c r="G997" s="100"/>
      <c r="H997" s="96"/>
    </row>
    <row r="998" spans="2:8" x14ac:dyDescent="0.25">
      <c r="B998" s="88"/>
      <c r="C998" s="88"/>
      <c r="D998" s="87"/>
      <c r="E998" s="99"/>
      <c r="F998" s="66" t="s">
        <v>966</v>
      </c>
      <c r="G998" s="100"/>
      <c r="H998" s="96"/>
    </row>
    <row r="999" spans="2:8" x14ac:dyDescent="0.25">
      <c r="B999" s="88"/>
      <c r="C999" s="88"/>
      <c r="D999" s="87"/>
      <c r="E999" s="99"/>
      <c r="F999" s="66" t="s">
        <v>967</v>
      </c>
      <c r="G999" s="100"/>
      <c r="H999" s="96"/>
    </row>
    <row r="1000" spans="2:8" x14ac:dyDescent="0.25">
      <c r="B1000" s="33" t="s">
        <v>13</v>
      </c>
      <c r="C1000" s="33" t="s">
        <v>4</v>
      </c>
      <c r="D1000" s="32">
        <v>134</v>
      </c>
      <c r="E1000" s="63" t="s">
        <v>1700</v>
      </c>
      <c r="F1000" s="66" t="s">
        <v>57</v>
      </c>
      <c r="G1000" s="66" t="s">
        <v>1701</v>
      </c>
      <c r="H1000" s="34" t="s">
        <v>1702</v>
      </c>
    </row>
    <row r="1001" spans="2:8" x14ac:dyDescent="0.25">
      <c r="B1001" s="88" t="s">
        <v>13</v>
      </c>
      <c r="C1001" s="88" t="s">
        <v>4</v>
      </c>
      <c r="D1001" s="87">
        <v>135</v>
      </c>
      <c r="E1001" s="99" t="s">
        <v>380</v>
      </c>
      <c r="F1001" s="66" t="s">
        <v>381</v>
      </c>
      <c r="G1001" s="66" t="s">
        <v>382</v>
      </c>
      <c r="H1001" s="96" t="s">
        <v>383</v>
      </c>
    </row>
    <row r="1002" spans="2:8" x14ac:dyDescent="0.25">
      <c r="B1002" s="88"/>
      <c r="C1002" s="88"/>
      <c r="D1002" s="87"/>
      <c r="E1002" s="99"/>
      <c r="F1002" s="66" t="s">
        <v>15</v>
      </c>
      <c r="G1002" s="66" t="s">
        <v>147</v>
      </c>
      <c r="H1002" s="96"/>
    </row>
    <row r="1003" spans="2:8" x14ac:dyDescent="0.25">
      <c r="B1003" s="88" t="s">
        <v>172</v>
      </c>
      <c r="C1003" s="88" t="s">
        <v>4</v>
      </c>
      <c r="D1003" s="87">
        <v>136</v>
      </c>
      <c r="E1003" s="99" t="s">
        <v>1703</v>
      </c>
      <c r="F1003" s="66" t="s">
        <v>57</v>
      </c>
      <c r="G1003" s="66" t="s">
        <v>1705</v>
      </c>
      <c r="H1003" s="96" t="s">
        <v>1707</v>
      </c>
    </row>
    <row r="1004" spans="2:8" x14ac:dyDescent="0.25">
      <c r="B1004" s="88"/>
      <c r="C1004" s="88"/>
      <c r="D1004" s="87"/>
      <c r="E1004" s="99"/>
      <c r="F1004" s="66" t="s">
        <v>1704</v>
      </c>
      <c r="G1004" s="66" t="s">
        <v>1706</v>
      </c>
      <c r="H1004" s="96"/>
    </row>
    <row r="1005" spans="2:8" x14ac:dyDescent="0.25">
      <c r="B1005" s="88"/>
      <c r="C1005" s="88"/>
      <c r="D1005" s="87"/>
      <c r="E1005" s="99"/>
      <c r="F1005" s="66" t="s">
        <v>623</v>
      </c>
      <c r="G1005" s="63"/>
      <c r="H1005" s="96"/>
    </row>
    <row r="1006" spans="2:8" x14ac:dyDescent="0.25">
      <c r="B1006" s="88"/>
      <c r="C1006" s="88"/>
      <c r="D1006" s="87"/>
      <c r="E1006" s="99"/>
      <c r="F1006" s="66" t="s">
        <v>144</v>
      </c>
      <c r="G1006" s="63"/>
      <c r="H1006" s="96"/>
    </row>
    <row r="1007" spans="2:8" ht="14.45" customHeight="1" x14ac:dyDescent="0.25">
      <c r="B1007" s="88" t="s">
        <v>21</v>
      </c>
      <c r="C1007" s="88" t="s">
        <v>4</v>
      </c>
      <c r="D1007" s="87">
        <v>137</v>
      </c>
      <c r="E1007" s="99" t="s">
        <v>979</v>
      </c>
      <c r="F1007" s="66" t="s">
        <v>15</v>
      </c>
      <c r="G1007" s="100" t="s">
        <v>981</v>
      </c>
      <c r="H1007" s="96" t="s">
        <v>982</v>
      </c>
    </row>
    <row r="1008" spans="2:8" x14ac:dyDescent="0.25">
      <c r="B1008" s="88"/>
      <c r="C1008" s="88"/>
      <c r="D1008" s="87"/>
      <c r="E1008" s="99"/>
      <c r="F1008" s="66" t="s">
        <v>16</v>
      </c>
      <c r="G1008" s="100"/>
      <c r="H1008" s="96"/>
    </row>
    <row r="1009" spans="2:8" x14ac:dyDescent="0.25">
      <c r="B1009" s="88"/>
      <c r="C1009" s="88"/>
      <c r="D1009" s="87"/>
      <c r="E1009" s="99"/>
      <c r="F1009" s="66" t="s">
        <v>980</v>
      </c>
      <c r="G1009" s="100"/>
      <c r="H1009" s="96"/>
    </row>
    <row r="1010" spans="2:8" x14ac:dyDescent="0.25">
      <c r="B1010" s="88" t="s">
        <v>21</v>
      </c>
      <c r="C1010" s="88" t="s">
        <v>4</v>
      </c>
      <c r="D1010" s="87">
        <v>138</v>
      </c>
      <c r="E1010" s="99" t="s">
        <v>974</v>
      </c>
      <c r="F1010" s="66" t="s">
        <v>15</v>
      </c>
      <c r="G1010" s="66" t="s">
        <v>976</v>
      </c>
      <c r="H1010" s="96" t="s">
        <v>978</v>
      </c>
    </row>
    <row r="1011" spans="2:8" x14ac:dyDescent="0.25">
      <c r="B1011" s="88"/>
      <c r="C1011" s="88"/>
      <c r="D1011" s="87"/>
      <c r="E1011" s="99"/>
      <c r="F1011" s="66" t="s">
        <v>459</v>
      </c>
      <c r="G1011" s="66" t="s">
        <v>977</v>
      </c>
      <c r="H1011" s="96"/>
    </row>
    <row r="1012" spans="2:8" x14ac:dyDescent="0.25">
      <c r="B1012" s="88"/>
      <c r="C1012" s="88"/>
      <c r="D1012" s="87"/>
      <c r="E1012" s="99"/>
      <c r="F1012" s="66" t="s">
        <v>975</v>
      </c>
      <c r="G1012" s="66" t="s">
        <v>103</v>
      </c>
      <c r="H1012" s="96"/>
    </row>
    <row r="1013" spans="2:8" x14ac:dyDescent="0.25">
      <c r="B1013" s="88"/>
      <c r="C1013" s="88"/>
      <c r="D1013" s="87"/>
      <c r="E1013" s="99"/>
      <c r="F1013" s="66" t="s">
        <v>236</v>
      </c>
      <c r="G1013" s="63"/>
      <c r="H1013" s="96"/>
    </row>
    <row r="1014" spans="2:8" x14ac:dyDescent="0.25">
      <c r="B1014" s="88" t="s">
        <v>43</v>
      </c>
      <c r="C1014" s="88" t="s">
        <v>4</v>
      </c>
      <c r="D1014" s="87">
        <v>139</v>
      </c>
      <c r="E1014" s="99" t="s">
        <v>987</v>
      </c>
      <c r="F1014" s="100" t="s">
        <v>479</v>
      </c>
      <c r="G1014" s="66" t="s">
        <v>50</v>
      </c>
      <c r="H1014" s="96" t="s">
        <v>988</v>
      </c>
    </row>
    <row r="1015" spans="2:8" ht="57.6" customHeight="1" x14ac:dyDescent="0.25">
      <c r="B1015" s="88"/>
      <c r="C1015" s="88"/>
      <c r="D1015" s="87"/>
      <c r="E1015" s="99"/>
      <c r="F1015" s="100"/>
      <c r="G1015" s="66" t="s">
        <v>670</v>
      </c>
      <c r="H1015" s="96"/>
    </row>
    <row r="1016" spans="2:8" x14ac:dyDescent="0.25">
      <c r="B1016" s="88" t="s">
        <v>21</v>
      </c>
      <c r="C1016" s="88" t="s">
        <v>4</v>
      </c>
      <c r="D1016" s="87">
        <v>140</v>
      </c>
      <c r="E1016" s="99" t="s">
        <v>1514</v>
      </c>
      <c r="F1016" s="66" t="s">
        <v>1871</v>
      </c>
      <c r="G1016" s="100" t="s">
        <v>1872</v>
      </c>
      <c r="H1016" s="96" t="s">
        <v>1515</v>
      </c>
    </row>
    <row r="1017" spans="2:8" x14ac:dyDescent="0.25">
      <c r="B1017" s="88"/>
      <c r="C1017" s="88"/>
      <c r="D1017" s="87"/>
      <c r="E1017" s="99"/>
      <c r="F1017" s="66" t="s">
        <v>57</v>
      </c>
      <c r="G1017" s="100"/>
      <c r="H1017" s="96"/>
    </row>
    <row r="1018" spans="2:8" x14ac:dyDescent="0.25">
      <c r="B1018" s="88" t="s">
        <v>21</v>
      </c>
      <c r="C1018" s="88" t="s">
        <v>4</v>
      </c>
      <c r="D1018" s="87">
        <v>141</v>
      </c>
      <c r="E1018" s="99" t="s">
        <v>994</v>
      </c>
      <c r="F1018" s="66" t="s">
        <v>30</v>
      </c>
      <c r="G1018" s="66" t="s">
        <v>995</v>
      </c>
      <c r="H1018" s="96" t="s">
        <v>997</v>
      </c>
    </row>
    <row r="1019" spans="2:8" x14ac:dyDescent="0.25">
      <c r="B1019" s="88"/>
      <c r="C1019" s="88"/>
      <c r="D1019" s="87"/>
      <c r="E1019" s="99"/>
      <c r="F1019" s="66" t="s">
        <v>49</v>
      </c>
      <c r="G1019" s="66" t="s">
        <v>996</v>
      </c>
      <c r="H1019" s="96"/>
    </row>
    <row r="1020" spans="2:8" x14ac:dyDescent="0.25">
      <c r="B1020" s="88"/>
      <c r="C1020" s="88"/>
      <c r="D1020" s="87"/>
      <c r="E1020" s="99"/>
      <c r="F1020" s="66" t="s">
        <v>425</v>
      </c>
      <c r="G1020" s="63"/>
      <c r="H1020" s="96"/>
    </row>
    <row r="1021" spans="2:8" x14ac:dyDescent="0.25">
      <c r="B1021" s="88" t="s">
        <v>21</v>
      </c>
      <c r="C1021" s="88" t="s">
        <v>4</v>
      </c>
      <c r="D1021" s="87">
        <v>142</v>
      </c>
      <c r="E1021" s="99" t="s">
        <v>983</v>
      </c>
      <c r="F1021" s="66" t="s">
        <v>984</v>
      </c>
      <c r="G1021" s="100" t="s">
        <v>1234</v>
      </c>
      <c r="H1021" s="96" t="s">
        <v>986</v>
      </c>
    </row>
    <row r="1022" spans="2:8" x14ac:dyDescent="0.25">
      <c r="B1022" s="88"/>
      <c r="C1022" s="88"/>
      <c r="D1022" s="87"/>
      <c r="E1022" s="99"/>
      <c r="F1022" s="66" t="s">
        <v>985</v>
      </c>
      <c r="G1022" s="100"/>
      <c r="H1022" s="96"/>
    </row>
    <row r="1023" spans="2:8" x14ac:dyDescent="0.25">
      <c r="B1023" s="88" t="s">
        <v>21</v>
      </c>
      <c r="C1023" s="88" t="s">
        <v>4</v>
      </c>
      <c r="D1023" s="87">
        <v>143</v>
      </c>
      <c r="E1023" s="99" t="s">
        <v>1708</v>
      </c>
      <c r="F1023" s="66" t="s">
        <v>242</v>
      </c>
      <c r="G1023" s="100" t="s">
        <v>1709</v>
      </c>
      <c r="H1023" s="96" t="s">
        <v>1710</v>
      </c>
    </row>
    <row r="1024" spans="2:8" x14ac:dyDescent="0.25">
      <c r="B1024" s="88"/>
      <c r="C1024" s="88"/>
      <c r="D1024" s="87"/>
      <c r="E1024" s="99"/>
      <c r="F1024" s="66" t="s">
        <v>77</v>
      </c>
      <c r="G1024" s="100"/>
      <c r="H1024" s="96"/>
    </row>
    <row r="1025" spans="2:8" x14ac:dyDescent="0.25">
      <c r="B1025" s="88" t="s">
        <v>21</v>
      </c>
      <c r="C1025" s="88" t="s">
        <v>4</v>
      </c>
      <c r="D1025" s="87">
        <v>144</v>
      </c>
      <c r="E1025" s="99" t="s">
        <v>1516</v>
      </c>
      <c r="F1025" s="66" t="s">
        <v>57</v>
      </c>
      <c r="G1025" s="100"/>
      <c r="H1025" s="96" t="s">
        <v>1520</v>
      </c>
    </row>
    <row r="1026" spans="2:8" x14ac:dyDescent="0.25">
      <c r="B1026" s="88"/>
      <c r="C1026" s="88"/>
      <c r="D1026" s="87"/>
      <c r="E1026" s="99"/>
      <c r="F1026" s="66" t="s">
        <v>1517</v>
      </c>
      <c r="G1026" s="100"/>
      <c r="H1026" s="96"/>
    </row>
    <row r="1027" spans="2:8" x14ac:dyDescent="0.25">
      <c r="B1027" s="88"/>
      <c r="C1027" s="88"/>
      <c r="D1027" s="87"/>
      <c r="E1027" s="99"/>
      <c r="F1027" s="66" t="s">
        <v>1518</v>
      </c>
      <c r="G1027" s="100"/>
      <c r="H1027" s="96"/>
    </row>
    <row r="1028" spans="2:8" x14ac:dyDescent="0.25">
      <c r="B1028" s="88"/>
      <c r="C1028" s="88"/>
      <c r="D1028" s="87"/>
      <c r="E1028" s="99"/>
      <c r="F1028" s="66" t="s">
        <v>1519</v>
      </c>
      <c r="G1028" s="100"/>
      <c r="H1028" s="96"/>
    </row>
    <row r="1029" spans="2:8" x14ac:dyDescent="0.25">
      <c r="B1029" s="88" t="s">
        <v>140</v>
      </c>
      <c r="C1029" s="88" t="s">
        <v>4</v>
      </c>
      <c r="D1029" s="87">
        <v>145</v>
      </c>
      <c r="E1029" s="99" t="s">
        <v>989</v>
      </c>
      <c r="F1029" s="66" t="s">
        <v>990</v>
      </c>
      <c r="G1029" s="66" t="s">
        <v>992</v>
      </c>
      <c r="H1029" s="96" t="s">
        <v>993</v>
      </c>
    </row>
    <row r="1030" spans="2:8" x14ac:dyDescent="0.25">
      <c r="B1030" s="88"/>
      <c r="C1030" s="88"/>
      <c r="D1030" s="87"/>
      <c r="E1030" s="99"/>
      <c r="F1030" s="66" t="s">
        <v>991</v>
      </c>
      <c r="G1030" s="66" t="s">
        <v>64</v>
      </c>
      <c r="H1030" s="96"/>
    </row>
    <row r="1031" spans="2:8" x14ac:dyDescent="0.25">
      <c r="B1031" s="88"/>
      <c r="C1031" s="88"/>
      <c r="D1031" s="87"/>
      <c r="E1031" s="99"/>
      <c r="F1031" s="66" t="s">
        <v>459</v>
      </c>
      <c r="G1031" s="63"/>
      <c r="H1031" s="96"/>
    </row>
    <row r="1032" spans="2:8" x14ac:dyDescent="0.25">
      <c r="B1032" s="88"/>
      <c r="C1032" s="88"/>
      <c r="D1032" s="87"/>
      <c r="E1032" s="99"/>
      <c r="F1032" s="66" t="s">
        <v>77</v>
      </c>
      <c r="G1032" s="63"/>
      <c r="H1032" s="96"/>
    </row>
    <row r="1033" spans="2:8" x14ac:dyDescent="0.25">
      <c r="B1033" s="33" t="s">
        <v>13</v>
      </c>
      <c r="C1033" s="33" t="s">
        <v>4</v>
      </c>
      <c r="D1033" s="32">
        <v>146</v>
      </c>
      <c r="E1033" s="63" t="s">
        <v>1004</v>
      </c>
      <c r="F1033" s="66" t="s">
        <v>15</v>
      </c>
      <c r="G1033" s="66" t="s">
        <v>1005</v>
      </c>
      <c r="H1033" s="34" t="s">
        <v>1006</v>
      </c>
    </row>
    <row r="1034" spans="2:8" x14ac:dyDescent="0.25">
      <c r="B1034" s="88" t="s">
        <v>21</v>
      </c>
      <c r="C1034" s="88" t="s">
        <v>4</v>
      </c>
      <c r="D1034" s="87">
        <v>147</v>
      </c>
      <c r="E1034" s="99" t="s">
        <v>136</v>
      </c>
      <c r="F1034" s="100" t="s">
        <v>30</v>
      </c>
      <c r="G1034" s="66" t="s">
        <v>137</v>
      </c>
      <c r="H1034" s="96" t="s">
        <v>139</v>
      </c>
    </row>
    <row r="1035" spans="2:8" x14ac:dyDescent="0.25">
      <c r="B1035" s="88"/>
      <c r="C1035" s="88"/>
      <c r="D1035" s="87"/>
      <c r="E1035" s="99"/>
      <c r="F1035" s="100"/>
      <c r="G1035" s="66" t="s">
        <v>138</v>
      </c>
      <c r="H1035" s="96"/>
    </row>
    <row r="1036" spans="2:8" x14ac:dyDescent="0.25">
      <c r="B1036" s="33" t="s">
        <v>21</v>
      </c>
      <c r="C1036" s="33" t="s">
        <v>4</v>
      </c>
      <c r="D1036" s="32">
        <v>148</v>
      </c>
      <c r="E1036" s="63" t="s">
        <v>998</v>
      </c>
      <c r="F1036" s="66" t="s">
        <v>77</v>
      </c>
      <c r="G1036" s="66" t="s">
        <v>999</v>
      </c>
      <c r="H1036" s="34" t="s">
        <v>1000</v>
      </c>
    </row>
    <row r="1037" spans="2:8" x14ac:dyDescent="0.25">
      <c r="B1037" s="33" t="s">
        <v>21</v>
      </c>
      <c r="C1037" s="33" t="s">
        <v>4</v>
      </c>
      <c r="D1037" s="32">
        <v>149</v>
      </c>
      <c r="E1037" s="63" t="s">
        <v>1007</v>
      </c>
      <c r="F1037" s="66" t="s">
        <v>57</v>
      </c>
      <c r="G1037" s="66" t="s">
        <v>1008</v>
      </c>
      <c r="H1037" s="34" t="s">
        <v>1009</v>
      </c>
    </row>
    <row r="1038" spans="2:8" ht="28.9" customHeight="1" x14ac:dyDescent="0.25">
      <c r="B1038" s="33" t="s">
        <v>21</v>
      </c>
      <c r="C1038" s="33" t="s">
        <v>4</v>
      </c>
      <c r="D1038" s="32">
        <v>150</v>
      </c>
      <c r="E1038" s="63" t="s">
        <v>1010</v>
      </c>
      <c r="F1038" s="66" t="s">
        <v>15</v>
      </c>
      <c r="G1038" s="66" t="s">
        <v>1011</v>
      </c>
      <c r="H1038" s="34" t="s">
        <v>1012</v>
      </c>
    </row>
    <row r="1039" spans="2:8" x14ac:dyDescent="0.25">
      <c r="B1039" s="88" t="s">
        <v>43</v>
      </c>
      <c r="C1039" s="88" t="s">
        <v>4</v>
      </c>
      <c r="D1039" s="87">
        <v>151</v>
      </c>
      <c r="E1039" s="99" t="s">
        <v>1013</v>
      </c>
      <c r="F1039" s="100" t="s">
        <v>15</v>
      </c>
      <c r="G1039" s="66" t="s">
        <v>1014</v>
      </c>
      <c r="H1039" s="96" t="s">
        <v>1015</v>
      </c>
    </row>
    <row r="1040" spans="2:8" ht="14.45" customHeight="1" x14ac:dyDescent="0.25">
      <c r="B1040" s="88"/>
      <c r="C1040" s="88"/>
      <c r="D1040" s="87"/>
      <c r="E1040" s="99"/>
      <c r="F1040" s="100"/>
      <c r="G1040" s="66" t="s">
        <v>60</v>
      </c>
      <c r="H1040" s="96"/>
    </row>
    <row r="1041" spans="2:8" ht="28.9" customHeight="1" x14ac:dyDescent="0.25">
      <c r="B1041" s="88" t="s">
        <v>21</v>
      </c>
      <c r="C1041" s="88" t="s">
        <v>4</v>
      </c>
      <c r="D1041" s="87">
        <v>152</v>
      </c>
      <c r="E1041" s="99" t="s">
        <v>1711</v>
      </c>
      <c r="F1041" s="100" t="s">
        <v>30</v>
      </c>
      <c r="G1041" s="66" t="s">
        <v>1712</v>
      </c>
      <c r="H1041" s="96" t="s">
        <v>1713</v>
      </c>
    </row>
    <row r="1042" spans="2:8" x14ac:dyDescent="0.25">
      <c r="B1042" s="88"/>
      <c r="C1042" s="88"/>
      <c r="D1042" s="87"/>
      <c r="E1042" s="99"/>
      <c r="F1042" s="100"/>
      <c r="G1042" s="66" t="s">
        <v>64</v>
      </c>
      <c r="H1042" s="96"/>
    </row>
    <row r="1043" spans="2:8" x14ac:dyDescent="0.25">
      <c r="B1043" s="88" t="s">
        <v>21</v>
      </c>
      <c r="C1043" s="88" t="s">
        <v>4</v>
      </c>
      <c r="D1043" s="87">
        <v>153</v>
      </c>
      <c r="E1043" s="99" t="s">
        <v>1001</v>
      </c>
      <c r="F1043" s="66" t="s">
        <v>290</v>
      </c>
      <c r="G1043" s="100" t="s">
        <v>1002</v>
      </c>
      <c r="H1043" s="96" t="s">
        <v>1003</v>
      </c>
    </row>
    <row r="1044" spans="2:8" x14ac:dyDescent="0.25">
      <c r="B1044" s="88"/>
      <c r="C1044" s="88"/>
      <c r="D1044" s="87"/>
      <c r="E1044" s="99"/>
      <c r="F1044" s="66" t="s">
        <v>459</v>
      </c>
      <c r="G1044" s="100"/>
      <c r="H1044" s="96"/>
    </row>
    <row r="1045" spans="2:8" x14ac:dyDescent="0.25">
      <c r="B1045" s="88"/>
      <c r="C1045" s="88"/>
      <c r="D1045" s="87"/>
      <c r="E1045" s="99"/>
      <c r="F1045" s="66" t="s">
        <v>77</v>
      </c>
      <c r="G1045" s="100"/>
      <c r="H1045" s="96"/>
    </row>
    <row r="1046" spans="2:8" x14ac:dyDescent="0.25">
      <c r="B1046" s="33" t="s">
        <v>71</v>
      </c>
      <c r="C1046" s="33" t="s">
        <v>4</v>
      </c>
      <c r="D1046" s="32">
        <v>154</v>
      </c>
      <c r="E1046" s="63" t="s">
        <v>1016</v>
      </c>
      <c r="F1046" s="66" t="s">
        <v>15</v>
      </c>
      <c r="G1046" s="66" t="s">
        <v>774</v>
      </c>
      <c r="H1046" s="34" t="s">
        <v>1017</v>
      </c>
    </row>
    <row r="1047" spans="2:8" x14ac:dyDescent="0.25">
      <c r="B1047" s="88" t="s">
        <v>13</v>
      </c>
      <c r="C1047" s="88" t="s">
        <v>4</v>
      </c>
      <c r="D1047" s="87">
        <v>155</v>
      </c>
      <c r="E1047" s="99" t="s">
        <v>1714</v>
      </c>
      <c r="F1047" s="66" t="s">
        <v>57</v>
      </c>
      <c r="G1047" s="66" t="s">
        <v>1715</v>
      </c>
      <c r="H1047" s="96" t="s">
        <v>1717</v>
      </c>
    </row>
    <row r="1048" spans="2:8" x14ac:dyDescent="0.25">
      <c r="B1048" s="88"/>
      <c r="C1048" s="88"/>
      <c r="D1048" s="87"/>
      <c r="E1048" s="99"/>
      <c r="F1048" s="66" t="s">
        <v>354</v>
      </c>
      <c r="G1048" s="66" t="s">
        <v>1716</v>
      </c>
      <c r="H1048" s="96"/>
    </row>
    <row r="1049" spans="2:8" x14ac:dyDescent="0.25">
      <c r="B1049" s="88"/>
      <c r="C1049" s="88"/>
      <c r="D1049" s="87"/>
      <c r="E1049" s="99"/>
      <c r="F1049" s="66" t="s">
        <v>68</v>
      </c>
      <c r="G1049" s="63"/>
      <c r="H1049" s="96"/>
    </row>
    <row r="1050" spans="2:8" x14ac:dyDescent="0.25">
      <c r="B1050" s="88" t="s">
        <v>1308</v>
      </c>
      <c r="C1050" s="88" t="s">
        <v>4</v>
      </c>
      <c r="D1050" s="87">
        <v>156</v>
      </c>
      <c r="E1050" s="99" t="s">
        <v>353</v>
      </c>
      <c r="F1050" s="66" t="s">
        <v>354</v>
      </c>
      <c r="G1050" s="66" t="s">
        <v>355</v>
      </c>
      <c r="H1050" s="96" t="s">
        <v>357</v>
      </c>
    </row>
    <row r="1051" spans="2:8" x14ac:dyDescent="0.25">
      <c r="B1051" s="88"/>
      <c r="C1051" s="88"/>
      <c r="D1051" s="87"/>
      <c r="E1051" s="99"/>
      <c r="F1051" s="66" t="s">
        <v>15</v>
      </c>
      <c r="G1051" s="66" t="s">
        <v>356</v>
      </c>
      <c r="H1051" s="96"/>
    </row>
    <row r="1052" spans="2:8" x14ac:dyDescent="0.25">
      <c r="B1052" s="88" t="s">
        <v>43</v>
      </c>
      <c r="C1052" s="88" t="s">
        <v>4</v>
      </c>
      <c r="D1052" s="87">
        <v>157</v>
      </c>
      <c r="E1052" s="99" t="s">
        <v>413</v>
      </c>
      <c r="F1052" s="100" t="s">
        <v>15</v>
      </c>
      <c r="G1052" s="66" t="s">
        <v>1235</v>
      </c>
      <c r="H1052" s="96" t="s">
        <v>414</v>
      </c>
    </row>
    <row r="1053" spans="2:8" x14ac:dyDescent="0.25">
      <c r="B1053" s="88"/>
      <c r="C1053" s="88"/>
      <c r="D1053" s="87"/>
      <c r="E1053" s="99"/>
      <c r="F1053" s="100"/>
      <c r="G1053" s="66" t="s">
        <v>165</v>
      </c>
      <c r="H1053" s="96"/>
    </row>
    <row r="1054" spans="2:8" ht="14.45" customHeight="1" x14ac:dyDescent="0.25">
      <c r="B1054" s="88" t="s">
        <v>13</v>
      </c>
      <c r="C1054" s="88" t="s">
        <v>4</v>
      </c>
      <c r="D1054" s="87">
        <v>158</v>
      </c>
      <c r="E1054" s="99" t="s">
        <v>1718</v>
      </c>
      <c r="F1054" s="100" t="s">
        <v>57</v>
      </c>
      <c r="G1054" s="66" t="s">
        <v>1719</v>
      </c>
      <c r="H1054" s="96" t="s">
        <v>1720</v>
      </c>
    </row>
    <row r="1055" spans="2:8" ht="28.9" customHeight="1" x14ac:dyDescent="0.25">
      <c r="B1055" s="88"/>
      <c r="C1055" s="88"/>
      <c r="D1055" s="87"/>
      <c r="E1055" s="99"/>
      <c r="F1055" s="100"/>
      <c r="G1055" s="66" t="s">
        <v>64</v>
      </c>
      <c r="H1055" s="96"/>
    </row>
    <row r="1056" spans="2:8" x14ac:dyDescent="0.25">
      <c r="B1056" s="88" t="s">
        <v>21</v>
      </c>
      <c r="C1056" s="88" t="s">
        <v>4</v>
      </c>
      <c r="D1056" s="87">
        <v>159</v>
      </c>
      <c r="E1056" s="99" t="s">
        <v>1721</v>
      </c>
      <c r="F1056" s="66" t="s">
        <v>1722</v>
      </c>
      <c r="G1056" s="66" t="s">
        <v>1723</v>
      </c>
      <c r="H1056" s="96" t="s">
        <v>1725</v>
      </c>
    </row>
    <row r="1057" spans="2:8" x14ac:dyDescent="0.25">
      <c r="B1057" s="88"/>
      <c r="C1057" s="88"/>
      <c r="D1057" s="87"/>
      <c r="E1057" s="99"/>
      <c r="F1057" s="66" t="s">
        <v>15</v>
      </c>
      <c r="G1057" s="66" t="s">
        <v>1724</v>
      </c>
      <c r="H1057" s="96"/>
    </row>
    <row r="1058" spans="2:8" x14ac:dyDescent="0.25">
      <c r="B1058" s="88"/>
      <c r="C1058" s="88"/>
      <c r="D1058" s="87"/>
      <c r="E1058" s="99"/>
      <c r="F1058" s="66" t="s">
        <v>24</v>
      </c>
      <c r="G1058" s="63"/>
      <c r="H1058" s="96"/>
    </row>
    <row r="1059" spans="2:8" x14ac:dyDescent="0.25">
      <c r="B1059" s="88" t="s">
        <v>21</v>
      </c>
      <c r="C1059" s="88" t="s">
        <v>4</v>
      </c>
      <c r="D1059" s="87">
        <v>160</v>
      </c>
      <c r="E1059" s="99" t="s">
        <v>1018</v>
      </c>
      <c r="F1059" s="100" t="s">
        <v>15</v>
      </c>
      <c r="G1059" s="66" t="s">
        <v>1019</v>
      </c>
      <c r="H1059" s="96" t="s">
        <v>1021</v>
      </c>
    </row>
    <row r="1060" spans="2:8" x14ac:dyDescent="0.25">
      <c r="B1060" s="88"/>
      <c r="C1060" s="88"/>
      <c r="D1060" s="87"/>
      <c r="E1060" s="99"/>
      <c r="F1060" s="100"/>
      <c r="G1060" s="66" t="s">
        <v>1020</v>
      </c>
      <c r="H1060" s="96"/>
    </row>
    <row r="1061" spans="2:8" x14ac:dyDescent="0.25">
      <c r="B1061" s="33" t="s">
        <v>71</v>
      </c>
      <c r="C1061" s="33" t="s">
        <v>4</v>
      </c>
      <c r="D1061" s="32">
        <v>161</v>
      </c>
      <c r="E1061" s="63" t="s">
        <v>1028</v>
      </c>
      <c r="F1061" s="66" t="s">
        <v>15</v>
      </c>
      <c r="G1061" s="66" t="s">
        <v>650</v>
      </c>
      <c r="H1061" s="34" t="s">
        <v>1029</v>
      </c>
    </row>
    <row r="1062" spans="2:8" x14ac:dyDescent="0.25">
      <c r="B1062" s="33" t="s">
        <v>21</v>
      </c>
      <c r="C1062" s="33" t="s">
        <v>4</v>
      </c>
      <c r="D1062" s="32">
        <v>162</v>
      </c>
      <c r="E1062" s="63" t="s">
        <v>249</v>
      </c>
      <c r="F1062" s="66" t="s">
        <v>15</v>
      </c>
      <c r="G1062" s="66" t="s">
        <v>250</v>
      </c>
      <c r="H1062" s="34" t="s">
        <v>251</v>
      </c>
    </row>
    <row r="1063" spans="2:8" x14ac:dyDescent="0.25">
      <c r="B1063" s="88" t="s">
        <v>140</v>
      </c>
      <c r="C1063" s="88" t="s">
        <v>4</v>
      </c>
      <c r="D1063" s="87">
        <v>163</v>
      </c>
      <c r="E1063" s="99" t="s">
        <v>1030</v>
      </c>
      <c r="F1063" s="66" t="s">
        <v>15</v>
      </c>
      <c r="G1063" s="66" t="s">
        <v>1031</v>
      </c>
      <c r="H1063" s="96" t="s">
        <v>1033</v>
      </c>
    </row>
    <row r="1064" spans="2:8" x14ac:dyDescent="0.25">
      <c r="B1064" s="88"/>
      <c r="C1064" s="88"/>
      <c r="D1064" s="87"/>
      <c r="E1064" s="99"/>
      <c r="F1064" s="66" t="s">
        <v>479</v>
      </c>
      <c r="G1064" s="66" t="s">
        <v>1032</v>
      </c>
      <c r="H1064" s="96"/>
    </row>
    <row r="1065" spans="2:8" x14ac:dyDescent="0.25">
      <c r="B1065" s="88"/>
      <c r="C1065" s="88"/>
      <c r="D1065" s="87"/>
      <c r="E1065" s="99"/>
      <c r="F1065" s="63"/>
      <c r="G1065" s="66" t="s">
        <v>670</v>
      </c>
      <c r="H1065" s="96"/>
    </row>
    <row r="1066" spans="2:8" x14ac:dyDescent="0.25">
      <c r="B1066" s="33" t="s">
        <v>21</v>
      </c>
      <c r="C1066" s="33" t="s">
        <v>4</v>
      </c>
      <c r="D1066" s="32">
        <v>164</v>
      </c>
      <c r="E1066" s="63" t="s">
        <v>1726</v>
      </c>
      <c r="F1066" s="66" t="s">
        <v>1211</v>
      </c>
      <c r="G1066" s="66" t="s">
        <v>1727</v>
      </c>
      <c r="H1066" s="34" t="s">
        <v>1728</v>
      </c>
    </row>
    <row r="1067" spans="2:8" x14ac:dyDescent="0.25">
      <c r="B1067" s="88" t="s">
        <v>21</v>
      </c>
      <c r="C1067" s="88" t="s">
        <v>4</v>
      </c>
      <c r="D1067" s="87">
        <v>165</v>
      </c>
      <c r="E1067" s="99" t="s">
        <v>1022</v>
      </c>
      <c r="F1067" s="66" t="s">
        <v>57</v>
      </c>
      <c r="G1067" s="100" t="s">
        <v>1026</v>
      </c>
      <c r="H1067" s="96" t="s">
        <v>1027</v>
      </c>
    </row>
    <row r="1068" spans="2:8" x14ac:dyDescent="0.25">
      <c r="B1068" s="88"/>
      <c r="C1068" s="88"/>
      <c r="D1068" s="87"/>
      <c r="E1068" s="99"/>
      <c r="F1068" s="66" t="s">
        <v>1023</v>
      </c>
      <c r="G1068" s="100"/>
      <c r="H1068" s="96"/>
    </row>
    <row r="1069" spans="2:8" x14ac:dyDescent="0.25">
      <c r="B1069" s="88"/>
      <c r="C1069" s="88"/>
      <c r="D1069" s="87"/>
      <c r="E1069" s="99"/>
      <c r="F1069" s="66" t="s">
        <v>1024</v>
      </c>
      <c r="G1069" s="100"/>
      <c r="H1069" s="96"/>
    </row>
    <row r="1070" spans="2:8" x14ac:dyDescent="0.25">
      <c r="B1070" s="88"/>
      <c r="C1070" s="88"/>
      <c r="D1070" s="87"/>
      <c r="E1070" s="99"/>
      <c r="F1070" s="66" t="s">
        <v>1025</v>
      </c>
      <c r="G1070" s="100"/>
      <c r="H1070" s="96"/>
    </row>
    <row r="1071" spans="2:8" x14ac:dyDescent="0.25">
      <c r="B1071" s="88" t="s">
        <v>21</v>
      </c>
      <c r="C1071" s="88" t="s">
        <v>4</v>
      </c>
      <c r="D1071" s="87">
        <v>166</v>
      </c>
      <c r="E1071" s="99" t="s">
        <v>1729</v>
      </c>
      <c r="F1071" s="100" t="s">
        <v>57</v>
      </c>
      <c r="G1071" s="66" t="s">
        <v>1035</v>
      </c>
      <c r="H1071" s="96" t="s">
        <v>1036</v>
      </c>
    </row>
    <row r="1072" spans="2:8" x14ac:dyDescent="0.25">
      <c r="B1072" s="88"/>
      <c r="C1072" s="88"/>
      <c r="D1072" s="87"/>
      <c r="E1072" s="99"/>
      <c r="F1072" s="100"/>
      <c r="G1072" s="66" t="s">
        <v>64</v>
      </c>
      <c r="H1072" s="96"/>
    </row>
    <row r="1073" spans="2:8" x14ac:dyDescent="0.25">
      <c r="B1073" s="33" t="s">
        <v>21</v>
      </c>
      <c r="C1073" s="64" t="s">
        <v>4</v>
      </c>
      <c r="D1073" s="65">
        <v>167</v>
      </c>
      <c r="E1073" s="63" t="s">
        <v>526</v>
      </c>
      <c r="F1073" s="66" t="s">
        <v>77</v>
      </c>
      <c r="G1073" s="66" t="s">
        <v>527</v>
      </c>
      <c r="H1073" s="34" t="s">
        <v>528</v>
      </c>
    </row>
    <row r="1074" spans="2:8" x14ac:dyDescent="0.25">
      <c r="B1074" s="33" t="s">
        <v>21</v>
      </c>
      <c r="C1074" s="33" t="s">
        <v>4</v>
      </c>
      <c r="D1074" s="32">
        <v>168</v>
      </c>
      <c r="E1074" s="63" t="s">
        <v>1037</v>
      </c>
      <c r="F1074" s="66" t="s">
        <v>30</v>
      </c>
      <c r="G1074" s="66" t="s">
        <v>1038</v>
      </c>
      <c r="H1074" s="34" t="s">
        <v>1039</v>
      </c>
    </row>
    <row r="1075" spans="2:8" x14ac:dyDescent="0.25">
      <c r="B1075" s="88" t="s">
        <v>21</v>
      </c>
      <c r="C1075" s="88" t="s">
        <v>4</v>
      </c>
      <c r="D1075" s="87">
        <v>169</v>
      </c>
      <c r="E1075" s="99" t="s">
        <v>1040</v>
      </c>
      <c r="F1075" s="100" t="s">
        <v>1213</v>
      </c>
      <c r="G1075" s="66" t="s">
        <v>1041</v>
      </c>
      <c r="H1075" s="96" t="s">
        <v>1042</v>
      </c>
    </row>
    <row r="1076" spans="2:8" x14ac:dyDescent="0.25">
      <c r="B1076" s="88"/>
      <c r="C1076" s="88"/>
      <c r="D1076" s="87"/>
      <c r="E1076" s="99"/>
      <c r="F1076" s="100"/>
      <c r="G1076" s="66" t="s">
        <v>1236</v>
      </c>
      <c r="H1076" s="96"/>
    </row>
    <row r="1077" spans="2:8" x14ac:dyDescent="0.25">
      <c r="B1077" s="88" t="s">
        <v>21</v>
      </c>
      <c r="C1077" s="88" t="s">
        <v>4</v>
      </c>
      <c r="D1077" s="87">
        <v>170</v>
      </c>
      <c r="E1077" s="99" t="s">
        <v>500</v>
      </c>
      <c r="F1077" s="100" t="s">
        <v>15</v>
      </c>
      <c r="G1077" s="66" t="s">
        <v>501</v>
      </c>
      <c r="H1077" s="96" t="s">
        <v>502</v>
      </c>
    </row>
    <row r="1078" spans="2:8" ht="28.9" customHeight="1" x14ac:dyDescent="0.25">
      <c r="B1078" s="88"/>
      <c r="C1078" s="88"/>
      <c r="D1078" s="87"/>
      <c r="E1078" s="99"/>
      <c r="F1078" s="100"/>
      <c r="G1078" s="66" t="s">
        <v>64</v>
      </c>
      <c r="H1078" s="96"/>
    </row>
    <row r="1079" spans="2:8" x14ac:dyDescent="0.25">
      <c r="B1079" s="84" t="s">
        <v>21</v>
      </c>
      <c r="C1079" s="84" t="s">
        <v>4</v>
      </c>
      <c r="D1079" s="101">
        <v>171</v>
      </c>
      <c r="E1079" s="99" t="s">
        <v>1730</v>
      </c>
      <c r="F1079" s="100" t="s">
        <v>1887</v>
      </c>
      <c r="G1079" s="66" t="s">
        <v>1888</v>
      </c>
      <c r="H1079" s="96" t="s">
        <v>1732</v>
      </c>
    </row>
    <row r="1080" spans="2:8" x14ac:dyDescent="0.25">
      <c r="B1080" s="85"/>
      <c r="C1080" s="85"/>
      <c r="D1080" s="103"/>
      <c r="E1080" s="99"/>
      <c r="F1080" s="100"/>
      <c r="G1080" s="66" t="s">
        <v>1889</v>
      </c>
      <c r="H1080" s="96"/>
    </row>
    <row r="1081" spans="2:8" x14ac:dyDescent="0.25">
      <c r="B1081" s="85"/>
      <c r="C1081" s="85"/>
      <c r="D1081" s="103"/>
      <c r="E1081" s="99"/>
      <c r="F1081" s="100"/>
      <c r="G1081" s="66" t="s">
        <v>1890</v>
      </c>
      <c r="H1081" s="96"/>
    </row>
    <row r="1082" spans="2:8" x14ac:dyDescent="0.25">
      <c r="B1082" s="86"/>
      <c r="C1082" s="86"/>
      <c r="D1082" s="102"/>
      <c r="E1082" s="99"/>
      <c r="F1082" s="100"/>
      <c r="G1082" s="66" t="s">
        <v>1731</v>
      </c>
      <c r="H1082" s="96"/>
    </row>
    <row r="1083" spans="2:8" ht="27.6" customHeight="1" x14ac:dyDescent="0.25">
      <c r="B1083" s="88" t="s">
        <v>172</v>
      </c>
      <c r="C1083" s="88" t="s">
        <v>4</v>
      </c>
      <c r="D1083" s="87">
        <v>172</v>
      </c>
      <c r="E1083" s="99" t="s">
        <v>1733</v>
      </c>
      <c r="F1083" s="66" t="s">
        <v>57</v>
      </c>
      <c r="G1083" s="66" t="s">
        <v>1734</v>
      </c>
      <c r="H1083" s="96" t="s">
        <v>1737</v>
      </c>
    </row>
    <row r="1084" spans="2:8" x14ac:dyDescent="0.25">
      <c r="B1084" s="88"/>
      <c r="C1084" s="88"/>
      <c r="D1084" s="87"/>
      <c r="E1084" s="99"/>
      <c r="F1084" s="66" t="s">
        <v>1237</v>
      </c>
      <c r="G1084" s="66" t="s">
        <v>1735</v>
      </c>
      <c r="H1084" s="96"/>
    </row>
    <row r="1085" spans="2:8" x14ac:dyDescent="0.25">
      <c r="B1085" s="88"/>
      <c r="C1085" s="88"/>
      <c r="D1085" s="87"/>
      <c r="E1085" s="99"/>
      <c r="F1085" s="66" t="s">
        <v>15</v>
      </c>
      <c r="G1085" s="66" t="s">
        <v>1736</v>
      </c>
      <c r="H1085" s="96"/>
    </row>
    <row r="1086" spans="2:8" x14ac:dyDescent="0.25">
      <c r="B1086" s="33" t="s">
        <v>21</v>
      </c>
      <c r="C1086" s="33" t="s">
        <v>4</v>
      </c>
      <c r="D1086" s="32">
        <v>173</v>
      </c>
      <c r="E1086" s="63" t="s">
        <v>1043</v>
      </c>
      <c r="F1086" s="66" t="s">
        <v>347</v>
      </c>
      <c r="G1086" s="66" t="s">
        <v>1044</v>
      </c>
      <c r="H1086" s="34" t="s">
        <v>1045</v>
      </c>
    </row>
    <row r="1087" spans="2:8" x14ac:dyDescent="0.25">
      <c r="B1087" s="88" t="s">
        <v>21</v>
      </c>
      <c r="C1087" s="88" t="s">
        <v>4</v>
      </c>
      <c r="D1087" s="87">
        <v>174</v>
      </c>
      <c r="E1087" s="99" t="s">
        <v>1738</v>
      </c>
      <c r="F1087" s="100" t="s">
        <v>57</v>
      </c>
      <c r="G1087" s="66" t="s">
        <v>1739</v>
      </c>
      <c r="H1087" s="96" t="s">
        <v>1740</v>
      </c>
    </row>
    <row r="1088" spans="2:8" x14ac:dyDescent="0.25">
      <c r="B1088" s="88"/>
      <c r="C1088" s="88"/>
      <c r="D1088" s="87"/>
      <c r="E1088" s="99"/>
      <c r="F1088" s="100"/>
      <c r="G1088" s="66" t="s">
        <v>165</v>
      </c>
      <c r="H1088" s="96"/>
    </row>
    <row r="1089" spans="2:8" x14ac:dyDescent="0.25">
      <c r="B1089" s="84" t="s">
        <v>13</v>
      </c>
      <c r="C1089" s="84" t="s">
        <v>4</v>
      </c>
      <c r="D1089" s="101">
        <v>175</v>
      </c>
      <c r="E1089" s="99" t="s">
        <v>1741</v>
      </c>
      <c r="F1089" s="66" t="s">
        <v>15</v>
      </c>
      <c r="G1089" s="66" t="s">
        <v>1743</v>
      </c>
      <c r="H1089" s="96" t="s">
        <v>1744</v>
      </c>
    </row>
    <row r="1090" spans="2:8" ht="28.9" customHeight="1" x14ac:dyDescent="0.25">
      <c r="B1090" s="86"/>
      <c r="C1090" s="86"/>
      <c r="D1090" s="102"/>
      <c r="E1090" s="99"/>
      <c r="F1090" s="66" t="s">
        <v>1742</v>
      </c>
      <c r="G1090" s="66" t="s">
        <v>64</v>
      </c>
      <c r="H1090" s="96"/>
    </row>
    <row r="1091" spans="2:8" x14ac:dyDescent="0.25">
      <c r="B1091" s="88" t="s">
        <v>71</v>
      </c>
      <c r="C1091" s="88" t="s">
        <v>4</v>
      </c>
      <c r="D1091" s="87">
        <v>176</v>
      </c>
      <c r="E1091" s="99" t="s">
        <v>1046</v>
      </c>
      <c r="F1091" s="100" t="s">
        <v>15</v>
      </c>
      <c r="G1091" s="66" t="s">
        <v>1047</v>
      </c>
      <c r="H1091" s="96" t="s">
        <v>1048</v>
      </c>
    </row>
    <row r="1092" spans="2:8" x14ac:dyDescent="0.25">
      <c r="B1092" s="88"/>
      <c r="C1092" s="88"/>
      <c r="D1092" s="87"/>
      <c r="E1092" s="99"/>
      <c r="F1092" s="100"/>
      <c r="G1092" s="66" t="s">
        <v>279</v>
      </c>
      <c r="H1092" s="96"/>
    </row>
    <row r="1093" spans="2:8" x14ac:dyDescent="0.25">
      <c r="B1093" s="88" t="s">
        <v>21</v>
      </c>
      <c r="C1093" s="88" t="s">
        <v>4</v>
      </c>
      <c r="D1093" s="87">
        <v>177</v>
      </c>
      <c r="E1093" s="99" t="s">
        <v>1745</v>
      </c>
      <c r="F1093" s="66" t="s">
        <v>57</v>
      </c>
      <c r="G1093" s="66" t="s">
        <v>1746</v>
      </c>
      <c r="H1093" s="96" t="s">
        <v>1748</v>
      </c>
    </row>
    <row r="1094" spans="2:8" x14ac:dyDescent="0.25">
      <c r="B1094" s="88"/>
      <c r="C1094" s="88"/>
      <c r="D1094" s="87"/>
      <c r="E1094" s="99"/>
      <c r="F1094" s="66" t="s">
        <v>1142</v>
      </c>
      <c r="G1094" s="66" t="s">
        <v>1747</v>
      </c>
      <c r="H1094" s="96"/>
    </row>
    <row r="1095" spans="2:8" x14ac:dyDescent="0.25">
      <c r="B1095" s="88" t="s">
        <v>43</v>
      </c>
      <c r="C1095" s="88" t="s">
        <v>4</v>
      </c>
      <c r="D1095" s="87">
        <v>178</v>
      </c>
      <c r="E1095" s="99" t="s">
        <v>1054</v>
      </c>
      <c r="F1095" s="66" t="s">
        <v>479</v>
      </c>
      <c r="G1095" s="66" t="s">
        <v>1238</v>
      </c>
      <c r="H1095" s="96" t="s">
        <v>1056</v>
      </c>
    </row>
    <row r="1096" spans="2:8" x14ac:dyDescent="0.25">
      <c r="B1096" s="88"/>
      <c r="C1096" s="88"/>
      <c r="D1096" s="87"/>
      <c r="E1096" s="99"/>
      <c r="F1096" s="66" t="s">
        <v>15</v>
      </c>
      <c r="G1096" s="66" t="s">
        <v>1055</v>
      </c>
      <c r="H1096" s="96"/>
    </row>
    <row r="1097" spans="2:8" x14ac:dyDescent="0.25">
      <c r="B1097" s="101" t="s">
        <v>43</v>
      </c>
      <c r="C1097" s="84" t="s">
        <v>4</v>
      </c>
      <c r="D1097" s="101">
        <v>179</v>
      </c>
      <c r="E1097" s="99" t="s">
        <v>1049</v>
      </c>
      <c r="F1097" s="66" t="s">
        <v>57</v>
      </c>
      <c r="G1097" s="66" t="s">
        <v>1734</v>
      </c>
      <c r="H1097" s="96" t="s">
        <v>1053</v>
      </c>
    </row>
    <row r="1098" spans="2:8" x14ac:dyDescent="0.25">
      <c r="B1098" s="103"/>
      <c r="C1098" s="85"/>
      <c r="D1098" s="103"/>
      <c r="E1098" s="99"/>
      <c r="F1098" s="66" t="s">
        <v>1237</v>
      </c>
      <c r="G1098" s="66" t="s">
        <v>1735</v>
      </c>
      <c r="H1098" s="96"/>
    </row>
    <row r="1099" spans="2:8" x14ac:dyDescent="0.25">
      <c r="B1099" s="102"/>
      <c r="C1099" s="86"/>
      <c r="D1099" s="102"/>
      <c r="E1099" s="99"/>
      <c r="F1099" s="66" t="s">
        <v>15</v>
      </c>
      <c r="G1099" s="66" t="s">
        <v>1736</v>
      </c>
      <c r="H1099" s="96"/>
    </row>
    <row r="1100" spans="2:8" x14ac:dyDescent="0.25">
      <c r="B1100" s="33" t="s">
        <v>43</v>
      </c>
      <c r="C1100" s="33" t="s">
        <v>4</v>
      </c>
      <c r="D1100" s="32">
        <v>180</v>
      </c>
      <c r="E1100" s="63" t="s">
        <v>1060</v>
      </c>
      <c r="F1100" s="66" t="s">
        <v>347</v>
      </c>
      <c r="G1100" s="66" t="s">
        <v>1061</v>
      </c>
      <c r="H1100" s="34" t="s">
        <v>1062</v>
      </c>
    </row>
    <row r="1101" spans="2:8" x14ac:dyDescent="0.25">
      <c r="B1101" s="88" t="s">
        <v>13</v>
      </c>
      <c r="C1101" s="88" t="s">
        <v>4</v>
      </c>
      <c r="D1101" s="87">
        <v>181</v>
      </c>
      <c r="E1101" s="99" t="s">
        <v>1057</v>
      </c>
      <c r="F1101" s="100" t="s">
        <v>73</v>
      </c>
      <c r="G1101" s="66" t="s">
        <v>1058</v>
      </c>
      <c r="H1101" s="96" t="s">
        <v>1059</v>
      </c>
    </row>
    <row r="1102" spans="2:8" ht="28.9" customHeight="1" x14ac:dyDescent="0.25">
      <c r="B1102" s="88"/>
      <c r="C1102" s="88"/>
      <c r="D1102" s="87"/>
      <c r="E1102" s="99"/>
      <c r="F1102" s="100"/>
      <c r="G1102" s="66" t="s">
        <v>485</v>
      </c>
      <c r="H1102" s="96"/>
    </row>
    <row r="1103" spans="2:8" x14ac:dyDescent="0.25">
      <c r="B1103" s="88" t="s">
        <v>21</v>
      </c>
      <c r="C1103" s="88" t="s">
        <v>4</v>
      </c>
      <c r="D1103" s="87">
        <v>182</v>
      </c>
      <c r="E1103" s="99" t="s">
        <v>1529</v>
      </c>
      <c r="F1103" s="100" t="s">
        <v>57</v>
      </c>
      <c r="G1103" s="66" t="s">
        <v>1530</v>
      </c>
      <c r="H1103" s="96" t="s">
        <v>1531</v>
      </c>
    </row>
    <row r="1104" spans="2:8" x14ac:dyDescent="0.25">
      <c r="B1104" s="88"/>
      <c r="C1104" s="88"/>
      <c r="D1104" s="87"/>
      <c r="E1104" s="99"/>
      <c r="F1104" s="100"/>
      <c r="G1104" s="66" t="s">
        <v>426</v>
      </c>
      <c r="H1104" s="96"/>
    </row>
    <row r="1105" spans="2:8" x14ac:dyDescent="0.25">
      <c r="B1105" s="33" t="s">
        <v>140</v>
      </c>
      <c r="C1105" s="33" t="s">
        <v>4</v>
      </c>
      <c r="D1105" s="32">
        <v>183</v>
      </c>
      <c r="E1105" s="63" t="s">
        <v>1535</v>
      </c>
      <c r="F1105" s="66" t="s">
        <v>30</v>
      </c>
      <c r="G1105" s="66" t="s">
        <v>1536</v>
      </c>
      <c r="H1105" s="34" t="s">
        <v>1537</v>
      </c>
    </row>
    <row r="1106" spans="2:8" x14ac:dyDescent="0.25">
      <c r="B1106" s="84" t="s">
        <v>13</v>
      </c>
      <c r="C1106" s="84" t="s">
        <v>4</v>
      </c>
      <c r="D1106" s="101">
        <v>184</v>
      </c>
      <c r="E1106" s="99" t="s">
        <v>1749</v>
      </c>
      <c r="F1106" s="100" t="s">
        <v>1750</v>
      </c>
      <c r="G1106" s="100" t="s">
        <v>1751</v>
      </c>
      <c r="H1106" s="96" t="s">
        <v>1752</v>
      </c>
    </row>
    <row r="1107" spans="2:8" x14ac:dyDescent="0.25">
      <c r="B1107" s="86"/>
      <c r="C1107" s="86"/>
      <c r="D1107" s="102"/>
      <c r="E1107" s="99"/>
      <c r="F1107" s="100"/>
      <c r="G1107" s="100"/>
      <c r="H1107" s="96"/>
    </row>
    <row r="1108" spans="2:8" x14ac:dyDescent="0.25">
      <c r="B1108" s="88" t="s">
        <v>21</v>
      </c>
      <c r="C1108" s="88" t="s">
        <v>4</v>
      </c>
      <c r="D1108" s="87">
        <v>185</v>
      </c>
      <c r="E1108" s="99" t="s">
        <v>224</v>
      </c>
      <c r="F1108" s="66" t="s">
        <v>15</v>
      </c>
      <c r="G1108" s="100" t="s">
        <v>227</v>
      </c>
      <c r="H1108" s="96" t="s">
        <v>228</v>
      </c>
    </row>
    <row r="1109" spans="2:8" x14ac:dyDescent="0.25">
      <c r="B1109" s="88"/>
      <c r="C1109" s="88"/>
      <c r="D1109" s="87"/>
      <c r="E1109" s="99"/>
      <c r="F1109" s="66" t="s">
        <v>225</v>
      </c>
      <c r="G1109" s="100"/>
      <c r="H1109" s="96"/>
    </row>
    <row r="1110" spans="2:8" x14ac:dyDescent="0.25">
      <c r="B1110" s="88"/>
      <c r="C1110" s="88"/>
      <c r="D1110" s="87"/>
      <c r="E1110" s="99"/>
      <c r="F1110" s="66" t="s">
        <v>226</v>
      </c>
      <c r="G1110" s="100"/>
      <c r="H1110" s="96"/>
    </row>
    <row r="1111" spans="2:8" x14ac:dyDescent="0.25">
      <c r="B1111" s="33" t="s">
        <v>21</v>
      </c>
      <c r="C1111" s="33" t="s">
        <v>4</v>
      </c>
      <c r="D1111" s="32">
        <v>186</v>
      </c>
      <c r="E1111" s="63" t="s">
        <v>1069</v>
      </c>
      <c r="F1111" s="66" t="s">
        <v>16</v>
      </c>
      <c r="G1111" s="66" t="s">
        <v>1070</v>
      </c>
      <c r="H1111" s="34" t="s">
        <v>1071</v>
      </c>
    </row>
    <row r="1112" spans="2:8" ht="14.45" customHeight="1" x14ac:dyDescent="0.25">
      <c r="B1112" s="101" t="s">
        <v>21</v>
      </c>
      <c r="C1112" s="84" t="s">
        <v>4</v>
      </c>
      <c r="D1112" s="101">
        <v>187</v>
      </c>
      <c r="E1112" s="99" t="s">
        <v>1753</v>
      </c>
      <c r="F1112" s="66" t="s">
        <v>39</v>
      </c>
      <c r="G1112" s="66" t="s">
        <v>1754</v>
      </c>
      <c r="H1112" s="96" t="s">
        <v>1755</v>
      </c>
    </row>
    <row r="1113" spans="2:8" x14ac:dyDescent="0.25">
      <c r="B1113" s="103"/>
      <c r="C1113" s="85"/>
      <c r="D1113" s="103"/>
      <c r="E1113" s="99"/>
      <c r="F1113" s="66" t="s">
        <v>459</v>
      </c>
      <c r="G1113" s="66" t="s">
        <v>64</v>
      </c>
      <c r="H1113" s="96"/>
    </row>
    <row r="1114" spans="2:8" x14ac:dyDescent="0.25">
      <c r="B1114" s="103"/>
      <c r="C1114" s="85"/>
      <c r="D1114" s="103"/>
      <c r="E1114" s="99"/>
      <c r="F1114" s="66" t="s">
        <v>57</v>
      </c>
      <c r="G1114" s="63"/>
      <c r="H1114" s="96"/>
    </row>
    <row r="1115" spans="2:8" ht="14.45" customHeight="1" x14ac:dyDescent="0.25">
      <c r="B1115" s="102"/>
      <c r="C1115" s="86"/>
      <c r="D1115" s="102"/>
      <c r="E1115" s="99"/>
      <c r="F1115" s="66" t="s">
        <v>144</v>
      </c>
      <c r="G1115" s="63"/>
      <c r="H1115" s="96"/>
    </row>
    <row r="1116" spans="2:8" x14ac:dyDescent="0.25">
      <c r="B1116" s="88" t="s">
        <v>21</v>
      </c>
      <c r="C1116" s="88" t="s">
        <v>4</v>
      </c>
      <c r="D1116" s="87">
        <v>188</v>
      </c>
      <c r="E1116" s="99" t="s">
        <v>1318</v>
      </c>
      <c r="F1116" s="66" t="s">
        <v>57</v>
      </c>
      <c r="G1116" s="66" t="s">
        <v>1320</v>
      </c>
      <c r="H1116" s="96" t="s">
        <v>1348</v>
      </c>
    </row>
    <row r="1117" spans="2:8" x14ac:dyDescent="0.25">
      <c r="B1117" s="88"/>
      <c r="C1117" s="88"/>
      <c r="D1117" s="87"/>
      <c r="E1117" s="99"/>
      <c r="F1117" s="66" t="s">
        <v>1319</v>
      </c>
      <c r="G1117" s="66" t="s">
        <v>1321</v>
      </c>
      <c r="H1117" s="96"/>
    </row>
    <row r="1118" spans="2:8" x14ac:dyDescent="0.25">
      <c r="B1118" s="88"/>
      <c r="C1118" s="88"/>
      <c r="D1118" s="87"/>
      <c r="E1118" s="99"/>
      <c r="F1118" s="63"/>
      <c r="G1118" s="66" t="s">
        <v>1322</v>
      </c>
      <c r="H1118" s="96"/>
    </row>
    <row r="1119" spans="2:8" x14ac:dyDescent="0.25">
      <c r="B1119" s="88"/>
      <c r="C1119" s="88"/>
      <c r="D1119" s="87"/>
      <c r="E1119" s="99"/>
      <c r="F1119" s="63"/>
      <c r="G1119" s="66" t="s">
        <v>179</v>
      </c>
      <c r="H1119" s="96"/>
    </row>
    <row r="1120" spans="2:8" x14ac:dyDescent="0.25">
      <c r="B1120" s="88" t="s">
        <v>21</v>
      </c>
      <c r="C1120" s="88" t="s">
        <v>4</v>
      </c>
      <c r="D1120" s="87">
        <v>189</v>
      </c>
      <c r="E1120" s="99" t="s">
        <v>1063</v>
      </c>
      <c r="F1120" s="66" t="s">
        <v>1064</v>
      </c>
      <c r="G1120" s="100" t="s">
        <v>1067</v>
      </c>
      <c r="H1120" s="96" t="s">
        <v>1068</v>
      </c>
    </row>
    <row r="1121" spans="2:8" x14ac:dyDescent="0.25">
      <c r="B1121" s="88"/>
      <c r="C1121" s="88"/>
      <c r="D1121" s="87"/>
      <c r="E1121" s="99"/>
      <c r="F1121" s="66" t="s">
        <v>1065</v>
      </c>
      <c r="G1121" s="100"/>
      <c r="H1121" s="96"/>
    </row>
    <row r="1122" spans="2:8" x14ac:dyDescent="0.25">
      <c r="B1122" s="88"/>
      <c r="C1122" s="88"/>
      <c r="D1122" s="87"/>
      <c r="E1122" s="99"/>
      <c r="F1122" s="66" t="s">
        <v>1066</v>
      </c>
      <c r="G1122" s="100"/>
      <c r="H1122" s="96"/>
    </row>
    <row r="1123" spans="2:8" x14ac:dyDescent="0.25">
      <c r="B1123" s="88"/>
      <c r="C1123" s="88"/>
      <c r="D1123" s="87"/>
      <c r="E1123" s="99"/>
      <c r="F1123" s="66" t="s">
        <v>144</v>
      </c>
      <c r="G1123" s="100"/>
      <c r="H1123" s="96"/>
    </row>
    <row r="1124" spans="2:8" x14ac:dyDescent="0.25">
      <c r="B1124" s="88" t="s">
        <v>140</v>
      </c>
      <c r="C1124" s="88" t="s">
        <v>4</v>
      </c>
      <c r="D1124" s="87">
        <v>190</v>
      </c>
      <c r="E1124" s="99" t="s">
        <v>1074</v>
      </c>
      <c r="F1124" s="100" t="s">
        <v>347</v>
      </c>
      <c r="G1124" s="66" t="s">
        <v>1075</v>
      </c>
      <c r="H1124" s="96" t="s">
        <v>1077</v>
      </c>
    </row>
    <row r="1125" spans="2:8" x14ac:dyDescent="0.25">
      <c r="B1125" s="88"/>
      <c r="C1125" s="88"/>
      <c r="D1125" s="87"/>
      <c r="E1125" s="99"/>
      <c r="F1125" s="100"/>
      <c r="G1125" s="66" t="s">
        <v>1076</v>
      </c>
      <c r="H1125" s="96"/>
    </row>
    <row r="1126" spans="2:8" x14ac:dyDescent="0.25">
      <c r="B1126" s="88" t="s">
        <v>21</v>
      </c>
      <c r="C1126" s="88" t="s">
        <v>4</v>
      </c>
      <c r="D1126" s="87">
        <v>191</v>
      </c>
      <c r="E1126" s="99" t="s">
        <v>1078</v>
      </c>
      <c r="F1126" s="100" t="s">
        <v>15</v>
      </c>
      <c r="G1126" s="66" t="s">
        <v>1079</v>
      </c>
      <c r="H1126" s="96" t="s">
        <v>1080</v>
      </c>
    </row>
    <row r="1127" spans="2:8" ht="27.6" customHeight="1" x14ac:dyDescent="0.25">
      <c r="B1127" s="88"/>
      <c r="C1127" s="88"/>
      <c r="D1127" s="87"/>
      <c r="E1127" s="99"/>
      <c r="F1127" s="100"/>
      <c r="G1127" s="66" t="s">
        <v>64</v>
      </c>
      <c r="H1127" s="96"/>
    </row>
    <row r="1128" spans="2:8" x14ac:dyDescent="0.25">
      <c r="B1128" s="88" t="s">
        <v>43</v>
      </c>
      <c r="C1128" s="88" t="s">
        <v>4</v>
      </c>
      <c r="D1128" s="87">
        <v>192</v>
      </c>
      <c r="E1128" s="99" t="s">
        <v>1756</v>
      </c>
      <c r="F1128" s="66" t="s">
        <v>1246</v>
      </c>
      <c r="G1128" s="100" t="s">
        <v>1759</v>
      </c>
      <c r="H1128" s="96" t="s">
        <v>1760</v>
      </c>
    </row>
    <row r="1129" spans="2:8" x14ac:dyDescent="0.25">
      <c r="B1129" s="88"/>
      <c r="C1129" s="88"/>
      <c r="D1129" s="87"/>
      <c r="E1129" s="99"/>
      <c r="F1129" s="66" t="s">
        <v>1757</v>
      </c>
      <c r="G1129" s="100"/>
      <c r="H1129" s="96"/>
    </row>
    <row r="1130" spans="2:8" x14ac:dyDescent="0.25">
      <c r="B1130" s="88"/>
      <c r="C1130" s="88"/>
      <c r="D1130" s="87"/>
      <c r="E1130" s="99"/>
      <c r="F1130" s="66" t="s">
        <v>1891</v>
      </c>
      <c r="G1130" s="100"/>
      <c r="H1130" s="96"/>
    </row>
    <row r="1131" spans="2:8" ht="28.9" customHeight="1" x14ac:dyDescent="0.25">
      <c r="B1131" s="88"/>
      <c r="C1131" s="88"/>
      <c r="D1131" s="87"/>
      <c r="E1131" s="99"/>
      <c r="F1131" s="66" t="s">
        <v>1758</v>
      </c>
      <c r="G1131" s="100"/>
      <c r="H1131" s="96"/>
    </row>
    <row r="1132" spans="2:8" x14ac:dyDescent="0.25">
      <c r="B1132" s="101" t="s">
        <v>21</v>
      </c>
      <c r="C1132" s="84" t="s">
        <v>4</v>
      </c>
      <c r="D1132" s="101">
        <v>193</v>
      </c>
      <c r="E1132" s="99" t="s">
        <v>1761</v>
      </c>
      <c r="F1132" s="100" t="s">
        <v>57</v>
      </c>
      <c r="G1132" s="66" t="s">
        <v>1762</v>
      </c>
      <c r="H1132" s="96" t="s">
        <v>1763</v>
      </c>
    </row>
    <row r="1133" spans="2:8" x14ac:dyDescent="0.25">
      <c r="B1133" s="102"/>
      <c r="C1133" s="86"/>
      <c r="D1133" s="102"/>
      <c r="E1133" s="99"/>
      <c r="F1133" s="100"/>
      <c r="G1133" s="66" t="s">
        <v>1892</v>
      </c>
      <c r="H1133" s="96"/>
    </row>
    <row r="1134" spans="2:8" x14ac:dyDescent="0.25">
      <c r="B1134" s="88" t="s">
        <v>21</v>
      </c>
      <c r="C1134" s="88" t="s">
        <v>4</v>
      </c>
      <c r="D1134" s="87">
        <v>194</v>
      </c>
      <c r="E1134" s="99" t="s">
        <v>1072</v>
      </c>
      <c r="F1134" s="66" t="s">
        <v>236</v>
      </c>
      <c r="G1134" s="100" t="s">
        <v>762</v>
      </c>
      <c r="H1134" s="96" t="s">
        <v>1073</v>
      </c>
    </row>
    <row r="1135" spans="2:8" x14ac:dyDescent="0.25">
      <c r="B1135" s="88"/>
      <c r="C1135" s="88"/>
      <c r="D1135" s="87"/>
      <c r="E1135" s="99"/>
      <c r="F1135" s="66" t="s">
        <v>178</v>
      </c>
      <c r="G1135" s="100"/>
      <c r="H1135" s="96"/>
    </row>
    <row r="1136" spans="2:8" x14ac:dyDescent="0.25">
      <c r="B1136" s="88" t="s">
        <v>21</v>
      </c>
      <c r="C1136" s="88" t="s">
        <v>4</v>
      </c>
      <c r="D1136" s="87">
        <v>195</v>
      </c>
      <c r="E1136" s="99" t="s">
        <v>1764</v>
      </c>
      <c r="F1136" s="66" t="s">
        <v>53</v>
      </c>
      <c r="G1136" s="100" t="s">
        <v>1765</v>
      </c>
      <c r="H1136" s="96" t="s">
        <v>1766</v>
      </c>
    </row>
    <row r="1137" spans="2:8" x14ac:dyDescent="0.25">
      <c r="B1137" s="88"/>
      <c r="C1137" s="88"/>
      <c r="D1137" s="87"/>
      <c r="E1137" s="99"/>
      <c r="F1137" s="66" t="s">
        <v>1481</v>
      </c>
      <c r="G1137" s="100"/>
      <c r="H1137" s="96"/>
    </row>
    <row r="1138" spans="2:8" x14ac:dyDescent="0.25">
      <c r="B1138" s="33" t="s">
        <v>21</v>
      </c>
      <c r="C1138" s="33" t="s">
        <v>4</v>
      </c>
      <c r="D1138" s="32">
        <v>196</v>
      </c>
      <c r="E1138" s="63" t="s">
        <v>1084</v>
      </c>
      <c r="F1138" s="66" t="s">
        <v>23</v>
      </c>
      <c r="G1138" s="66"/>
      <c r="H1138" s="34" t="s">
        <v>690</v>
      </c>
    </row>
    <row r="1139" spans="2:8" x14ac:dyDescent="0.25">
      <c r="B1139" s="88" t="s">
        <v>43</v>
      </c>
      <c r="C1139" s="88" t="s">
        <v>4</v>
      </c>
      <c r="D1139" s="87">
        <v>197</v>
      </c>
      <c r="E1139" s="99" t="s">
        <v>1085</v>
      </c>
      <c r="F1139" s="100" t="s">
        <v>1239</v>
      </c>
      <c r="G1139" s="66" t="s">
        <v>1086</v>
      </c>
      <c r="H1139" s="96" t="s">
        <v>1088</v>
      </c>
    </row>
    <row r="1140" spans="2:8" x14ac:dyDescent="0.25">
      <c r="B1140" s="88"/>
      <c r="C1140" s="88"/>
      <c r="D1140" s="87"/>
      <c r="E1140" s="99"/>
      <c r="F1140" s="100"/>
      <c r="G1140" s="66" t="s">
        <v>1087</v>
      </c>
      <c r="H1140" s="96"/>
    </row>
    <row r="1141" spans="2:8" x14ac:dyDescent="0.25">
      <c r="B1141" s="88" t="s">
        <v>21</v>
      </c>
      <c r="C1141" s="88" t="s">
        <v>4</v>
      </c>
      <c r="D1141" s="87">
        <v>198</v>
      </c>
      <c r="E1141" s="99" t="s">
        <v>1081</v>
      </c>
      <c r="F1141" s="66" t="s">
        <v>77</v>
      </c>
      <c r="G1141" s="100" t="s">
        <v>1082</v>
      </c>
      <c r="H1141" s="96" t="s">
        <v>1083</v>
      </c>
    </row>
    <row r="1142" spans="2:8" x14ac:dyDescent="0.25">
      <c r="B1142" s="88"/>
      <c r="C1142" s="88"/>
      <c r="D1142" s="87"/>
      <c r="E1142" s="99"/>
      <c r="F1142" s="66" t="s">
        <v>24</v>
      </c>
      <c r="G1142" s="100"/>
      <c r="H1142" s="96"/>
    </row>
    <row r="1143" spans="2:8" x14ac:dyDescent="0.25">
      <c r="B1143" s="88"/>
      <c r="C1143" s="88"/>
      <c r="D1143" s="87"/>
      <c r="E1143" s="99"/>
      <c r="F1143" s="66" t="s">
        <v>49</v>
      </c>
      <c r="G1143" s="100"/>
      <c r="H1143" s="96"/>
    </row>
    <row r="1144" spans="2:8" x14ac:dyDescent="0.25">
      <c r="B1144" s="88" t="s">
        <v>71</v>
      </c>
      <c r="C1144" s="88" t="s">
        <v>4</v>
      </c>
      <c r="D1144" s="87">
        <v>199</v>
      </c>
      <c r="E1144" s="99" t="s">
        <v>1089</v>
      </c>
      <c r="F1144" s="100" t="s">
        <v>479</v>
      </c>
      <c r="G1144" s="66" t="s">
        <v>1090</v>
      </c>
      <c r="H1144" s="96" t="s">
        <v>1092</v>
      </c>
    </row>
    <row r="1145" spans="2:8" x14ac:dyDescent="0.25">
      <c r="B1145" s="88"/>
      <c r="C1145" s="88"/>
      <c r="D1145" s="87"/>
      <c r="E1145" s="99"/>
      <c r="F1145" s="100"/>
      <c r="G1145" s="66" t="s">
        <v>1091</v>
      </c>
      <c r="H1145" s="96"/>
    </row>
    <row r="1146" spans="2:8" ht="14.45" customHeight="1" x14ac:dyDescent="0.25">
      <c r="B1146" s="88" t="s">
        <v>21</v>
      </c>
      <c r="C1146" s="88" t="s">
        <v>4</v>
      </c>
      <c r="D1146" s="87">
        <v>200</v>
      </c>
      <c r="E1146" s="99" t="s">
        <v>1093</v>
      </c>
      <c r="F1146" s="66" t="s">
        <v>16</v>
      </c>
      <c r="G1146" s="66" t="s">
        <v>1094</v>
      </c>
      <c r="H1146" s="96" t="s">
        <v>1095</v>
      </c>
    </row>
    <row r="1147" spans="2:8" x14ac:dyDescent="0.25">
      <c r="B1147" s="88"/>
      <c r="C1147" s="88"/>
      <c r="D1147" s="87"/>
      <c r="E1147" s="99"/>
      <c r="F1147" s="66" t="s">
        <v>898</v>
      </c>
      <c r="G1147" s="66" t="s">
        <v>103</v>
      </c>
      <c r="H1147" s="96"/>
    </row>
    <row r="1148" spans="2:8" x14ac:dyDescent="0.25">
      <c r="B1148" s="44" t="s">
        <v>21</v>
      </c>
      <c r="C1148" s="33" t="s">
        <v>4</v>
      </c>
      <c r="D1148" s="65">
        <v>201</v>
      </c>
      <c r="E1148" s="63" t="s">
        <v>1096</v>
      </c>
      <c r="F1148" s="66" t="s">
        <v>15</v>
      </c>
      <c r="G1148" s="66"/>
      <c r="H1148" s="34" t="s">
        <v>1097</v>
      </c>
    </row>
    <row r="1149" spans="2:8" x14ac:dyDescent="0.25">
      <c r="B1149" s="84" t="s">
        <v>21</v>
      </c>
      <c r="C1149" s="84" t="s">
        <v>4</v>
      </c>
      <c r="D1149" s="101">
        <v>202</v>
      </c>
      <c r="E1149" s="99" t="s">
        <v>1767</v>
      </c>
      <c r="F1149" s="100" t="s">
        <v>57</v>
      </c>
      <c r="G1149" s="100" t="s">
        <v>1768</v>
      </c>
      <c r="H1149" s="96" t="s">
        <v>1769</v>
      </c>
    </row>
    <row r="1150" spans="2:8" x14ac:dyDescent="0.25">
      <c r="B1150" s="86"/>
      <c r="C1150" s="86"/>
      <c r="D1150" s="102"/>
      <c r="E1150" s="99"/>
      <c r="F1150" s="100"/>
      <c r="G1150" s="100"/>
      <c r="H1150" s="96"/>
    </row>
    <row r="1151" spans="2:8" x14ac:dyDescent="0.25">
      <c r="B1151" s="88" t="s">
        <v>21</v>
      </c>
      <c r="C1151" s="88" t="s">
        <v>4</v>
      </c>
      <c r="D1151" s="87">
        <v>203</v>
      </c>
      <c r="E1151" s="99" t="s">
        <v>1770</v>
      </c>
      <c r="F1151" s="100" t="s">
        <v>15</v>
      </c>
      <c r="G1151" s="66" t="s">
        <v>1771</v>
      </c>
      <c r="H1151" s="96" t="s">
        <v>1118</v>
      </c>
    </row>
    <row r="1152" spans="2:8" x14ac:dyDescent="0.25">
      <c r="B1152" s="88"/>
      <c r="C1152" s="88"/>
      <c r="D1152" s="87"/>
      <c r="E1152" s="99"/>
      <c r="F1152" s="100"/>
      <c r="G1152" s="66" t="s">
        <v>64</v>
      </c>
      <c r="H1152" s="96"/>
    </row>
    <row r="1153" spans="2:8" x14ac:dyDescent="0.25">
      <c r="B1153" s="88" t="s">
        <v>21</v>
      </c>
      <c r="C1153" s="88" t="s">
        <v>4</v>
      </c>
      <c r="D1153" s="87">
        <v>204</v>
      </c>
      <c r="E1153" s="99" t="s">
        <v>1098</v>
      </c>
      <c r="F1153" s="66" t="s">
        <v>15</v>
      </c>
      <c r="G1153" s="66" t="s">
        <v>1100</v>
      </c>
      <c r="H1153" s="96" t="s">
        <v>1101</v>
      </c>
    </row>
    <row r="1154" spans="2:8" ht="27.6" customHeight="1" x14ac:dyDescent="0.25">
      <c r="B1154" s="88"/>
      <c r="C1154" s="88"/>
      <c r="D1154" s="87"/>
      <c r="E1154" s="99"/>
      <c r="F1154" s="66" t="s">
        <v>1099</v>
      </c>
      <c r="G1154" s="66" t="s">
        <v>64</v>
      </c>
      <c r="H1154" s="96"/>
    </row>
    <row r="1155" spans="2:8" x14ac:dyDescent="0.25">
      <c r="B1155" s="88" t="s">
        <v>21</v>
      </c>
      <c r="C1155" s="88" t="s">
        <v>4</v>
      </c>
      <c r="D1155" s="87">
        <v>205</v>
      </c>
      <c r="E1155" s="99" t="s">
        <v>1772</v>
      </c>
      <c r="F1155" s="66" t="s">
        <v>15</v>
      </c>
      <c r="G1155" s="66" t="s">
        <v>1100</v>
      </c>
      <c r="H1155" s="96" t="s">
        <v>1103</v>
      </c>
    </row>
    <row r="1156" spans="2:8" x14ac:dyDescent="0.25">
      <c r="B1156" s="88"/>
      <c r="C1156" s="88"/>
      <c r="D1156" s="87"/>
      <c r="E1156" s="99"/>
      <c r="F1156" s="66" t="s">
        <v>1099</v>
      </c>
      <c r="G1156" s="66" t="s">
        <v>64</v>
      </c>
      <c r="H1156" s="96"/>
    </row>
    <row r="1157" spans="2:8" x14ac:dyDescent="0.25">
      <c r="B1157" s="88" t="s">
        <v>13</v>
      </c>
      <c r="C1157" s="88" t="s">
        <v>4</v>
      </c>
      <c r="D1157" s="87">
        <v>206</v>
      </c>
      <c r="E1157" s="99" t="s">
        <v>1773</v>
      </c>
      <c r="F1157" s="66" t="s">
        <v>33</v>
      </c>
      <c r="G1157" s="66" t="s">
        <v>1774</v>
      </c>
      <c r="H1157" s="96" t="s">
        <v>1778</v>
      </c>
    </row>
    <row r="1158" spans="2:8" x14ac:dyDescent="0.25">
      <c r="B1158" s="88"/>
      <c r="C1158" s="88"/>
      <c r="D1158" s="87"/>
      <c r="E1158" s="99"/>
      <c r="F1158" s="66" t="s">
        <v>290</v>
      </c>
      <c r="G1158" s="66" t="s">
        <v>1775</v>
      </c>
      <c r="H1158" s="96"/>
    </row>
    <row r="1159" spans="2:8" x14ac:dyDescent="0.25">
      <c r="B1159" s="88"/>
      <c r="C1159" s="88"/>
      <c r="D1159" s="87"/>
      <c r="E1159" s="99"/>
      <c r="F1159" s="66" t="s">
        <v>1207</v>
      </c>
      <c r="G1159" s="66" t="s">
        <v>1776</v>
      </c>
      <c r="H1159" s="96"/>
    </row>
    <row r="1160" spans="2:8" x14ac:dyDescent="0.25">
      <c r="B1160" s="88"/>
      <c r="C1160" s="88"/>
      <c r="D1160" s="87"/>
      <c r="E1160" s="99"/>
      <c r="F1160" s="63"/>
      <c r="G1160" s="66" t="s">
        <v>1777</v>
      </c>
      <c r="H1160" s="96"/>
    </row>
    <row r="1161" spans="2:8" x14ac:dyDescent="0.25">
      <c r="B1161" s="88" t="s">
        <v>21</v>
      </c>
      <c r="C1161" s="88" t="s">
        <v>4</v>
      </c>
      <c r="D1161" s="87">
        <v>207</v>
      </c>
      <c r="E1161" s="99" t="s">
        <v>522</v>
      </c>
      <c r="F1161" s="66" t="s">
        <v>523</v>
      </c>
      <c r="G1161" s="100" t="s">
        <v>524</v>
      </c>
      <c r="H1161" s="96" t="s">
        <v>525</v>
      </c>
    </row>
    <row r="1162" spans="2:8" x14ac:dyDescent="0.25">
      <c r="B1162" s="88"/>
      <c r="C1162" s="88"/>
      <c r="D1162" s="87"/>
      <c r="E1162" s="99"/>
      <c r="F1162" s="66" t="s">
        <v>57</v>
      </c>
      <c r="G1162" s="100"/>
      <c r="H1162" s="96"/>
    </row>
    <row r="1163" spans="2:8" x14ac:dyDescent="0.25">
      <c r="B1163" s="88" t="s">
        <v>71</v>
      </c>
      <c r="C1163" s="88" t="s">
        <v>4</v>
      </c>
      <c r="D1163" s="87">
        <v>208</v>
      </c>
      <c r="E1163" s="99" t="s">
        <v>573</v>
      </c>
      <c r="F1163" s="100" t="s">
        <v>49</v>
      </c>
      <c r="G1163" s="66" t="s">
        <v>574</v>
      </c>
      <c r="H1163" s="96" t="s">
        <v>576</v>
      </c>
    </row>
    <row r="1164" spans="2:8" x14ac:dyDescent="0.25">
      <c r="B1164" s="88"/>
      <c r="C1164" s="88"/>
      <c r="D1164" s="87"/>
      <c r="E1164" s="99"/>
      <c r="F1164" s="100"/>
      <c r="G1164" s="66" t="s">
        <v>575</v>
      </c>
      <c r="H1164" s="96"/>
    </row>
    <row r="1165" spans="2:8" x14ac:dyDescent="0.25">
      <c r="B1165" s="88" t="s">
        <v>13</v>
      </c>
      <c r="C1165" s="88" t="s">
        <v>4</v>
      </c>
      <c r="D1165" s="87">
        <v>209</v>
      </c>
      <c r="E1165" s="99" t="s">
        <v>1107</v>
      </c>
      <c r="F1165" s="66" t="s">
        <v>479</v>
      </c>
      <c r="G1165" s="100"/>
      <c r="H1165" s="96" t="s">
        <v>1109</v>
      </c>
    </row>
    <row r="1166" spans="2:8" x14ac:dyDescent="0.25">
      <c r="B1166" s="88"/>
      <c r="C1166" s="88"/>
      <c r="D1166" s="87"/>
      <c r="E1166" s="99"/>
      <c r="F1166" s="66" t="s">
        <v>1108</v>
      </c>
      <c r="G1166" s="100"/>
      <c r="H1166" s="96"/>
    </row>
    <row r="1167" spans="2:8" x14ac:dyDescent="0.25">
      <c r="B1167" s="88" t="s">
        <v>1308</v>
      </c>
      <c r="C1167" s="88" t="s">
        <v>4</v>
      </c>
      <c r="D1167" s="87">
        <v>210</v>
      </c>
      <c r="E1167" s="99" t="s">
        <v>1779</v>
      </c>
      <c r="F1167" s="66" t="s">
        <v>459</v>
      </c>
      <c r="G1167" s="66" t="s">
        <v>1780</v>
      </c>
      <c r="H1167" s="96" t="s">
        <v>1115</v>
      </c>
    </row>
    <row r="1168" spans="2:8" x14ac:dyDescent="0.25">
      <c r="B1168" s="88"/>
      <c r="C1168" s="88"/>
      <c r="D1168" s="87"/>
      <c r="E1168" s="99"/>
      <c r="F1168" s="66" t="s">
        <v>23</v>
      </c>
      <c r="G1168" s="66" t="s">
        <v>1114</v>
      </c>
      <c r="H1168" s="96"/>
    </row>
    <row r="1169" spans="2:8" x14ac:dyDescent="0.25">
      <c r="B1169" s="88"/>
      <c r="C1169" s="88"/>
      <c r="D1169" s="87"/>
      <c r="E1169" s="99"/>
      <c r="F1169" s="66" t="s">
        <v>1111</v>
      </c>
      <c r="G1169" s="63"/>
      <c r="H1169" s="96"/>
    </row>
    <row r="1170" spans="2:8" x14ac:dyDescent="0.25">
      <c r="B1170" s="88"/>
      <c r="C1170" s="88"/>
      <c r="D1170" s="87"/>
      <c r="E1170" s="99"/>
      <c r="F1170" s="66" t="s">
        <v>1112</v>
      </c>
      <c r="G1170" s="63"/>
      <c r="H1170" s="96"/>
    </row>
    <row r="1171" spans="2:8" ht="14.45" customHeight="1" x14ac:dyDescent="0.25">
      <c r="B1171" s="88" t="s">
        <v>140</v>
      </c>
      <c r="C1171" s="88" t="s">
        <v>4</v>
      </c>
      <c r="D1171" s="87">
        <v>211</v>
      </c>
      <c r="E1171" s="99" t="s">
        <v>1104</v>
      </c>
      <c r="F1171" s="66" t="s">
        <v>241</v>
      </c>
      <c r="G1171" s="100"/>
      <c r="H1171" s="96" t="s">
        <v>1106</v>
      </c>
    </row>
    <row r="1172" spans="2:8" x14ac:dyDescent="0.25">
      <c r="B1172" s="88"/>
      <c r="C1172" s="88"/>
      <c r="D1172" s="87"/>
      <c r="E1172" s="99"/>
      <c r="F1172" s="66" t="s">
        <v>1105</v>
      </c>
      <c r="G1172" s="100"/>
      <c r="H1172" s="96"/>
    </row>
    <row r="1173" spans="2:8" x14ac:dyDescent="0.25">
      <c r="B1173" s="88" t="s">
        <v>21</v>
      </c>
      <c r="C1173" s="88" t="s">
        <v>4</v>
      </c>
      <c r="D1173" s="87">
        <v>212</v>
      </c>
      <c r="E1173" s="99" t="s">
        <v>1119</v>
      </c>
      <c r="F1173" s="66" t="s">
        <v>15</v>
      </c>
      <c r="G1173" s="66" t="s">
        <v>1120</v>
      </c>
      <c r="H1173" s="96" t="s">
        <v>1121</v>
      </c>
    </row>
    <row r="1174" spans="2:8" x14ac:dyDescent="0.25">
      <c r="B1174" s="88"/>
      <c r="C1174" s="88"/>
      <c r="D1174" s="87"/>
      <c r="E1174" s="99"/>
      <c r="F1174" s="66" t="s">
        <v>241</v>
      </c>
      <c r="G1174" s="66" t="s">
        <v>64</v>
      </c>
      <c r="H1174" s="96"/>
    </row>
    <row r="1175" spans="2:8" x14ac:dyDescent="0.25">
      <c r="B1175" s="88" t="s">
        <v>140</v>
      </c>
      <c r="C1175" s="88" t="s">
        <v>4</v>
      </c>
      <c r="D1175" s="87">
        <v>213</v>
      </c>
      <c r="E1175" s="99" t="s">
        <v>1122</v>
      </c>
      <c r="F1175" s="100" t="s">
        <v>1240</v>
      </c>
      <c r="G1175" s="66" t="s">
        <v>1123</v>
      </c>
      <c r="H1175" s="96" t="s">
        <v>1125</v>
      </c>
    </row>
    <row r="1176" spans="2:8" x14ac:dyDescent="0.25">
      <c r="B1176" s="88"/>
      <c r="C1176" s="88"/>
      <c r="D1176" s="87"/>
      <c r="E1176" s="99"/>
      <c r="F1176" s="100"/>
      <c r="G1176" s="66" t="s">
        <v>1124</v>
      </c>
      <c r="H1176" s="96"/>
    </row>
    <row r="1177" spans="2:8" x14ac:dyDescent="0.25">
      <c r="B1177" s="88" t="s">
        <v>21</v>
      </c>
      <c r="C1177" s="88" t="s">
        <v>4</v>
      </c>
      <c r="D1177" s="87">
        <v>214</v>
      </c>
      <c r="E1177" s="99" t="s">
        <v>1781</v>
      </c>
      <c r="F1177" s="66" t="s">
        <v>1782</v>
      </c>
      <c r="G1177" s="100" t="s">
        <v>1785</v>
      </c>
      <c r="H1177" s="96" t="s">
        <v>1786</v>
      </c>
    </row>
    <row r="1178" spans="2:8" x14ac:dyDescent="0.25">
      <c r="B1178" s="88"/>
      <c r="C1178" s="88"/>
      <c r="D1178" s="87"/>
      <c r="E1178" s="99"/>
      <c r="F1178" s="66" t="s">
        <v>1783</v>
      </c>
      <c r="G1178" s="100"/>
      <c r="H1178" s="96"/>
    </row>
    <row r="1179" spans="2:8" x14ac:dyDescent="0.25">
      <c r="B1179" s="88"/>
      <c r="C1179" s="88"/>
      <c r="D1179" s="87"/>
      <c r="E1179" s="99"/>
      <c r="F1179" s="66" t="s">
        <v>1784</v>
      </c>
      <c r="G1179" s="100"/>
      <c r="H1179" s="96"/>
    </row>
    <row r="1180" spans="2:8" x14ac:dyDescent="0.25">
      <c r="B1180" s="88"/>
      <c r="C1180" s="88"/>
      <c r="D1180" s="87"/>
      <c r="E1180" s="99"/>
      <c r="F1180" s="66" t="s">
        <v>144</v>
      </c>
      <c r="G1180" s="100"/>
      <c r="H1180" s="96"/>
    </row>
    <row r="1181" spans="2:8" x14ac:dyDescent="0.25">
      <c r="B1181" s="88" t="s">
        <v>21</v>
      </c>
      <c r="C1181" s="88" t="s">
        <v>4</v>
      </c>
      <c r="D1181" s="87">
        <v>215</v>
      </c>
      <c r="E1181" s="99" t="s">
        <v>1126</v>
      </c>
      <c r="F1181" s="66" t="s">
        <v>57</v>
      </c>
      <c r="G1181" s="100" t="s">
        <v>1128</v>
      </c>
      <c r="H1181" s="96" t="s">
        <v>1129</v>
      </c>
    </row>
    <row r="1182" spans="2:8" ht="28.9" customHeight="1" x14ac:dyDescent="0.25">
      <c r="B1182" s="88"/>
      <c r="C1182" s="88"/>
      <c r="D1182" s="87"/>
      <c r="E1182" s="99"/>
      <c r="F1182" s="66" t="s">
        <v>1127</v>
      </c>
      <c r="G1182" s="100"/>
      <c r="H1182" s="96"/>
    </row>
    <row r="1183" spans="2:8" x14ac:dyDescent="0.25">
      <c r="B1183" s="88" t="s">
        <v>895</v>
      </c>
      <c r="C1183" s="88" t="s">
        <v>4</v>
      </c>
      <c r="D1183" s="87">
        <v>216</v>
      </c>
      <c r="E1183" s="99" t="s">
        <v>1787</v>
      </c>
      <c r="F1183" s="66" t="s">
        <v>57</v>
      </c>
      <c r="G1183" s="100" t="s">
        <v>1893</v>
      </c>
      <c r="H1183" s="96" t="s">
        <v>1790</v>
      </c>
    </row>
    <row r="1184" spans="2:8" x14ac:dyDescent="0.25">
      <c r="B1184" s="88"/>
      <c r="C1184" s="88"/>
      <c r="D1184" s="87"/>
      <c r="E1184" s="99"/>
      <c r="F1184" s="66" t="s">
        <v>1788</v>
      </c>
      <c r="G1184" s="100"/>
      <c r="H1184" s="96"/>
    </row>
    <row r="1185" spans="2:8" x14ac:dyDescent="0.25">
      <c r="B1185" s="88"/>
      <c r="C1185" s="88"/>
      <c r="D1185" s="87"/>
      <c r="E1185" s="99"/>
      <c r="F1185" s="66" t="s">
        <v>1789</v>
      </c>
      <c r="G1185" s="100"/>
      <c r="H1185" s="96"/>
    </row>
    <row r="1186" spans="2:8" x14ac:dyDescent="0.25">
      <c r="B1186" s="88"/>
      <c r="C1186" s="88"/>
      <c r="D1186" s="87"/>
      <c r="E1186" s="99"/>
      <c r="F1186" s="66" t="s">
        <v>179</v>
      </c>
      <c r="G1186" s="100"/>
      <c r="H1186" s="96"/>
    </row>
    <row r="1187" spans="2:8" ht="14.45" customHeight="1" x14ac:dyDescent="0.25">
      <c r="B1187" s="84" t="s">
        <v>21</v>
      </c>
      <c r="C1187" s="84" t="s">
        <v>4</v>
      </c>
      <c r="D1187" s="101">
        <v>217</v>
      </c>
      <c r="E1187" s="99" t="s">
        <v>1505</v>
      </c>
      <c r="F1187" s="100" t="s">
        <v>15</v>
      </c>
      <c r="G1187" s="66" t="s">
        <v>1506</v>
      </c>
      <c r="H1187" s="96" t="s">
        <v>1507</v>
      </c>
    </row>
    <row r="1188" spans="2:8" ht="43.15" customHeight="1" x14ac:dyDescent="0.25">
      <c r="B1188" s="86"/>
      <c r="C1188" s="86"/>
      <c r="D1188" s="102"/>
      <c r="E1188" s="99"/>
      <c r="F1188" s="100"/>
      <c r="G1188" s="66" t="s">
        <v>64</v>
      </c>
      <c r="H1188" s="96"/>
    </row>
    <row r="1189" spans="2:8" x14ac:dyDescent="0.25">
      <c r="B1189" s="33" t="s">
        <v>21</v>
      </c>
      <c r="C1189" s="33" t="s">
        <v>4</v>
      </c>
      <c r="D1189" s="32">
        <v>218</v>
      </c>
      <c r="E1189" s="63" t="s">
        <v>475</v>
      </c>
      <c r="F1189" s="66" t="s">
        <v>15</v>
      </c>
      <c r="G1189" s="66" t="s">
        <v>476</v>
      </c>
      <c r="H1189" s="34" t="s">
        <v>477</v>
      </c>
    </row>
    <row r="1190" spans="2:8" x14ac:dyDescent="0.25">
      <c r="B1190" s="88" t="s">
        <v>43</v>
      </c>
      <c r="C1190" s="88" t="s">
        <v>4</v>
      </c>
      <c r="D1190" s="87">
        <v>219</v>
      </c>
      <c r="E1190" s="99" t="s">
        <v>1130</v>
      </c>
      <c r="F1190" s="66" t="s">
        <v>1213</v>
      </c>
      <c r="G1190" s="66" t="s">
        <v>1131</v>
      </c>
      <c r="H1190" s="96" t="s">
        <v>1132</v>
      </c>
    </row>
    <row r="1191" spans="2:8" x14ac:dyDescent="0.25">
      <c r="B1191" s="88"/>
      <c r="C1191" s="88"/>
      <c r="D1191" s="87"/>
      <c r="E1191" s="99"/>
      <c r="F1191" s="66" t="s">
        <v>494</v>
      </c>
      <c r="G1191" s="66" t="s">
        <v>64</v>
      </c>
      <c r="H1191" s="96"/>
    </row>
    <row r="1192" spans="2:8" x14ac:dyDescent="0.25">
      <c r="B1192" s="88"/>
      <c r="C1192" s="88"/>
      <c r="D1192" s="87"/>
      <c r="E1192" s="99"/>
      <c r="F1192" s="66" t="s">
        <v>39</v>
      </c>
      <c r="G1192" s="63"/>
      <c r="H1192" s="96"/>
    </row>
    <row r="1193" spans="2:8" x14ac:dyDescent="0.25">
      <c r="B1193" s="88" t="s">
        <v>21</v>
      </c>
      <c r="C1193" s="88" t="s">
        <v>4</v>
      </c>
      <c r="D1193" s="87">
        <v>220</v>
      </c>
      <c r="E1193" s="99" t="s">
        <v>1791</v>
      </c>
      <c r="F1193" s="66" t="s">
        <v>1792</v>
      </c>
      <c r="G1193" s="100" t="s">
        <v>1794</v>
      </c>
      <c r="H1193" s="96" t="s">
        <v>1795</v>
      </c>
    </row>
    <row r="1194" spans="2:8" x14ac:dyDescent="0.25">
      <c r="B1194" s="88"/>
      <c r="C1194" s="88"/>
      <c r="D1194" s="87"/>
      <c r="E1194" s="99"/>
      <c r="F1194" s="66" t="s">
        <v>57</v>
      </c>
      <c r="G1194" s="100"/>
      <c r="H1194" s="96"/>
    </row>
    <row r="1195" spans="2:8" ht="14.45" customHeight="1" x14ac:dyDescent="0.25">
      <c r="B1195" s="88"/>
      <c r="C1195" s="88"/>
      <c r="D1195" s="87"/>
      <c r="E1195" s="99"/>
      <c r="F1195" s="66" t="s">
        <v>1793</v>
      </c>
      <c r="G1195" s="100"/>
      <c r="H1195" s="96"/>
    </row>
    <row r="1196" spans="2:8" x14ac:dyDescent="0.25">
      <c r="B1196" s="33" t="s">
        <v>140</v>
      </c>
      <c r="C1196" s="33" t="s">
        <v>4</v>
      </c>
      <c r="D1196" s="32">
        <v>221</v>
      </c>
      <c r="E1196" s="63" t="s">
        <v>1133</v>
      </c>
      <c r="F1196" s="66" t="s">
        <v>77</v>
      </c>
      <c r="G1196" s="66" t="s">
        <v>1134</v>
      </c>
      <c r="H1196" s="34" t="s">
        <v>1135</v>
      </c>
    </row>
    <row r="1197" spans="2:8" x14ac:dyDescent="0.25">
      <c r="B1197" s="88" t="s">
        <v>21</v>
      </c>
      <c r="C1197" s="88" t="s">
        <v>4</v>
      </c>
      <c r="D1197" s="87">
        <v>222</v>
      </c>
      <c r="E1197" s="99" t="s">
        <v>1136</v>
      </c>
      <c r="F1197" s="66" t="s">
        <v>57</v>
      </c>
      <c r="G1197" s="100" t="s">
        <v>1137</v>
      </c>
      <c r="H1197" s="96" t="s">
        <v>1138</v>
      </c>
    </row>
    <row r="1198" spans="2:8" x14ac:dyDescent="0.25">
      <c r="B1198" s="88"/>
      <c r="C1198" s="88"/>
      <c r="D1198" s="87"/>
      <c r="E1198" s="99"/>
      <c r="F1198" s="66" t="s">
        <v>459</v>
      </c>
      <c r="G1198" s="100"/>
      <c r="H1198" s="96"/>
    </row>
    <row r="1199" spans="2:8" ht="14.45" customHeight="1" x14ac:dyDescent="0.25">
      <c r="B1199" s="88" t="s">
        <v>43</v>
      </c>
      <c r="C1199" s="88" t="s">
        <v>4</v>
      </c>
      <c r="D1199" s="87">
        <v>223</v>
      </c>
      <c r="E1199" s="99" t="s">
        <v>554</v>
      </c>
      <c r="F1199" s="66" t="s">
        <v>77</v>
      </c>
      <c r="G1199" s="66" t="s">
        <v>555</v>
      </c>
      <c r="H1199" s="96" t="s">
        <v>557</v>
      </c>
    </row>
    <row r="1200" spans="2:8" x14ac:dyDescent="0.25">
      <c r="B1200" s="88"/>
      <c r="C1200" s="88"/>
      <c r="D1200" s="87"/>
      <c r="E1200" s="99"/>
      <c r="F1200" s="66" t="s">
        <v>24</v>
      </c>
      <c r="G1200" s="66" t="s">
        <v>556</v>
      </c>
      <c r="H1200" s="96"/>
    </row>
    <row r="1201" spans="2:8" x14ac:dyDescent="0.25">
      <c r="B1201" s="88"/>
      <c r="C1201" s="88"/>
      <c r="D1201" s="87"/>
      <c r="E1201" s="99"/>
      <c r="F1201" s="66" t="s">
        <v>30</v>
      </c>
      <c r="G1201" s="63"/>
      <c r="H1201" s="96"/>
    </row>
    <row r="1202" spans="2:8" x14ac:dyDescent="0.25">
      <c r="B1202" s="88"/>
      <c r="C1202" s="88"/>
      <c r="D1202" s="87"/>
      <c r="E1202" s="99"/>
      <c r="F1202" s="66" t="s">
        <v>1241</v>
      </c>
      <c r="G1202" s="63"/>
      <c r="H1202" s="96"/>
    </row>
    <row r="1203" spans="2:8" x14ac:dyDescent="0.25">
      <c r="B1203" s="84" t="s">
        <v>13</v>
      </c>
      <c r="C1203" s="84" t="s">
        <v>4</v>
      </c>
      <c r="D1203" s="101">
        <v>224</v>
      </c>
      <c r="E1203" s="99" t="s">
        <v>1796</v>
      </c>
      <c r="F1203" s="100" t="s">
        <v>57</v>
      </c>
      <c r="G1203" s="66" t="s">
        <v>1797</v>
      </c>
      <c r="H1203" s="96" t="s">
        <v>1798</v>
      </c>
    </row>
    <row r="1204" spans="2:8" ht="14.45" customHeight="1" x14ac:dyDescent="0.25">
      <c r="B1204" s="86"/>
      <c r="C1204" s="86"/>
      <c r="D1204" s="102"/>
      <c r="E1204" s="99"/>
      <c r="F1204" s="100"/>
      <c r="G1204" s="66" t="s">
        <v>919</v>
      </c>
      <c r="H1204" s="96"/>
    </row>
    <row r="1205" spans="2:8" x14ac:dyDescent="0.25">
      <c r="B1205" s="88" t="s">
        <v>21</v>
      </c>
      <c r="C1205" s="88"/>
      <c r="D1205" s="87">
        <v>225</v>
      </c>
      <c r="E1205" s="99" t="s">
        <v>221</v>
      </c>
      <c r="F1205" s="100" t="s">
        <v>1242</v>
      </c>
      <c r="G1205" s="66" t="s">
        <v>222</v>
      </c>
      <c r="H1205" s="96" t="s">
        <v>223</v>
      </c>
    </row>
    <row r="1206" spans="2:8" x14ac:dyDescent="0.25">
      <c r="B1206" s="88"/>
      <c r="C1206" s="88"/>
      <c r="D1206" s="87"/>
      <c r="E1206" s="99"/>
      <c r="F1206" s="100"/>
      <c r="G1206" s="66" t="s">
        <v>103</v>
      </c>
      <c r="H1206" s="96"/>
    </row>
    <row r="1207" spans="2:8" x14ac:dyDescent="0.25">
      <c r="B1207" s="33" t="s">
        <v>140</v>
      </c>
      <c r="C1207" s="33" t="s">
        <v>4</v>
      </c>
      <c r="D1207" s="32">
        <v>226</v>
      </c>
      <c r="E1207" s="63" t="s">
        <v>1139</v>
      </c>
      <c r="F1207" s="66" t="s">
        <v>77</v>
      </c>
      <c r="G1207" s="66"/>
      <c r="H1207" s="34" t="s">
        <v>1140</v>
      </c>
    </row>
    <row r="1208" spans="2:8" x14ac:dyDescent="0.25">
      <c r="B1208" s="33" t="s">
        <v>172</v>
      </c>
      <c r="C1208" s="33" t="s">
        <v>4</v>
      </c>
      <c r="D1208" s="32">
        <v>227</v>
      </c>
      <c r="E1208" s="63" t="s">
        <v>1799</v>
      </c>
      <c r="F1208" s="66" t="s">
        <v>57</v>
      </c>
      <c r="G1208" s="66" t="s">
        <v>1800</v>
      </c>
      <c r="H1208" s="34" t="s">
        <v>1801</v>
      </c>
    </row>
    <row r="1209" spans="2:8" x14ac:dyDescent="0.25">
      <c r="B1209" s="88" t="s">
        <v>71</v>
      </c>
      <c r="C1209" s="88" t="s">
        <v>4</v>
      </c>
      <c r="D1209" s="87">
        <v>228</v>
      </c>
      <c r="E1209" s="99" t="s">
        <v>1141</v>
      </c>
      <c r="F1209" s="100" t="s">
        <v>1142</v>
      </c>
      <c r="G1209" s="66" t="s">
        <v>1143</v>
      </c>
      <c r="H1209" s="96" t="s">
        <v>1146</v>
      </c>
    </row>
    <row r="1210" spans="2:8" x14ac:dyDescent="0.25">
      <c r="B1210" s="88"/>
      <c r="C1210" s="88"/>
      <c r="D1210" s="87"/>
      <c r="E1210" s="99"/>
      <c r="F1210" s="100"/>
      <c r="G1210" s="66" t="s">
        <v>1144</v>
      </c>
      <c r="H1210" s="96"/>
    </row>
    <row r="1211" spans="2:8" x14ac:dyDescent="0.25">
      <c r="B1211" s="88"/>
      <c r="C1211" s="88"/>
      <c r="D1211" s="87"/>
      <c r="E1211" s="99"/>
      <c r="F1211" s="100"/>
      <c r="G1211" s="66" t="s">
        <v>64</v>
      </c>
      <c r="H1211" s="96"/>
    </row>
    <row r="1212" spans="2:8" ht="28.9" customHeight="1" x14ac:dyDescent="0.25">
      <c r="B1212" s="88"/>
      <c r="C1212" s="88"/>
      <c r="D1212" s="87"/>
      <c r="E1212" s="99"/>
      <c r="F1212" s="100"/>
      <c r="G1212" s="66" t="s">
        <v>1145</v>
      </c>
      <c r="H1212" s="96"/>
    </row>
    <row r="1213" spans="2:8" x14ac:dyDescent="0.25">
      <c r="B1213" s="33" t="s">
        <v>21</v>
      </c>
      <c r="C1213" s="33" t="s">
        <v>4</v>
      </c>
      <c r="D1213" s="32">
        <v>229</v>
      </c>
      <c r="E1213" s="63" t="s">
        <v>1330</v>
      </c>
      <c r="F1213" s="66" t="s">
        <v>15</v>
      </c>
      <c r="G1213" s="66" t="s">
        <v>801</v>
      </c>
      <c r="H1213" s="34" t="s">
        <v>1352</v>
      </c>
    </row>
    <row r="1214" spans="2:8" x14ac:dyDescent="0.25">
      <c r="B1214" s="88" t="s">
        <v>21</v>
      </c>
      <c r="C1214" s="88" t="s">
        <v>4</v>
      </c>
      <c r="D1214" s="87">
        <v>230</v>
      </c>
      <c r="E1214" s="99" t="s">
        <v>1147</v>
      </c>
      <c r="F1214" s="66" t="s">
        <v>15</v>
      </c>
      <c r="G1214" s="66" t="s">
        <v>1148</v>
      </c>
      <c r="H1214" s="96" t="s">
        <v>1150</v>
      </c>
    </row>
    <row r="1215" spans="2:8" x14ac:dyDescent="0.25">
      <c r="B1215" s="88"/>
      <c r="C1215" s="88"/>
      <c r="D1215" s="87"/>
      <c r="E1215" s="99"/>
      <c r="F1215" s="66" t="s">
        <v>643</v>
      </c>
      <c r="G1215" s="66" t="s">
        <v>1149</v>
      </c>
      <c r="H1215" s="96"/>
    </row>
    <row r="1216" spans="2:8" x14ac:dyDescent="0.25">
      <c r="B1216" s="33" t="s">
        <v>21</v>
      </c>
      <c r="C1216" s="33" t="s">
        <v>4</v>
      </c>
      <c r="D1216" s="32">
        <v>231</v>
      </c>
      <c r="E1216" s="63" t="s">
        <v>1802</v>
      </c>
      <c r="F1216" s="66" t="s">
        <v>57</v>
      </c>
      <c r="G1216" s="66" t="s">
        <v>1803</v>
      </c>
      <c r="H1216" s="34" t="s">
        <v>1804</v>
      </c>
    </row>
    <row r="1217" spans="2:8" x14ac:dyDescent="0.25">
      <c r="B1217" s="33" t="s">
        <v>140</v>
      </c>
      <c r="C1217" s="33" t="s">
        <v>4</v>
      </c>
      <c r="D1217" s="32">
        <v>232</v>
      </c>
      <c r="E1217" s="63" t="s">
        <v>1155</v>
      </c>
      <c r="F1217" s="66" t="s">
        <v>33</v>
      </c>
      <c r="G1217" s="66" t="s">
        <v>1156</v>
      </c>
      <c r="H1217" s="34" t="s">
        <v>1157</v>
      </c>
    </row>
    <row r="1218" spans="2:8" ht="14.45" customHeight="1" x14ac:dyDescent="0.25">
      <c r="B1218" s="88" t="s">
        <v>21</v>
      </c>
      <c r="C1218" s="88" t="s">
        <v>4</v>
      </c>
      <c r="D1218" s="87">
        <v>233</v>
      </c>
      <c r="E1218" s="99" t="s">
        <v>583</v>
      </c>
      <c r="F1218" s="66" t="s">
        <v>584</v>
      </c>
      <c r="G1218" s="100" t="s">
        <v>585</v>
      </c>
      <c r="H1218" s="96" t="s">
        <v>586</v>
      </c>
    </row>
    <row r="1219" spans="2:8" x14ac:dyDescent="0.25">
      <c r="B1219" s="88"/>
      <c r="C1219" s="88"/>
      <c r="D1219" s="87"/>
      <c r="E1219" s="99"/>
      <c r="F1219" s="66" t="s">
        <v>1243</v>
      </c>
      <c r="G1219" s="100"/>
      <c r="H1219" s="96"/>
    </row>
    <row r="1220" spans="2:8" x14ac:dyDescent="0.25">
      <c r="B1220" s="33" t="s">
        <v>71</v>
      </c>
      <c r="C1220" s="33" t="s">
        <v>4</v>
      </c>
      <c r="D1220" s="32">
        <v>234</v>
      </c>
      <c r="E1220" s="63" t="s">
        <v>1158</v>
      </c>
      <c r="F1220" s="66" t="s">
        <v>30</v>
      </c>
      <c r="G1220" s="66" t="s">
        <v>1159</v>
      </c>
      <c r="H1220" s="34" t="s">
        <v>1160</v>
      </c>
    </row>
    <row r="1221" spans="2:8" x14ac:dyDescent="0.25">
      <c r="B1221" s="88" t="s">
        <v>13</v>
      </c>
      <c r="C1221" s="88" t="s">
        <v>4</v>
      </c>
      <c r="D1221" s="87">
        <v>235</v>
      </c>
      <c r="E1221" s="99" t="s">
        <v>1508</v>
      </c>
      <c r="F1221" s="100" t="s">
        <v>57</v>
      </c>
      <c r="G1221" s="66" t="s">
        <v>1509</v>
      </c>
      <c r="H1221" s="96" t="s">
        <v>1510</v>
      </c>
    </row>
    <row r="1222" spans="2:8" ht="28.9" customHeight="1" x14ac:dyDescent="0.25">
      <c r="B1222" s="88"/>
      <c r="C1222" s="88"/>
      <c r="D1222" s="87"/>
      <c r="E1222" s="99"/>
      <c r="F1222" s="100"/>
      <c r="G1222" s="66" t="s">
        <v>64</v>
      </c>
      <c r="H1222" s="96"/>
    </row>
    <row r="1223" spans="2:8" x14ac:dyDescent="0.25">
      <c r="B1223" s="33" t="s">
        <v>21</v>
      </c>
      <c r="C1223" s="33" t="s">
        <v>4</v>
      </c>
      <c r="D1223" s="32">
        <v>236</v>
      </c>
      <c r="E1223" s="63" t="s">
        <v>398</v>
      </c>
      <c r="F1223" s="66" t="s">
        <v>236</v>
      </c>
      <c r="G1223" s="66" t="s">
        <v>399</v>
      </c>
      <c r="H1223" s="34" t="s">
        <v>400</v>
      </c>
    </row>
    <row r="1224" spans="2:8" x14ac:dyDescent="0.25">
      <c r="B1224" s="88" t="s">
        <v>21</v>
      </c>
      <c r="C1224" s="88" t="s">
        <v>4</v>
      </c>
      <c r="D1224" s="87">
        <v>237</v>
      </c>
      <c r="E1224" s="99" t="s">
        <v>1805</v>
      </c>
      <c r="F1224" s="66" t="s">
        <v>57</v>
      </c>
      <c r="G1224" s="100" t="s">
        <v>1490</v>
      </c>
      <c r="H1224" s="96" t="s">
        <v>1491</v>
      </c>
    </row>
    <row r="1225" spans="2:8" x14ac:dyDescent="0.25">
      <c r="B1225" s="88"/>
      <c r="C1225" s="88"/>
      <c r="D1225" s="87"/>
      <c r="E1225" s="99"/>
      <c r="F1225" s="66" t="s">
        <v>1489</v>
      </c>
      <c r="G1225" s="100"/>
      <c r="H1225" s="96"/>
    </row>
    <row r="1226" spans="2:8" x14ac:dyDescent="0.25">
      <c r="B1226" s="88" t="s">
        <v>1308</v>
      </c>
      <c r="C1226" s="88" t="s">
        <v>4</v>
      </c>
      <c r="D1226" s="87">
        <v>238</v>
      </c>
      <c r="E1226" s="99" t="s">
        <v>1151</v>
      </c>
      <c r="F1226" s="66" t="s">
        <v>1152</v>
      </c>
      <c r="G1226" s="100" t="s">
        <v>389</v>
      </c>
      <c r="H1226" s="96" t="s">
        <v>1154</v>
      </c>
    </row>
    <row r="1227" spans="2:8" x14ac:dyDescent="0.25">
      <c r="B1227" s="88"/>
      <c r="C1227" s="88"/>
      <c r="D1227" s="87"/>
      <c r="E1227" s="99"/>
      <c r="F1227" s="66" t="s">
        <v>1153</v>
      </c>
      <c r="G1227" s="100"/>
      <c r="H1227" s="96"/>
    </row>
    <row r="1228" spans="2:8" x14ac:dyDescent="0.25">
      <c r="B1228" s="88"/>
      <c r="C1228" s="88"/>
      <c r="D1228" s="87"/>
      <c r="E1228" s="99"/>
      <c r="F1228" s="66" t="s">
        <v>425</v>
      </c>
      <c r="G1228" s="100"/>
      <c r="H1228" s="96"/>
    </row>
    <row r="1229" spans="2:8" x14ac:dyDescent="0.25">
      <c r="B1229" s="88"/>
      <c r="C1229" s="88"/>
      <c r="D1229" s="87"/>
      <c r="E1229" s="99"/>
      <c r="F1229" s="66" t="s">
        <v>179</v>
      </c>
      <c r="G1229" s="100"/>
      <c r="H1229" s="96"/>
    </row>
    <row r="1230" spans="2:8" x14ac:dyDescent="0.25">
      <c r="B1230" s="88" t="s">
        <v>21</v>
      </c>
      <c r="C1230" s="88" t="s">
        <v>4</v>
      </c>
      <c r="D1230" s="87">
        <v>239</v>
      </c>
      <c r="E1230" s="99" t="s">
        <v>1806</v>
      </c>
      <c r="F1230" s="100" t="s">
        <v>57</v>
      </c>
      <c r="G1230" s="66" t="s">
        <v>1807</v>
      </c>
      <c r="H1230" s="96" t="s">
        <v>1810</v>
      </c>
    </row>
    <row r="1231" spans="2:8" x14ac:dyDescent="0.25">
      <c r="B1231" s="88"/>
      <c r="C1231" s="88"/>
      <c r="D1231" s="87"/>
      <c r="E1231" s="99"/>
      <c r="F1231" s="100"/>
      <c r="G1231" s="66" t="s">
        <v>1808</v>
      </c>
      <c r="H1231" s="96"/>
    </row>
    <row r="1232" spans="2:8" x14ac:dyDescent="0.25">
      <c r="B1232" s="88"/>
      <c r="C1232" s="88"/>
      <c r="D1232" s="87"/>
      <c r="E1232" s="99"/>
      <c r="F1232" s="100"/>
      <c r="G1232" s="66" t="s">
        <v>1809</v>
      </c>
      <c r="H1232" s="96"/>
    </row>
    <row r="1233" spans="2:8" x14ac:dyDescent="0.25">
      <c r="B1233" s="33" t="s">
        <v>13</v>
      </c>
      <c r="C1233" s="33" t="s">
        <v>4</v>
      </c>
      <c r="D1233" s="32">
        <v>240</v>
      </c>
      <c r="E1233" s="63" t="s">
        <v>1811</v>
      </c>
      <c r="F1233" s="66" t="s">
        <v>1894</v>
      </c>
      <c r="G1233" s="66"/>
      <c r="H1233" s="34" t="s">
        <v>1812</v>
      </c>
    </row>
    <row r="1234" spans="2:8" x14ac:dyDescent="0.25">
      <c r="B1234" s="88" t="s">
        <v>140</v>
      </c>
      <c r="C1234" s="88" t="s">
        <v>4</v>
      </c>
      <c r="D1234" s="87">
        <v>241</v>
      </c>
      <c r="E1234" s="99" t="s">
        <v>1813</v>
      </c>
      <c r="F1234" s="66" t="s">
        <v>57</v>
      </c>
      <c r="G1234" s="100" t="s">
        <v>1815</v>
      </c>
      <c r="H1234" s="96" t="s">
        <v>1816</v>
      </c>
    </row>
    <row r="1235" spans="2:8" x14ac:dyDescent="0.25">
      <c r="B1235" s="88"/>
      <c r="C1235" s="88"/>
      <c r="D1235" s="87"/>
      <c r="E1235" s="99"/>
      <c r="F1235" s="66" t="s">
        <v>1814</v>
      </c>
      <c r="G1235" s="100"/>
      <c r="H1235" s="96"/>
    </row>
    <row r="1236" spans="2:8" x14ac:dyDescent="0.25">
      <c r="B1236" s="88" t="s">
        <v>13</v>
      </c>
      <c r="C1236" s="88" t="s">
        <v>4</v>
      </c>
      <c r="D1236" s="87">
        <v>242</v>
      </c>
      <c r="E1236" s="99" t="s">
        <v>1817</v>
      </c>
      <c r="F1236" s="100" t="s">
        <v>1877</v>
      </c>
      <c r="G1236" s="66" t="s">
        <v>1818</v>
      </c>
      <c r="H1236" s="96" t="s">
        <v>1819</v>
      </c>
    </row>
    <row r="1237" spans="2:8" x14ac:dyDescent="0.25">
      <c r="B1237" s="88"/>
      <c r="C1237" s="88"/>
      <c r="D1237" s="87"/>
      <c r="E1237" s="99"/>
      <c r="F1237" s="100"/>
      <c r="G1237" s="66" t="s">
        <v>620</v>
      </c>
      <c r="H1237" s="96"/>
    </row>
    <row r="1238" spans="2:8" x14ac:dyDescent="0.25">
      <c r="B1238" s="88" t="s">
        <v>21</v>
      </c>
      <c r="C1238" s="88" t="s">
        <v>4</v>
      </c>
      <c r="D1238" s="87">
        <v>243</v>
      </c>
      <c r="E1238" s="99" t="s">
        <v>1820</v>
      </c>
      <c r="F1238" s="100" t="s">
        <v>57</v>
      </c>
      <c r="G1238" s="66" t="s">
        <v>1821</v>
      </c>
      <c r="H1238" s="96" t="s">
        <v>1823</v>
      </c>
    </row>
    <row r="1239" spans="2:8" x14ac:dyDescent="0.25">
      <c r="B1239" s="88"/>
      <c r="C1239" s="88"/>
      <c r="D1239" s="87"/>
      <c r="E1239" s="99"/>
      <c r="F1239" s="100"/>
      <c r="G1239" s="66" t="s">
        <v>1822</v>
      </c>
      <c r="H1239" s="96"/>
    </row>
    <row r="1240" spans="2:8" x14ac:dyDescent="0.25">
      <c r="B1240" s="88" t="s">
        <v>172</v>
      </c>
      <c r="C1240" s="88" t="s">
        <v>4</v>
      </c>
      <c r="D1240" s="87">
        <v>244</v>
      </c>
      <c r="E1240" s="99" t="s">
        <v>1161</v>
      </c>
      <c r="F1240" s="66" t="s">
        <v>1162</v>
      </c>
      <c r="G1240" s="100" t="s">
        <v>1164</v>
      </c>
      <c r="H1240" s="96" t="s">
        <v>1165</v>
      </c>
    </row>
    <row r="1241" spans="2:8" x14ac:dyDescent="0.25">
      <c r="B1241" s="88"/>
      <c r="C1241" s="88"/>
      <c r="D1241" s="87"/>
      <c r="E1241" s="99"/>
      <c r="F1241" s="66" t="s">
        <v>77</v>
      </c>
      <c r="G1241" s="100"/>
      <c r="H1241" s="96"/>
    </row>
    <row r="1242" spans="2:8" x14ac:dyDescent="0.25">
      <c r="B1242" s="88"/>
      <c r="C1242" s="88"/>
      <c r="D1242" s="87"/>
      <c r="E1242" s="99"/>
      <c r="F1242" s="66" t="s">
        <v>1163</v>
      </c>
      <c r="G1242" s="100"/>
      <c r="H1242" s="96"/>
    </row>
    <row r="1243" spans="2:8" x14ac:dyDescent="0.25">
      <c r="B1243" s="88" t="s">
        <v>21</v>
      </c>
      <c r="C1243" s="88" t="s">
        <v>4</v>
      </c>
      <c r="D1243" s="87">
        <v>245</v>
      </c>
      <c r="E1243" s="99" t="s">
        <v>1824</v>
      </c>
      <c r="F1243" s="66" t="s">
        <v>1895</v>
      </c>
      <c r="G1243" s="100"/>
      <c r="H1243" s="96" t="s">
        <v>1826</v>
      </c>
    </row>
    <row r="1244" spans="2:8" x14ac:dyDescent="0.25">
      <c r="B1244" s="88"/>
      <c r="C1244" s="88"/>
      <c r="D1244" s="87"/>
      <c r="E1244" s="99"/>
      <c r="F1244" s="66" t="s">
        <v>1825</v>
      </c>
      <c r="G1244" s="100"/>
      <c r="H1244" s="96"/>
    </row>
    <row r="1245" spans="2:8" x14ac:dyDescent="0.25">
      <c r="B1245" s="33" t="s">
        <v>105</v>
      </c>
      <c r="C1245" s="33" t="s">
        <v>4</v>
      </c>
      <c r="D1245" s="32">
        <v>246</v>
      </c>
      <c r="E1245" s="63" t="s">
        <v>1166</v>
      </c>
      <c r="F1245" s="66" t="s">
        <v>15</v>
      </c>
      <c r="G1245" s="66"/>
      <c r="H1245" s="34" t="s">
        <v>1167</v>
      </c>
    </row>
    <row r="1246" spans="2:8" x14ac:dyDescent="0.25">
      <c r="B1246" s="88" t="s">
        <v>43</v>
      </c>
      <c r="C1246" s="88" t="s">
        <v>4</v>
      </c>
      <c r="D1246" s="87">
        <v>247</v>
      </c>
      <c r="E1246" s="99" t="s">
        <v>1827</v>
      </c>
      <c r="F1246" s="66" t="s">
        <v>1246</v>
      </c>
      <c r="G1246" s="100" t="s">
        <v>1830</v>
      </c>
      <c r="H1246" s="96" t="s">
        <v>1831</v>
      </c>
    </row>
    <row r="1247" spans="2:8" x14ac:dyDescent="0.25">
      <c r="B1247" s="88"/>
      <c r="C1247" s="88"/>
      <c r="D1247" s="87"/>
      <c r="E1247" s="99"/>
      <c r="F1247" s="66" t="s">
        <v>1828</v>
      </c>
      <c r="G1247" s="100"/>
      <c r="H1247" s="96"/>
    </row>
    <row r="1248" spans="2:8" x14ac:dyDescent="0.25">
      <c r="B1248" s="88"/>
      <c r="C1248" s="88"/>
      <c r="D1248" s="87"/>
      <c r="E1248" s="99"/>
      <c r="F1248" s="66" t="s">
        <v>1829</v>
      </c>
      <c r="G1248" s="100"/>
      <c r="H1248" s="96"/>
    </row>
    <row r="1249" spans="2:8" x14ac:dyDescent="0.25">
      <c r="B1249" s="88"/>
      <c r="C1249" s="88"/>
      <c r="D1249" s="87"/>
      <c r="E1249" s="99"/>
      <c r="F1249" s="66" t="s">
        <v>179</v>
      </c>
      <c r="G1249" s="100"/>
      <c r="H1249" s="96"/>
    </row>
    <row r="1250" spans="2:8" x14ac:dyDescent="0.25">
      <c r="B1250" s="33" t="s">
        <v>21</v>
      </c>
      <c r="C1250" s="33" t="s">
        <v>4</v>
      </c>
      <c r="D1250" s="32">
        <v>248</v>
      </c>
      <c r="E1250" s="63" t="s">
        <v>1168</v>
      </c>
      <c r="F1250" s="66" t="s">
        <v>1244</v>
      </c>
      <c r="G1250" s="66" t="s">
        <v>1169</v>
      </c>
      <c r="H1250" s="34" t="s">
        <v>1170</v>
      </c>
    </row>
    <row r="1251" spans="2:8" x14ac:dyDescent="0.25">
      <c r="B1251" s="33" t="s">
        <v>43</v>
      </c>
      <c r="C1251" s="33" t="s">
        <v>4</v>
      </c>
      <c r="D1251" s="32">
        <v>249</v>
      </c>
      <c r="E1251" s="63" t="s">
        <v>534</v>
      </c>
      <c r="F1251" s="66" t="s">
        <v>15</v>
      </c>
      <c r="G1251" s="66" t="s">
        <v>535</v>
      </c>
      <c r="H1251" s="34" t="s">
        <v>536</v>
      </c>
    </row>
    <row r="1252" spans="2:8" x14ac:dyDescent="0.25">
      <c r="B1252" s="88" t="s">
        <v>21</v>
      </c>
      <c r="C1252" s="88" t="s">
        <v>4</v>
      </c>
      <c r="D1252" s="87">
        <v>250</v>
      </c>
      <c r="E1252" s="99" t="s">
        <v>1171</v>
      </c>
      <c r="F1252" s="66" t="s">
        <v>1172</v>
      </c>
      <c r="G1252" s="100"/>
      <c r="H1252" s="96" t="s">
        <v>1175</v>
      </c>
    </row>
    <row r="1253" spans="2:8" x14ac:dyDescent="0.25">
      <c r="B1253" s="88"/>
      <c r="C1253" s="88"/>
      <c r="D1253" s="87"/>
      <c r="E1253" s="99"/>
      <c r="F1253" s="66" t="s">
        <v>1173</v>
      </c>
      <c r="G1253" s="100"/>
      <c r="H1253" s="96"/>
    </row>
    <row r="1254" spans="2:8" x14ac:dyDescent="0.25">
      <c r="B1254" s="88"/>
      <c r="C1254" s="88"/>
      <c r="D1254" s="87"/>
      <c r="E1254" s="99"/>
      <c r="F1254" s="66" t="s">
        <v>1174</v>
      </c>
      <c r="G1254" s="100"/>
      <c r="H1254" s="96"/>
    </row>
    <row r="1255" spans="2:8" x14ac:dyDescent="0.25">
      <c r="B1255" s="33" t="s">
        <v>21</v>
      </c>
      <c r="C1255" s="33" t="s">
        <v>4</v>
      </c>
      <c r="D1255" s="32">
        <v>251</v>
      </c>
      <c r="E1255" s="63" t="s">
        <v>1176</v>
      </c>
      <c r="F1255" s="66" t="s">
        <v>1247</v>
      </c>
      <c r="G1255" s="66" t="s">
        <v>1177</v>
      </c>
      <c r="H1255" s="34" t="s">
        <v>1178</v>
      </c>
    </row>
    <row r="1256" spans="2:8" x14ac:dyDescent="0.25">
      <c r="B1256" s="88" t="s">
        <v>21</v>
      </c>
      <c r="C1256" s="88" t="s">
        <v>4</v>
      </c>
      <c r="D1256" s="87">
        <v>252</v>
      </c>
      <c r="E1256" s="99" t="s">
        <v>630</v>
      </c>
      <c r="F1256" s="66" t="s">
        <v>15</v>
      </c>
      <c r="G1256" s="100"/>
      <c r="H1256" s="96" t="s">
        <v>631</v>
      </c>
    </row>
    <row r="1257" spans="2:8" x14ac:dyDescent="0.25">
      <c r="B1257" s="88"/>
      <c r="C1257" s="88"/>
      <c r="D1257" s="87"/>
      <c r="E1257" s="99"/>
      <c r="F1257" s="66" t="s">
        <v>1245</v>
      </c>
      <c r="G1257" s="100"/>
      <c r="H1257" s="96"/>
    </row>
    <row r="1258" spans="2:8" x14ac:dyDescent="0.25">
      <c r="B1258" s="88"/>
      <c r="C1258" s="88"/>
      <c r="D1258" s="87"/>
      <c r="E1258" s="99"/>
      <c r="F1258" s="66" t="s">
        <v>1246</v>
      </c>
      <c r="G1258" s="100"/>
      <c r="H1258" s="96"/>
    </row>
    <row r="1259" spans="2:8" x14ac:dyDescent="0.25">
      <c r="B1259" s="88" t="s">
        <v>21</v>
      </c>
      <c r="C1259" s="88" t="s">
        <v>4</v>
      </c>
      <c r="D1259" s="87">
        <v>253</v>
      </c>
      <c r="E1259" s="99" t="s">
        <v>1179</v>
      </c>
      <c r="F1259" s="66" t="s">
        <v>15</v>
      </c>
      <c r="G1259" s="100" t="s">
        <v>1181</v>
      </c>
      <c r="H1259" s="96" t="s">
        <v>1182</v>
      </c>
    </row>
    <row r="1260" spans="2:8" x14ac:dyDescent="0.25">
      <c r="B1260" s="88"/>
      <c r="C1260" s="88"/>
      <c r="D1260" s="87"/>
      <c r="E1260" s="99"/>
      <c r="F1260" s="66" t="s">
        <v>1180</v>
      </c>
      <c r="G1260" s="100"/>
      <c r="H1260" s="96"/>
    </row>
    <row r="1261" spans="2:8" x14ac:dyDescent="0.25">
      <c r="B1261" s="33" t="s">
        <v>13</v>
      </c>
      <c r="C1261" s="33" t="s">
        <v>4</v>
      </c>
      <c r="D1261" s="32">
        <v>254</v>
      </c>
      <c r="E1261" s="63" t="s">
        <v>1186</v>
      </c>
      <c r="F1261" s="66" t="s">
        <v>1248</v>
      </c>
      <c r="G1261" s="66" t="s">
        <v>1187</v>
      </c>
      <c r="H1261" s="34" t="s">
        <v>1188</v>
      </c>
    </row>
    <row r="1262" spans="2:8" x14ac:dyDescent="0.25">
      <c r="B1262" s="84" t="s">
        <v>1308</v>
      </c>
      <c r="C1262" s="84" t="s">
        <v>4</v>
      </c>
      <c r="D1262" s="101">
        <v>255</v>
      </c>
      <c r="E1262" s="99" t="s">
        <v>1832</v>
      </c>
      <c r="F1262" s="100" t="s">
        <v>1833</v>
      </c>
      <c r="G1262" s="66" t="s">
        <v>1834</v>
      </c>
      <c r="H1262" s="96" t="s">
        <v>1835</v>
      </c>
    </row>
    <row r="1263" spans="2:8" x14ac:dyDescent="0.25">
      <c r="B1263" s="86"/>
      <c r="C1263" s="86"/>
      <c r="D1263" s="102"/>
      <c r="E1263" s="99"/>
      <c r="F1263" s="100"/>
      <c r="G1263" s="66" t="s">
        <v>1731</v>
      </c>
      <c r="H1263" s="96"/>
    </row>
    <row r="1264" spans="2:8" x14ac:dyDescent="0.25">
      <c r="B1264" s="88" t="s">
        <v>21</v>
      </c>
      <c r="C1264" s="88" t="s">
        <v>4</v>
      </c>
      <c r="D1264" s="87">
        <v>256</v>
      </c>
      <c r="E1264" s="99" t="s">
        <v>529</v>
      </c>
      <c r="F1264" s="66" t="s">
        <v>57</v>
      </c>
      <c r="G1264" s="100" t="s">
        <v>532</v>
      </c>
      <c r="H1264" s="96" t="s">
        <v>533</v>
      </c>
    </row>
    <row r="1265" spans="2:8" x14ac:dyDescent="0.25">
      <c r="B1265" s="88"/>
      <c r="C1265" s="88"/>
      <c r="D1265" s="87"/>
      <c r="E1265" s="99"/>
      <c r="F1265" s="66" t="s">
        <v>242</v>
      </c>
      <c r="G1265" s="100"/>
      <c r="H1265" s="96"/>
    </row>
    <row r="1266" spans="2:8" x14ac:dyDescent="0.25">
      <c r="B1266" s="88"/>
      <c r="C1266" s="88"/>
      <c r="D1266" s="87"/>
      <c r="E1266" s="99"/>
      <c r="F1266" s="66" t="s">
        <v>530</v>
      </c>
      <c r="G1266" s="100"/>
      <c r="H1266" s="96"/>
    </row>
    <row r="1267" spans="2:8" x14ac:dyDescent="0.25">
      <c r="B1267" s="88"/>
      <c r="C1267" s="88"/>
      <c r="D1267" s="87"/>
      <c r="E1267" s="99"/>
      <c r="F1267" s="66" t="s">
        <v>531</v>
      </c>
      <c r="G1267" s="100"/>
      <c r="H1267" s="96"/>
    </row>
    <row r="1268" spans="2:8" x14ac:dyDescent="0.25">
      <c r="B1268" s="88" t="s">
        <v>895</v>
      </c>
      <c r="C1268" s="88" t="s">
        <v>4</v>
      </c>
      <c r="D1268" s="87">
        <v>257</v>
      </c>
      <c r="E1268" s="99" t="s">
        <v>1836</v>
      </c>
      <c r="F1268" s="66" t="s">
        <v>1837</v>
      </c>
      <c r="G1268" s="100" t="s">
        <v>1840</v>
      </c>
      <c r="H1268" s="96" t="s">
        <v>1841</v>
      </c>
    </row>
    <row r="1269" spans="2:8" x14ac:dyDescent="0.25">
      <c r="B1269" s="88"/>
      <c r="C1269" s="88"/>
      <c r="D1269" s="87"/>
      <c r="E1269" s="99"/>
      <c r="F1269" s="66" t="s">
        <v>1838</v>
      </c>
      <c r="G1269" s="100"/>
      <c r="H1269" s="96"/>
    </row>
    <row r="1270" spans="2:8" x14ac:dyDescent="0.25">
      <c r="B1270" s="88"/>
      <c r="C1270" s="88"/>
      <c r="D1270" s="87"/>
      <c r="E1270" s="99"/>
      <c r="F1270" s="66" t="s">
        <v>1839</v>
      </c>
      <c r="G1270" s="100"/>
      <c r="H1270" s="96"/>
    </row>
    <row r="1271" spans="2:8" x14ac:dyDescent="0.25">
      <c r="B1271" s="88"/>
      <c r="C1271" s="88"/>
      <c r="D1271" s="87"/>
      <c r="E1271" s="99"/>
      <c r="F1271" s="66" t="s">
        <v>57</v>
      </c>
      <c r="G1271" s="100"/>
      <c r="H1271" s="96"/>
    </row>
    <row r="1272" spans="2:8" x14ac:dyDescent="0.25">
      <c r="B1272" s="88" t="s">
        <v>13</v>
      </c>
      <c r="C1272" s="88" t="s">
        <v>4</v>
      </c>
      <c r="D1272" s="87">
        <v>258</v>
      </c>
      <c r="E1272" s="99" t="s">
        <v>1842</v>
      </c>
      <c r="F1272" s="66" t="s">
        <v>57</v>
      </c>
      <c r="G1272" s="100" t="s">
        <v>1845</v>
      </c>
      <c r="H1272" s="96" t="s">
        <v>1846</v>
      </c>
    </row>
    <row r="1273" spans="2:8" x14ac:dyDescent="0.25">
      <c r="B1273" s="88"/>
      <c r="C1273" s="88"/>
      <c r="D1273" s="87"/>
      <c r="E1273" s="99"/>
      <c r="F1273" s="66" t="s">
        <v>1843</v>
      </c>
      <c r="G1273" s="100"/>
      <c r="H1273" s="96"/>
    </row>
    <row r="1274" spans="2:8" x14ac:dyDescent="0.25">
      <c r="B1274" s="88"/>
      <c r="C1274" s="88"/>
      <c r="D1274" s="87"/>
      <c r="E1274" s="99"/>
      <c r="F1274" s="66" t="s">
        <v>1844</v>
      </c>
      <c r="G1274" s="100"/>
      <c r="H1274" s="96"/>
    </row>
    <row r="1275" spans="2:8" x14ac:dyDescent="0.25">
      <c r="B1275" s="33" t="s">
        <v>21</v>
      </c>
      <c r="C1275" s="33" t="s">
        <v>4</v>
      </c>
      <c r="D1275" s="32">
        <v>259</v>
      </c>
      <c r="E1275" s="63" t="s">
        <v>1847</v>
      </c>
      <c r="F1275" s="66" t="s">
        <v>4</v>
      </c>
      <c r="G1275" s="66" t="s">
        <v>1848</v>
      </c>
      <c r="H1275" s="34" t="s">
        <v>1849</v>
      </c>
    </row>
    <row r="1276" spans="2:8" x14ac:dyDescent="0.25">
      <c r="B1276" s="88" t="s">
        <v>43</v>
      </c>
      <c r="C1276" s="88" t="s">
        <v>4</v>
      </c>
      <c r="D1276" s="87">
        <v>260</v>
      </c>
      <c r="E1276" s="99" t="s">
        <v>1183</v>
      </c>
      <c r="F1276" s="100" t="s">
        <v>24</v>
      </c>
      <c r="G1276" s="66" t="s">
        <v>1184</v>
      </c>
      <c r="H1276" s="96" t="s">
        <v>1185</v>
      </c>
    </row>
    <row r="1277" spans="2:8" x14ac:dyDescent="0.25">
      <c r="B1277" s="88"/>
      <c r="C1277" s="88"/>
      <c r="D1277" s="87"/>
      <c r="E1277" s="99"/>
      <c r="F1277" s="100"/>
      <c r="G1277" s="66" t="s">
        <v>64</v>
      </c>
      <c r="H1277" s="96"/>
    </row>
    <row r="1278" spans="2:8" x14ac:dyDescent="0.25">
      <c r="B1278" s="88" t="s">
        <v>13</v>
      </c>
      <c r="C1278" s="88" t="s">
        <v>4</v>
      </c>
      <c r="D1278" s="87">
        <v>261</v>
      </c>
      <c r="E1278" s="99" t="s">
        <v>1850</v>
      </c>
      <c r="F1278" s="100" t="s">
        <v>1249</v>
      </c>
      <c r="G1278" s="66" t="s">
        <v>1190</v>
      </c>
      <c r="H1278" s="96" t="s">
        <v>1192</v>
      </c>
    </row>
    <row r="1279" spans="2:8" x14ac:dyDescent="0.25">
      <c r="B1279" s="88"/>
      <c r="C1279" s="88"/>
      <c r="D1279" s="87"/>
      <c r="E1279" s="99"/>
      <c r="F1279" s="100"/>
      <c r="G1279" s="66" t="s">
        <v>1191</v>
      </c>
      <c r="H1279" s="96"/>
    </row>
    <row r="1280" spans="2:8" x14ac:dyDescent="0.25">
      <c r="B1280" s="33" t="s">
        <v>21</v>
      </c>
      <c r="C1280" s="33" t="s">
        <v>4</v>
      </c>
      <c r="D1280" s="32">
        <v>262</v>
      </c>
      <c r="E1280" s="63" t="s">
        <v>1851</v>
      </c>
      <c r="F1280" s="66" t="s">
        <v>523</v>
      </c>
      <c r="G1280" s="66" t="s">
        <v>1852</v>
      </c>
      <c r="H1280" s="34" t="s">
        <v>1853</v>
      </c>
    </row>
    <row r="1281" spans="2:8" x14ac:dyDescent="0.25">
      <c r="B1281" s="33" t="s">
        <v>21</v>
      </c>
      <c r="C1281" s="33" t="s">
        <v>4</v>
      </c>
      <c r="D1281" s="32">
        <v>263</v>
      </c>
      <c r="E1281" s="63" t="s">
        <v>52</v>
      </c>
      <c r="F1281" s="66" t="s">
        <v>53</v>
      </c>
      <c r="G1281" s="66" t="s">
        <v>54</v>
      </c>
      <c r="H1281" s="34" t="s">
        <v>55</v>
      </c>
    </row>
    <row r="1282" spans="2:8" x14ac:dyDescent="0.25">
      <c r="B1282" s="88" t="s">
        <v>21</v>
      </c>
      <c r="C1282" s="88" t="s">
        <v>4</v>
      </c>
      <c r="D1282" s="87">
        <v>264</v>
      </c>
      <c r="E1282" s="99" t="s">
        <v>632</v>
      </c>
      <c r="F1282" s="66" t="s">
        <v>15</v>
      </c>
      <c r="G1282" s="100" t="s">
        <v>634</v>
      </c>
      <c r="H1282" s="96" t="s">
        <v>635</v>
      </c>
    </row>
    <row r="1283" spans="2:8" x14ac:dyDescent="0.25">
      <c r="B1283" s="88"/>
      <c r="C1283" s="88"/>
      <c r="D1283" s="87"/>
      <c r="E1283" s="99"/>
      <c r="F1283" s="66" t="s">
        <v>633</v>
      </c>
      <c r="G1283" s="100"/>
      <c r="H1283" s="96"/>
    </row>
    <row r="1284" spans="2:8" x14ac:dyDescent="0.25">
      <c r="B1284" s="88" t="s">
        <v>21</v>
      </c>
      <c r="C1284" s="88" t="s">
        <v>4</v>
      </c>
      <c r="D1284" s="87">
        <v>265</v>
      </c>
      <c r="E1284" s="99" t="s">
        <v>1193</v>
      </c>
      <c r="F1284" s="66" t="s">
        <v>1194</v>
      </c>
      <c r="G1284" s="100"/>
      <c r="H1284" s="96" t="s">
        <v>1196</v>
      </c>
    </row>
    <row r="1285" spans="2:8" x14ac:dyDescent="0.25">
      <c r="B1285" s="88"/>
      <c r="C1285" s="88"/>
      <c r="D1285" s="87"/>
      <c r="E1285" s="99"/>
      <c r="F1285" s="66" t="s">
        <v>1195</v>
      </c>
      <c r="G1285" s="100"/>
      <c r="H1285" s="96"/>
    </row>
  </sheetData>
  <mergeCells count="2414">
    <mergeCell ref="B29:B32"/>
    <mergeCell ref="C29:C32"/>
    <mergeCell ref="D29:D32"/>
    <mergeCell ref="E29:E32"/>
    <mergeCell ref="F29:F32"/>
    <mergeCell ref="H29:H32"/>
    <mergeCell ref="B23:B25"/>
    <mergeCell ref="C23:C25"/>
    <mergeCell ref="D23:D25"/>
    <mergeCell ref="E23:E25"/>
    <mergeCell ref="H23:H25"/>
    <mergeCell ref="B26:B28"/>
    <mergeCell ref="C26:C28"/>
    <mergeCell ref="D26:D28"/>
    <mergeCell ref="E26:E28"/>
    <mergeCell ref="H26:H28"/>
    <mergeCell ref="B40:B43"/>
    <mergeCell ref="C40:C43"/>
    <mergeCell ref="D40:D43"/>
    <mergeCell ref="E40:E43"/>
    <mergeCell ref="F40:F43"/>
    <mergeCell ref="H40:H43"/>
    <mergeCell ref="H35:H36"/>
    <mergeCell ref="B38:B39"/>
    <mergeCell ref="C38:C39"/>
    <mergeCell ref="D38:D39"/>
    <mergeCell ref="E38:E39"/>
    <mergeCell ref="F38:F39"/>
    <mergeCell ref="H38:H39"/>
    <mergeCell ref="B33:B34"/>
    <mergeCell ref="C33:C34"/>
    <mergeCell ref="D33:D34"/>
    <mergeCell ref="E33:E34"/>
    <mergeCell ref="H33:H34"/>
    <mergeCell ref="B35:B36"/>
    <mergeCell ref="C35:C36"/>
    <mergeCell ref="D35:D36"/>
    <mergeCell ref="E35:E36"/>
    <mergeCell ref="F35:F36"/>
    <mergeCell ref="B50:B51"/>
    <mergeCell ref="C50:C51"/>
    <mergeCell ref="D50:D51"/>
    <mergeCell ref="E50:E51"/>
    <mergeCell ref="G50:G51"/>
    <mergeCell ref="H50:H51"/>
    <mergeCell ref="B48:B49"/>
    <mergeCell ref="C48:C49"/>
    <mergeCell ref="D48:D49"/>
    <mergeCell ref="E48:E49"/>
    <mergeCell ref="G48:G49"/>
    <mergeCell ref="H48:H49"/>
    <mergeCell ref="B44:B46"/>
    <mergeCell ref="C44:C46"/>
    <mergeCell ref="D44:D46"/>
    <mergeCell ref="E44:E46"/>
    <mergeCell ref="G44:G46"/>
    <mergeCell ref="H44:H46"/>
    <mergeCell ref="B64:B65"/>
    <mergeCell ref="C64:C65"/>
    <mergeCell ref="D64:D65"/>
    <mergeCell ref="E64:E65"/>
    <mergeCell ref="H64:H65"/>
    <mergeCell ref="B66:B67"/>
    <mergeCell ref="C66:C67"/>
    <mergeCell ref="D66:D67"/>
    <mergeCell ref="E66:E67"/>
    <mergeCell ref="H66:H67"/>
    <mergeCell ref="B62:B63"/>
    <mergeCell ref="C62:C63"/>
    <mergeCell ref="D62:D63"/>
    <mergeCell ref="E62:E63"/>
    <mergeCell ref="F62:F63"/>
    <mergeCell ref="H62:H63"/>
    <mergeCell ref="B54:B57"/>
    <mergeCell ref="C54:C57"/>
    <mergeCell ref="D54:D57"/>
    <mergeCell ref="E54:E57"/>
    <mergeCell ref="H54:H57"/>
    <mergeCell ref="B58:B61"/>
    <mergeCell ref="C58:C61"/>
    <mergeCell ref="D58:D61"/>
    <mergeCell ref="E58:E61"/>
    <mergeCell ref="H58:H61"/>
    <mergeCell ref="B82:B83"/>
    <mergeCell ref="C82:C83"/>
    <mergeCell ref="D82:D83"/>
    <mergeCell ref="E82:E83"/>
    <mergeCell ref="G82:G83"/>
    <mergeCell ref="H82:H83"/>
    <mergeCell ref="H73:H74"/>
    <mergeCell ref="B78:B80"/>
    <mergeCell ref="C78:C80"/>
    <mergeCell ref="D78:D80"/>
    <mergeCell ref="E78:E80"/>
    <mergeCell ref="G78:G80"/>
    <mergeCell ref="H78:H80"/>
    <mergeCell ref="B69:B71"/>
    <mergeCell ref="C69:C71"/>
    <mergeCell ref="D69:D71"/>
    <mergeCell ref="E69:E71"/>
    <mergeCell ref="H69:H71"/>
    <mergeCell ref="B73:B74"/>
    <mergeCell ref="C73:C74"/>
    <mergeCell ref="D73:D74"/>
    <mergeCell ref="E73:E74"/>
    <mergeCell ref="F73:F74"/>
    <mergeCell ref="B95:B96"/>
    <mergeCell ref="C95:C96"/>
    <mergeCell ref="D95:D96"/>
    <mergeCell ref="E95:E96"/>
    <mergeCell ref="G95:G96"/>
    <mergeCell ref="H95:H96"/>
    <mergeCell ref="H88:H90"/>
    <mergeCell ref="B91:B94"/>
    <mergeCell ref="C91:C94"/>
    <mergeCell ref="D91:D94"/>
    <mergeCell ref="E91:E94"/>
    <mergeCell ref="G91:G94"/>
    <mergeCell ref="H91:H94"/>
    <mergeCell ref="B84:B87"/>
    <mergeCell ref="C84:C87"/>
    <mergeCell ref="D84:D87"/>
    <mergeCell ref="E84:E87"/>
    <mergeCell ref="H84:H87"/>
    <mergeCell ref="B88:B90"/>
    <mergeCell ref="C88:C90"/>
    <mergeCell ref="D88:D90"/>
    <mergeCell ref="E88:E90"/>
    <mergeCell ref="G88:G90"/>
    <mergeCell ref="B103:B106"/>
    <mergeCell ref="C103:C106"/>
    <mergeCell ref="D103:D106"/>
    <mergeCell ref="E103:E106"/>
    <mergeCell ref="G103:G106"/>
    <mergeCell ref="H103:H106"/>
    <mergeCell ref="B99:B101"/>
    <mergeCell ref="C99:C101"/>
    <mergeCell ref="D99:D101"/>
    <mergeCell ref="E99:E101"/>
    <mergeCell ref="F99:F101"/>
    <mergeCell ref="H99:H101"/>
    <mergeCell ref="B97:B98"/>
    <mergeCell ref="C97:C98"/>
    <mergeCell ref="D97:D98"/>
    <mergeCell ref="E97:E98"/>
    <mergeCell ref="F97:F98"/>
    <mergeCell ref="H97:H98"/>
    <mergeCell ref="B113:B114"/>
    <mergeCell ref="C113:C114"/>
    <mergeCell ref="D113:D114"/>
    <mergeCell ref="E113:E114"/>
    <mergeCell ref="F113:F114"/>
    <mergeCell ref="H113:H114"/>
    <mergeCell ref="B109:B112"/>
    <mergeCell ref="C109:C112"/>
    <mergeCell ref="D109:D112"/>
    <mergeCell ref="E109:E112"/>
    <mergeCell ref="F109:F112"/>
    <mergeCell ref="H109:H112"/>
    <mergeCell ref="B107:B108"/>
    <mergeCell ref="C107:C108"/>
    <mergeCell ref="D107:D108"/>
    <mergeCell ref="E107:E108"/>
    <mergeCell ref="F107:F108"/>
    <mergeCell ref="H107:H108"/>
    <mergeCell ref="B123:B124"/>
    <mergeCell ref="C123:C124"/>
    <mergeCell ref="D123:D124"/>
    <mergeCell ref="E123:E124"/>
    <mergeCell ref="F123:F124"/>
    <mergeCell ref="H123:H124"/>
    <mergeCell ref="H119:H120"/>
    <mergeCell ref="B121:B122"/>
    <mergeCell ref="C121:C122"/>
    <mergeCell ref="D121:D122"/>
    <mergeCell ref="E121:E122"/>
    <mergeCell ref="G121:G122"/>
    <mergeCell ref="H121:H122"/>
    <mergeCell ref="B115:B118"/>
    <mergeCell ref="C115:C118"/>
    <mergeCell ref="D115:D118"/>
    <mergeCell ref="E115:E118"/>
    <mergeCell ref="H115:H118"/>
    <mergeCell ref="B119:B120"/>
    <mergeCell ref="C119:C120"/>
    <mergeCell ref="D119:D120"/>
    <mergeCell ref="E119:E120"/>
    <mergeCell ref="F119:F120"/>
    <mergeCell ref="B137:B140"/>
    <mergeCell ref="C137:C140"/>
    <mergeCell ref="D137:D140"/>
    <mergeCell ref="E137:E140"/>
    <mergeCell ref="F137:F140"/>
    <mergeCell ref="H137:H140"/>
    <mergeCell ref="H130:H133"/>
    <mergeCell ref="B134:B136"/>
    <mergeCell ref="C134:C136"/>
    <mergeCell ref="D134:D136"/>
    <mergeCell ref="E134:E136"/>
    <mergeCell ref="F134:F136"/>
    <mergeCell ref="H134:H136"/>
    <mergeCell ref="B126:B129"/>
    <mergeCell ref="C126:C129"/>
    <mergeCell ref="D126:D129"/>
    <mergeCell ref="E126:E129"/>
    <mergeCell ref="H126:H129"/>
    <mergeCell ref="B130:B133"/>
    <mergeCell ref="C130:C133"/>
    <mergeCell ref="D130:D133"/>
    <mergeCell ref="E130:E133"/>
    <mergeCell ref="F130:F133"/>
    <mergeCell ref="B147:B150"/>
    <mergeCell ref="C147:C150"/>
    <mergeCell ref="D147:D150"/>
    <mergeCell ref="E147:E150"/>
    <mergeCell ref="F147:F150"/>
    <mergeCell ref="H147:H150"/>
    <mergeCell ref="B145:B146"/>
    <mergeCell ref="C145:C146"/>
    <mergeCell ref="D145:D146"/>
    <mergeCell ref="E145:E146"/>
    <mergeCell ref="F145:F146"/>
    <mergeCell ref="H145:H146"/>
    <mergeCell ref="B141:B144"/>
    <mergeCell ref="C141:C144"/>
    <mergeCell ref="D141:D144"/>
    <mergeCell ref="E141:E144"/>
    <mergeCell ref="G141:G144"/>
    <mergeCell ref="H141:H144"/>
    <mergeCell ref="B162:B164"/>
    <mergeCell ref="C162:C164"/>
    <mergeCell ref="D162:D164"/>
    <mergeCell ref="E162:E164"/>
    <mergeCell ref="F162:F164"/>
    <mergeCell ref="H162:H164"/>
    <mergeCell ref="H155:H158"/>
    <mergeCell ref="B160:B161"/>
    <mergeCell ref="C160:C161"/>
    <mergeCell ref="D160:D161"/>
    <mergeCell ref="E160:E161"/>
    <mergeCell ref="H160:H161"/>
    <mergeCell ref="B151:B154"/>
    <mergeCell ref="C151:C154"/>
    <mergeCell ref="D151:D154"/>
    <mergeCell ref="E151:E154"/>
    <mergeCell ref="H151:H154"/>
    <mergeCell ref="B155:B158"/>
    <mergeCell ref="C155:C158"/>
    <mergeCell ref="D155:D158"/>
    <mergeCell ref="E155:E158"/>
    <mergeCell ref="G155:G158"/>
    <mergeCell ref="H170:H171"/>
    <mergeCell ref="B173:B176"/>
    <mergeCell ref="C173:C176"/>
    <mergeCell ref="D173:D176"/>
    <mergeCell ref="E173:E176"/>
    <mergeCell ref="H173:H176"/>
    <mergeCell ref="B168:B169"/>
    <mergeCell ref="C168:C169"/>
    <mergeCell ref="D168:D169"/>
    <mergeCell ref="E168:E169"/>
    <mergeCell ref="H168:H169"/>
    <mergeCell ref="B170:B171"/>
    <mergeCell ref="C170:C171"/>
    <mergeCell ref="D170:D171"/>
    <mergeCell ref="E170:E171"/>
    <mergeCell ref="F170:F171"/>
    <mergeCell ref="B165:B166"/>
    <mergeCell ref="C165:C166"/>
    <mergeCell ref="D165:D166"/>
    <mergeCell ref="E165:E166"/>
    <mergeCell ref="F165:F166"/>
    <mergeCell ref="H165:H166"/>
    <mergeCell ref="B186:B188"/>
    <mergeCell ref="C186:C188"/>
    <mergeCell ref="D186:D188"/>
    <mergeCell ref="E186:E188"/>
    <mergeCell ref="G186:G188"/>
    <mergeCell ref="H186:H188"/>
    <mergeCell ref="B183:B184"/>
    <mergeCell ref="C183:C184"/>
    <mergeCell ref="D183:D184"/>
    <mergeCell ref="E183:E184"/>
    <mergeCell ref="G183:G184"/>
    <mergeCell ref="H183:H184"/>
    <mergeCell ref="B177:B178"/>
    <mergeCell ref="C177:C178"/>
    <mergeCell ref="D177:D178"/>
    <mergeCell ref="E177:E178"/>
    <mergeCell ref="H177:H178"/>
    <mergeCell ref="B179:B182"/>
    <mergeCell ref="C179:C182"/>
    <mergeCell ref="D179:D182"/>
    <mergeCell ref="E179:E182"/>
    <mergeCell ref="H179:H182"/>
    <mergeCell ref="H191:H192"/>
    <mergeCell ref="B193:B194"/>
    <mergeCell ref="C193:C194"/>
    <mergeCell ref="D193:D194"/>
    <mergeCell ref="E193:E194"/>
    <mergeCell ref="F193:F194"/>
    <mergeCell ref="H193:H194"/>
    <mergeCell ref="B191:B192"/>
    <mergeCell ref="C191:C192"/>
    <mergeCell ref="D191:D192"/>
    <mergeCell ref="E191:E192"/>
    <mergeCell ref="F191:F192"/>
    <mergeCell ref="G191:G192"/>
    <mergeCell ref="B189:B190"/>
    <mergeCell ref="C189:C190"/>
    <mergeCell ref="D189:D190"/>
    <mergeCell ref="E189:E190"/>
    <mergeCell ref="G189:G190"/>
    <mergeCell ref="H189:H190"/>
    <mergeCell ref="B204:B205"/>
    <mergeCell ref="C204:C205"/>
    <mergeCell ref="D204:D205"/>
    <mergeCell ref="E204:E205"/>
    <mergeCell ref="G204:G205"/>
    <mergeCell ref="H204:H205"/>
    <mergeCell ref="B200:B203"/>
    <mergeCell ref="C200:C203"/>
    <mergeCell ref="D200:D203"/>
    <mergeCell ref="E200:E203"/>
    <mergeCell ref="F200:F203"/>
    <mergeCell ref="H200:H203"/>
    <mergeCell ref="B195:B197"/>
    <mergeCell ref="C195:C197"/>
    <mergeCell ref="D195:D197"/>
    <mergeCell ref="E195:E197"/>
    <mergeCell ref="G195:G197"/>
    <mergeCell ref="H195:H197"/>
    <mergeCell ref="B215:B218"/>
    <mergeCell ref="C215:C218"/>
    <mergeCell ref="D215:D218"/>
    <mergeCell ref="E215:E218"/>
    <mergeCell ref="G215:G218"/>
    <mergeCell ref="H215:H218"/>
    <mergeCell ref="B211:B214"/>
    <mergeCell ref="C211:C214"/>
    <mergeCell ref="D211:D214"/>
    <mergeCell ref="E211:E214"/>
    <mergeCell ref="G211:G214"/>
    <mergeCell ref="H211:H214"/>
    <mergeCell ref="B207:B210"/>
    <mergeCell ref="C207:C210"/>
    <mergeCell ref="D207:D210"/>
    <mergeCell ref="E207:E210"/>
    <mergeCell ref="G207:G210"/>
    <mergeCell ref="H207:H210"/>
    <mergeCell ref="H222:H223"/>
    <mergeCell ref="B225:B226"/>
    <mergeCell ref="C225:C226"/>
    <mergeCell ref="D225:D226"/>
    <mergeCell ref="E225:E226"/>
    <mergeCell ref="F225:F226"/>
    <mergeCell ref="G225:G226"/>
    <mergeCell ref="H225:H226"/>
    <mergeCell ref="B219:B221"/>
    <mergeCell ref="C219:C221"/>
    <mergeCell ref="D219:D221"/>
    <mergeCell ref="E219:E221"/>
    <mergeCell ref="H219:H221"/>
    <mergeCell ref="B222:B223"/>
    <mergeCell ref="C222:C223"/>
    <mergeCell ref="D222:D223"/>
    <mergeCell ref="E222:E223"/>
    <mergeCell ref="G222:G223"/>
    <mergeCell ref="B233:B235"/>
    <mergeCell ref="C233:C235"/>
    <mergeCell ref="D233:D235"/>
    <mergeCell ref="E233:E235"/>
    <mergeCell ref="G233:G235"/>
    <mergeCell ref="H233:H235"/>
    <mergeCell ref="B231:B232"/>
    <mergeCell ref="C231:C232"/>
    <mergeCell ref="D231:D232"/>
    <mergeCell ref="E231:E232"/>
    <mergeCell ref="G231:G232"/>
    <mergeCell ref="H231:H232"/>
    <mergeCell ref="B227:B228"/>
    <mergeCell ref="C227:C228"/>
    <mergeCell ref="D227:D228"/>
    <mergeCell ref="E227:E228"/>
    <mergeCell ref="F227:F228"/>
    <mergeCell ref="H227:H228"/>
    <mergeCell ref="B245:B247"/>
    <mergeCell ref="C245:C247"/>
    <mergeCell ref="D245:D247"/>
    <mergeCell ref="E245:E247"/>
    <mergeCell ref="G245:G247"/>
    <mergeCell ref="H245:H247"/>
    <mergeCell ref="B243:B244"/>
    <mergeCell ref="C243:C244"/>
    <mergeCell ref="D243:D244"/>
    <mergeCell ref="E243:E244"/>
    <mergeCell ref="F243:F244"/>
    <mergeCell ref="H243:H244"/>
    <mergeCell ref="B238:B241"/>
    <mergeCell ref="C238:C241"/>
    <mergeCell ref="D238:D241"/>
    <mergeCell ref="E238:E241"/>
    <mergeCell ref="G238:G241"/>
    <mergeCell ref="H238:H241"/>
    <mergeCell ref="H251:H252"/>
    <mergeCell ref="B254:B255"/>
    <mergeCell ref="C254:C255"/>
    <mergeCell ref="D254:D255"/>
    <mergeCell ref="E254:E255"/>
    <mergeCell ref="G254:G255"/>
    <mergeCell ref="H254:H255"/>
    <mergeCell ref="B248:B249"/>
    <mergeCell ref="C248:C249"/>
    <mergeCell ref="D248:D249"/>
    <mergeCell ref="E248:E249"/>
    <mergeCell ref="H248:H249"/>
    <mergeCell ref="B251:B252"/>
    <mergeCell ref="C251:C252"/>
    <mergeCell ref="D251:D252"/>
    <mergeCell ref="E251:E252"/>
    <mergeCell ref="F251:F252"/>
    <mergeCell ref="B264:B266"/>
    <mergeCell ref="C264:C266"/>
    <mergeCell ref="D264:D266"/>
    <mergeCell ref="E264:E266"/>
    <mergeCell ref="G264:G266"/>
    <mergeCell ref="H264:H266"/>
    <mergeCell ref="H258:H259"/>
    <mergeCell ref="B260:B262"/>
    <mergeCell ref="C260:C262"/>
    <mergeCell ref="D260:D262"/>
    <mergeCell ref="E260:E262"/>
    <mergeCell ref="H260:H262"/>
    <mergeCell ref="B256:B257"/>
    <mergeCell ref="C256:C257"/>
    <mergeCell ref="D256:D257"/>
    <mergeCell ref="E256:E257"/>
    <mergeCell ref="H256:H257"/>
    <mergeCell ref="B258:B259"/>
    <mergeCell ref="C258:C259"/>
    <mergeCell ref="D258:D259"/>
    <mergeCell ref="E258:E259"/>
    <mergeCell ref="G258:G259"/>
    <mergeCell ref="B280:B283"/>
    <mergeCell ref="C280:C283"/>
    <mergeCell ref="D280:D283"/>
    <mergeCell ref="E280:E283"/>
    <mergeCell ref="G280:G283"/>
    <mergeCell ref="H280:H283"/>
    <mergeCell ref="B272:B275"/>
    <mergeCell ref="C272:C275"/>
    <mergeCell ref="D272:D275"/>
    <mergeCell ref="E272:E275"/>
    <mergeCell ref="H272:H275"/>
    <mergeCell ref="B277:B279"/>
    <mergeCell ref="C277:C279"/>
    <mergeCell ref="D277:D279"/>
    <mergeCell ref="E277:E279"/>
    <mergeCell ref="H277:H279"/>
    <mergeCell ref="B268:B271"/>
    <mergeCell ref="C268:C271"/>
    <mergeCell ref="D268:D271"/>
    <mergeCell ref="E268:E271"/>
    <mergeCell ref="G268:G271"/>
    <mergeCell ref="H268:H271"/>
    <mergeCell ref="B289:B292"/>
    <mergeCell ref="C289:C292"/>
    <mergeCell ref="D289:D292"/>
    <mergeCell ref="E289:E292"/>
    <mergeCell ref="F289:F292"/>
    <mergeCell ref="H289:H292"/>
    <mergeCell ref="B286:B288"/>
    <mergeCell ref="C286:C288"/>
    <mergeCell ref="D286:D288"/>
    <mergeCell ref="E286:E288"/>
    <mergeCell ref="F286:F288"/>
    <mergeCell ref="H286:H288"/>
    <mergeCell ref="B284:B285"/>
    <mergeCell ref="C284:C285"/>
    <mergeCell ref="D284:D285"/>
    <mergeCell ref="E284:E285"/>
    <mergeCell ref="F284:F285"/>
    <mergeCell ref="H284:H285"/>
    <mergeCell ref="B298:B299"/>
    <mergeCell ref="C298:C299"/>
    <mergeCell ref="D298:D299"/>
    <mergeCell ref="E298:E299"/>
    <mergeCell ref="F298:F299"/>
    <mergeCell ref="H298:H299"/>
    <mergeCell ref="B295:B297"/>
    <mergeCell ref="C295:C297"/>
    <mergeCell ref="D295:D297"/>
    <mergeCell ref="E295:E297"/>
    <mergeCell ref="F295:F297"/>
    <mergeCell ref="H295:H297"/>
    <mergeCell ref="B293:B294"/>
    <mergeCell ref="C293:C294"/>
    <mergeCell ref="D293:D294"/>
    <mergeCell ref="E293:E294"/>
    <mergeCell ref="F293:F294"/>
    <mergeCell ref="H293:H294"/>
    <mergeCell ref="B305:B306"/>
    <mergeCell ref="C305:C306"/>
    <mergeCell ref="D305:D306"/>
    <mergeCell ref="E305:E306"/>
    <mergeCell ref="H305:H306"/>
    <mergeCell ref="B307:B308"/>
    <mergeCell ref="C307:C308"/>
    <mergeCell ref="D307:D308"/>
    <mergeCell ref="E307:E308"/>
    <mergeCell ref="H307:H308"/>
    <mergeCell ref="B302:B304"/>
    <mergeCell ref="C302:C304"/>
    <mergeCell ref="D302:D304"/>
    <mergeCell ref="E302:E304"/>
    <mergeCell ref="G302:G304"/>
    <mergeCell ref="H302:H304"/>
    <mergeCell ref="B300:B301"/>
    <mergeCell ref="C300:C301"/>
    <mergeCell ref="D300:D301"/>
    <mergeCell ref="E300:E301"/>
    <mergeCell ref="G300:G301"/>
    <mergeCell ref="H300:H301"/>
    <mergeCell ref="H315:H316"/>
    <mergeCell ref="B317:B319"/>
    <mergeCell ref="C317:C319"/>
    <mergeCell ref="D317:D319"/>
    <mergeCell ref="E317:E319"/>
    <mergeCell ref="H317:H319"/>
    <mergeCell ref="B311:B314"/>
    <mergeCell ref="C311:C314"/>
    <mergeCell ref="D311:D314"/>
    <mergeCell ref="E311:E314"/>
    <mergeCell ref="H311:H314"/>
    <mergeCell ref="B315:B316"/>
    <mergeCell ref="C315:C316"/>
    <mergeCell ref="D315:D316"/>
    <mergeCell ref="E315:E316"/>
    <mergeCell ref="G315:G316"/>
    <mergeCell ref="B309:B310"/>
    <mergeCell ref="C309:C310"/>
    <mergeCell ref="D309:D310"/>
    <mergeCell ref="E309:E310"/>
    <mergeCell ref="F309:F310"/>
    <mergeCell ref="H309:H310"/>
    <mergeCell ref="B327:B328"/>
    <mergeCell ref="C327:C328"/>
    <mergeCell ref="D327:D328"/>
    <mergeCell ref="E327:E328"/>
    <mergeCell ref="F327:F328"/>
    <mergeCell ref="H327:H328"/>
    <mergeCell ref="B323:B326"/>
    <mergeCell ref="C323:C326"/>
    <mergeCell ref="D323:D326"/>
    <mergeCell ref="E323:E326"/>
    <mergeCell ref="G323:G326"/>
    <mergeCell ref="H323:H326"/>
    <mergeCell ref="B320:B321"/>
    <mergeCell ref="C320:C321"/>
    <mergeCell ref="D320:D321"/>
    <mergeCell ref="E320:E321"/>
    <mergeCell ref="G320:G321"/>
    <mergeCell ref="H320:H321"/>
    <mergeCell ref="B333:B334"/>
    <mergeCell ref="C333:C334"/>
    <mergeCell ref="D333:D334"/>
    <mergeCell ref="E333:E334"/>
    <mergeCell ref="G333:G334"/>
    <mergeCell ref="H333:H334"/>
    <mergeCell ref="B331:B332"/>
    <mergeCell ref="C331:C332"/>
    <mergeCell ref="D331:D332"/>
    <mergeCell ref="E331:E332"/>
    <mergeCell ref="F331:F332"/>
    <mergeCell ref="H331:H332"/>
    <mergeCell ref="B329:B330"/>
    <mergeCell ref="C329:C330"/>
    <mergeCell ref="D329:D330"/>
    <mergeCell ref="E329:E330"/>
    <mergeCell ref="F329:F330"/>
    <mergeCell ref="H329:H330"/>
    <mergeCell ref="B344:B346"/>
    <mergeCell ref="C344:C346"/>
    <mergeCell ref="D344:D346"/>
    <mergeCell ref="E344:E346"/>
    <mergeCell ref="F344:F346"/>
    <mergeCell ref="H344:H346"/>
    <mergeCell ref="B340:B343"/>
    <mergeCell ref="C340:C343"/>
    <mergeCell ref="D340:D343"/>
    <mergeCell ref="E340:E343"/>
    <mergeCell ref="F340:F343"/>
    <mergeCell ref="H340:H343"/>
    <mergeCell ref="B337:B339"/>
    <mergeCell ref="C337:C339"/>
    <mergeCell ref="D337:D339"/>
    <mergeCell ref="E337:E339"/>
    <mergeCell ref="F337:F339"/>
    <mergeCell ref="H337:H339"/>
    <mergeCell ref="B355:B358"/>
    <mergeCell ref="C355:C358"/>
    <mergeCell ref="D355:D358"/>
    <mergeCell ref="E355:E358"/>
    <mergeCell ref="F355:F358"/>
    <mergeCell ref="H355:H358"/>
    <mergeCell ref="B351:B354"/>
    <mergeCell ref="C351:C354"/>
    <mergeCell ref="D351:D354"/>
    <mergeCell ref="E351:E354"/>
    <mergeCell ref="G351:G354"/>
    <mergeCell ref="H351:H354"/>
    <mergeCell ref="B347:B350"/>
    <mergeCell ref="C347:C350"/>
    <mergeCell ref="D347:D350"/>
    <mergeCell ref="E347:E350"/>
    <mergeCell ref="G347:G350"/>
    <mergeCell ref="H347:H350"/>
    <mergeCell ref="H363:H364"/>
    <mergeCell ref="B365:B366"/>
    <mergeCell ref="C365:C366"/>
    <mergeCell ref="D365:D366"/>
    <mergeCell ref="E365:E366"/>
    <mergeCell ref="F365:F366"/>
    <mergeCell ref="H365:H366"/>
    <mergeCell ref="B359:B362"/>
    <mergeCell ref="C359:C362"/>
    <mergeCell ref="D359:D362"/>
    <mergeCell ref="E359:E362"/>
    <mergeCell ref="H359:H362"/>
    <mergeCell ref="B363:B364"/>
    <mergeCell ref="C363:C364"/>
    <mergeCell ref="D363:D364"/>
    <mergeCell ref="E363:E364"/>
    <mergeCell ref="G363:G364"/>
    <mergeCell ref="H371:H372"/>
    <mergeCell ref="B373:B375"/>
    <mergeCell ref="C373:C375"/>
    <mergeCell ref="D373:D375"/>
    <mergeCell ref="E373:E375"/>
    <mergeCell ref="F373:F375"/>
    <mergeCell ref="H373:H375"/>
    <mergeCell ref="B369:B370"/>
    <mergeCell ref="C369:C370"/>
    <mergeCell ref="D369:D370"/>
    <mergeCell ref="E369:E370"/>
    <mergeCell ref="H369:H370"/>
    <mergeCell ref="B371:B372"/>
    <mergeCell ref="C371:C372"/>
    <mergeCell ref="D371:D372"/>
    <mergeCell ref="E371:E372"/>
    <mergeCell ref="F371:F372"/>
    <mergeCell ref="B389:B390"/>
    <mergeCell ref="C389:C390"/>
    <mergeCell ref="D389:D390"/>
    <mergeCell ref="E389:E390"/>
    <mergeCell ref="F389:F390"/>
    <mergeCell ref="H389:H390"/>
    <mergeCell ref="H381:H384"/>
    <mergeCell ref="B385:B388"/>
    <mergeCell ref="C385:C388"/>
    <mergeCell ref="D385:D388"/>
    <mergeCell ref="E385:E388"/>
    <mergeCell ref="G385:G388"/>
    <mergeCell ref="H385:H388"/>
    <mergeCell ref="B379:B380"/>
    <mergeCell ref="C379:C380"/>
    <mergeCell ref="D379:D380"/>
    <mergeCell ref="E379:E380"/>
    <mergeCell ref="H379:H380"/>
    <mergeCell ref="B381:B384"/>
    <mergeCell ref="C381:C384"/>
    <mergeCell ref="D381:D384"/>
    <mergeCell ref="E381:E384"/>
    <mergeCell ref="G381:G384"/>
    <mergeCell ref="B398:B401"/>
    <mergeCell ref="C398:C401"/>
    <mergeCell ref="D398:D401"/>
    <mergeCell ref="E398:E401"/>
    <mergeCell ref="H398:H401"/>
    <mergeCell ref="B403:B404"/>
    <mergeCell ref="C403:C404"/>
    <mergeCell ref="D403:D404"/>
    <mergeCell ref="E403:E404"/>
    <mergeCell ref="H403:H404"/>
    <mergeCell ref="B395:B397"/>
    <mergeCell ref="C395:C397"/>
    <mergeCell ref="D395:D397"/>
    <mergeCell ref="E395:E397"/>
    <mergeCell ref="G395:G397"/>
    <mergeCell ref="H395:H397"/>
    <mergeCell ref="B392:B393"/>
    <mergeCell ref="C392:C393"/>
    <mergeCell ref="D392:D393"/>
    <mergeCell ref="E392:E393"/>
    <mergeCell ref="G392:G393"/>
    <mergeCell ref="H392:H393"/>
    <mergeCell ref="H409:H410"/>
    <mergeCell ref="B411:B414"/>
    <mergeCell ref="C411:C414"/>
    <mergeCell ref="D411:D414"/>
    <mergeCell ref="E411:E414"/>
    <mergeCell ref="G411:G414"/>
    <mergeCell ref="H411:H414"/>
    <mergeCell ref="B405:B408"/>
    <mergeCell ref="C405:C408"/>
    <mergeCell ref="D405:D408"/>
    <mergeCell ref="E405:E408"/>
    <mergeCell ref="H405:H408"/>
    <mergeCell ref="B409:B410"/>
    <mergeCell ref="C409:C410"/>
    <mergeCell ref="D409:D410"/>
    <mergeCell ref="E409:E410"/>
    <mergeCell ref="G409:G410"/>
    <mergeCell ref="H419:H422"/>
    <mergeCell ref="B423:B426"/>
    <mergeCell ref="C423:C426"/>
    <mergeCell ref="D423:D426"/>
    <mergeCell ref="E423:E426"/>
    <mergeCell ref="G423:G426"/>
    <mergeCell ref="H423:H426"/>
    <mergeCell ref="B415:B418"/>
    <mergeCell ref="C415:C418"/>
    <mergeCell ref="D415:D418"/>
    <mergeCell ref="E415:E418"/>
    <mergeCell ref="H415:H418"/>
    <mergeCell ref="B419:B422"/>
    <mergeCell ref="C419:C422"/>
    <mergeCell ref="D419:D422"/>
    <mergeCell ref="E419:E422"/>
    <mergeCell ref="G419:G422"/>
    <mergeCell ref="B440:B443"/>
    <mergeCell ref="C440:C443"/>
    <mergeCell ref="D440:D443"/>
    <mergeCell ref="E440:E443"/>
    <mergeCell ref="G440:G443"/>
    <mergeCell ref="H440:H443"/>
    <mergeCell ref="H430:H432"/>
    <mergeCell ref="B436:B437"/>
    <mergeCell ref="C436:C437"/>
    <mergeCell ref="D436:D437"/>
    <mergeCell ref="E436:E437"/>
    <mergeCell ref="F436:F437"/>
    <mergeCell ref="H436:H437"/>
    <mergeCell ref="B427:B429"/>
    <mergeCell ref="C427:C429"/>
    <mergeCell ref="D427:D429"/>
    <mergeCell ref="E427:E429"/>
    <mergeCell ref="H427:H429"/>
    <mergeCell ref="B430:B432"/>
    <mergeCell ref="C430:C432"/>
    <mergeCell ref="D430:D432"/>
    <mergeCell ref="E430:E432"/>
    <mergeCell ref="G430:G432"/>
    <mergeCell ref="B453:B454"/>
    <mergeCell ref="C453:C454"/>
    <mergeCell ref="D453:D454"/>
    <mergeCell ref="E453:E454"/>
    <mergeCell ref="F453:F454"/>
    <mergeCell ref="H453:H454"/>
    <mergeCell ref="B450:B451"/>
    <mergeCell ref="C450:C451"/>
    <mergeCell ref="D450:D451"/>
    <mergeCell ref="E450:E451"/>
    <mergeCell ref="G450:G451"/>
    <mergeCell ref="H450:H451"/>
    <mergeCell ref="B447:B449"/>
    <mergeCell ref="C447:C449"/>
    <mergeCell ref="D447:D449"/>
    <mergeCell ref="E447:E449"/>
    <mergeCell ref="G447:G449"/>
    <mergeCell ref="H447:H449"/>
    <mergeCell ref="B459:B462"/>
    <mergeCell ref="C459:C462"/>
    <mergeCell ref="D459:D462"/>
    <mergeCell ref="E459:E462"/>
    <mergeCell ref="F459:F462"/>
    <mergeCell ref="H459:H462"/>
    <mergeCell ref="B457:B458"/>
    <mergeCell ref="C457:C458"/>
    <mergeCell ref="D457:D458"/>
    <mergeCell ref="E457:E458"/>
    <mergeCell ref="F457:F458"/>
    <mergeCell ref="H457:H458"/>
    <mergeCell ref="B455:B456"/>
    <mergeCell ref="C455:C456"/>
    <mergeCell ref="D455:D456"/>
    <mergeCell ref="E455:E456"/>
    <mergeCell ref="G455:G456"/>
    <mergeCell ref="H455:H456"/>
    <mergeCell ref="B470:B473"/>
    <mergeCell ref="C470:C473"/>
    <mergeCell ref="D470:D473"/>
    <mergeCell ref="E470:E473"/>
    <mergeCell ref="G470:G473"/>
    <mergeCell ref="H470:H473"/>
    <mergeCell ref="B466:B467"/>
    <mergeCell ref="C466:C467"/>
    <mergeCell ref="D466:D467"/>
    <mergeCell ref="E466:E467"/>
    <mergeCell ref="G466:G467"/>
    <mergeCell ref="H466:H467"/>
    <mergeCell ref="B463:B464"/>
    <mergeCell ref="C463:C464"/>
    <mergeCell ref="D463:D464"/>
    <mergeCell ref="E463:E464"/>
    <mergeCell ref="G463:G464"/>
    <mergeCell ref="H463:H464"/>
    <mergeCell ref="B480:B481"/>
    <mergeCell ref="C480:C481"/>
    <mergeCell ref="D480:D481"/>
    <mergeCell ref="E480:E481"/>
    <mergeCell ref="H480:H481"/>
    <mergeCell ref="B483:B484"/>
    <mergeCell ref="C483:C484"/>
    <mergeCell ref="D483:D484"/>
    <mergeCell ref="E483:E484"/>
    <mergeCell ref="F483:F484"/>
    <mergeCell ref="B476:B478"/>
    <mergeCell ref="C476:C478"/>
    <mergeCell ref="D476:D478"/>
    <mergeCell ref="E476:E478"/>
    <mergeCell ref="G476:G478"/>
    <mergeCell ref="H476:H478"/>
    <mergeCell ref="B474:B475"/>
    <mergeCell ref="C474:C475"/>
    <mergeCell ref="D474:D475"/>
    <mergeCell ref="E474:E475"/>
    <mergeCell ref="F474:F475"/>
    <mergeCell ref="H474:H475"/>
    <mergeCell ref="B491:B492"/>
    <mergeCell ref="C491:C492"/>
    <mergeCell ref="D491:D492"/>
    <mergeCell ref="E491:E492"/>
    <mergeCell ref="F491:F492"/>
    <mergeCell ref="H491:H492"/>
    <mergeCell ref="B489:B490"/>
    <mergeCell ref="C489:C490"/>
    <mergeCell ref="D489:D490"/>
    <mergeCell ref="E489:E490"/>
    <mergeCell ref="G489:G490"/>
    <mergeCell ref="H489:H490"/>
    <mergeCell ref="H483:H484"/>
    <mergeCell ref="B487:B488"/>
    <mergeCell ref="C487:C488"/>
    <mergeCell ref="D487:D488"/>
    <mergeCell ref="E487:E488"/>
    <mergeCell ref="G487:G488"/>
    <mergeCell ref="H487:H488"/>
    <mergeCell ref="B500:B501"/>
    <mergeCell ref="C500:C501"/>
    <mergeCell ref="D500:D501"/>
    <mergeCell ref="E500:E501"/>
    <mergeCell ref="G500:G501"/>
    <mergeCell ref="H500:H501"/>
    <mergeCell ref="B495:B496"/>
    <mergeCell ref="C495:C496"/>
    <mergeCell ref="D495:D496"/>
    <mergeCell ref="E495:E496"/>
    <mergeCell ref="H495:H496"/>
    <mergeCell ref="B497:B499"/>
    <mergeCell ref="C497:C499"/>
    <mergeCell ref="D497:D499"/>
    <mergeCell ref="E497:E499"/>
    <mergeCell ref="H497:H499"/>
    <mergeCell ref="B493:B494"/>
    <mergeCell ref="C493:C494"/>
    <mergeCell ref="D493:D494"/>
    <mergeCell ref="E493:E494"/>
    <mergeCell ref="F493:F494"/>
    <mergeCell ref="H493:H494"/>
    <mergeCell ref="B508:B511"/>
    <mergeCell ref="C508:C511"/>
    <mergeCell ref="D508:D511"/>
    <mergeCell ref="E508:E511"/>
    <mergeCell ref="H508:H511"/>
    <mergeCell ref="B512:B513"/>
    <mergeCell ref="C512:C513"/>
    <mergeCell ref="D512:D513"/>
    <mergeCell ref="E512:E513"/>
    <mergeCell ref="F512:F513"/>
    <mergeCell ref="B505:B506"/>
    <mergeCell ref="C505:C506"/>
    <mergeCell ref="D505:D506"/>
    <mergeCell ref="E505:E506"/>
    <mergeCell ref="G505:G506"/>
    <mergeCell ref="H505:H506"/>
    <mergeCell ref="B502:B504"/>
    <mergeCell ref="C502:C504"/>
    <mergeCell ref="D502:D504"/>
    <mergeCell ref="E502:E504"/>
    <mergeCell ref="G502:G504"/>
    <mergeCell ref="H502:H504"/>
    <mergeCell ref="B520:B521"/>
    <mergeCell ref="C520:C521"/>
    <mergeCell ref="D520:D521"/>
    <mergeCell ref="E520:E521"/>
    <mergeCell ref="G520:G521"/>
    <mergeCell ref="H520:H521"/>
    <mergeCell ref="B518:B519"/>
    <mergeCell ref="C518:C519"/>
    <mergeCell ref="D518:D519"/>
    <mergeCell ref="E518:E519"/>
    <mergeCell ref="G518:G519"/>
    <mergeCell ref="H518:H519"/>
    <mergeCell ref="H512:H513"/>
    <mergeCell ref="B514:B515"/>
    <mergeCell ref="C514:C515"/>
    <mergeCell ref="D514:D515"/>
    <mergeCell ref="E514:E515"/>
    <mergeCell ref="F514:F515"/>
    <mergeCell ref="H514:H515"/>
    <mergeCell ref="B527:B528"/>
    <mergeCell ref="C527:C528"/>
    <mergeCell ref="D527:D528"/>
    <mergeCell ref="E527:E528"/>
    <mergeCell ref="F527:F528"/>
    <mergeCell ref="H527:H528"/>
    <mergeCell ref="B524:B526"/>
    <mergeCell ref="C524:C526"/>
    <mergeCell ref="D524:D526"/>
    <mergeCell ref="E524:E526"/>
    <mergeCell ref="F524:F526"/>
    <mergeCell ref="H524:H526"/>
    <mergeCell ref="B522:B523"/>
    <mergeCell ref="C522:C523"/>
    <mergeCell ref="D522:D523"/>
    <mergeCell ref="E522:E523"/>
    <mergeCell ref="G522:G523"/>
    <mergeCell ref="H522:H523"/>
    <mergeCell ref="B533:B534"/>
    <mergeCell ref="C533:C534"/>
    <mergeCell ref="D533:D534"/>
    <mergeCell ref="E533:E534"/>
    <mergeCell ref="G533:G534"/>
    <mergeCell ref="H533:H534"/>
    <mergeCell ref="B531:B532"/>
    <mergeCell ref="C531:C532"/>
    <mergeCell ref="D531:D532"/>
    <mergeCell ref="E531:E532"/>
    <mergeCell ref="G531:G532"/>
    <mergeCell ref="H531:H532"/>
    <mergeCell ref="B529:B530"/>
    <mergeCell ref="C529:C530"/>
    <mergeCell ref="D529:D530"/>
    <mergeCell ref="E529:E530"/>
    <mergeCell ref="F529:F530"/>
    <mergeCell ref="H529:H530"/>
    <mergeCell ref="B541:B542"/>
    <mergeCell ref="C541:C542"/>
    <mergeCell ref="D541:D542"/>
    <mergeCell ref="E541:E542"/>
    <mergeCell ref="F541:F542"/>
    <mergeCell ref="H541:H542"/>
    <mergeCell ref="B539:B540"/>
    <mergeCell ref="C539:C540"/>
    <mergeCell ref="D539:D540"/>
    <mergeCell ref="E539:E540"/>
    <mergeCell ref="G539:G540"/>
    <mergeCell ref="H539:H540"/>
    <mergeCell ref="B535:B538"/>
    <mergeCell ref="C535:C538"/>
    <mergeCell ref="D535:D538"/>
    <mergeCell ref="E535:E538"/>
    <mergeCell ref="G535:G538"/>
    <mergeCell ref="H535:H538"/>
    <mergeCell ref="B549:B550"/>
    <mergeCell ref="C549:C550"/>
    <mergeCell ref="D549:D550"/>
    <mergeCell ref="E549:E550"/>
    <mergeCell ref="F549:F550"/>
    <mergeCell ref="H549:H550"/>
    <mergeCell ref="B545:B548"/>
    <mergeCell ref="C545:C548"/>
    <mergeCell ref="D545:D548"/>
    <mergeCell ref="E545:E548"/>
    <mergeCell ref="G545:G548"/>
    <mergeCell ref="H545:H548"/>
    <mergeCell ref="B543:B544"/>
    <mergeCell ref="C543:C544"/>
    <mergeCell ref="D543:D544"/>
    <mergeCell ref="E543:E544"/>
    <mergeCell ref="F543:F544"/>
    <mergeCell ref="H543:H544"/>
    <mergeCell ref="B556:B557"/>
    <mergeCell ref="C556:C557"/>
    <mergeCell ref="D556:D557"/>
    <mergeCell ref="E556:E557"/>
    <mergeCell ref="G556:G557"/>
    <mergeCell ref="H556:H557"/>
    <mergeCell ref="B553:B555"/>
    <mergeCell ref="C553:C555"/>
    <mergeCell ref="D553:D555"/>
    <mergeCell ref="E553:E555"/>
    <mergeCell ref="G553:G555"/>
    <mergeCell ref="H553:H555"/>
    <mergeCell ref="B551:B552"/>
    <mergeCell ref="C551:C552"/>
    <mergeCell ref="D551:D552"/>
    <mergeCell ref="E551:E552"/>
    <mergeCell ref="G551:G552"/>
    <mergeCell ref="H551:H552"/>
    <mergeCell ref="B563:B564"/>
    <mergeCell ref="C563:C564"/>
    <mergeCell ref="D563:D564"/>
    <mergeCell ref="E563:E564"/>
    <mergeCell ref="F563:F564"/>
    <mergeCell ref="H563:H564"/>
    <mergeCell ref="B561:B562"/>
    <mergeCell ref="C561:C562"/>
    <mergeCell ref="D561:D562"/>
    <mergeCell ref="E561:E562"/>
    <mergeCell ref="F561:F562"/>
    <mergeCell ref="H561:H562"/>
    <mergeCell ref="B559:B560"/>
    <mergeCell ref="C559:C560"/>
    <mergeCell ref="D559:D560"/>
    <mergeCell ref="E559:E560"/>
    <mergeCell ref="G559:G560"/>
    <mergeCell ref="H559:H560"/>
    <mergeCell ref="B572:B574"/>
    <mergeCell ref="C572:C574"/>
    <mergeCell ref="D572:D574"/>
    <mergeCell ref="E572:E574"/>
    <mergeCell ref="G572:G574"/>
    <mergeCell ref="H572:H574"/>
    <mergeCell ref="B569:B570"/>
    <mergeCell ref="C569:C570"/>
    <mergeCell ref="D569:D570"/>
    <mergeCell ref="E569:E570"/>
    <mergeCell ref="F569:F570"/>
    <mergeCell ref="H569:H570"/>
    <mergeCell ref="B566:B567"/>
    <mergeCell ref="C566:C567"/>
    <mergeCell ref="D566:D567"/>
    <mergeCell ref="E566:E567"/>
    <mergeCell ref="F566:F567"/>
    <mergeCell ref="H566:H567"/>
    <mergeCell ref="B583:B585"/>
    <mergeCell ref="C583:C585"/>
    <mergeCell ref="D583:D585"/>
    <mergeCell ref="E583:E585"/>
    <mergeCell ref="H583:H585"/>
    <mergeCell ref="B587:B590"/>
    <mergeCell ref="C587:C590"/>
    <mergeCell ref="D587:D590"/>
    <mergeCell ref="E587:E590"/>
    <mergeCell ref="G587:G590"/>
    <mergeCell ref="B575:B578"/>
    <mergeCell ref="C575:C578"/>
    <mergeCell ref="D575:D578"/>
    <mergeCell ref="E575:E578"/>
    <mergeCell ref="H575:H578"/>
    <mergeCell ref="B579:B582"/>
    <mergeCell ref="C579:C582"/>
    <mergeCell ref="D579:D582"/>
    <mergeCell ref="E579:E582"/>
    <mergeCell ref="H579:H582"/>
    <mergeCell ref="B597:B600"/>
    <mergeCell ref="C597:C600"/>
    <mergeCell ref="D597:D600"/>
    <mergeCell ref="E597:E600"/>
    <mergeCell ref="H597:H600"/>
    <mergeCell ref="B601:B604"/>
    <mergeCell ref="C601:C604"/>
    <mergeCell ref="D601:D604"/>
    <mergeCell ref="E601:E604"/>
    <mergeCell ref="G601:G604"/>
    <mergeCell ref="B593:B595"/>
    <mergeCell ref="C593:C595"/>
    <mergeCell ref="D593:D595"/>
    <mergeCell ref="E593:E595"/>
    <mergeCell ref="G593:G595"/>
    <mergeCell ref="H593:H595"/>
    <mergeCell ref="H587:H590"/>
    <mergeCell ref="B591:B592"/>
    <mergeCell ref="C591:C592"/>
    <mergeCell ref="D591:D592"/>
    <mergeCell ref="E591:E592"/>
    <mergeCell ref="F591:F592"/>
    <mergeCell ref="H591:H592"/>
    <mergeCell ref="B615:B616"/>
    <mergeCell ref="C615:C616"/>
    <mergeCell ref="D615:D616"/>
    <mergeCell ref="E615:E616"/>
    <mergeCell ref="G615:G616"/>
    <mergeCell ref="H615:H616"/>
    <mergeCell ref="B609:B611"/>
    <mergeCell ref="C609:C611"/>
    <mergeCell ref="D609:D611"/>
    <mergeCell ref="E609:E611"/>
    <mergeCell ref="H609:H611"/>
    <mergeCell ref="B612:B614"/>
    <mergeCell ref="C612:C614"/>
    <mergeCell ref="D612:D614"/>
    <mergeCell ref="E612:E614"/>
    <mergeCell ref="H612:H614"/>
    <mergeCell ref="H601:H604"/>
    <mergeCell ref="B606:B608"/>
    <mergeCell ref="C606:C608"/>
    <mergeCell ref="D606:D608"/>
    <mergeCell ref="E606:E608"/>
    <mergeCell ref="H606:H608"/>
    <mergeCell ref="B621:B623"/>
    <mergeCell ref="C621:C623"/>
    <mergeCell ref="D621:D623"/>
    <mergeCell ref="E621:E623"/>
    <mergeCell ref="F621:F623"/>
    <mergeCell ref="H621:H623"/>
    <mergeCell ref="B619:B620"/>
    <mergeCell ref="C619:C620"/>
    <mergeCell ref="D619:D620"/>
    <mergeCell ref="E619:E620"/>
    <mergeCell ref="G619:G620"/>
    <mergeCell ref="H619:H620"/>
    <mergeCell ref="B617:B618"/>
    <mergeCell ref="C617:C618"/>
    <mergeCell ref="D617:D618"/>
    <mergeCell ref="E617:E618"/>
    <mergeCell ref="G617:G618"/>
    <mergeCell ref="H617:H618"/>
    <mergeCell ref="B631:B634"/>
    <mergeCell ref="C631:C634"/>
    <mergeCell ref="D631:D634"/>
    <mergeCell ref="E631:E634"/>
    <mergeCell ref="H631:H634"/>
    <mergeCell ref="B635:B636"/>
    <mergeCell ref="C635:C636"/>
    <mergeCell ref="D635:D636"/>
    <mergeCell ref="E635:E636"/>
    <mergeCell ref="F635:F636"/>
    <mergeCell ref="B627:B630"/>
    <mergeCell ref="C627:C630"/>
    <mergeCell ref="D627:D630"/>
    <mergeCell ref="E627:E630"/>
    <mergeCell ref="G627:G630"/>
    <mergeCell ref="H627:H630"/>
    <mergeCell ref="B624:B625"/>
    <mergeCell ref="C624:C625"/>
    <mergeCell ref="D624:D625"/>
    <mergeCell ref="E624:E625"/>
    <mergeCell ref="F624:F625"/>
    <mergeCell ref="H624:H625"/>
    <mergeCell ref="B643:B644"/>
    <mergeCell ref="C643:C644"/>
    <mergeCell ref="D643:D644"/>
    <mergeCell ref="E643:E644"/>
    <mergeCell ref="F643:F644"/>
    <mergeCell ref="H643:H644"/>
    <mergeCell ref="B641:B642"/>
    <mergeCell ref="C641:C642"/>
    <mergeCell ref="D641:D642"/>
    <mergeCell ref="E641:E642"/>
    <mergeCell ref="F641:F642"/>
    <mergeCell ref="H641:H642"/>
    <mergeCell ref="H635:H636"/>
    <mergeCell ref="B637:B638"/>
    <mergeCell ref="C637:C638"/>
    <mergeCell ref="D637:D638"/>
    <mergeCell ref="E637:E638"/>
    <mergeCell ref="F637:F638"/>
    <mergeCell ref="H637:H638"/>
    <mergeCell ref="B651:B654"/>
    <mergeCell ref="C651:C654"/>
    <mergeCell ref="D651:D654"/>
    <mergeCell ref="E651:E654"/>
    <mergeCell ref="F651:F654"/>
    <mergeCell ref="H651:H654"/>
    <mergeCell ref="H647:H648"/>
    <mergeCell ref="B649:B650"/>
    <mergeCell ref="C649:C650"/>
    <mergeCell ref="D649:D650"/>
    <mergeCell ref="E649:E650"/>
    <mergeCell ref="F649:F650"/>
    <mergeCell ref="H649:H650"/>
    <mergeCell ref="B645:B646"/>
    <mergeCell ref="C645:C646"/>
    <mergeCell ref="D645:D646"/>
    <mergeCell ref="E645:E646"/>
    <mergeCell ref="H645:H646"/>
    <mergeCell ref="B647:B648"/>
    <mergeCell ref="C647:C648"/>
    <mergeCell ref="D647:D648"/>
    <mergeCell ref="E647:E648"/>
    <mergeCell ref="F647:F648"/>
    <mergeCell ref="H662:H663"/>
    <mergeCell ref="B665:B668"/>
    <mergeCell ref="C665:C668"/>
    <mergeCell ref="D665:D668"/>
    <mergeCell ref="E665:E668"/>
    <mergeCell ref="H665:H668"/>
    <mergeCell ref="B658:B661"/>
    <mergeCell ref="C658:C661"/>
    <mergeCell ref="D658:D661"/>
    <mergeCell ref="E658:E661"/>
    <mergeCell ref="H658:H661"/>
    <mergeCell ref="B662:B663"/>
    <mergeCell ref="C662:C663"/>
    <mergeCell ref="D662:D663"/>
    <mergeCell ref="E662:E663"/>
    <mergeCell ref="G662:G663"/>
    <mergeCell ref="B655:B657"/>
    <mergeCell ref="C655:C657"/>
    <mergeCell ref="D655:D657"/>
    <mergeCell ref="E655:E657"/>
    <mergeCell ref="G655:G657"/>
    <mergeCell ref="H655:H657"/>
    <mergeCell ref="B674:B677"/>
    <mergeCell ref="C674:C677"/>
    <mergeCell ref="D674:D677"/>
    <mergeCell ref="E674:E677"/>
    <mergeCell ref="H674:H677"/>
    <mergeCell ref="B679:B682"/>
    <mergeCell ref="C679:C682"/>
    <mergeCell ref="D679:D682"/>
    <mergeCell ref="E679:E682"/>
    <mergeCell ref="G679:G682"/>
    <mergeCell ref="B672:B673"/>
    <mergeCell ref="C672:C673"/>
    <mergeCell ref="D672:D673"/>
    <mergeCell ref="E672:E673"/>
    <mergeCell ref="F672:F673"/>
    <mergeCell ref="H672:H673"/>
    <mergeCell ref="B669:B670"/>
    <mergeCell ref="C669:C670"/>
    <mergeCell ref="D669:D670"/>
    <mergeCell ref="E669:E670"/>
    <mergeCell ref="G669:G670"/>
    <mergeCell ref="H669:H670"/>
    <mergeCell ref="B690:B691"/>
    <mergeCell ref="C690:C691"/>
    <mergeCell ref="D690:D691"/>
    <mergeCell ref="E690:E691"/>
    <mergeCell ref="F690:F691"/>
    <mergeCell ref="H690:H691"/>
    <mergeCell ref="B686:B688"/>
    <mergeCell ref="C686:C688"/>
    <mergeCell ref="D686:D688"/>
    <mergeCell ref="E686:E688"/>
    <mergeCell ref="G686:G688"/>
    <mergeCell ref="H686:H688"/>
    <mergeCell ref="H679:H682"/>
    <mergeCell ref="B683:B684"/>
    <mergeCell ref="C683:C684"/>
    <mergeCell ref="D683:D684"/>
    <mergeCell ref="E683:E684"/>
    <mergeCell ref="F683:F684"/>
    <mergeCell ref="H683:H684"/>
    <mergeCell ref="B696:B697"/>
    <mergeCell ref="C696:C697"/>
    <mergeCell ref="D696:D697"/>
    <mergeCell ref="E696:E697"/>
    <mergeCell ref="F696:F697"/>
    <mergeCell ref="H696:H697"/>
    <mergeCell ref="B694:B695"/>
    <mergeCell ref="C694:C695"/>
    <mergeCell ref="D694:D695"/>
    <mergeCell ref="E694:E695"/>
    <mergeCell ref="F694:F695"/>
    <mergeCell ref="H694:H695"/>
    <mergeCell ref="B692:B693"/>
    <mergeCell ref="C692:C693"/>
    <mergeCell ref="D692:D693"/>
    <mergeCell ref="E692:E693"/>
    <mergeCell ref="F692:F693"/>
    <mergeCell ref="H692:H693"/>
    <mergeCell ref="B711:B712"/>
    <mergeCell ref="C711:C712"/>
    <mergeCell ref="D711:D712"/>
    <mergeCell ref="E711:E712"/>
    <mergeCell ref="F711:F712"/>
    <mergeCell ref="H711:H712"/>
    <mergeCell ref="H702:H703"/>
    <mergeCell ref="B704:B707"/>
    <mergeCell ref="C704:C707"/>
    <mergeCell ref="D704:D707"/>
    <mergeCell ref="E704:E707"/>
    <mergeCell ref="G704:G707"/>
    <mergeCell ref="H704:H707"/>
    <mergeCell ref="B698:B700"/>
    <mergeCell ref="C698:C700"/>
    <mergeCell ref="D698:D700"/>
    <mergeCell ref="E698:E700"/>
    <mergeCell ref="H698:H700"/>
    <mergeCell ref="B702:B703"/>
    <mergeCell ref="C702:C703"/>
    <mergeCell ref="D702:D703"/>
    <mergeCell ref="E702:E703"/>
    <mergeCell ref="F702:F703"/>
    <mergeCell ref="H718:H719"/>
    <mergeCell ref="B720:B722"/>
    <mergeCell ref="C720:C722"/>
    <mergeCell ref="D720:D722"/>
    <mergeCell ref="E720:E722"/>
    <mergeCell ref="F720:F722"/>
    <mergeCell ref="H720:H722"/>
    <mergeCell ref="B713:B715"/>
    <mergeCell ref="C713:C715"/>
    <mergeCell ref="D713:D715"/>
    <mergeCell ref="E713:E715"/>
    <mergeCell ref="H713:H715"/>
    <mergeCell ref="B718:B719"/>
    <mergeCell ref="C718:C719"/>
    <mergeCell ref="D718:D719"/>
    <mergeCell ref="E718:E719"/>
    <mergeCell ref="F718:F719"/>
    <mergeCell ref="B732:B734"/>
    <mergeCell ref="C732:C734"/>
    <mergeCell ref="D732:D734"/>
    <mergeCell ref="E732:E734"/>
    <mergeCell ref="H732:H734"/>
    <mergeCell ref="B735:B737"/>
    <mergeCell ref="C735:C737"/>
    <mergeCell ref="D735:D737"/>
    <mergeCell ref="E735:E737"/>
    <mergeCell ref="G735:G737"/>
    <mergeCell ref="H726:H727"/>
    <mergeCell ref="B729:B731"/>
    <mergeCell ref="C729:C731"/>
    <mergeCell ref="D729:D731"/>
    <mergeCell ref="E729:E731"/>
    <mergeCell ref="H729:H731"/>
    <mergeCell ref="B724:B725"/>
    <mergeCell ref="C724:C725"/>
    <mergeCell ref="D724:D725"/>
    <mergeCell ref="E724:E725"/>
    <mergeCell ref="H724:H725"/>
    <mergeCell ref="B726:B727"/>
    <mergeCell ref="C726:C727"/>
    <mergeCell ref="D726:D727"/>
    <mergeCell ref="E726:E727"/>
    <mergeCell ref="F726:F727"/>
    <mergeCell ref="B746:B748"/>
    <mergeCell ref="C746:C748"/>
    <mergeCell ref="D746:D748"/>
    <mergeCell ref="E746:E748"/>
    <mergeCell ref="H746:H748"/>
    <mergeCell ref="B749:B750"/>
    <mergeCell ref="C749:C750"/>
    <mergeCell ref="D749:D750"/>
    <mergeCell ref="E749:E750"/>
    <mergeCell ref="H749:H750"/>
    <mergeCell ref="B741:B744"/>
    <mergeCell ref="C741:C744"/>
    <mergeCell ref="D741:D744"/>
    <mergeCell ref="E741:E744"/>
    <mergeCell ref="G741:G744"/>
    <mergeCell ref="H741:H744"/>
    <mergeCell ref="H735:H737"/>
    <mergeCell ref="B739:B740"/>
    <mergeCell ref="C739:C740"/>
    <mergeCell ref="D739:D740"/>
    <mergeCell ref="E739:E740"/>
    <mergeCell ref="G739:G740"/>
    <mergeCell ref="H739:H740"/>
    <mergeCell ref="B756:B757"/>
    <mergeCell ref="C756:C757"/>
    <mergeCell ref="D756:D757"/>
    <mergeCell ref="E756:E757"/>
    <mergeCell ref="G756:G757"/>
    <mergeCell ref="H756:H757"/>
    <mergeCell ref="B753:B754"/>
    <mergeCell ref="C753:C754"/>
    <mergeCell ref="D753:D754"/>
    <mergeCell ref="E753:E754"/>
    <mergeCell ref="F753:F754"/>
    <mergeCell ref="H753:H754"/>
    <mergeCell ref="B751:B752"/>
    <mergeCell ref="C751:C752"/>
    <mergeCell ref="D751:D752"/>
    <mergeCell ref="E751:E752"/>
    <mergeCell ref="F751:F752"/>
    <mergeCell ref="H751:H752"/>
    <mergeCell ref="B765:B766"/>
    <mergeCell ref="C765:C766"/>
    <mergeCell ref="D765:D766"/>
    <mergeCell ref="E765:E766"/>
    <mergeCell ref="F765:F766"/>
    <mergeCell ref="H765:H766"/>
    <mergeCell ref="B762:B763"/>
    <mergeCell ref="C762:C763"/>
    <mergeCell ref="D762:D763"/>
    <mergeCell ref="E762:E763"/>
    <mergeCell ref="G762:G763"/>
    <mergeCell ref="H762:H763"/>
    <mergeCell ref="B760:B761"/>
    <mergeCell ref="C760:C761"/>
    <mergeCell ref="D760:D761"/>
    <mergeCell ref="E760:E761"/>
    <mergeCell ref="G760:G761"/>
    <mergeCell ref="H760:H761"/>
    <mergeCell ref="B772:B773"/>
    <mergeCell ref="C772:C773"/>
    <mergeCell ref="D772:D773"/>
    <mergeCell ref="E772:E773"/>
    <mergeCell ref="F772:F773"/>
    <mergeCell ref="H772:H773"/>
    <mergeCell ref="B770:B771"/>
    <mergeCell ref="C770:C771"/>
    <mergeCell ref="D770:D771"/>
    <mergeCell ref="E770:E771"/>
    <mergeCell ref="F770:F771"/>
    <mergeCell ref="H770:H771"/>
    <mergeCell ref="B767:B769"/>
    <mergeCell ref="C767:C769"/>
    <mergeCell ref="D767:D769"/>
    <mergeCell ref="E767:E769"/>
    <mergeCell ref="F767:F769"/>
    <mergeCell ref="H767:H769"/>
    <mergeCell ref="B778:B780"/>
    <mergeCell ref="C778:C780"/>
    <mergeCell ref="D778:D780"/>
    <mergeCell ref="E778:E780"/>
    <mergeCell ref="H778:H780"/>
    <mergeCell ref="B781:B783"/>
    <mergeCell ref="C781:C783"/>
    <mergeCell ref="D781:D783"/>
    <mergeCell ref="E781:E783"/>
    <mergeCell ref="H781:H783"/>
    <mergeCell ref="B776:B777"/>
    <mergeCell ref="C776:C777"/>
    <mergeCell ref="D776:D777"/>
    <mergeCell ref="E776:E777"/>
    <mergeCell ref="F776:F777"/>
    <mergeCell ref="H776:H777"/>
    <mergeCell ref="B774:B775"/>
    <mergeCell ref="C774:C775"/>
    <mergeCell ref="D774:D775"/>
    <mergeCell ref="E774:E775"/>
    <mergeCell ref="F774:F775"/>
    <mergeCell ref="H774:H775"/>
    <mergeCell ref="B793:B794"/>
    <mergeCell ref="C793:C794"/>
    <mergeCell ref="D793:D794"/>
    <mergeCell ref="E793:E794"/>
    <mergeCell ref="H793:H794"/>
    <mergeCell ref="B795:B797"/>
    <mergeCell ref="C795:C797"/>
    <mergeCell ref="D795:D797"/>
    <mergeCell ref="E795:E797"/>
    <mergeCell ref="H795:H797"/>
    <mergeCell ref="B789:B792"/>
    <mergeCell ref="C789:C792"/>
    <mergeCell ref="D789:D792"/>
    <mergeCell ref="E789:E792"/>
    <mergeCell ref="F789:F792"/>
    <mergeCell ref="H789:H792"/>
    <mergeCell ref="B786:B787"/>
    <mergeCell ref="C786:C787"/>
    <mergeCell ref="D786:D787"/>
    <mergeCell ref="E786:E787"/>
    <mergeCell ref="F786:F787"/>
    <mergeCell ref="H786:H787"/>
    <mergeCell ref="B806:B807"/>
    <mergeCell ref="C806:C807"/>
    <mergeCell ref="D806:D807"/>
    <mergeCell ref="E806:E807"/>
    <mergeCell ref="F806:F807"/>
    <mergeCell ref="H806:H807"/>
    <mergeCell ref="H801:H803"/>
    <mergeCell ref="B804:B805"/>
    <mergeCell ref="C804:C805"/>
    <mergeCell ref="D804:D805"/>
    <mergeCell ref="E804:E805"/>
    <mergeCell ref="F804:F805"/>
    <mergeCell ref="H804:H805"/>
    <mergeCell ref="B798:B799"/>
    <mergeCell ref="C798:C799"/>
    <mergeCell ref="D798:D799"/>
    <mergeCell ref="E798:E799"/>
    <mergeCell ref="H798:H799"/>
    <mergeCell ref="B801:B803"/>
    <mergeCell ref="C801:C803"/>
    <mergeCell ref="D801:D803"/>
    <mergeCell ref="E801:E803"/>
    <mergeCell ref="F801:F803"/>
    <mergeCell ref="B813:B814"/>
    <mergeCell ref="C813:C814"/>
    <mergeCell ref="D813:D814"/>
    <mergeCell ref="E813:E814"/>
    <mergeCell ref="F813:F814"/>
    <mergeCell ref="H813:H814"/>
    <mergeCell ref="B811:B812"/>
    <mergeCell ref="C811:C812"/>
    <mergeCell ref="D811:D812"/>
    <mergeCell ref="E811:E812"/>
    <mergeCell ref="F811:F812"/>
    <mergeCell ref="H811:H812"/>
    <mergeCell ref="B809:B810"/>
    <mergeCell ref="C809:C810"/>
    <mergeCell ref="D809:D810"/>
    <mergeCell ref="E809:E810"/>
    <mergeCell ref="F809:F810"/>
    <mergeCell ref="H809:H810"/>
    <mergeCell ref="B825:B827"/>
    <mergeCell ref="C825:C827"/>
    <mergeCell ref="D825:D827"/>
    <mergeCell ref="E825:E827"/>
    <mergeCell ref="F825:F827"/>
    <mergeCell ref="H825:H827"/>
    <mergeCell ref="B822:B823"/>
    <mergeCell ref="C822:C823"/>
    <mergeCell ref="D822:D823"/>
    <mergeCell ref="E822:E823"/>
    <mergeCell ref="F822:F823"/>
    <mergeCell ref="H822:H823"/>
    <mergeCell ref="B815:B817"/>
    <mergeCell ref="C815:C817"/>
    <mergeCell ref="D815:D817"/>
    <mergeCell ref="E815:E817"/>
    <mergeCell ref="F815:F817"/>
    <mergeCell ref="H815:H817"/>
    <mergeCell ref="B832:B833"/>
    <mergeCell ref="C832:C833"/>
    <mergeCell ref="D832:D833"/>
    <mergeCell ref="E832:E833"/>
    <mergeCell ref="G832:G833"/>
    <mergeCell ref="H832:H833"/>
    <mergeCell ref="B830:B831"/>
    <mergeCell ref="C830:C831"/>
    <mergeCell ref="D830:D831"/>
    <mergeCell ref="E830:E831"/>
    <mergeCell ref="F830:F831"/>
    <mergeCell ref="H830:H831"/>
    <mergeCell ref="B828:B829"/>
    <mergeCell ref="C828:C829"/>
    <mergeCell ref="D828:D829"/>
    <mergeCell ref="E828:E829"/>
    <mergeCell ref="F828:F829"/>
    <mergeCell ref="H828:H829"/>
    <mergeCell ref="B842:B843"/>
    <mergeCell ref="C842:C843"/>
    <mergeCell ref="D842:D843"/>
    <mergeCell ref="E842:E843"/>
    <mergeCell ref="F842:F843"/>
    <mergeCell ref="H842:H843"/>
    <mergeCell ref="B836:B839"/>
    <mergeCell ref="C836:C839"/>
    <mergeCell ref="D836:D839"/>
    <mergeCell ref="E836:E839"/>
    <mergeCell ref="G836:G839"/>
    <mergeCell ref="H836:H839"/>
    <mergeCell ref="B834:B835"/>
    <mergeCell ref="C834:C835"/>
    <mergeCell ref="D834:D835"/>
    <mergeCell ref="E834:E835"/>
    <mergeCell ref="F834:F835"/>
    <mergeCell ref="H834:H835"/>
    <mergeCell ref="B849:B850"/>
    <mergeCell ref="C849:C850"/>
    <mergeCell ref="D849:D850"/>
    <mergeCell ref="E849:E850"/>
    <mergeCell ref="H849:H850"/>
    <mergeCell ref="B851:B852"/>
    <mergeCell ref="C851:C852"/>
    <mergeCell ref="D851:D852"/>
    <mergeCell ref="E851:E852"/>
    <mergeCell ref="F851:F852"/>
    <mergeCell ref="H844:H845"/>
    <mergeCell ref="B846:B848"/>
    <mergeCell ref="C846:C848"/>
    <mergeCell ref="D846:D848"/>
    <mergeCell ref="E846:E848"/>
    <mergeCell ref="F846:F848"/>
    <mergeCell ref="H846:H848"/>
    <mergeCell ref="B844:B845"/>
    <mergeCell ref="C844:C845"/>
    <mergeCell ref="D844:D845"/>
    <mergeCell ref="E844:E845"/>
    <mergeCell ref="F844:F845"/>
    <mergeCell ref="G844:G845"/>
    <mergeCell ref="B855:B856"/>
    <mergeCell ref="C855:C856"/>
    <mergeCell ref="D855:D856"/>
    <mergeCell ref="E855:E856"/>
    <mergeCell ref="H855:H856"/>
    <mergeCell ref="B857:B860"/>
    <mergeCell ref="C857:C860"/>
    <mergeCell ref="D857:D860"/>
    <mergeCell ref="E857:E860"/>
    <mergeCell ref="H857:H860"/>
    <mergeCell ref="H851:H852"/>
    <mergeCell ref="B853:B854"/>
    <mergeCell ref="C853:C854"/>
    <mergeCell ref="D853:D854"/>
    <mergeCell ref="E853:E854"/>
    <mergeCell ref="F853:F854"/>
    <mergeCell ref="H853:H854"/>
    <mergeCell ref="B865:B866"/>
    <mergeCell ref="C865:C866"/>
    <mergeCell ref="D865:D866"/>
    <mergeCell ref="E865:E866"/>
    <mergeCell ref="F865:F866"/>
    <mergeCell ref="H865:H866"/>
    <mergeCell ref="B863:B864"/>
    <mergeCell ref="C863:C864"/>
    <mergeCell ref="D863:D864"/>
    <mergeCell ref="E863:E864"/>
    <mergeCell ref="G863:G864"/>
    <mergeCell ref="H863:H864"/>
    <mergeCell ref="B861:B862"/>
    <mergeCell ref="C861:C862"/>
    <mergeCell ref="D861:D862"/>
    <mergeCell ref="E861:E862"/>
    <mergeCell ref="G861:G862"/>
    <mergeCell ref="H861:H862"/>
    <mergeCell ref="B875:B876"/>
    <mergeCell ref="C875:C876"/>
    <mergeCell ref="D875:D876"/>
    <mergeCell ref="E875:E876"/>
    <mergeCell ref="F875:F876"/>
    <mergeCell ref="H875:H876"/>
    <mergeCell ref="B871:B873"/>
    <mergeCell ref="C871:C873"/>
    <mergeCell ref="D871:D873"/>
    <mergeCell ref="E871:E873"/>
    <mergeCell ref="F871:F873"/>
    <mergeCell ref="H871:H873"/>
    <mergeCell ref="B867:B870"/>
    <mergeCell ref="C867:C870"/>
    <mergeCell ref="D867:D870"/>
    <mergeCell ref="E867:E870"/>
    <mergeCell ref="F867:F870"/>
    <mergeCell ref="H867:H870"/>
    <mergeCell ref="B882:B885"/>
    <mergeCell ref="C882:C885"/>
    <mergeCell ref="D882:D885"/>
    <mergeCell ref="E882:E885"/>
    <mergeCell ref="H882:H885"/>
    <mergeCell ref="B886:B887"/>
    <mergeCell ref="C886:C887"/>
    <mergeCell ref="D886:D887"/>
    <mergeCell ref="E886:E887"/>
    <mergeCell ref="H886:H887"/>
    <mergeCell ref="B879:B880"/>
    <mergeCell ref="C879:C880"/>
    <mergeCell ref="D879:D880"/>
    <mergeCell ref="E879:E880"/>
    <mergeCell ref="F879:F880"/>
    <mergeCell ref="H879:H880"/>
    <mergeCell ref="B877:B878"/>
    <mergeCell ref="C877:C878"/>
    <mergeCell ref="D877:D878"/>
    <mergeCell ref="E877:E878"/>
    <mergeCell ref="F877:F878"/>
    <mergeCell ref="H877:H878"/>
    <mergeCell ref="H891:H893"/>
    <mergeCell ref="B894:B896"/>
    <mergeCell ref="C894:C896"/>
    <mergeCell ref="D894:D896"/>
    <mergeCell ref="E894:E896"/>
    <mergeCell ref="G894:G896"/>
    <mergeCell ref="H894:H896"/>
    <mergeCell ref="B888:B890"/>
    <mergeCell ref="C888:C890"/>
    <mergeCell ref="D888:D890"/>
    <mergeCell ref="E888:E890"/>
    <mergeCell ref="H888:H890"/>
    <mergeCell ref="B891:B893"/>
    <mergeCell ref="C891:C893"/>
    <mergeCell ref="D891:D893"/>
    <mergeCell ref="E891:E893"/>
    <mergeCell ref="G891:G893"/>
    <mergeCell ref="B906:B908"/>
    <mergeCell ref="C906:C908"/>
    <mergeCell ref="D906:D908"/>
    <mergeCell ref="E906:E908"/>
    <mergeCell ref="H906:H908"/>
    <mergeCell ref="B909:B910"/>
    <mergeCell ref="C909:C910"/>
    <mergeCell ref="D909:D910"/>
    <mergeCell ref="E909:E910"/>
    <mergeCell ref="G909:G910"/>
    <mergeCell ref="B902:B905"/>
    <mergeCell ref="C902:C905"/>
    <mergeCell ref="D902:D905"/>
    <mergeCell ref="E902:E905"/>
    <mergeCell ref="G902:G905"/>
    <mergeCell ref="H902:H905"/>
    <mergeCell ref="B898:B899"/>
    <mergeCell ref="C898:C899"/>
    <mergeCell ref="D898:D899"/>
    <mergeCell ref="E898:E899"/>
    <mergeCell ref="H898:H899"/>
    <mergeCell ref="B900:B901"/>
    <mergeCell ref="C900:C901"/>
    <mergeCell ref="D900:D901"/>
    <mergeCell ref="E900:E901"/>
    <mergeCell ref="H900:H901"/>
    <mergeCell ref="B915:B917"/>
    <mergeCell ref="C915:C917"/>
    <mergeCell ref="D915:D917"/>
    <mergeCell ref="E915:E917"/>
    <mergeCell ref="H915:H917"/>
    <mergeCell ref="B918:B919"/>
    <mergeCell ref="C918:C919"/>
    <mergeCell ref="D918:D919"/>
    <mergeCell ref="E918:E919"/>
    <mergeCell ref="F918:F919"/>
    <mergeCell ref="H909:H910"/>
    <mergeCell ref="B912:B913"/>
    <mergeCell ref="C912:C913"/>
    <mergeCell ref="D912:D913"/>
    <mergeCell ref="E912:E913"/>
    <mergeCell ref="F912:F913"/>
    <mergeCell ref="H912:H913"/>
    <mergeCell ref="B926:B929"/>
    <mergeCell ref="C926:C929"/>
    <mergeCell ref="D926:D929"/>
    <mergeCell ref="E926:E929"/>
    <mergeCell ref="H926:H929"/>
    <mergeCell ref="B930:B932"/>
    <mergeCell ref="C930:C932"/>
    <mergeCell ref="D930:D932"/>
    <mergeCell ref="E930:E932"/>
    <mergeCell ref="G930:G932"/>
    <mergeCell ref="B924:B925"/>
    <mergeCell ref="C924:C925"/>
    <mergeCell ref="D924:D925"/>
    <mergeCell ref="E924:E925"/>
    <mergeCell ref="F924:F925"/>
    <mergeCell ref="H924:H925"/>
    <mergeCell ref="H918:H919"/>
    <mergeCell ref="B920:B923"/>
    <mergeCell ref="C920:C923"/>
    <mergeCell ref="D920:D923"/>
    <mergeCell ref="E920:E923"/>
    <mergeCell ref="G920:G923"/>
    <mergeCell ref="H920:H923"/>
    <mergeCell ref="B939:B941"/>
    <mergeCell ref="C939:C941"/>
    <mergeCell ref="D939:D941"/>
    <mergeCell ref="E939:E941"/>
    <mergeCell ref="F939:F941"/>
    <mergeCell ref="H939:H941"/>
    <mergeCell ref="B937:B938"/>
    <mergeCell ref="C937:C938"/>
    <mergeCell ref="D937:D938"/>
    <mergeCell ref="E937:E938"/>
    <mergeCell ref="F937:F938"/>
    <mergeCell ref="H937:H938"/>
    <mergeCell ref="H930:H932"/>
    <mergeCell ref="B933:B936"/>
    <mergeCell ref="C933:C936"/>
    <mergeCell ref="D933:D936"/>
    <mergeCell ref="E933:E936"/>
    <mergeCell ref="G933:G936"/>
    <mergeCell ref="H933:H936"/>
    <mergeCell ref="B949:B950"/>
    <mergeCell ref="C949:C950"/>
    <mergeCell ref="D949:D950"/>
    <mergeCell ref="E949:E950"/>
    <mergeCell ref="G949:G950"/>
    <mergeCell ref="H949:H950"/>
    <mergeCell ref="B945:B948"/>
    <mergeCell ref="C945:C948"/>
    <mergeCell ref="D945:D948"/>
    <mergeCell ref="E945:E948"/>
    <mergeCell ref="F945:F948"/>
    <mergeCell ref="H945:H948"/>
    <mergeCell ref="B942:B944"/>
    <mergeCell ref="C942:C944"/>
    <mergeCell ref="D942:D944"/>
    <mergeCell ref="E942:E944"/>
    <mergeCell ref="F942:F944"/>
    <mergeCell ref="H942:H944"/>
    <mergeCell ref="B958:B961"/>
    <mergeCell ref="C958:C961"/>
    <mergeCell ref="D958:D961"/>
    <mergeCell ref="E958:E961"/>
    <mergeCell ref="G958:G961"/>
    <mergeCell ref="H958:H961"/>
    <mergeCell ref="H953:H955"/>
    <mergeCell ref="B956:B957"/>
    <mergeCell ref="C956:C957"/>
    <mergeCell ref="D956:D957"/>
    <mergeCell ref="E956:E957"/>
    <mergeCell ref="G956:G957"/>
    <mergeCell ref="H956:H957"/>
    <mergeCell ref="B951:B952"/>
    <mergeCell ref="C951:C952"/>
    <mergeCell ref="D951:D952"/>
    <mergeCell ref="E951:E952"/>
    <mergeCell ref="H951:H952"/>
    <mergeCell ref="B953:B955"/>
    <mergeCell ref="C953:C955"/>
    <mergeCell ref="D953:D955"/>
    <mergeCell ref="E953:E955"/>
    <mergeCell ref="F953:F955"/>
    <mergeCell ref="H975:H976"/>
    <mergeCell ref="B979:B980"/>
    <mergeCell ref="C979:C980"/>
    <mergeCell ref="D979:D980"/>
    <mergeCell ref="E979:E980"/>
    <mergeCell ref="H979:H980"/>
    <mergeCell ref="B972:B973"/>
    <mergeCell ref="C972:C973"/>
    <mergeCell ref="D972:D973"/>
    <mergeCell ref="E972:E973"/>
    <mergeCell ref="H972:H973"/>
    <mergeCell ref="B975:B976"/>
    <mergeCell ref="C975:C976"/>
    <mergeCell ref="D975:D976"/>
    <mergeCell ref="E975:E976"/>
    <mergeCell ref="F975:F976"/>
    <mergeCell ref="B964:B967"/>
    <mergeCell ref="C964:C967"/>
    <mergeCell ref="D964:D967"/>
    <mergeCell ref="E964:E967"/>
    <mergeCell ref="H964:H967"/>
    <mergeCell ref="B968:B971"/>
    <mergeCell ref="C968:C971"/>
    <mergeCell ref="D968:D971"/>
    <mergeCell ref="E968:E971"/>
    <mergeCell ref="H968:H971"/>
    <mergeCell ref="H984:H985"/>
    <mergeCell ref="B986:B988"/>
    <mergeCell ref="C986:C988"/>
    <mergeCell ref="D986:D988"/>
    <mergeCell ref="E986:E988"/>
    <mergeCell ref="G986:G988"/>
    <mergeCell ref="H986:H988"/>
    <mergeCell ref="B982:B983"/>
    <mergeCell ref="C982:C983"/>
    <mergeCell ref="D982:D983"/>
    <mergeCell ref="E982:E983"/>
    <mergeCell ref="H982:H983"/>
    <mergeCell ref="B984:B985"/>
    <mergeCell ref="C984:C985"/>
    <mergeCell ref="D984:D985"/>
    <mergeCell ref="E984:E985"/>
    <mergeCell ref="F984:F985"/>
    <mergeCell ref="B994:B995"/>
    <mergeCell ref="C994:C995"/>
    <mergeCell ref="D994:D995"/>
    <mergeCell ref="E994:E995"/>
    <mergeCell ref="F994:F995"/>
    <mergeCell ref="H994:H995"/>
    <mergeCell ref="B992:B993"/>
    <mergeCell ref="C992:C993"/>
    <mergeCell ref="D992:D993"/>
    <mergeCell ref="E992:E993"/>
    <mergeCell ref="F992:F993"/>
    <mergeCell ref="H992:H993"/>
    <mergeCell ref="B989:B991"/>
    <mergeCell ref="C989:C991"/>
    <mergeCell ref="D989:D991"/>
    <mergeCell ref="E989:E991"/>
    <mergeCell ref="G989:G991"/>
    <mergeCell ref="H989:H991"/>
    <mergeCell ref="B1007:B1009"/>
    <mergeCell ref="C1007:C1009"/>
    <mergeCell ref="D1007:D1009"/>
    <mergeCell ref="E1007:E1009"/>
    <mergeCell ref="G1007:G1009"/>
    <mergeCell ref="H1007:H1009"/>
    <mergeCell ref="B1001:B1002"/>
    <mergeCell ref="C1001:C1002"/>
    <mergeCell ref="D1001:D1002"/>
    <mergeCell ref="E1001:E1002"/>
    <mergeCell ref="H1001:H1002"/>
    <mergeCell ref="B1003:B1006"/>
    <mergeCell ref="C1003:C1006"/>
    <mergeCell ref="D1003:D1006"/>
    <mergeCell ref="E1003:E1006"/>
    <mergeCell ref="H1003:H1006"/>
    <mergeCell ref="B996:B999"/>
    <mergeCell ref="C996:C999"/>
    <mergeCell ref="D996:D999"/>
    <mergeCell ref="E996:E999"/>
    <mergeCell ref="G996:G999"/>
    <mergeCell ref="H996:H999"/>
    <mergeCell ref="H1014:H1015"/>
    <mergeCell ref="B1016:B1017"/>
    <mergeCell ref="C1016:C1017"/>
    <mergeCell ref="D1016:D1017"/>
    <mergeCell ref="E1016:E1017"/>
    <mergeCell ref="G1016:G1017"/>
    <mergeCell ref="H1016:H1017"/>
    <mergeCell ref="B1010:B1013"/>
    <mergeCell ref="C1010:C1013"/>
    <mergeCell ref="D1010:D1013"/>
    <mergeCell ref="E1010:E1013"/>
    <mergeCell ref="H1010:H1013"/>
    <mergeCell ref="B1014:B1015"/>
    <mergeCell ref="C1014:C1015"/>
    <mergeCell ref="D1014:D1015"/>
    <mergeCell ref="E1014:E1015"/>
    <mergeCell ref="F1014:F1015"/>
    <mergeCell ref="B1025:B1028"/>
    <mergeCell ref="C1025:C1028"/>
    <mergeCell ref="D1025:D1028"/>
    <mergeCell ref="E1025:E1028"/>
    <mergeCell ref="G1025:G1028"/>
    <mergeCell ref="H1025:H1028"/>
    <mergeCell ref="H1021:H1022"/>
    <mergeCell ref="B1023:B1024"/>
    <mergeCell ref="C1023:C1024"/>
    <mergeCell ref="D1023:D1024"/>
    <mergeCell ref="E1023:E1024"/>
    <mergeCell ref="G1023:G1024"/>
    <mergeCell ref="H1023:H1024"/>
    <mergeCell ref="B1018:B1020"/>
    <mergeCell ref="C1018:C1020"/>
    <mergeCell ref="D1018:D1020"/>
    <mergeCell ref="E1018:E1020"/>
    <mergeCell ref="H1018:H1020"/>
    <mergeCell ref="B1021:B1022"/>
    <mergeCell ref="C1021:C1022"/>
    <mergeCell ref="D1021:D1022"/>
    <mergeCell ref="E1021:E1022"/>
    <mergeCell ref="G1021:G1022"/>
    <mergeCell ref="H1034:H1035"/>
    <mergeCell ref="B1039:B1040"/>
    <mergeCell ref="C1039:C1040"/>
    <mergeCell ref="D1039:D1040"/>
    <mergeCell ref="E1039:E1040"/>
    <mergeCell ref="F1039:F1040"/>
    <mergeCell ref="H1039:H1040"/>
    <mergeCell ref="B1029:B1032"/>
    <mergeCell ref="C1029:C1032"/>
    <mergeCell ref="D1029:D1032"/>
    <mergeCell ref="E1029:E1032"/>
    <mergeCell ref="H1029:H1032"/>
    <mergeCell ref="B1034:B1035"/>
    <mergeCell ref="C1034:C1035"/>
    <mergeCell ref="D1034:D1035"/>
    <mergeCell ref="E1034:E1035"/>
    <mergeCell ref="F1034:F1035"/>
    <mergeCell ref="B1047:B1049"/>
    <mergeCell ref="C1047:C1049"/>
    <mergeCell ref="D1047:D1049"/>
    <mergeCell ref="E1047:E1049"/>
    <mergeCell ref="H1047:H1049"/>
    <mergeCell ref="B1050:B1051"/>
    <mergeCell ref="C1050:C1051"/>
    <mergeCell ref="D1050:D1051"/>
    <mergeCell ref="E1050:E1051"/>
    <mergeCell ref="H1050:H1051"/>
    <mergeCell ref="B1043:B1045"/>
    <mergeCell ref="C1043:C1045"/>
    <mergeCell ref="D1043:D1045"/>
    <mergeCell ref="E1043:E1045"/>
    <mergeCell ref="G1043:G1045"/>
    <mergeCell ref="H1043:H1045"/>
    <mergeCell ref="B1041:B1042"/>
    <mergeCell ref="C1041:C1042"/>
    <mergeCell ref="D1041:D1042"/>
    <mergeCell ref="E1041:E1042"/>
    <mergeCell ref="F1041:F1042"/>
    <mergeCell ref="H1041:H1042"/>
    <mergeCell ref="B1056:B1058"/>
    <mergeCell ref="C1056:C1058"/>
    <mergeCell ref="D1056:D1058"/>
    <mergeCell ref="E1056:E1058"/>
    <mergeCell ref="H1056:H1058"/>
    <mergeCell ref="B1059:B1060"/>
    <mergeCell ref="C1059:C1060"/>
    <mergeCell ref="D1059:D1060"/>
    <mergeCell ref="E1059:E1060"/>
    <mergeCell ref="F1059:F1060"/>
    <mergeCell ref="B1054:B1055"/>
    <mergeCell ref="C1054:C1055"/>
    <mergeCell ref="D1054:D1055"/>
    <mergeCell ref="E1054:E1055"/>
    <mergeCell ref="F1054:F1055"/>
    <mergeCell ref="H1054:H1055"/>
    <mergeCell ref="B1052:B1053"/>
    <mergeCell ref="C1052:C1053"/>
    <mergeCell ref="D1052:D1053"/>
    <mergeCell ref="E1052:E1053"/>
    <mergeCell ref="F1052:F1053"/>
    <mergeCell ref="H1052:H1053"/>
    <mergeCell ref="B1071:B1072"/>
    <mergeCell ref="C1071:C1072"/>
    <mergeCell ref="D1071:D1072"/>
    <mergeCell ref="E1071:E1072"/>
    <mergeCell ref="F1071:F1072"/>
    <mergeCell ref="H1071:H1072"/>
    <mergeCell ref="B1067:B1070"/>
    <mergeCell ref="C1067:C1070"/>
    <mergeCell ref="D1067:D1070"/>
    <mergeCell ref="E1067:E1070"/>
    <mergeCell ref="G1067:G1070"/>
    <mergeCell ref="H1067:H1070"/>
    <mergeCell ref="H1059:H1060"/>
    <mergeCell ref="B1063:B1065"/>
    <mergeCell ref="C1063:C1065"/>
    <mergeCell ref="D1063:D1065"/>
    <mergeCell ref="E1063:E1065"/>
    <mergeCell ref="H1063:H1065"/>
    <mergeCell ref="B1079:B1082"/>
    <mergeCell ref="C1079:C1082"/>
    <mergeCell ref="D1079:D1082"/>
    <mergeCell ref="E1079:E1082"/>
    <mergeCell ref="F1079:F1082"/>
    <mergeCell ref="H1079:H1082"/>
    <mergeCell ref="B1077:B1078"/>
    <mergeCell ref="C1077:C1078"/>
    <mergeCell ref="D1077:D1078"/>
    <mergeCell ref="E1077:E1078"/>
    <mergeCell ref="F1077:F1078"/>
    <mergeCell ref="H1077:H1078"/>
    <mergeCell ref="B1075:B1076"/>
    <mergeCell ref="C1075:C1076"/>
    <mergeCell ref="D1075:D1076"/>
    <mergeCell ref="E1075:E1076"/>
    <mergeCell ref="F1075:F1076"/>
    <mergeCell ref="H1075:H1076"/>
    <mergeCell ref="B1091:B1092"/>
    <mergeCell ref="C1091:C1092"/>
    <mergeCell ref="D1091:D1092"/>
    <mergeCell ref="E1091:E1092"/>
    <mergeCell ref="F1091:F1092"/>
    <mergeCell ref="H1091:H1092"/>
    <mergeCell ref="H1087:H1088"/>
    <mergeCell ref="B1089:B1090"/>
    <mergeCell ref="C1089:C1090"/>
    <mergeCell ref="D1089:D1090"/>
    <mergeCell ref="E1089:E1090"/>
    <mergeCell ref="H1089:H1090"/>
    <mergeCell ref="B1083:B1085"/>
    <mergeCell ref="C1083:C1085"/>
    <mergeCell ref="D1083:D1085"/>
    <mergeCell ref="E1083:E1085"/>
    <mergeCell ref="H1083:H1085"/>
    <mergeCell ref="B1087:B1088"/>
    <mergeCell ref="C1087:C1088"/>
    <mergeCell ref="D1087:D1088"/>
    <mergeCell ref="E1087:E1088"/>
    <mergeCell ref="F1087:F1088"/>
    <mergeCell ref="B1097:B1099"/>
    <mergeCell ref="C1097:C1099"/>
    <mergeCell ref="D1097:D1099"/>
    <mergeCell ref="E1097:E1099"/>
    <mergeCell ref="H1097:H1099"/>
    <mergeCell ref="B1101:B1102"/>
    <mergeCell ref="C1101:C1102"/>
    <mergeCell ref="D1101:D1102"/>
    <mergeCell ref="E1101:E1102"/>
    <mergeCell ref="F1101:F1102"/>
    <mergeCell ref="B1093:B1094"/>
    <mergeCell ref="C1093:C1094"/>
    <mergeCell ref="D1093:D1094"/>
    <mergeCell ref="E1093:E1094"/>
    <mergeCell ref="H1093:H1094"/>
    <mergeCell ref="B1095:B1096"/>
    <mergeCell ref="C1095:C1096"/>
    <mergeCell ref="D1095:D1096"/>
    <mergeCell ref="E1095:E1096"/>
    <mergeCell ref="H1095:H1096"/>
    <mergeCell ref="H1106:H1107"/>
    <mergeCell ref="B1108:B1110"/>
    <mergeCell ref="C1108:C1110"/>
    <mergeCell ref="D1108:D1110"/>
    <mergeCell ref="E1108:E1110"/>
    <mergeCell ref="G1108:G1110"/>
    <mergeCell ref="H1108:H1110"/>
    <mergeCell ref="B1106:B1107"/>
    <mergeCell ref="C1106:C1107"/>
    <mergeCell ref="D1106:D1107"/>
    <mergeCell ref="E1106:E1107"/>
    <mergeCell ref="F1106:F1107"/>
    <mergeCell ref="G1106:G1107"/>
    <mergeCell ref="H1101:H1102"/>
    <mergeCell ref="B1103:B1104"/>
    <mergeCell ref="C1103:C1104"/>
    <mergeCell ref="D1103:D1104"/>
    <mergeCell ref="E1103:E1104"/>
    <mergeCell ref="F1103:F1104"/>
    <mergeCell ref="H1103:H1104"/>
    <mergeCell ref="B1124:B1125"/>
    <mergeCell ref="C1124:C1125"/>
    <mergeCell ref="D1124:D1125"/>
    <mergeCell ref="E1124:E1125"/>
    <mergeCell ref="F1124:F1125"/>
    <mergeCell ref="H1124:H1125"/>
    <mergeCell ref="B1120:B1123"/>
    <mergeCell ref="C1120:C1123"/>
    <mergeCell ref="D1120:D1123"/>
    <mergeCell ref="E1120:E1123"/>
    <mergeCell ref="G1120:G1123"/>
    <mergeCell ref="H1120:H1123"/>
    <mergeCell ref="B1112:B1115"/>
    <mergeCell ref="C1112:C1115"/>
    <mergeCell ref="D1112:D1115"/>
    <mergeCell ref="E1112:E1115"/>
    <mergeCell ref="H1112:H1115"/>
    <mergeCell ref="B1116:B1119"/>
    <mergeCell ref="C1116:C1119"/>
    <mergeCell ref="D1116:D1119"/>
    <mergeCell ref="E1116:E1119"/>
    <mergeCell ref="H1116:H1119"/>
    <mergeCell ref="B1132:B1133"/>
    <mergeCell ref="C1132:C1133"/>
    <mergeCell ref="D1132:D1133"/>
    <mergeCell ref="E1132:E1133"/>
    <mergeCell ref="F1132:F1133"/>
    <mergeCell ref="H1132:H1133"/>
    <mergeCell ref="B1128:B1131"/>
    <mergeCell ref="C1128:C1131"/>
    <mergeCell ref="D1128:D1131"/>
    <mergeCell ref="E1128:E1131"/>
    <mergeCell ref="G1128:G1131"/>
    <mergeCell ref="H1128:H1131"/>
    <mergeCell ref="B1126:B1127"/>
    <mergeCell ref="C1126:C1127"/>
    <mergeCell ref="D1126:D1127"/>
    <mergeCell ref="E1126:E1127"/>
    <mergeCell ref="F1126:F1127"/>
    <mergeCell ref="H1126:H1127"/>
    <mergeCell ref="B1139:B1140"/>
    <mergeCell ref="C1139:C1140"/>
    <mergeCell ref="D1139:D1140"/>
    <mergeCell ref="E1139:E1140"/>
    <mergeCell ref="F1139:F1140"/>
    <mergeCell ref="H1139:H1140"/>
    <mergeCell ref="B1136:B1137"/>
    <mergeCell ref="C1136:C1137"/>
    <mergeCell ref="D1136:D1137"/>
    <mergeCell ref="E1136:E1137"/>
    <mergeCell ref="G1136:G1137"/>
    <mergeCell ref="H1136:H1137"/>
    <mergeCell ref="B1134:B1135"/>
    <mergeCell ref="C1134:C1135"/>
    <mergeCell ref="D1134:D1135"/>
    <mergeCell ref="E1134:E1135"/>
    <mergeCell ref="G1134:G1135"/>
    <mergeCell ref="H1134:H1135"/>
    <mergeCell ref="B1146:B1147"/>
    <mergeCell ref="C1146:C1147"/>
    <mergeCell ref="D1146:D1147"/>
    <mergeCell ref="E1146:E1147"/>
    <mergeCell ref="H1146:H1147"/>
    <mergeCell ref="B1149:B1150"/>
    <mergeCell ref="C1149:C1150"/>
    <mergeCell ref="D1149:D1150"/>
    <mergeCell ref="E1149:E1150"/>
    <mergeCell ref="F1149:F1150"/>
    <mergeCell ref="B1144:B1145"/>
    <mergeCell ref="C1144:C1145"/>
    <mergeCell ref="D1144:D1145"/>
    <mergeCell ref="E1144:E1145"/>
    <mergeCell ref="F1144:F1145"/>
    <mergeCell ref="H1144:H1145"/>
    <mergeCell ref="B1141:B1143"/>
    <mergeCell ref="C1141:C1143"/>
    <mergeCell ref="D1141:D1143"/>
    <mergeCell ref="E1141:E1143"/>
    <mergeCell ref="G1141:G1143"/>
    <mergeCell ref="H1141:H1143"/>
    <mergeCell ref="B1153:B1154"/>
    <mergeCell ref="C1153:C1154"/>
    <mergeCell ref="D1153:D1154"/>
    <mergeCell ref="E1153:E1154"/>
    <mergeCell ref="H1153:H1154"/>
    <mergeCell ref="B1155:B1156"/>
    <mergeCell ref="C1155:C1156"/>
    <mergeCell ref="D1155:D1156"/>
    <mergeCell ref="E1155:E1156"/>
    <mergeCell ref="H1155:H1156"/>
    <mergeCell ref="G1149:G1150"/>
    <mergeCell ref="H1149:H1150"/>
    <mergeCell ref="B1151:B1152"/>
    <mergeCell ref="C1151:C1152"/>
    <mergeCell ref="D1151:D1152"/>
    <mergeCell ref="E1151:E1152"/>
    <mergeCell ref="F1151:F1152"/>
    <mergeCell ref="H1151:H1152"/>
    <mergeCell ref="H1161:H1162"/>
    <mergeCell ref="B1163:B1164"/>
    <mergeCell ref="C1163:C1164"/>
    <mergeCell ref="D1163:D1164"/>
    <mergeCell ref="E1163:E1164"/>
    <mergeCell ref="F1163:F1164"/>
    <mergeCell ref="H1163:H1164"/>
    <mergeCell ref="B1157:B1160"/>
    <mergeCell ref="C1157:C1160"/>
    <mergeCell ref="D1157:D1160"/>
    <mergeCell ref="E1157:E1160"/>
    <mergeCell ref="H1157:H1160"/>
    <mergeCell ref="B1161:B1162"/>
    <mergeCell ref="C1161:C1162"/>
    <mergeCell ref="D1161:D1162"/>
    <mergeCell ref="E1161:E1162"/>
    <mergeCell ref="G1161:G1162"/>
    <mergeCell ref="H1171:H1172"/>
    <mergeCell ref="B1173:B1174"/>
    <mergeCell ref="C1173:C1174"/>
    <mergeCell ref="D1173:D1174"/>
    <mergeCell ref="E1173:E1174"/>
    <mergeCell ref="H1173:H1174"/>
    <mergeCell ref="B1167:B1170"/>
    <mergeCell ref="C1167:C1170"/>
    <mergeCell ref="D1167:D1170"/>
    <mergeCell ref="E1167:E1170"/>
    <mergeCell ref="H1167:H1170"/>
    <mergeCell ref="B1171:B1172"/>
    <mergeCell ref="C1171:C1172"/>
    <mergeCell ref="D1171:D1172"/>
    <mergeCell ref="E1171:E1172"/>
    <mergeCell ref="G1171:G1172"/>
    <mergeCell ref="B1165:B1166"/>
    <mergeCell ref="C1165:C1166"/>
    <mergeCell ref="D1165:D1166"/>
    <mergeCell ref="E1165:E1166"/>
    <mergeCell ref="G1165:G1166"/>
    <mergeCell ref="H1165:H1166"/>
    <mergeCell ref="B1181:B1182"/>
    <mergeCell ref="C1181:C1182"/>
    <mergeCell ref="D1181:D1182"/>
    <mergeCell ref="E1181:E1182"/>
    <mergeCell ref="G1181:G1182"/>
    <mergeCell ref="H1181:H1182"/>
    <mergeCell ref="B1177:B1180"/>
    <mergeCell ref="C1177:C1180"/>
    <mergeCell ref="D1177:D1180"/>
    <mergeCell ref="E1177:E1180"/>
    <mergeCell ref="G1177:G1180"/>
    <mergeCell ref="H1177:H1180"/>
    <mergeCell ref="B1175:B1176"/>
    <mergeCell ref="C1175:C1176"/>
    <mergeCell ref="D1175:D1176"/>
    <mergeCell ref="E1175:E1176"/>
    <mergeCell ref="F1175:F1176"/>
    <mergeCell ref="H1175:H1176"/>
    <mergeCell ref="B1190:B1192"/>
    <mergeCell ref="C1190:C1192"/>
    <mergeCell ref="D1190:D1192"/>
    <mergeCell ref="E1190:E1192"/>
    <mergeCell ref="H1190:H1192"/>
    <mergeCell ref="B1193:B1195"/>
    <mergeCell ref="C1193:C1195"/>
    <mergeCell ref="D1193:D1195"/>
    <mergeCell ref="E1193:E1195"/>
    <mergeCell ref="G1193:G1195"/>
    <mergeCell ref="B1187:B1188"/>
    <mergeCell ref="C1187:C1188"/>
    <mergeCell ref="D1187:D1188"/>
    <mergeCell ref="E1187:E1188"/>
    <mergeCell ref="F1187:F1188"/>
    <mergeCell ref="H1187:H1188"/>
    <mergeCell ref="B1183:B1186"/>
    <mergeCell ref="C1183:C1186"/>
    <mergeCell ref="D1183:D1186"/>
    <mergeCell ref="E1183:E1186"/>
    <mergeCell ref="G1183:G1186"/>
    <mergeCell ref="H1183:H1186"/>
    <mergeCell ref="B1199:B1202"/>
    <mergeCell ref="C1199:C1202"/>
    <mergeCell ref="D1199:D1202"/>
    <mergeCell ref="E1199:E1202"/>
    <mergeCell ref="H1199:H1202"/>
    <mergeCell ref="B1203:B1204"/>
    <mergeCell ref="C1203:C1204"/>
    <mergeCell ref="D1203:D1204"/>
    <mergeCell ref="E1203:E1204"/>
    <mergeCell ref="F1203:F1204"/>
    <mergeCell ref="H1193:H1195"/>
    <mergeCell ref="B1197:B1198"/>
    <mergeCell ref="C1197:C1198"/>
    <mergeCell ref="D1197:D1198"/>
    <mergeCell ref="E1197:E1198"/>
    <mergeCell ref="G1197:G1198"/>
    <mergeCell ref="H1197:H1198"/>
    <mergeCell ref="B1214:B1215"/>
    <mergeCell ref="C1214:C1215"/>
    <mergeCell ref="D1214:D1215"/>
    <mergeCell ref="E1214:E1215"/>
    <mergeCell ref="H1214:H1215"/>
    <mergeCell ref="B1218:B1219"/>
    <mergeCell ref="C1218:C1219"/>
    <mergeCell ref="D1218:D1219"/>
    <mergeCell ref="E1218:E1219"/>
    <mergeCell ref="G1218:G1219"/>
    <mergeCell ref="B1209:B1212"/>
    <mergeCell ref="C1209:C1212"/>
    <mergeCell ref="D1209:D1212"/>
    <mergeCell ref="E1209:E1212"/>
    <mergeCell ref="F1209:F1212"/>
    <mergeCell ref="H1209:H1212"/>
    <mergeCell ref="H1203:H1204"/>
    <mergeCell ref="B1205:B1206"/>
    <mergeCell ref="C1205:C1206"/>
    <mergeCell ref="D1205:D1206"/>
    <mergeCell ref="E1205:E1206"/>
    <mergeCell ref="F1205:F1206"/>
    <mergeCell ref="H1205:H1206"/>
    <mergeCell ref="B1226:B1229"/>
    <mergeCell ref="C1226:C1229"/>
    <mergeCell ref="D1226:D1229"/>
    <mergeCell ref="E1226:E1229"/>
    <mergeCell ref="G1226:G1229"/>
    <mergeCell ref="H1226:H1229"/>
    <mergeCell ref="B1224:B1225"/>
    <mergeCell ref="C1224:C1225"/>
    <mergeCell ref="D1224:D1225"/>
    <mergeCell ref="E1224:E1225"/>
    <mergeCell ref="G1224:G1225"/>
    <mergeCell ref="H1224:H1225"/>
    <mergeCell ref="H1218:H1219"/>
    <mergeCell ref="B1221:B1222"/>
    <mergeCell ref="C1221:C1222"/>
    <mergeCell ref="D1221:D1222"/>
    <mergeCell ref="E1221:E1222"/>
    <mergeCell ref="F1221:F1222"/>
    <mergeCell ref="H1221:H1222"/>
    <mergeCell ref="B1236:B1237"/>
    <mergeCell ref="C1236:C1237"/>
    <mergeCell ref="D1236:D1237"/>
    <mergeCell ref="E1236:E1237"/>
    <mergeCell ref="F1236:F1237"/>
    <mergeCell ref="H1236:H1237"/>
    <mergeCell ref="B1234:B1235"/>
    <mergeCell ref="C1234:C1235"/>
    <mergeCell ref="D1234:D1235"/>
    <mergeCell ref="E1234:E1235"/>
    <mergeCell ref="G1234:G1235"/>
    <mergeCell ref="H1234:H1235"/>
    <mergeCell ref="B1230:B1232"/>
    <mergeCell ref="C1230:C1232"/>
    <mergeCell ref="D1230:D1232"/>
    <mergeCell ref="E1230:E1232"/>
    <mergeCell ref="F1230:F1232"/>
    <mergeCell ref="H1230:H1232"/>
    <mergeCell ref="B1243:B1244"/>
    <mergeCell ref="C1243:C1244"/>
    <mergeCell ref="D1243:D1244"/>
    <mergeCell ref="E1243:E1244"/>
    <mergeCell ref="G1243:G1244"/>
    <mergeCell ref="H1243:H1244"/>
    <mergeCell ref="B1240:B1242"/>
    <mergeCell ref="C1240:C1242"/>
    <mergeCell ref="D1240:D1242"/>
    <mergeCell ref="E1240:E1242"/>
    <mergeCell ref="G1240:G1242"/>
    <mergeCell ref="H1240:H1242"/>
    <mergeCell ref="B1238:B1239"/>
    <mergeCell ref="C1238:C1239"/>
    <mergeCell ref="D1238:D1239"/>
    <mergeCell ref="E1238:E1239"/>
    <mergeCell ref="F1238:F1239"/>
    <mergeCell ref="H1238:H1239"/>
    <mergeCell ref="B1256:B1258"/>
    <mergeCell ref="C1256:C1258"/>
    <mergeCell ref="D1256:D1258"/>
    <mergeCell ref="E1256:E1258"/>
    <mergeCell ref="G1256:G1258"/>
    <mergeCell ref="H1256:H1258"/>
    <mergeCell ref="B1252:B1254"/>
    <mergeCell ref="C1252:C1254"/>
    <mergeCell ref="D1252:D1254"/>
    <mergeCell ref="E1252:E1254"/>
    <mergeCell ref="G1252:G1254"/>
    <mergeCell ref="H1252:H1254"/>
    <mergeCell ref="B1246:B1249"/>
    <mergeCell ref="C1246:C1249"/>
    <mergeCell ref="D1246:D1249"/>
    <mergeCell ref="E1246:E1249"/>
    <mergeCell ref="G1246:G1249"/>
    <mergeCell ref="H1246:H1249"/>
    <mergeCell ref="B1264:B1267"/>
    <mergeCell ref="C1264:C1267"/>
    <mergeCell ref="D1264:D1267"/>
    <mergeCell ref="E1264:E1267"/>
    <mergeCell ref="G1264:G1267"/>
    <mergeCell ref="H1264:H1267"/>
    <mergeCell ref="B1262:B1263"/>
    <mergeCell ref="C1262:C1263"/>
    <mergeCell ref="D1262:D1263"/>
    <mergeCell ref="E1262:E1263"/>
    <mergeCell ref="F1262:F1263"/>
    <mergeCell ref="H1262:H1263"/>
    <mergeCell ref="B1259:B1260"/>
    <mergeCell ref="C1259:C1260"/>
    <mergeCell ref="D1259:D1260"/>
    <mergeCell ref="E1259:E1260"/>
    <mergeCell ref="G1259:G1260"/>
    <mergeCell ref="H1259:H1260"/>
    <mergeCell ref="B1276:B1277"/>
    <mergeCell ref="C1276:C1277"/>
    <mergeCell ref="D1276:D1277"/>
    <mergeCell ref="E1276:E1277"/>
    <mergeCell ref="F1276:F1277"/>
    <mergeCell ref="H1276:H1277"/>
    <mergeCell ref="B1272:B1274"/>
    <mergeCell ref="C1272:C1274"/>
    <mergeCell ref="D1272:D1274"/>
    <mergeCell ref="E1272:E1274"/>
    <mergeCell ref="G1272:G1274"/>
    <mergeCell ref="H1272:H1274"/>
    <mergeCell ref="B1268:B1271"/>
    <mergeCell ref="C1268:C1271"/>
    <mergeCell ref="D1268:D1271"/>
    <mergeCell ref="E1268:E1271"/>
    <mergeCell ref="G1268:G1271"/>
    <mergeCell ref="H1268:H1271"/>
    <mergeCell ref="B1284:B1285"/>
    <mergeCell ref="C1284:C1285"/>
    <mergeCell ref="D1284:D1285"/>
    <mergeCell ref="E1284:E1285"/>
    <mergeCell ref="G1284:G1285"/>
    <mergeCell ref="H1284:H1285"/>
    <mergeCell ref="B1282:B1283"/>
    <mergeCell ref="C1282:C1283"/>
    <mergeCell ref="D1282:D1283"/>
    <mergeCell ref="E1282:E1283"/>
    <mergeCell ref="G1282:G1283"/>
    <mergeCell ref="H1282:H1283"/>
    <mergeCell ref="B1278:B1279"/>
    <mergeCell ref="C1278:C1279"/>
    <mergeCell ref="D1278:D1279"/>
    <mergeCell ref="E1278:E1279"/>
    <mergeCell ref="F1278:F1279"/>
    <mergeCell ref="H1278:H1279"/>
  </mergeCells>
  <hyperlinks>
    <hyperlink ref="E710" r:id="rId1" xr:uid="{D081365B-55C2-4945-85A7-34D4CDF4E2D7}"/>
    <hyperlink ref="E242" r:id="rId2" xr:uid="{69E93C6C-95CC-46D4-B844-514404C317F9}"/>
    <hyperlink ref="E22" r:id="rId3" xr:uid="{A8E75B80-D738-4940-B028-EF0315D203BD}"/>
    <hyperlink ref="E444" r:id="rId4" xr:uid="{7FB2060B-EE99-4257-8608-AA6E5D6400FB}"/>
    <hyperlink ref="E75" r:id="rId5" xr:uid="{D3C5F1C8-20B0-4C7D-A360-28E1A71297A7}"/>
  </hyperlinks>
  <pageMargins left="0.7" right="0.7" top="0.75" bottom="0.75" header="0.3" footer="0.3"/>
  <pageSetup paperSize="9" orientation="portrait" r:id="rId6"/>
  <drawing r:id="rId7"/>
  <legacyDrawing r:id="rId8"/>
  <controls>
    <mc:AlternateContent xmlns:mc="http://schemas.openxmlformats.org/markup-compatibility/2006">
      <mc:Choice Requires="x14">
        <control shapeId="18433" r:id="rId9" name="Control 1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33" r:id="rId9" name="Control 1"/>
      </mc:Fallback>
    </mc:AlternateContent>
    <mc:AlternateContent xmlns:mc="http://schemas.openxmlformats.org/markup-compatibility/2006">
      <mc:Choice Requires="x14">
        <control shapeId="18434" r:id="rId11" name="Control 2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34" r:id="rId11" name="Control 2"/>
      </mc:Fallback>
    </mc:AlternateContent>
    <mc:AlternateContent xmlns:mc="http://schemas.openxmlformats.org/markup-compatibility/2006">
      <mc:Choice Requires="x14">
        <control shapeId="18435" r:id="rId12" name="Control 3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35" r:id="rId12" name="Control 3"/>
      </mc:Fallback>
    </mc:AlternateContent>
    <mc:AlternateContent xmlns:mc="http://schemas.openxmlformats.org/markup-compatibility/2006">
      <mc:Choice Requires="x14">
        <control shapeId="18436" r:id="rId13" name="Control 4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36" r:id="rId13" name="Control 4"/>
      </mc:Fallback>
    </mc:AlternateContent>
    <mc:AlternateContent xmlns:mc="http://schemas.openxmlformats.org/markup-compatibility/2006">
      <mc:Choice Requires="x14">
        <control shapeId="18437" r:id="rId14" name="Control 5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37" r:id="rId14" name="Control 5"/>
      </mc:Fallback>
    </mc:AlternateContent>
    <mc:AlternateContent xmlns:mc="http://schemas.openxmlformats.org/markup-compatibility/2006">
      <mc:Choice Requires="x14">
        <control shapeId="18438" r:id="rId15" name="Control 6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38" r:id="rId15" name="Control 6"/>
      </mc:Fallback>
    </mc:AlternateContent>
    <mc:AlternateContent xmlns:mc="http://schemas.openxmlformats.org/markup-compatibility/2006">
      <mc:Choice Requires="x14">
        <control shapeId="18439" r:id="rId16" name="Control 7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39" r:id="rId16" name="Control 7"/>
      </mc:Fallback>
    </mc:AlternateContent>
    <mc:AlternateContent xmlns:mc="http://schemas.openxmlformats.org/markup-compatibility/2006">
      <mc:Choice Requires="x14">
        <control shapeId="18440" r:id="rId17" name="Control 8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40" r:id="rId17" name="Control 8"/>
      </mc:Fallback>
    </mc:AlternateContent>
    <mc:AlternateContent xmlns:mc="http://schemas.openxmlformats.org/markup-compatibility/2006">
      <mc:Choice Requires="x14">
        <control shapeId="18441" r:id="rId18" name="Control 9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41" r:id="rId18" name="Control 9"/>
      </mc:Fallback>
    </mc:AlternateContent>
    <mc:AlternateContent xmlns:mc="http://schemas.openxmlformats.org/markup-compatibility/2006">
      <mc:Choice Requires="x14">
        <control shapeId="18442" r:id="rId19" name="Control 10">
          <controlPr defaultSize="0" r:id="rId10">
            <anchor moveWithCells="1">
              <from>
                <xdr:col>3</xdr:col>
                <xdr:colOff>28575</xdr:colOff>
                <xdr:row>10</xdr:row>
                <xdr:rowOff>47625</xdr:rowOff>
              </from>
              <to>
                <xdr:col>3</xdr:col>
                <xdr:colOff>238125</xdr:colOff>
                <xdr:row>11</xdr:row>
                <xdr:rowOff>66675</xdr:rowOff>
              </to>
            </anchor>
          </controlPr>
        </control>
      </mc:Choice>
      <mc:Fallback>
        <control shapeId="18442" r:id="rId19" name="Control 10"/>
      </mc:Fallback>
    </mc:AlternateContent>
  </control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C7B48-E13C-4446-A2A5-58ACD2EF7BC0}">
  <dimension ref="B1:Q565"/>
  <sheetViews>
    <sheetView zoomScale="85" zoomScaleNormal="85" workbookViewId="0">
      <selection activeCell="B1" sqref="B1"/>
    </sheetView>
  </sheetViews>
  <sheetFormatPr defaultColWidth="9.140625" defaultRowHeight="15" x14ac:dyDescent="0.25"/>
  <cols>
    <col min="1" max="1" width="3.7109375" style="1" customWidth="1"/>
    <col min="2" max="2" width="6.5703125" style="30" customWidth="1"/>
    <col min="3" max="3" width="14.42578125" style="1" customWidth="1"/>
    <col min="4" max="4" width="39.140625" style="1" customWidth="1"/>
    <col min="5" max="5" width="12.5703125" style="1" customWidth="1"/>
    <col min="6" max="6" width="22.140625" style="1" bestFit="1" customWidth="1"/>
    <col min="7" max="7" width="3.7109375" style="1" customWidth="1"/>
    <col min="8" max="8" width="39.140625" style="1" customWidth="1"/>
    <col min="9" max="9" width="14.42578125" style="1" customWidth="1"/>
    <col min="10" max="10" width="12.5703125" style="1" customWidth="1"/>
    <col min="11" max="11" width="22.140625" style="1" bestFit="1" customWidth="1"/>
    <col min="12" max="12" width="6.5703125" style="1" customWidth="1"/>
    <col min="13" max="13" width="3.7109375" customWidth="1"/>
    <col min="14" max="14" width="39.140625" style="1" customWidth="1"/>
    <col min="15" max="15" width="12.5703125" style="1" customWidth="1"/>
    <col min="16" max="16" width="22.140625" style="1" bestFit="1" customWidth="1"/>
    <col min="17" max="17" width="6.5703125" style="1" customWidth="1"/>
    <col min="18" max="16384" width="9.140625" style="1"/>
  </cols>
  <sheetData>
    <row r="1" spans="2:17" x14ac:dyDescent="0.25">
      <c r="B1" s="40">
        <f>COUNT(B4:B7208)</f>
        <v>562</v>
      </c>
      <c r="L1" s="40">
        <f>COUNT(L4:L7208)</f>
        <v>562</v>
      </c>
      <c r="Q1" s="40">
        <f>COUNT(Q4:Q7208)</f>
        <v>468</v>
      </c>
    </row>
    <row r="2" spans="2:17" ht="18.75" x14ac:dyDescent="0.25">
      <c r="B2" s="98" t="s">
        <v>1298</v>
      </c>
      <c r="C2" s="98"/>
      <c r="D2" s="98"/>
      <c r="E2" s="98"/>
      <c r="F2" s="98"/>
      <c r="H2" s="98" t="s">
        <v>1299</v>
      </c>
      <c r="I2" s="98"/>
      <c r="J2" s="98"/>
      <c r="K2" s="98"/>
      <c r="L2" s="98"/>
      <c r="N2" s="98" t="s">
        <v>1300</v>
      </c>
      <c r="O2" s="98"/>
      <c r="P2" s="98"/>
      <c r="Q2" s="98"/>
    </row>
    <row r="3" spans="2:17" s="4" customFormat="1" ht="30" x14ac:dyDescent="0.25">
      <c r="B3" s="39" t="s">
        <v>1297</v>
      </c>
      <c r="C3" s="39" t="s">
        <v>3</v>
      </c>
      <c r="D3" s="39" t="s">
        <v>1293</v>
      </c>
      <c r="E3" s="39" t="s">
        <v>1296</v>
      </c>
      <c r="F3" s="39" t="s">
        <v>1291</v>
      </c>
      <c r="H3" s="39" t="s">
        <v>1293</v>
      </c>
      <c r="I3" s="39" t="s">
        <v>3</v>
      </c>
      <c r="J3" s="39" t="s">
        <v>1296</v>
      </c>
      <c r="K3" s="39" t="s">
        <v>1291</v>
      </c>
      <c r="L3" s="39" t="s">
        <v>1297</v>
      </c>
      <c r="N3" s="39" t="s">
        <v>1293</v>
      </c>
      <c r="O3" s="39" t="s">
        <v>1296</v>
      </c>
      <c r="P3" s="39" t="s">
        <v>1291</v>
      </c>
      <c r="Q3" s="39" t="s">
        <v>1297</v>
      </c>
    </row>
    <row r="4" spans="2:17" x14ac:dyDescent="0.25">
      <c r="B4" s="31">
        <v>1</v>
      </c>
      <c r="C4" s="38" t="s">
        <v>0</v>
      </c>
      <c r="D4" s="38" t="s">
        <v>277</v>
      </c>
      <c r="E4" s="38" t="s">
        <v>280</v>
      </c>
      <c r="F4" s="38" t="s">
        <v>21</v>
      </c>
      <c r="H4" s="38" t="s">
        <v>261</v>
      </c>
      <c r="I4" s="38" t="s">
        <v>1</v>
      </c>
      <c r="J4" s="38" t="s">
        <v>263</v>
      </c>
      <c r="K4" s="38" t="s">
        <v>43</v>
      </c>
      <c r="L4" s="31">
        <v>64</v>
      </c>
      <c r="M4" s="1"/>
      <c r="N4" s="38" t="s">
        <v>261</v>
      </c>
      <c r="O4" s="38" t="s">
        <v>263</v>
      </c>
      <c r="P4" s="38" t="s">
        <v>43</v>
      </c>
      <c r="Q4" s="31">
        <v>64</v>
      </c>
    </row>
    <row r="5" spans="2:17" x14ac:dyDescent="0.25">
      <c r="B5" s="31">
        <v>2</v>
      </c>
      <c r="C5" s="38" t="s">
        <v>0</v>
      </c>
      <c r="D5" s="38" t="s">
        <v>281</v>
      </c>
      <c r="E5" s="38" t="s">
        <v>284</v>
      </c>
      <c r="F5" s="38" t="s">
        <v>13</v>
      </c>
      <c r="H5" s="38" t="s">
        <v>317</v>
      </c>
      <c r="I5" s="38" t="s">
        <v>0</v>
      </c>
      <c r="J5" s="38" t="s">
        <v>263</v>
      </c>
      <c r="K5" s="38" t="s">
        <v>43</v>
      </c>
      <c r="L5" s="31">
        <v>25</v>
      </c>
      <c r="M5" s="1"/>
      <c r="N5" s="38" t="s">
        <v>1647</v>
      </c>
      <c r="O5" s="38" t="s">
        <v>1649</v>
      </c>
      <c r="P5" s="38" t="s">
        <v>13</v>
      </c>
      <c r="Q5" s="31">
        <v>71</v>
      </c>
    </row>
    <row r="6" spans="2:17" x14ac:dyDescent="0.25">
      <c r="B6" s="31">
        <v>3</v>
      </c>
      <c r="C6" s="38" t="s">
        <v>0</v>
      </c>
      <c r="D6" s="38" t="s">
        <v>289</v>
      </c>
      <c r="E6" s="38" t="s">
        <v>292</v>
      </c>
      <c r="F6" s="38" t="s">
        <v>21</v>
      </c>
      <c r="H6" s="38" t="s">
        <v>1647</v>
      </c>
      <c r="I6" s="38" t="s">
        <v>4</v>
      </c>
      <c r="J6" s="38" t="s">
        <v>1649</v>
      </c>
      <c r="K6" s="38" t="s">
        <v>13</v>
      </c>
      <c r="L6" s="31">
        <v>71</v>
      </c>
      <c r="M6" s="1"/>
      <c r="N6" s="38" t="s">
        <v>534</v>
      </c>
      <c r="O6" s="38" t="s">
        <v>536</v>
      </c>
      <c r="P6" s="38" t="s">
        <v>43</v>
      </c>
      <c r="Q6" s="31">
        <v>64</v>
      </c>
    </row>
    <row r="7" spans="2:17" x14ac:dyDescent="0.25">
      <c r="B7" s="31">
        <v>4</v>
      </c>
      <c r="C7" s="38" t="s">
        <v>0</v>
      </c>
      <c r="D7" s="38" t="s">
        <v>1409</v>
      </c>
      <c r="E7" s="38" t="s">
        <v>1411</v>
      </c>
      <c r="F7" s="38" t="s">
        <v>21</v>
      </c>
      <c r="H7" s="38" t="s">
        <v>534</v>
      </c>
      <c r="I7" s="38" t="s">
        <v>6</v>
      </c>
      <c r="J7" s="38" t="s">
        <v>536</v>
      </c>
      <c r="K7" s="38" t="s">
        <v>43</v>
      </c>
      <c r="L7" s="31">
        <v>64</v>
      </c>
      <c r="M7" s="1"/>
      <c r="N7" s="38" t="s">
        <v>487</v>
      </c>
      <c r="O7" s="38" t="s">
        <v>489</v>
      </c>
      <c r="P7" s="38" t="s">
        <v>43</v>
      </c>
      <c r="Q7" s="31">
        <v>21</v>
      </c>
    </row>
    <row r="8" spans="2:17" x14ac:dyDescent="0.25">
      <c r="B8" s="31">
        <v>5</v>
      </c>
      <c r="C8" s="38" t="s">
        <v>0</v>
      </c>
      <c r="D8" s="38" t="s">
        <v>285</v>
      </c>
      <c r="E8" s="38" t="s">
        <v>288</v>
      </c>
      <c r="F8" s="38" t="s">
        <v>21</v>
      </c>
      <c r="H8" s="38" t="s">
        <v>534</v>
      </c>
      <c r="I8" s="38" t="s">
        <v>4</v>
      </c>
      <c r="J8" s="38" t="s">
        <v>536</v>
      </c>
      <c r="K8" s="38" t="s">
        <v>43</v>
      </c>
      <c r="L8" s="31">
        <v>249</v>
      </c>
      <c r="M8" s="1"/>
      <c r="N8" s="38" t="s">
        <v>676</v>
      </c>
      <c r="O8" s="38" t="s">
        <v>677</v>
      </c>
      <c r="P8" s="38" t="s">
        <v>140</v>
      </c>
      <c r="Q8" s="31">
        <v>118</v>
      </c>
    </row>
    <row r="9" spans="2:17" x14ac:dyDescent="0.25">
      <c r="B9" s="31">
        <v>6</v>
      </c>
      <c r="C9" s="38" t="s">
        <v>0</v>
      </c>
      <c r="D9" s="38" t="s">
        <v>293</v>
      </c>
      <c r="E9" s="38" t="s">
        <v>295</v>
      </c>
      <c r="F9" s="38" t="s">
        <v>43</v>
      </c>
      <c r="H9" s="38" t="s">
        <v>487</v>
      </c>
      <c r="I9" s="38" t="s">
        <v>6</v>
      </c>
      <c r="J9" s="38" t="s">
        <v>489</v>
      </c>
      <c r="K9" s="38" t="s">
        <v>43</v>
      </c>
      <c r="L9" s="31">
        <v>21</v>
      </c>
      <c r="M9" s="1"/>
      <c r="N9" s="38" t="s">
        <v>1183</v>
      </c>
      <c r="O9" s="38" t="s">
        <v>1185</v>
      </c>
      <c r="P9" s="38" t="s">
        <v>43</v>
      </c>
      <c r="Q9" s="31">
        <v>260</v>
      </c>
    </row>
    <row r="10" spans="2:17" x14ac:dyDescent="0.25">
      <c r="B10" s="31">
        <v>7</v>
      </c>
      <c r="C10" s="38" t="s">
        <v>0</v>
      </c>
      <c r="D10" s="38" t="s">
        <v>296</v>
      </c>
      <c r="E10" s="38" t="s">
        <v>47</v>
      </c>
      <c r="F10" s="38" t="s">
        <v>43</v>
      </c>
      <c r="H10" s="38" t="s">
        <v>676</v>
      </c>
      <c r="I10" s="38" t="s">
        <v>6</v>
      </c>
      <c r="J10" s="38" t="s">
        <v>677</v>
      </c>
      <c r="K10" s="38" t="s">
        <v>140</v>
      </c>
      <c r="L10" s="31">
        <v>118</v>
      </c>
      <c r="M10" s="1"/>
      <c r="N10" s="38" t="s">
        <v>401</v>
      </c>
      <c r="O10" s="38" t="s">
        <v>403</v>
      </c>
      <c r="P10" s="38" t="s">
        <v>43</v>
      </c>
      <c r="Q10" s="31">
        <v>83</v>
      </c>
    </row>
    <row r="11" spans="2:17" x14ac:dyDescent="0.25">
      <c r="B11" s="31">
        <v>8</v>
      </c>
      <c r="C11" s="38" t="s">
        <v>0</v>
      </c>
      <c r="D11" s="38" t="s">
        <v>1412</v>
      </c>
      <c r="E11" s="38" t="s">
        <v>1351</v>
      </c>
      <c r="F11" s="38" t="s">
        <v>21</v>
      </c>
      <c r="H11" s="38" t="s">
        <v>1183</v>
      </c>
      <c r="I11" s="38" t="s">
        <v>4</v>
      </c>
      <c r="J11" s="38" t="s">
        <v>1185</v>
      </c>
      <c r="K11" s="38" t="s">
        <v>43</v>
      </c>
      <c r="L11" s="31">
        <v>260</v>
      </c>
      <c r="M11" s="1"/>
      <c r="N11" s="38" t="s">
        <v>733</v>
      </c>
      <c r="O11" s="38" t="s">
        <v>735</v>
      </c>
      <c r="P11" s="38" t="s">
        <v>21</v>
      </c>
      <c r="Q11" s="31">
        <v>24</v>
      </c>
    </row>
    <row r="12" spans="2:17" x14ac:dyDescent="0.25">
      <c r="B12" s="31">
        <v>9</v>
      </c>
      <c r="C12" s="38" t="s">
        <v>0</v>
      </c>
      <c r="D12" s="38" t="s">
        <v>1413</v>
      </c>
      <c r="E12" s="38" t="s">
        <v>1415</v>
      </c>
      <c r="F12" s="38" t="s">
        <v>21</v>
      </c>
      <c r="H12" s="38" t="s">
        <v>401</v>
      </c>
      <c r="I12" s="38" t="s">
        <v>0</v>
      </c>
      <c r="J12" s="38" t="s">
        <v>403</v>
      </c>
      <c r="K12" s="38" t="s">
        <v>43</v>
      </c>
      <c r="L12" s="31">
        <v>83</v>
      </c>
      <c r="M12" s="1"/>
      <c r="N12" s="38" t="s">
        <v>571</v>
      </c>
      <c r="O12" s="38" t="s">
        <v>572</v>
      </c>
      <c r="P12" s="38" t="s">
        <v>21</v>
      </c>
      <c r="Q12" s="31">
        <v>70</v>
      </c>
    </row>
    <row r="13" spans="2:17" x14ac:dyDescent="0.25">
      <c r="B13" s="31">
        <v>10</v>
      </c>
      <c r="C13" s="38" t="s">
        <v>0</v>
      </c>
      <c r="D13" s="38" t="s">
        <v>1416</v>
      </c>
      <c r="E13" s="38" t="s">
        <v>1419</v>
      </c>
      <c r="F13" s="38" t="s">
        <v>13</v>
      </c>
      <c r="H13" s="38" t="s">
        <v>401</v>
      </c>
      <c r="I13" s="38" t="s">
        <v>6</v>
      </c>
      <c r="J13" s="38" t="s">
        <v>403</v>
      </c>
      <c r="K13" s="38" t="s">
        <v>43</v>
      </c>
      <c r="L13" s="31">
        <v>122</v>
      </c>
      <c r="M13" s="1"/>
      <c r="N13" s="38" t="s">
        <v>604</v>
      </c>
      <c r="O13" s="38" t="s">
        <v>607</v>
      </c>
      <c r="P13" s="38" t="s">
        <v>1308</v>
      </c>
      <c r="Q13" s="31">
        <v>92</v>
      </c>
    </row>
    <row r="14" spans="2:17" x14ac:dyDescent="0.25">
      <c r="B14" s="31">
        <v>11</v>
      </c>
      <c r="C14" s="38" t="s">
        <v>0</v>
      </c>
      <c r="D14" s="38" t="s">
        <v>79</v>
      </c>
      <c r="E14" s="38" t="s">
        <v>81</v>
      </c>
      <c r="F14" s="38" t="s">
        <v>13</v>
      </c>
      <c r="H14" s="38" t="s">
        <v>733</v>
      </c>
      <c r="I14" s="38" t="s">
        <v>4</v>
      </c>
      <c r="J14" s="38" t="s">
        <v>735</v>
      </c>
      <c r="K14" s="38" t="s">
        <v>21</v>
      </c>
      <c r="L14" s="31">
        <v>24</v>
      </c>
      <c r="M14" s="1"/>
      <c r="N14" s="38" t="s">
        <v>668</v>
      </c>
      <c r="O14" s="38" t="s">
        <v>671</v>
      </c>
      <c r="P14" s="38" t="s">
        <v>140</v>
      </c>
      <c r="Q14" s="31">
        <v>114</v>
      </c>
    </row>
    <row r="15" spans="2:17" x14ac:dyDescent="0.25">
      <c r="B15" s="31">
        <v>12</v>
      </c>
      <c r="C15" s="38" t="s">
        <v>0</v>
      </c>
      <c r="D15" s="38" t="s">
        <v>300</v>
      </c>
      <c r="E15" s="38" t="s">
        <v>301</v>
      </c>
      <c r="F15" s="38" t="s">
        <v>43</v>
      </c>
      <c r="H15" s="38" t="s">
        <v>571</v>
      </c>
      <c r="I15" s="38" t="s">
        <v>6</v>
      </c>
      <c r="J15" s="38" t="s">
        <v>572</v>
      </c>
      <c r="K15" s="38" t="s">
        <v>21</v>
      </c>
      <c r="L15" s="31">
        <v>70</v>
      </c>
      <c r="M15" s="1"/>
      <c r="N15" s="38" t="s">
        <v>1688</v>
      </c>
      <c r="O15" s="38" t="s">
        <v>1691</v>
      </c>
      <c r="P15" s="38" t="s">
        <v>21</v>
      </c>
      <c r="Q15" s="31">
        <v>125</v>
      </c>
    </row>
    <row r="16" spans="2:17" x14ac:dyDescent="0.25">
      <c r="B16" s="31">
        <v>13</v>
      </c>
      <c r="C16" s="38" t="s">
        <v>0</v>
      </c>
      <c r="D16" s="38" t="s">
        <v>297</v>
      </c>
      <c r="E16" s="38" t="s">
        <v>299</v>
      </c>
      <c r="F16" s="38" t="s">
        <v>43</v>
      </c>
      <c r="H16" s="38" t="s">
        <v>604</v>
      </c>
      <c r="I16" s="38" t="s">
        <v>6</v>
      </c>
      <c r="J16" s="38" t="s">
        <v>607</v>
      </c>
      <c r="K16" s="38" t="s">
        <v>1308</v>
      </c>
      <c r="L16" s="31">
        <v>92</v>
      </c>
      <c r="M16" s="1"/>
      <c r="N16" s="38" t="s">
        <v>1475</v>
      </c>
      <c r="O16" s="38" t="s">
        <v>1476</v>
      </c>
      <c r="P16" s="38" t="s">
        <v>21</v>
      </c>
      <c r="Q16" s="31">
        <v>6</v>
      </c>
    </row>
    <row r="17" spans="2:17" x14ac:dyDescent="0.25">
      <c r="B17" s="31">
        <v>14</v>
      </c>
      <c r="C17" s="38" t="s">
        <v>0</v>
      </c>
      <c r="D17" s="38" t="s">
        <v>302</v>
      </c>
      <c r="E17" s="38" t="s">
        <v>239</v>
      </c>
      <c r="F17" s="38" t="s">
        <v>21</v>
      </c>
      <c r="H17" s="38" t="s">
        <v>668</v>
      </c>
      <c r="I17" s="38" t="s">
        <v>6</v>
      </c>
      <c r="J17" s="38" t="s">
        <v>671</v>
      </c>
      <c r="K17" s="38" t="s">
        <v>140</v>
      </c>
      <c r="L17" s="31">
        <v>114</v>
      </c>
      <c r="M17" s="1"/>
      <c r="N17" s="38" t="s">
        <v>351</v>
      </c>
      <c r="O17" s="38" t="s">
        <v>352</v>
      </c>
      <c r="P17" s="38" t="s">
        <v>43</v>
      </c>
      <c r="Q17" s="31">
        <v>51</v>
      </c>
    </row>
    <row r="18" spans="2:17" x14ac:dyDescent="0.25">
      <c r="B18" s="31">
        <v>15</v>
      </c>
      <c r="C18" s="38" t="s">
        <v>0</v>
      </c>
      <c r="D18" s="38" t="s">
        <v>84</v>
      </c>
      <c r="E18" s="38" t="s">
        <v>87</v>
      </c>
      <c r="F18" s="38" t="s">
        <v>21</v>
      </c>
      <c r="H18" s="38" t="s">
        <v>1688</v>
      </c>
      <c r="I18" s="38" t="s">
        <v>4</v>
      </c>
      <c r="J18" s="38" t="s">
        <v>1691</v>
      </c>
      <c r="K18" s="38" t="s">
        <v>21</v>
      </c>
      <c r="L18" s="31">
        <v>125</v>
      </c>
      <c r="M18" s="1"/>
      <c r="N18" s="38" t="s">
        <v>908</v>
      </c>
      <c r="O18" s="38" t="s">
        <v>913</v>
      </c>
      <c r="P18" s="38" t="s">
        <v>21</v>
      </c>
      <c r="Q18" s="31">
        <v>105</v>
      </c>
    </row>
    <row r="19" spans="2:17" x14ac:dyDescent="0.25">
      <c r="B19" s="31">
        <v>16</v>
      </c>
      <c r="C19" s="38" t="s">
        <v>0</v>
      </c>
      <c r="D19" s="38" t="s">
        <v>303</v>
      </c>
      <c r="E19" s="38" t="s">
        <v>305</v>
      </c>
      <c r="F19" s="38" t="s">
        <v>13</v>
      </c>
      <c r="H19" s="38" t="s">
        <v>1475</v>
      </c>
      <c r="I19" s="38" t="s">
        <v>6</v>
      </c>
      <c r="J19" s="38" t="s">
        <v>1476</v>
      </c>
      <c r="K19" s="38" t="s">
        <v>21</v>
      </c>
      <c r="L19" s="31">
        <v>6</v>
      </c>
      <c r="M19" s="1"/>
      <c r="N19" s="38" t="s">
        <v>957</v>
      </c>
      <c r="O19" s="38" t="s">
        <v>960</v>
      </c>
      <c r="P19" s="38" t="s">
        <v>21</v>
      </c>
      <c r="Q19" s="31">
        <v>119</v>
      </c>
    </row>
    <row r="20" spans="2:17" x14ac:dyDescent="0.25">
      <c r="B20" s="31">
        <v>17</v>
      </c>
      <c r="C20" s="38" t="s">
        <v>0</v>
      </c>
      <c r="D20" s="38" t="s">
        <v>306</v>
      </c>
      <c r="E20" s="38" t="s">
        <v>312</v>
      </c>
      <c r="F20" s="38" t="s">
        <v>21</v>
      </c>
      <c r="H20" s="38" t="s">
        <v>351</v>
      </c>
      <c r="I20" s="38" t="s">
        <v>0</v>
      </c>
      <c r="J20" s="38" t="s">
        <v>352</v>
      </c>
      <c r="K20" s="38" t="s">
        <v>43</v>
      </c>
      <c r="L20" s="31">
        <v>51</v>
      </c>
      <c r="M20" s="1"/>
      <c r="N20" s="38" t="s">
        <v>715</v>
      </c>
      <c r="O20" s="38" t="s">
        <v>717</v>
      </c>
      <c r="P20" s="38" t="s">
        <v>21</v>
      </c>
      <c r="Q20" s="31">
        <v>15</v>
      </c>
    </row>
    <row r="21" spans="2:17" x14ac:dyDescent="0.25">
      <c r="B21" s="31">
        <v>18</v>
      </c>
      <c r="C21" s="38" t="s">
        <v>0</v>
      </c>
      <c r="D21" s="38" t="s">
        <v>1362</v>
      </c>
      <c r="E21" s="38" t="s">
        <v>125</v>
      </c>
      <c r="F21" s="38" t="s">
        <v>140</v>
      </c>
      <c r="H21" s="38" t="s">
        <v>908</v>
      </c>
      <c r="I21" s="38" t="s">
        <v>4</v>
      </c>
      <c r="J21" s="38" t="s">
        <v>913</v>
      </c>
      <c r="K21" s="38" t="s">
        <v>21</v>
      </c>
      <c r="L21" s="31">
        <v>105</v>
      </c>
      <c r="M21" s="1"/>
      <c r="N21" s="38" t="s">
        <v>1377</v>
      </c>
      <c r="O21" s="38" t="s">
        <v>1379</v>
      </c>
      <c r="P21" s="38" t="s">
        <v>21</v>
      </c>
      <c r="Q21" s="31">
        <v>36</v>
      </c>
    </row>
    <row r="22" spans="2:17" x14ac:dyDescent="0.25">
      <c r="B22" s="31">
        <v>19</v>
      </c>
      <c r="C22" s="38" t="s">
        <v>0</v>
      </c>
      <c r="D22" s="38" t="s">
        <v>1358</v>
      </c>
      <c r="E22" s="38" t="s">
        <v>1360</v>
      </c>
      <c r="F22" s="38" t="s">
        <v>13</v>
      </c>
      <c r="H22" s="38" t="s">
        <v>957</v>
      </c>
      <c r="I22" s="38" t="s">
        <v>4</v>
      </c>
      <c r="J22" s="38" t="s">
        <v>960</v>
      </c>
      <c r="K22" s="38" t="s">
        <v>21</v>
      </c>
      <c r="L22" s="31">
        <v>119</v>
      </c>
      <c r="M22" s="1"/>
      <c r="N22" s="38" t="s">
        <v>1850</v>
      </c>
      <c r="O22" s="38" t="s">
        <v>1192</v>
      </c>
      <c r="P22" s="38" t="s">
        <v>13</v>
      </c>
      <c r="Q22" s="31">
        <v>261</v>
      </c>
    </row>
    <row r="23" spans="2:17" x14ac:dyDescent="0.25">
      <c r="B23" s="31">
        <v>20</v>
      </c>
      <c r="C23" s="38" t="s">
        <v>0</v>
      </c>
      <c r="D23" s="38" t="s">
        <v>1361</v>
      </c>
      <c r="E23" s="38" t="s">
        <v>104</v>
      </c>
      <c r="F23" s="38" t="s">
        <v>13</v>
      </c>
      <c r="H23" s="38" t="s">
        <v>715</v>
      </c>
      <c r="I23" s="38" t="s">
        <v>4</v>
      </c>
      <c r="J23" s="38" t="s">
        <v>717</v>
      </c>
      <c r="K23" s="38" t="s">
        <v>21</v>
      </c>
      <c r="L23" s="31">
        <v>15</v>
      </c>
      <c r="M23" s="1"/>
      <c r="N23" s="38" t="s">
        <v>901</v>
      </c>
      <c r="O23" s="38" t="s">
        <v>904</v>
      </c>
      <c r="P23" s="38" t="s">
        <v>13</v>
      </c>
      <c r="Q23" s="31">
        <v>99</v>
      </c>
    </row>
    <row r="24" spans="2:17" x14ac:dyDescent="0.25">
      <c r="B24" s="31">
        <v>21</v>
      </c>
      <c r="C24" s="38" t="s">
        <v>0</v>
      </c>
      <c r="D24" s="38" t="s">
        <v>115</v>
      </c>
      <c r="E24" s="38" t="s">
        <v>120</v>
      </c>
      <c r="F24" s="38" t="s">
        <v>21</v>
      </c>
      <c r="H24" s="38" t="s">
        <v>1377</v>
      </c>
      <c r="I24" s="38" t="s">
        <v>1</v>
      </c>
      <c r="J24" s="38" t="s">
        <v>1379</v>
      </c>
      <c r="K24" s="38" t="s">
        <v>21</v>
      </c>
      <c r="L24" s="31">
        <v>36</v>
      </c>
      <c r="M24" s="1"/>
      <c r="N24" s="38" t="s">
        <v>1078</v>
      </c>
      <c r="O24" s="38" t="s">
        <v>1080</v>
      </c>
      <c r="P24" s="38" t="s">
        <v>21</v>
      </c>
      <c r="Q24" s="31">
        <v>191</v>
      </c>
    </row>
    <row r="25" spans="2:17" x14ac:dyDescent="0.25">
      <c r="B25" s="31">
        <v>22</v>
      </c>
      <c r="C25" s="38" t="s">
        <v>0</v>
      </c>
      <c r="D25" s="38" t="s">
        <v>96</v>
      </c>
      <c r="E25" s="38" t="s">
        <v>99</v>
      </c>
      <c r="F25" s="38" t="s">
        <v>13</v>
      </c>
      <c r="H25" s="38" t="s">
        <v>1850</v>
      </c>
      <c r="I25" s="38" t="s">
        <v>4</v>
      </c>
      <c r="J25" s="38" t="s">
        <v>1192</v>
      </c>
      <c r="K25" s="38" t="s">
        <v>13</v>
      </c>
      <c r="L25" s="31">
        <v>261</v>
      </c>
      <c r="M25" s="1"/>
      <c r="N25" s="38" t="s">
        <v>458</v>
      </c>
      <c r="O25" s="38" t="s">
        <v>462</v>
      </c>
      <c r="P25" s="38" t="s">
        <v>21</v>
      </c>
      <c r="Q25" s="31">
        <v>28</v>
      </c>
    </row>
    <row r="26" spans="2:17" x14ac:dyDescent="0.25">
      <c r="B26" s="31">
        <v>23</v>
      </c>
      <c r="C26" s="38" t="s">
        <v>0</v>
      </c>
      <c r="D26" s="38" t="s">
        <v>313</v>
      </c>
      <c r="E26" s="38" t="s">
        <v>316</v>
      </c>
      <c r="F26" s="38" t="s">
        <v>71</v>
      </c>
      <c r="H26" s="38" t="s">
        <v>901</v>
      </c>
      <c r="I26" s="38" t="s">
        <v>4</v>
      </c>
      <c r="J26" s="38" t="s">
        <v>904</v>
      </c>
      <c r="K26" s="38" t="s">
        <v>13</v>
      </c>
      <c r="L26" s="31">
        <v>99</v>
      </c>
      <c r="M26" s="1"/>
      <c r="N26" s="38" t="s">
        <v>683</v>
      </c>
      <c r="O26" s="38" t="s">
        <v>687</v>
      </c>
      <c r="P26" s="38" t="s">
        <v>71</v>
      </c>
      <c r="Q26" s="31">
        <v>119</v>
      </c>
    </row>
    <row r="27" spans="2:17" x14ac:dyDescent="0.25">
      <c r="B27" s="31">
        <v>24</v>
      </c>
      <c r="C27" s="38" t="s">
        <v>0</v>
      </c>
      <c r="D27" s="38" t="s">
        <v>126</v>
      </c>
      <c r="E27" s="38" t="s">
        <v>128</v>
      </c>
      <c r="F27" s="38" t="s">
        <v>43</v>
      </c>
      <c r="H27" s="38" t="s">
        <v>1078</v>
      </c>
      <c r="I27" s="38" t="s">
        <v>4</v>
      </c>
      <c r="J27" s="38" t="s">
        <v>1080</v>
      </c>
      <c r="K27" s="38" t="s">
        <v>21</v>
      </c>
      <c r="L27" s="31">
        <v>191</v>
      </c>
      <c r="M27" s="1"/>
      <c r="N27" s="38" t="s">
        <v>930</v>
      </c>
      <c r="O27" s="38" t="s">
        <v>934</v>
      </c>
      <c r="P27" s="38" t="s">
        <v>13</v>
      </c>
      <c r="Q27" s="31">
        <v>110</v>
      </c>
    </row>
    <row r="28" spans="2:17" x14ac:dyDescent="0.25">
      <c r="B28" s="31">
        <v>25</v>
      </c>
      <c r="C28" s="38" t="s">
        <v>0</v>
      </c>
      <c r="D28" s="38" t="s">
        <v>317</v>
      </c>
      <c r="E28" s="38" t="s">
        <v>263</v>
      </c>
      <c r="F28" s="38" t="s">
        <v>43</v>
      </c>
      <c r="H28" s="38" t="s">
        <v>458</v>
      </c>
      <c r="I28" s="38" t="s">
        <v>6</v>
      </c>
      <c r="J28" s="38" t="s">
        <v>462</v>
      </c>
      <c r="K28" s="38" t="s">
        <v>21</v>
      </c>
      <c r="L28" s="31">
        <v>28</v>
      </c>
      <c r="M28" s="1"/>
      <c r="N28" s="38" t="s">
        <v>697</v>
      </c>
      <c r="O28" s="38" t="s">
        <v>699</v>
      </c>
      <c r="P28" s="38" t="s">
        <v>21</v>
      </c>
      <c r="Q28" s="31">
        <v>5</v>
      </c>
    </row>
    <row r="29" spans="2:17" x14ac:dyDescent="0.25">
      <c r="B29" s="31">
        <v>26</v>
      </c>
      <c r="C29" s="38" t="s">
        <v>0</v>
      </c>
      <c r="D29" s="38" t="s">
        <v>318</v>
      </c>
      <c r="E29" s="38" t="s">
        <v>321</v>
      </c>
      <c r="F29" s="38" t="s">
        <v>21</v>
      </c>
      <c r="H29" s="38" t="s">
        <v>458</v>
      </c>
      <c r="I29" s="38" t="s">
        <v>4</v>
      </c>
      <c r="J29" s="38" t="s">
        <v>462</v>
      </c>
      <c r="K29" s="38" t="s">
        <v>21</v>
      </c>
      <c r="L29" s="31">
        <v>93</v>
      </c>
      <c r="M29" s="1"/>
      <c r="N29" s="38" t="s">
        <v>212</v>
      </c>
      <c r="O29" s="38" t="s">
        <v>217</v>
      </c>
      <c r="P29" s="38" t="s">
        <v>140</v>
      </c>
      <c r="Q29" s="31">
        <v>41</v>
      </c>
    </row>
    <row r="30" spans="2:17" x14ac:dyDescent="0.25">
      <c r="B30" s="31">
        <v>27</v>
      </c>
      <c r="C30" s="38" t="s">
        <v>0</v>
      </c>
      <c r="D30" s="38" t="s">
        <v>322</v>
      </c>
      <c r="E30" s="38" t="s">
        <v>325</v>
      </c>
      <c r="F30" s="38" t="s">
        <v>13</v>
      </c>
      <c r="H30" s="38" t="s">
        <v>683</v>
      </c>
      <c r="I30" s="38" t="s">
        <v>6</v>
      </c>
      <c r="J30" s="38" t="s">
        <v>687</v>
      </c>
      <c r="K30" s="38" t="s">
        <v>71</v>
      </c>
      <c r="L30" s="31">
        <v>119</v>
      </c>
      <c r="M30" s="1"/>
      <c r="N30" s="38" t="s">
        <v>1741</v>
      </c>
      <c r="O30" s="38" t="s">
        <v>1744</v>
      </c>
      <c r="P30" s="38" t="s">
        <v>13</v>
      </c>
      <c r="Q30" s="31">
        <v>175</v>
      </c>
    </row>
    <row r="31" spans="2:17" x14ac:dyDescent="0.25">
      <c r="B31" s="31">
        <v>28</v>
      </c>
      <c r="C31" s="38" t="s">
        <v>0</v>
      </c>
      <c r="D31" s="38" t="s">
        <v>1420</v>
      </c>
      <c r="E31" s="38" t="s">
        <v>1421</v>
      </c>
      <c r="F31" s="38" t="s">
        <v>43</v>
      </c>
      <c r="H31" s="38" t="s">
        <v>930</v>
      </c>
      <c r="I31" s="38" t="s">
        <v>4</v>
      </c>
      <c r="J31" s="38" t="s">
        <v>934</v>
      </c>
      <c r="K31" s="38" t="s">
        <v>13</v>
      </c>
      <c r="L31" s="31">
        <v>110</v>
      </c>
      <c r="M31" s="1"/>
      <c r="N31" s="38" t="s">
        <v>1440</v>
      </c>
      <c r="O31" s="38" t="s">
        <v>1442</v>
      </c>
      <c r="P31" s="38" t="s">
        <v>13</v>
      </c>
      <c r="Q31" s="31">
        <v>54</v>
      </c>
    </row>
    <row r="32" spans="2:17" x14ac:dyDescent="0.25">
      <c r="B32" s="31">
        <v>29</v>
      </c>
      <c r="C32" s="38" t="s">
        <v>0</v>
      </c>
      <c r="D32" s="38" t="s">
        <v>1363</v>
      </c>
      <c r="E32" s="38" t="s">
        <v>1365</v>
      </c>
      <c r="F32" s="38" t="s">
        <v>13</v>
      </c>
      <c r="H32" s="38" t="s">
        <v>697</v>
      </c>
      <c r="I32" s="38" t="s">
        <v>4</v>
      </c>
      <c r="J32" s="38" t="s">
        <v>699</v>
      </c>
      <c r="K32" s="38" t="s">
        <v>21</v>
      </c>
      <c r="L32" s="31">
        <v>5</v>
      </c>
      <c r="M32" s="1"/>
      <c r="N32" s="38" t="s">
        <v>1454</v>
      </c>
      <c r="O32" s="38" t="s">
        <v>1455</v>
      </c>
      <c r="P32" s="38" t="s">
        <v>21</v>
      </c>
      <c r="Q32" s="31">
        <v>78</v>
      </c>
    </row>
    <row r="33" spans="2:17" x14ac:dyDescent="0.25">
      <c r="B33" s="31">
        <v>30</v>
      </c>
      <c r="C33" s="38" t="s">
        <v>0</v>
      </c>
      <c r="D33" s="38" t="s">
        <v>326</v>
      </c>
      <c r="E33" s="38" t="s">
        <v>329</v>
      </c>
      <c r="F33" s="38" t="s">
        <v>43</v>
      </c>
      <c r="H33" s="38" t="s">
        <v>212</v>
      </c>
      <c r="I33" s="38" t="s">
        <v>1</v>
      </c>
      <c r="J33" s="38" t="s">
        <v>217</v>
      </c>
      <c r="K33" s="38" t="s">
        <v>140</v>
      </c>
      <c r="L33" s="31">
        <v>41</v>
      </c>
      <c r="M33" s="1"/>
      <c r="N33" s="38" t="s">
        <v>1501</v>
      </c>
      <c r="O33" s="38" t="s">
        <v>1504</v>
      </c>
      <c r="P33" s="38" t="s">
        <v>13</v>
      </c>
      <c r="Q33" s="31">
        <v>34</v>
      </c>
    </row>
    <row r="34" spans="2:17" x14ac:dyDescent="0.25">
      <c r="B34" s="31">
        <v>31</v>
      </c>
      <c r="C34" s="38" t="s">
        <v>0</v>
      </c>
      <c r="D34" s="38" t="s">
        <v>206</v>
      </c>
      <c r="E34" s="38" t="s">
        <v>208</v>
      </c>
      <c r="F34" s="38" t="s">
        <v>43</v>
      </c>
      <c r="H34" s="38" t="s">
        <v>1741</v>
      </c>
      <c r="I34" s="38" t="s">
        <v>4</v>
      </c>
      <c r="J34" s="38" t="s">
        <v>1744</v>
      </c>
      <c r="K34" s="38" t="s">
        <v>13</v>
      </c>
      <c r="L34" s="31">
        <v>175</v>
      </c>
      <c r="M34" s="1"/>
      <c r="N34" s="38" t="s">
        <v>1361</v>
      </c>
      <c r="O34" s="38" t="s">
        <v>104</v>
      </c>
      <c r="P34" s="38" t="s">
        <v>13</v>
      </c>
      <c r="Q34" s="31">
        <v>20</v>
      </c>
    </row>
    <row r="35" spans="2:17" x14ac:dyDescent="0.25">
      <c r="B35" s="31">
        <v>32</v>
      </c>
      <c r="C35" s="38" t="s">
        <v>0</v>
      </c>
      <c r="D35" s="38" t="s">
        <v>1422</v>
      </c>
      <c r="E35" s="38" t="s">
        <v>1427</v>
      </c>
      <c r="F35" s="38" t="s">
        <v>13</v>
      </c>
      <c r="H35" s="38" t="s">
        <v>1440</v>
      </c>
      <c r="I35" s="38" t="s">
        <v>0</v>
      </c>
      <c r="J35" s="38" t="s">
        <v>1442</v>
      </c>
      <c r="K35" s="38" t="s">
        <v>13</v>
      </c>
      <c r="L35" s="31">
        <v>54</v>
      </c>
      <c r="M35" s="1"/>
      <c r="N35" s="38" t="s">
        <v>1550</v>
      </c>
      <c r="O35" s="38" t="s">
        <v>1552</v>
      </c>
      <c r="P35" s="38" t="s">
        <v>21</v>
      </c>
      <c r="Q35" s="31">
        <v>91</v>
      </c>
    </row>
    <row r="36" spans="2:17" x14ac:dyDescent="0.25">
      <c r="B36" s="31">
        <v>33</v>
      </c>
      <c r="C36" s="38" t="s">
        <v>0</v>
      </c>
      <c r="D36" s="38" t="s">
        <v>1428</v>
      </c>
      <c r="E36" s="38" t="s">
        <v>1430</v>
      </c>
      <c r="F36" s="38" t="s">
        <v>13</v>
      </c>
      <c r="H36" s="38" t="s">
        <v>1454</v>
      </c>
      <c r="I36" s="38" t="s">
        <v>0</v>
      </c>
      <c r="J36" s="38" t="s">
        <v>1455</v>
      </c>
      <c r="K36" s="38" t="s">
        <v>21</v>
      </c>
      <c r="L36" s="31">
        <v>78</v>
      </c>
      <c r="M36" s="1"/>
      <c r="N36" s="38" t="s">
        <v>1745</v>
      </c>
      <c r="O36" s="38" t="s">
        <v>1748</v>
      </c>
      <c r="P36" s="38" t="s">
        <v>21</v>
      </c>
      <c r="Q36" s="31">
        <v>177</v>
      </c>
    </row>
    <row r="37" spans="2:17" x14ac:dyDescent="0.25">
      <c r="B37" s="31">
        <v>34</v>
      </c>
      <c r="C37" s="38" t="s">
        <v>0</v>
      </c>
      <c r="D37" s="38" t="s">
        <v>330</v>
      </c>
      <c r="E37" s="38" t="s">
        <v>70</v>
      </c>
      <c r="F37" s="38" t="s">
        <v>13</v>
      </c>
      <c r="H37" s="38" t="s">
        <v>1501</v>
      </c>
      <c r="I37" s="38" t="s">
        <v>6</v>
      </c>
      <c r="J37" s="38" t="s">
        <v>1504</v>
      </c>
      <c r="K37" s="38" t="s">
        <v>13</v>
      </c>
      <c r="L37" s="31">
        <v>34</v>
      </c>
      <c r="M37" s="1"/>
      <c r="N37" s="38" t="s">
        <v>806</v>
      </c>
      <c r="O37" s="38" t="s">
        <v>808</v>
      </c>
      <c r="P37" s="38" t="s">
        <v>21</v>
      </c>
      <c r="Q37" s="31">
        <v>59</v>
      </c>
    </row>
    <row r="38" spans="2:17" x14ac:dyDescent="0.25">
      <c r="B38" s="31">
        <v>35</v>
      </c>
      <c r="C38" s="38" t="s">
        <v>0</v>
      </c>
      <c r="D38" s="38" t="s">
        <v>334</v>
      </c>
      <c r="E38" s="38" t="s">
        <v>337</v>
      </c>
      <c r="F38" s="38" t="s">
        <v>21</v>
      </c>
      <c r="H38" s="38" t="s">
        <v>1361</v>
      </c>
      <c r="I38" s="38" t="s">
        <v>0</v>
      </c>
      <c r="J38" s="38" t="s">
        <v>104</v>
      </c>
      <c r="K38" s="38" t="s">
        <v>13</v>
      </c>
      <c r="L38" s="31">
        <v>20</v>
      </c>
      <c r="M38" s="1"/>
      <c r="N38" s="38" t="s">
        <v>431</v>
      </c>
      <c r="O38" s="38" t="s">
        <v>433</v>
      </c>
      <c r="P38" s="38" t="s">
        <v>21</v>
      </c>
      <c r="Q38" s="31">
        <v>16</v>
      </c>
    </row>
    <row r="39" spans="2:17" x14ac:dyDescent="0.25">
      <c r="B39" s="31">
        <v>36</v>
      </c>
      <c r="C39" s="38" t="s">
        <v>0</v>
      </c>
      <c r="D39" s="38" t="s">
        <v>136</v>
      </c>
      <c r="E39" s="38" t="s">
        <v>139</v>
      </c>
      <c r="F39" s="38" t="s">
        <v>21</v>
      </c>
      <c r="H39" s="38" t="s">
        <v>1361</v>
      </c>
      <c r="I39" s="38" t="s">
        <v>1</v>
      </c>
      <c r="J39" s="38" t="s">
        <v>104</v>
      </c>
      <c r="K39" s="38" t="s">
        <v>13</v>
      </c>
      <c r="L39" s="31">
        <v>11</v>
      </c>
      <c r="M39" s="1"/>
      <c r="N39" s="38" t="s">
        <v>1643</v>
      </c>
      <c r="O39" s="38" t="s">
        <v>1646</v>
      </c>
      <c r="P39" s="38" t="s">
        <v>13</v>
      </c>
      <c r="Q39" s="31">
        <v>70</v>
      </c>
    </row>
    <row r="40" spans="2:17" x14ac:dyDescent="0.25">
      <c r="B40" s="31">
        <v>37</v>
      </c>
      <c r="C40" s="38" t="s">
        <v>0</v>
      </c>
      <c r="D40" s="38" t="s">
        <v>338</v>
      </c>
      <c r="E40" s="38" t="s">
        <v>340</v>
      </c>
      <c r="F40" s="38" t="s">
        <v>21</v>
      </c>
      <c r="H40" s="38" t="s">
        <v>1550</v>
      </c>
      <c r="I40" s="38" t="s">
        <v>6</v>
      </c>
      <c r="J40" s="38" t="s">
        <v>1552</v>
      </c>
      <c r="K40" s="38" t="s">
        <v>21</v>
      </c>
      <c r="L40" s="31">
        <v>91</v>
      </c>
      <c r="M40" s="1"/>
      <c r="N40" s="38" t="s">
        <v>154</v>
      </c>
      <c r="O40" s="38" t="s">
        <v>160</v>
      </c>
      <c r="P40" s="38" t="s">
        <v>1308</v>
      </c>
      <c r="Q40" s="31">
        <v>23</v>
      </c>
    </row>
    <row r="41" spans="2:17" x14ac:dyDescent="0.25">
      <c r="B41" s="31">
        <v>38</v>
      </c>
      <c r="C41" s="38" t="s">
        <v>0</v>
      </c>
      <c r="D41" s="38" t="s">
        <v>1431</v>
      </c>
      <c r="E41" s="38" t="s">
        <v>1434</v>
      </c>
      <c r="F41" s="38" t="s">
        <v>140</v>
      </c>
      <c r="H41" s="38" t="s">
        <v>1745</v>
      </c>
      <c r="I41" s="38" t="s">
        <v>4</v>
      </c>
      <c r="J41" s="38" t="s">
        <v>1748</v>
      </c>
      <c r="K41" s="38" t="s">
        <v>21</v>
      </c>
      <c r="L41" s="31">
        <v>177</v>
      </c>
      <c r="M41" s="1"/>
      <c r="N41" s="38" t="s">
        <v>1663</v>
      </c>
      <c r="O41" s="38" t="s">
        <v>1666</v>
      </c>
      <c r="P41" s="38" t="s">
        <v>140</v>
      </c>
      <c r="Q41" s="31">
        <v>98</v>
      </c>
    </row>
    <row r="42" spans="2:17" x14ac:dyDescent="0.25">
      <c r="B42" s="31">
        <v>39</v>
      </c>
      <c r="C42" s="38" t="s">
        <v>0</v>
      </c>
      <c r="D42" s="38" t="s">
        <v>1435</v>
      </c>
      <c r="E42" s="38" t="s">
        <v>1436</v>
      </c>
      <c r="F42" s="38" t="s">
        <v>21</v>
      </c>
      <c r="H42" s="38" t="s">
        <v>806</v>
      </c>
      <c r="I42" s="38" t="s">
        <v>4</v>
      </c>
      <c r="J42" s="38" t="s">
        <v>808</v>
      </c>
      <c r="K42" s="38" t="s">
        <v>21</v>
      </c>
      <c r="L42" s="31">
        <v>59</v>
      </c>
      <c r="M42" s="1"/>
      <c r="N42" s="38" t="s">
        <v>1477</v>
      </c>
      <c r="O42" s="38" t="s">
        <v>427</v>
      </c>
      <c r="P42" s="38" t="s">
        <v>140</v>
      </c>
      <c r="Q42" s="31">
        <v>10</v>
      </c>
    </row>
    <row r="43" spans="2:17" x14ac:dyDescent="0.25">
      <c r="B43" s="31">
        <v>40</v>
      </c>
      <c r="C43" s="38" t="s">
        <v>0</v>
      </c>
      <c r="D43" s="38" t="s">
        <v>133</v>
      </c>
      <c r="E43" s="38" t="s">
        <v>135</v>
      </c>
      <c r="F43" s="38" t="s">
        <v>21</v>
      </c>
      <c r="H43" s="38" t="s">
        <v>431</v>
      </c>
      <c r="I43" s="38" t="s">
        <v>6</v>
      </c>
      <c r="J43" s="38" t="s">
        <v>433</v>
      </c>
      <c r="K43" s="38" t="s">
        <v>21</v>
      </c>
      <c r="L43" s="31">
        <v>16</v>
      </c>
      <c r="M43" s="1"/>
      <c r="N43" s="38" t="s">
        <v>1545</v>
      </c>
      <c r="O43" s="38" t="s">
        <v>561</v>
      </c>
      <c r="P43" s="38" t="s">
        <v>21</v>
      </c>
      <c r="Q43" s="31">
        <v>83</v>
      </c>
    </row>
    <row r="44" spans="2:17" x14ac:dyDescent="0.25">
      <c r="B44" s="31">
        <v>41</v>
      </c>
      <c r="C44" s="38" t="s">
        <v>0</v>
      </c>
      <c r="D44" s="38" t="s">
        <v>331</v>
      </c>
      <c r="E44" s="38" t="s">
        <v>333</v>
      </c>
      <c r="F44" s="38" t="s">
        <v>13</v>
      </c>
      <c r="H44" s="38" t="s">
        <v>1643</v>
      </c>
      <c r="I44" s="38" t="s">
        <v>4</v>
      </c>
      <c r="J44" s="38" t="s">
        <v>1646</v>
      </c>
      <c r="K44" s="38" t="s">
        <v>13</v>
      </c>
      <c r="L44" s="31">
        <v>70</v>
      </c>
      <c r="M44" s="1"/>
      <c r="N44" s="38" t="s">
        <v>1773</v>
      </c>
      <c r="O44" s="38" t="s">
        <v>1778</v>
      </c>
      <c r="P44" s="38" t="s">
        <v>13</v>
      </c>
      <c r="Q44" s="31">
        <v>206</v>
      </c>
    </row>
    <row r="45" spans="2:17" x14ac:dyDescent="0.25">
      <c r="B45" s="31">
        <v>42</v>
      </c>
      <c r="C45" s="38" t="s">
        <v>0</v>
      </c>
      <c r="D45" s="38" t="s">
        <v>146</v>
      </c>
      <c r="E45" s="38" t="s">
        <v>150</v>
      </c>
      <c r="F45" s="38" t="s">
        <v>21</v>
      </c>
      <c r="H45" s="38" t="s">
        <v>154</v>
      </c>
      <c r="I45" s="38" t="s">
        <v>1</v>
      </c>
      <c r="J45" s="38" t="s">
        <v>160</v>
      </c>
      <c r="K45" s="38" t="s">
        <v>1308</v>
      </c>
      <c r="L45" s="31">
        <v>23</v>
      </c>
      <c r="M45" s="1"/>
      <c r="N45" s="38" t="s">
        <v>1315</v>
      </c>
      <c r="O45" s="38" t="s">
        <v>1347</v>
      </c>
      <c r="P45" s="38" t="s">
        <v>21</v>
      </c>
      <c r="Q45" s="31">
        <v>12</v>
      </c>
    </row>
    <row r="46" spans="2:17" x14ac:dyDescent="0.25">
      <c r="B46" s="31">
        <v>43</v>
      </c>
      <c r="C46" s="38" t="s">
        <v>0</v>
      </c>
      <c r="D46" s="38" t="s">
        <v>141</v>
      </c>
      <c r="E46" s="38" t="s">
        <v>145</v>
      </c>
      <c r="F46" s="38" t="s">
        <v>140</v>
      </c>
      <c r="H46" s="38" t="s">
        <v>1663</v>
      </c>
      <c r="I46" s="38" t="s">
        <v>4</v>
      </c>
      <c r="J46" s="38" t="s">
        <v>1666</v>
      </c>
      <c r="K46" s="38" t="s">
        <v>140</v>
      </c>
      <c r="L46" s="31">
        <v>98</v>
      </c>
      <c r="M46" s="1"/>
      <c r="N46" s="38" t="s">
        <v>1529</v>
      </c>
      <c r="O46" s="38" t="s">
        <v>1531</v>
      </c>
      <c r="P46" s="38" t="s">
        <v>21</v>
      </c>
      <c r="Q46" s="31">
        <v>58</v>
      </c>
    </row>
    <row r="47" spans="2:17" x14ac:dyDescent="0.25">
      <c r="B47" s="31">
        <v>44</v>
      </c>
      <c r="C47" s="38" t="s">
        <v>0</v>
      </c>
      <c r="D47" s="38" t="s">
        <v>342</v>
      </c>
      <c r="E47" s="38" t="s">
        <v>345</v>
      </c>
      <c r="F47" s="38" t="s">
        <v>43</v>
      </c>
      <c r="H47" s="38" t="s">
        <v>1477</v>
      </c>
      <c r="I47" s="38" t="s">
        <v>6</v>
      </c>
      <c r="J47" s="38" t="s">
        <v>427</v>
      </c>
      <c r="K47" s="38" t="s">
        <v>140</v>
      </c>
      <c r="L47" s="31">
        <v>10</v>
      </c>
      <c r="M47" s="1"/>
      <c r="N47" s="38" t="s">
        <v>334</v>
      </c>
      <c r="O47" s="38" t="s">
        <v>337</v>
      </c>
      <c r="P47" s="38" t="s">
        <v>21</v>
      </c>
      <c r="Q47" s="31">
        <v>35</v>
      </c>
    </row>
    <row r="48" spans="2:17" x14ac:dyDescent="0.25">
      <c r="B48" s="31">
        <v>45</v>
      </c>
      <c r="C48" s="38" t="s">
        <v>0</v>
      </c>
      <c r="D48" s="38" t="s">
        <v>346</v>
      </c>
      <c r="E48" s="38" t="s">
        <v>350</v>
      </c>
      <c r="F48" s="38" t="s">
        <v>21</v>
      </c>
      <c r="H48" s="38" t="s">
        <v>1545</v>
      </c>
      <c r="I48" s="38" t="s">
        <v>6</v>
      </c>
      <c r="J48" s="38" t="s">
        <v>561</v>
      </c>
      <c r="K48" s="38" t="s">
        <v>21</v>
      </c>
      <c r="L48" s="31">
        <v>83</v>
      </c>
      <c r="M48" s="1"/>
      <c r="N48" s="38" t="s">
        <v>649</v>
      </c>
      <c r="O48" s="38" t="s">
        <v>651</v>
      </c>
      <c r="P48" s="38" t="s">
        <v>1308</v>
      </c>
      <c r="Q48" s="31">
        <v>105</v>
      </c>
    </row>
    <row r="49" spans="2:17" x14ac:dyDescent="0.25">
      <c r="B49" s="31">
        <v>46</v>
      </c>
      <c r="C49" s="38" t="s">
        <v>0</v>
      </c>
      <c r="D49" s="38" t="s">
        <v>177</v>
      </c>
      <c r="E49" s="38" t="s">
        <v>180</v>
      </c>
      <c r="F49" s="38" t="s">
        <v>43</v>
      </c>
      <c r="H49" s="38" t="s">
        <v>1773</v>
      </c>
      <c r="I49" s="38" t="s">
        <v>4</v>
      </c>
      <c r="J49" s="38" t="s">
        <v>1778</v>
      </c>
      <c r="K49" s="38" t="s">
        <v>13</v>
      </c>
      <c r="L49" s="31">
        <v>206</v>
      </c>
      <c r="M49" s="1"/>
      <c r="N49" s="38" t="s">
        <v>1362</v>
      </c>
      <c r="O49" s="38" t="s">
        <v>125</v>
      </c>
      <c r="P49" s="38" t="s">
        <v>140</v>
      </c>
      <c r="Q49" s="31">
        <v>18</v>
      </c>
    </row>
    <row r="50" spans="2:17" x14ac:dyDescent="0.25">
      <c r="B50" s="31">
        <v>47</v>
      </c>
      <c r="C50" s="38" t="s">
        <v>0</v>
      </c>
      <c r="D50" s="38" t="s">
        <v>161</v>
      </c>
      <c r="E50" s="38" t="s">
        <v>166</v>
      </c>
      <c r="F50" s="38" t="s">
        <v>21</v>
      </c>
      <c r="H50" s="38" t="s">
        <v>1315</v>
      </c>
      <c r="I50" s="38" t="s">
        <v>5</v>
      </c>
      <c r="J50" s="38" t="s">
        <v>1347</v>
      </c>
      <c r="K50" s="38" t="s">
        <v>21</v>
      </c>
      <c r="L50" s="31">
        <v>12</v>
      </c>
      <c r="M50" s="1"/>
      <c r="N50" s="38" t="s">
        <v>1615</v>
      </c>
      <c r="O50" s="38" t="s">
        <v>1616</v>
      </c>
      <c r="P50" s="38" t="s">
        <v>21</v>
      </c>
      <c r="Q50" s="31">
        <v>40</v>
      </c>
    </row>
    <row r="51" spans="2:17" x14ac:dyDescent="0.25">
      <c r="B51" s="31">
        <v>48</v>
      </c>
      <c r="C51" s="38" t="s">
        <v>0</v>
      </c>
      <c r="D51" s="38" t="s">
        <v>1366</v>
      </c>
      <c r="E51" s="38" t="s">
        <v>1371</v>
      </c>
      <c r="F51" s="38" t="s">
        <v>21</v>
      </c>
      <c r="H51" s="38" t="s">
        <v>1315</v>
      </c>
      <c r="I51" s="38" t="s">
        <v>1</v>
      </c>
      <c r="J51" s="38" t="s">
        <v>1347</v>
      </c>
      <c r="K51" s="38" t="s">
        <v>21</v>
      </c>
      <c r="L51" s="31">
        <v>45</v>
      </c>
      <c r="M51" s="1"/>
      <c r="N51" s="38" t="s">
        <v>537</v>
      </c>
      <c r="O51" s="38" t="s">
        <v>539</v>
      </c>
      <c r="P51" s="38" t="s">
        <v>21</v>
      </c>
      <c r="Q51" s="31">
        <v>62</v>
      </c>
    </row>
    <row r="52" spans="2:17" x14ac:dyDescent="0.25">
      <c r="B52" s="31">
        <v>49</v>
      </c>
      <c r="C52" s="38" t="s">
        <v>0</v>
      </c>
      <c r="D52" s="38" t="s">
        <v>1437</v>
      </c>
      <c r="E52" s="38" t="s">
        <v>1439</v>
      </c>
      <c r="F52" s="38" t="s">
        <v>21</v>
      </c>
      <c r="H52" s="38" t="s">
        <v>1529</v>
      </c>
      <c r="I52" s="38" t="s">
        <v>6</v>
      </c>
      <c r="J52" s="38" t="s">
        <v>1531</v>
      </c>
      <c r="K52" s="38" t="s">
        <v>21</v>
      </c>
      <c r="L52" s="31">
        <v>58</v>
      </c>
      <c r="M52" s="1"/>
      <c r="N52" s="38" t="s">
        <v>1313</v>
      </c>
      <c r="O52" s="38" t="s">
        <v>34</v>
      </c>
      <c r="P52" s="38" t="s">
        <v>13</v>
      </c>
      <c r="Q52" s="31">
        <v>8</v>
      </c>
    </row>
    <row r="53" spans="2:17" x14ac:dyDescent="0.25">
      <c r="B53" s="31">
        <v>50</v>
      </c>
      <c r="C53" s="38" t="s">
        <v>0</v>
      </c>
      <c r="D53" s="38" t="s">
        <v>151</v>
      </c>
      <c r="E53" s="38" t="s">
        <v>153</v>
      </c>
      <c r="F53" s="38" t="s">
        <v>21</v>
      </c>
      <c r="H53" s="38" t="s">
        <v>1529</v>
      </c>
      <c r="I53" s="38" t="s">
        <v>4</v>
      </c>
      <c r="J53" s="38" t="s">
        <v>1531</v>
      </c>
      <c r="K53" s="38" t="s">
        <v>21</v>
      </c>
      <c r="L53" s="31">
        <v>182</v>
      </c>
      <c r="M53" s="1"/>
      <c r="N53" s="38" t="s">
        <v>1356</v>
      </c>
      <c r="O53" s="38" t="s">
        <v>1357</v>
      </c>
      <c r="P53" s="38" t="s">
        <v>43</v>
      </c>
      <c r="Q53" s="31">
        <v>9</v>
      </c>
    </row>
    <row r="54" spans="2:17" x14ac:dyDescent="0.25">
      <c r="B54" s="31">
        <v>51</v>
      </c>
      <c r="C54" s="38" t="s">
        <v>0</v>
      </c>
      <c r="D54" s="38" t="s">
        <v>351</v>
      </c>
      <c r="E54" s="38" t="s">
        <v>352</v>
      </c>
      <c r="F54" s="38" t="s">
        <v>43</v>
      </c>
      <c r="H54" s="38" t="s">
        <v>334</v>
      </c>
      <c r="I54" s="38" t="s">
        <v>0</v>
      </c>
      <c r="J54" s="38" t="s">
        <v>337</v>
      </c>
      <c r="K54" s="38" t="s">
        <v>21</v>
      </c>
      <c r="L54" s="31">
        <v>35</v>
      </c>
      <c r="M54" s="1"/>
      <c r="N54" s="38" t="s">
        <v>338</v>
      </c>
      <c r="O54" s="38" t="s">
        <v>340</v>
      </c>
      <c r="P54" s="38" t="s">
        <v>21</v>
      </c>
      <c r="Q54" s="31">
        <v>37</v>
      </c>
    </row>
    <row r="55" spans="2:17" x14ac:dyDescent="0.25">
      <c r="B55" s="31">
        <v>52</v>
      </c>
      <c r="C55" s="38" t="s">
        <v>0</v>
      </c>
      <c r="D55" s="38" t="s">
        <v>1373</v>
      </c>
      <c r="E55" s="38" t="s">
        <v>1375</v>
      </c>
      <c r="F55" s="38" t="s">
        <v>21</v>
      </c>
      <c r="H55" s="38" t="s">
        <v>649</v>
      </c>
      <c r="I55" s="38" t="s">
        <v>6</v>
      </c>
      <c r="J55" s="38" t="s">
        <v>651</v>
      </c>
      <c r="K55" s="38" t="s">
        <v>1308</v>
      </c>
      <c r="L55" s="31">
        <v>105</v>
      </c>
      <c r="M55" s="1"/>
      <c r="N55" s="38" t="s">
        <v>773</v>
      </c>
      <c r="O55" s="38" t="s">
        <v>776</v>
      </c>
      <c r="P55" s="38" t="s">
        <v>21</v>
      </c>
      <c r="Q55" s="31">
        <v>53</v>
      </c>
    </row>
    <row r="56" spans="2:17" x14ac:dyDescent="0.25">
      <c r="B56" s="31">
        <v>53</v>
      </c>
      <c r="C56" s="38" t="s">
        <v>0</v>
      </c>
      <c r="D56" s="38" t="s">
        <v>353</v>
      </c>
      <c r="E56" s="38" t="s">
        <v>357</v>
      </c>
      <c r="F56" s="38" t="s">
        <v>1308</v>
      </c>
      <c r="H56" s="38" t="s">
        <v>1362</v>
      </c>
      <c r="I56" s="38" t="s">
        <v>0</v>
      </c>
      <c r="J56" s="38" t="s">
        <v>125</v>
      </c>
      <c r="K56" s="38" t="s">
        <v>140</v>
      </c>
      <c r="L56" s="31">
        <v>18</v>
      </c>
      <c r="M56" s="1"/>
      <c r="N56" s="38" t="s">
        <v>546</v>
      </c>
      <c r="O56" s="38" t="s">
        <v>547</v>
      </c>
      <c r="P56" s="38" t="s">
        <v>21</v>
      </c>
      <c r="Q56" s="31">
        <v>68</v>
      </c>
    </row>
    <row r="57" spans="2:17" x14ac:dyDescent="0.25">
      <c r="B57" s="31">
        <v>54</v>
      </c>
      <c r="C57" s="38" t="s">
        <v>0</v>
      </c>
      <c r="D57" s="38" t="s">
        <v>1440</v>
      </c>
      <c r="E57" s="38" t="s">
        <v>1442</v>
      </c>
      <c r="F57" s="38" t="s">
        <v>13</v>
      </c>
      <c r="H57" s="38" t="s">
        <v>1362</v>
      </c>
      <c r="I57" s="38" t="s">
        <v>1</v>
      </c>
      <c r="J57" s="38" t="s">
        <v>125</v>
      </c>
      <c r="K57" s="38" t="s">
        <v>140</v>
      </c>
      <c r="L57" s="31">
        <v>13</v>
      </c>
      <c r="M57" s="1"/>
      <c r="N57" s="38" t="s">
        <v>1326</v>
      </c>
      <c r="O57" s="38" t="s">
        <v>1351</v>
      </c>
      <c r="P57" s="38" t="s">
        <v>21</v>
      </c>
      <c r="Q57" s="31">
        <v>19</v>
      </c>
    </row>
    <row r="58" spans="2:17" x14ac:dyDescent="0.25">
      <c r="B58" s="31">
        <v>55</v>
      </c>
      <c r="C58" s="38" t="s">
        <v>0</v>
      </c>
      <c r="D58" s="38" t="s">
        <v>194</v>
      </c>
      <c r="E58" s="38" t="s">
        <v>197</v>
      </c>
      <c r="F58" s="38" t="s">
        <v>172</v>
      </c>
      <c r="H58" s="38" t="s">
        <v>1615</v>
      </c>
      <c r="I58" s="38" t="s">
        <v>4</v>
      </c>
      <c r="J58" s="38" t="s">
        <v>1616</v>
      </c>
      <c r="K58" s="38" t="s">
        <v>21</v>
      </c>
      <c r="L58" s="31">
        <v>40</v>
      </c>
      <c r="M58" s="1"/>
      <c r="N58" s="38"/>
      <c r="O58" s="38"/>
      <c r="P58" s="38"/>
      <c r="Q58" s="31"/>
    </row>
    <row r="59" spans="2:17" x14ac:dyDescent="0.25">
      <c r="B59" s="31">
        <v>56</v>
      </c>
      <c r="C59" s="38" t="s">
        <v>0</v>
      </c>
      <c r="D59" s="38" t="s">
        <v>358</v>
      </c>
      <c r="E59" s="38" t="s">
        <v>360</v>
      </c>
      <c r="F59" s="38" t="s">
        <v>13</v>
      </c>
      <c r="H59" s="38" t="s">
        <v>537</v>
      </c>
      <c r="I59" s="38" t="s">
        <v>6</v>
      </c>
      <c r="J59" s="38" t="s">
        <v>539</v>
      </c>
      <c r="K59" s="38" t="s">
        <v>21</v>
      </c>
      <c r="L59" s="31">
        <v>62</v>
      </c>
      <c r="M59" s="1"/>
      <c r="N59" s="38" t="s">
        <v>1584</v>
      </c>
      <c r="O59" s="38" t="s">
        <v>1586</v>
      </c>
      <c r="P59" s="38" t="s">
        <v>13</v>
      </c>
      <c r="Q59" s="31">
        <v>8</v>
      </c>
    </row>
    <row r="60" spans="2:17" x14ac:dyDescent="0.25">
      <c r="B60" s="31">
        <v>57</v>
      </c>
      <c r="C60" s="38" t="s">
        <v>0</v>
      </c>
      <c r="D60" s="38" t="s">
        <v>1443</v>
      </c>
      <c r="E60" s="38" t="s">
        <v>1445</v>
      </c>
      <c r="F60" s="38" t="s">
        <v>21</v>
      </c>
      <c r="H60" s="38" t="s">
        <v>1313</v>
      </c>
      <c r="I60" s="38" t="s">
        <v>5</v>
      </c>
      <c r="J60" s="38" t="s">
        <v>34</v>
      </c>
      <c r="K60" s="38" t="s">
        <v>13</v>
      </c>
      <c r="L60" s="31">
        <v>8</v>
      </c>
      <c r="M60" s="1"/>
      <c r="N60" s="38" t="s">
        <v>84</v>
      </c>
      <c r="O60" s="38" t="s">
        <v>87</v>
      </c>
      <c r="P60" s="38" t="s">
        <v>21</v>
      </c>
      <c r="Q60" s="31">
        <v>15</v>
      </c>
    </row>
    <row r="61" spans="2:17" x14ac:dyDescent="0.25">
      <c r="B61" s="31">
        <v>58</v>
      </c>
      <c r="C61" s="38" t="s">
        <v>0</v>
      </c>
      <c r="D61" s="38" t="s">
        <v>361</v>
      </c>
      <c r="E61" s="38" t="s">
        <v>363</v>
      </c>
      <c r="F61" s="38" t="s">
        <v>43</v>
      </c>
      <c r="H61" s="38" t="s">
        <v>1313</v>
      </c>
      <c r="I61" s="38" t="s">
        <v>4</v>
      </c>
      <c r="J61" s="38" t="s">
        <v>34</v>
      </c>
      <c r="K61" s="38" t="s">
        <v>13</v>
      </c>
      <c r="L61" s="31">
        <v>41</v>
      </c>
      <c r="M61" s="1"/>
      <c r="N61" s="38" t="s">
        <v>289</v>
      </c>
      <c r="O61" s="38" t="s">
        <v>292</v>
      </c>
      <c r="P61" s="38" t="s">
        <v>21</v>
      </c>
      <c r="Q61" s="31">
        <v>3</v>
      </c>
    </row>
    <row r="62" spans="2:17" x14ac:dyDescent="0.25">
      <c r="B62" s="31">
        <v>59</v>
      </c>
      <c r="C62" s="38" t="s">
        <v>0</v>
      </c>
      <c r="D62" s="38" t="s">
        <v>367</v>
      </c>
      <c r="E62" s="38" t="s">
        <v>371</v>
      </c>
      <c r="F62" s="38" t="s">
        <v>43</v>
      </c>
      <c r="H62" s="38" t="s">
        <v>1356</v>
      </c>
      <c r="I62" s="38" t="s">
        <v>1</v>
      </c>
      <c r="J62" s="38" t="s">
        <v>1357</v>
      </c>
      <c r="K62" s="38" t="s">
        <v>43</v>
      </c>
      <c r="L62" s="31">
        <v>9</v>
      </c>
      <c r="M62" s="1"/>
      <c r="N62" s="38" t="s">
        <v>1030</v>
      </c>
      <c r="O62" s="38" t="s">
        <v>1033</v>
      </c>
      <c r="P62" s="38" t="s">
        <v>140</v>
      </c>
      <c r="Q62" s="31">
        <v>163</v>
      </c>
    </row>
    <row r="63" spans="2:17" x14ac:dyDescent="0.25">
      <c r="B63" s="31">
        <v>60</v>
      </c>
      <c r="C63" s="38" t="s">
        <v>0</v>
      </c>
      <c r="D63" s="38" t="s">
        <v>372</v>
      </c>
      <c r="E63" s="38" t="s">
        <v>375</v>
      </c>
      <c r="F63" s="38" t="s">
        <v>43</v>
      </c>
      <c r="H63" s="38" t="s">
        <v>338</v>
      </c>
      <c r="I63" s="38" t="s">
        <v>0</v>
      </c>
      <c r="J63" s="38" t="s">
        <v>340</v>
      </c>
      <c r="K63" s="38" t="s">
        <v>21</v>
      </c>
      <c r="L63" s="31">
        <v>37</v>
      </c>
      <c r="M63" s="1"/>
      <c r="N63" s="38" t="s">
        <v>889</v>
      </c>
      <c r="O63" s="38" t="s">
        <v>890</v>
      </c>
      <c r="P63" s="38" t="s">
        <v>21</v>
      </c>
      <c r="Q63" s="31">
        <v>106</v>
      </c>
    </row>
    <row r="64" spans="2:17" x14ac:dyDescent="0.25">
      <c r="B64" s="31">
        <v>61</v>
      </c>
      <c r="C64" s="38" t="s">
        <v>0</v>
      </c>
      <c r="D64" s="38" t="s">
        <v>1446</v>
      </c>
      <c r="E64" s="38" t="s">
        <v>1451</v>
      </c>
      <c r="F64" s="38" t="s">
        <v>21</v>
      </c>
      <c r="H64" s="38" t="s">
        <v>773</v>
      </c>
      <c r="I64" s="38" t="s">
        <v>4</v>
      </c>
      <c r="J64" s="38" t="s">
        <v>776</v>
      </c>
      <c r="K64" s="38" t="s">
        <v>21</v>
      </c>
      <c r="L64" s="31">
        <v>53</v>
      </c>
      <c r="M64" s="1"/>
      <c r="N64" s="38" t="s">
        <v>297</v>
      </c>
      <c r="O64" s="38" t="s">
        <v>299</v>
      </c>
      <c r="P64" s="38" t="s">
        <v>43</v>
      </c>
      <c r="Q64" s="31">
        <v>13</v>
      </c>
    </row>
    <row r="65" spans="2:17" x14ac:dyDescent="0.25">
      <c r="B65" s="31">
        <v>62</v>
      </c>
      <c r="C65" s="38" t="s">
        <v>0</v>
      </c>
      <c r="D65" s="38" t="s">
        <v>376</v>
      </c>
      <c r="E65" s="38" t="s">
        <v>379</v>
      </c>
      <c r="F65" s="38" t="s">
        <v>21</v>
      </c>
      <c r="H65" s="38" t="s">
        <v>546</v>
      </c>
      <c r="I65" s="38" t="s">
        <v>6</v>
      </c>
      <c r="J65" s="38" t="s">
        <v>547</v>
      </c>
      <c r="K65" s="38" t="s">
        <v>21</v>
      </c>
      <c r="L65" s="31">
        <v>68</v>
      </c>
      <c r="M65" s="1"/>
      <c r="N65" s="38" t="s">
        <v>141</v>
      </c>
      <c r="O65" s="38" t="s">
        <v>145</v>
      </c>
      <c r="P65" s="38" t="s">
        <v>140</v>
      </c>
      <c r="Q65" s="31">
        <v>43</v>
      </c>
    </row>
    <row r="66" spans="2:17" x14ac:dyDescent="0.25">
      <c r="B66" s="31">
        <v>63</v>
      </c>
      <c r="C66" s="38" t="s">
        <v>0</v>
      </c>
      <c r="D66" s="38" t="s">
        <v>1383</v>
      </c>
      <c r="E66" s="38" t="s">
        <v>1384</v>
      </c>
      <c r="F66" s="38" t="s">
        <v>43</v>
      </c>
      <c r="H66" s="38" t="s">
        <v>1326</v>
      </c>
      <c r="I66" s="38" t="s">
        <v>5</v>
      </c>
      <c r="J66" s="38" t="s">
        <v>1351</v>
      </c>
      <c r="K66" s="38" t="s">
        <v>21</v>
      </c>
      <c r="L66" s="31">
        <v>19</v>
      </c>
      <c r="M66" s="1"/>
      <c r="N66" s="38" t="s">
        <v>881</v>
      </c>
      <c r="O66" s="38" t="s">
        <v>885</v>
      </c>
      <c r="P66" s="38" t="s">
        <v>140</v>
      </c>
      <c r="Q66" s="31">
        <v>92</v>
      </c>
    </row>
    <row r="67" spans="2:17" x14ac:dyDescent="0.25">
      <c r="B67" s="31">
        <v>64</v>
      </c>
      <c r="C67" s="38" t="s">
        <v>0</v>
      </c>
      <c r="D67" s="38" t="s">
        <v>364</v>
      </c>
      <c r="E67" s="38" t="s">
        <v>366</v>
      </c>
      <c r="F67" s="38" t="s">
        <v>43</v>
      </c>
      <c r="H67" s="38" t="s">
        <v>1412</v>
      </c>
      <c r="I67" s="38" t="s">
        <v>0</v>
      </c>
      <c r="J67" s="38" t="s">
        <v>1351</v>
      </c>
      <c r="K67" s="38" t="s">
        <v>21</v>
      </c>
      <c r="L67" s="31">
        <v>8</v>
      </c>
      <c r="M67" s="1"/>
      <c r="N67" s="38" t="s">
        <v>1437</v>
      </c>
      <c r="O67" s="38" t="s">
        <v>1439</v>
      </c>
      <c r="P67" s="38" t="s">
        <v>21</v>
      </c>
      <c r="Q67" s="31">
        <v>49</v>
      </c>
    </row>
    <row r="68" spans="2:17" x14ac:dyDescent="0.25">
      <c r="B68" s="31">
        <v>65</v>
      </c>
      <c r="C68" s="38" t="s">
        <v>0</v>
      </c>
      <c r="D68" s="38" t="s">
        <v>1385</v>
      </c>
      <c r="E68" s="38" t="s">
        <v>1387</v>
      </c>
      <c r="F68" s="38" t="s">
        <v>13</v>
      </c>
      <c r="H68" s="38" t="s">
        <v>1584</v>
      </c>
      <c r="I68" s="38" t="s">
        <v>4</v>
      </c>
      <c r="J68" s="38" t="s">
        <v>1586</v>
      </c>
      <c r="K68" s="38" t="s">
        <v>13</v>
      </c>
      <c r="L68" s="31">
        <v>8</v>
      </c>
      <c r="M68" s="1"/>
      <c r="N68" s="38" t="s">
        <v>856</v>
      </c>
      <c r="O68" s="38" t="s">
        <v>858</v>
      </c>
      <c r="P68" s="38" t="s">
        <v>21</v>
      </c>
      <c r="Q68" s="31">
        <v>83</v>
      </c>
    </row>
    <row r="69" spans="2:17" x14ac:dyDescent="0.25">
      <c r="B69" s="31">
        <v>66</v>
      </c>
      <c r="C69" s="38" t="s">
        <v>0</v>
      </c>
      <c r="D69" s="38" t="s">
        <v>224</v>
      </c>
      <c r="E69" s="38" t="s">
        <v>228</v>
      </c>
      <c r="F69" s="38" t="s">
        <v>21</v>
      </c>
      <c r="H69" s="38" t="s">
        <v>84</v>
      </c>
      <c r="I69" s="38" t="s">
        <v>0</v>
      </c>
      <c r="J69" s="38" t="s">
        <v>87</v>
      </c>
      <c r="K69" s="38" t="s">
        <v>21</v>
      </c>
      <c r="L69" s="31">
        <v>15</v>
      </c>
      <c r="M69" s="1"/>
      <c r="N69" s="38" t="s">
        <v>1158</v>
      </c>
      <c r="O69" s="38" t="s">
        <v>1160</v>
      </c>
      <c r="P69" s="38" t="s">
        <v>71</v>
      </c>
      <c r="Q69" s="31">
        <v>234</v>
      </c>
    </row>
    <row r="70" spans="2:17" x14ac:dyDescent="0.25">
      <c r="B70" s="31">
        <v>67</v>
      </c>
      <c r="C70" s="38" t="s">
        <v>0</v>
      </c>
      <c r="D70" s="38" t="s">
        <v>384</v>
      </c>
      <c r="E70" s="38" t="s">
        <v>390</v>
      </c>
      <c r="F70" s="38" t="s">
        <v>71</v>
      </c>
      <c r="H70" s="38" t="s">
        <v>84</v>
      </c>
      <c r="I70" s="38" t="s">
        <v>1</v>
      </c>
      <c r="J70" s="38" t="s">
        <v>87</v>
      </c>
      <c r="K70" s="38" t="s">
        <v>21</v>
      </c>
      <c r="L70" s="31">
        <v>6</v>
      </c>
      <c r="M70" s="1"/>
      <c r="N70" s="38" t="s">
        <v>1096</v>
      </c>
      <c r="O70" s="38" t="s">
        <v>1097</v>
      </c>
      <c r="P70" s="38" t="s">
        <v>21</v>
      </c>
      <c r="Q70" s="31">
        <v>201</v>
      </c>
    </row>
    <row r="71" spans="2:17" x14ac:dyDescent="0.25">
      <c r="B71" s="31">
        <v>68</v>
      </c>
      <c r="C71" s="38" t="s">
        <v>0</v>
      </c>
      <c r="D71" s="38" t="s">
        <v>1452</v>
      </c>
      <c r="E71" s="38" t="s">
        <v>1453</v>
      </c>
      <c r="F71" s="38" t="s">
        <v>21</v>
      </c>
      <c r="H71" s="38" t="s">
        <v>289</v>
      </c>
      <c r="I71" s="38" t="s">
        <v>0</v>
      </c>
      <c r="J71" s="38" t="s">
        <v>292</v>
      </c>
      <c r="K71" s="38" t="s">
        <v>21</v>
      </c>
      <c r="L71" s="31">
        <v>3</v>
      </c>
      <c r="M71" s="1"/>
      <c r="N71" s="38" t="s">
        <v>1337</v>
      </c>
      <c r="O71" s="38" t="s">
        <v>1354</v>
      </c>
      <c r="P71" s="38" t="s">
        <v>172</v>
      </c>
      <c r="Q71" s="31">
        <v>22</v>
      </c>
    </row>
    <row r="72" spans="2:17" x14ac:dyDescent="0.25">
      <c r="B72" s="31">
        <v>69</v>
      </c>
      <c r="C72" s="38" t="s">
        <v>0</v>
      </c>
      <c r="D72" s="38" t="s">
        <v>380</v>
      </c>
      <c r="E72" s="38" t="s">
        <v>383</v>
      </c>
      <c r="F72" s="38" t="s">
        <v>13</v>
      </c>
      <c r="H72" s="38" t="s">
        <v>1030</v>
      </c>
      <c r="I72" s="38" t="s">
        <v>4</v>
      </c>
      <c r="J72" s="38" t="s">
        <v>1033</v>
      </c>
      <c r="K72" s="38" t="s">
        <v>140</v>
      </c>
      <c r="L72" s="31">
        <v>163</v>
      </c>
      <c r="M72" s="1"/>
      <c r="N72" s="38" t="s">
        <v>1655</v>
      </c>
      <c r="O72" s="38" t="s">
        <v>1657</v>
      </c>
      <c r="P72" s="38" t="s">
        <v>21</v>
      </c>
      <c r="Q72" s="31">
        <v>80</v>
      </c>
    </row>
    <row r="73" spans="2:17" x14ac:dyDescent="0.25">
      <c r="B73" s="31">
        <v>70</v>
      </c>
      <c r="C73" s="38" t="s">
        <v>0</v>
      </c>
      <c r="D73" s="38" t="s">
        <v>56</v>
      </c>
      <c r="E73" s="38" t="s">
        <v>61</v>
      </c>
      <c r="F73" s="38" t="s">
        <v>13</v>
      </c>
      <c r="H73" s="38" t="s">
        <v>889</v>
      </c>
      <c r="I73" s="38" t="s">
        <v>4</v>
      </c>
      <c r="J73" s="38" t="s">
        <v>890</v>
      </c>
      <c r="K73" s="38" t="s">
        <v>21</v>
      </c>
      <c r="L73" s="31">
        <v>106</v>
      </c>
      <c r="M73" s="1"/>
      <c r="N73" s="38" t="s">
        <v>418</v>
      </c>
      <c r="O73" s="38" t="s">
        <v>420</v>
      </c>
      <c r="P73" s="38" t="s">
        <v>13</v>
      </c>
      <c r="Q73" s="31">
        <v>12</v>
      </c>
    </row>
    <row r="74" spans="2:17" x14ac:dyDescent="0.25">
      <c r="B74" s="31">
        <v>71</v>
      </c>
      <c r="C74" s="38" t="s">
        <v>0</v>
      </c>
      <c r="D74" s="38" t="s">
        <v>232</v>
      </c>
      <c r="E74" s="38" t="s">
        <v>234</v>
      </c>
      <c r="F74" s="38" t="s">
        <v>21</v>
      </c>
      <c r="H74" s="38" t="s">
        <v>297</v>
      </c>
      <c r="I74" s="38" t="s">
        <v>0</v>
      </c>
      <c r="J74" s="38" t="s">
        <v>299</v>
      </c>
      <c r="K74" s="38" t="s">
        <v>43</v>
      </c>
      <c r="L74" s="31">
        <v>13</v>
      </c>
      <c r="M74" s="1"/>
      <c r="N74" s="38" t="s">
        <v>1395</v>
      </c>
      <c r="O74" s="38" t="s">
        <v>1396</v>
      </c>
      <c r="P74" s="38" t="s">
        <v>21</v>
      </c>
      <c r="Q74" s="31">
        <v>74</v>
      </c>
    </row>
    <row r="75" spans="2:17" x14ac:dyDescent="0.25">
      <c r="B75" s="31">
        <v>72</v>
      </c>
      <c r="C75" s="38" t="s">
        <v>0</v>
      </c>
      <c r="D75" s="38" t="s">
        <v>240</v>
      </c>
      <c r="E75" s="38" t="s">
        <v>244</v>
      </c>
      <c r="F75" s="38" t="s">
        <v>21</v>
      </c>
      <c r="H75" s="38" t="s">
        <v>141</v>
      </c>
      <c r="I75" s="38" t="s">
        <v>0</v>
      </c>
      <c r="J75" s="38" t="s">
        <v>145</v>
      </c>
      <c r="K75" s="38" t="s">
        <v>140</v>
      </c>
      <c r="L75" s="31">
        <v>43</v>
      </c>
      <c r="M75" s="1"/>
      <c r="N75" s="38" t="s">
        <v>1435</v>
      </c>
      <c r="O75" s="38" t="s">
        <v>1436</v>
      </c>
      <c r="P75" s="38" t="s">
        <v>21</v>
      </c>
      <c r="Q75" s="31">
        <v>39</v>
      </c>
    </row>
    <row r="76" spans="2:17" x14ac:dyDescent="0.25">
      <c r="B76" s="31">
        <v>73</v>
      </c>
      <c r="C76" s="38" t="s">
        <v>0</v>
      </c>
      <c r="D76" s="38" t="s">
        <v>167</v>
      </c>
      <c r="E76" s="38" t="s">
        <v>171</v>
      </c>
      <c r="F76" s="38" t="s">
        <v>21</v>
      </c>
      <c r="H76" s="38" t="s">
        <v>141</v>
      </c>
      <c r="I76" s="38" t="s">
        <v>1</v>
      </c>
      <c r="J76" s="38" t="s">
        <v>145</v>
      </c>
      <c r="K76" s="38" t="s">
        <v>140</v>
      </c>
      <c r="L76" s="31">
        <v>25</v>
      </c>
      <c r="M76" s="1"/>
      <c r="N76" s="38" t="s">
        <v>1452</v>
      </c>
      <c r="O76" s="38" t="s">
        <v>1453</v>
      </c>
      <c r="P76" s="38" t="s">
        <v>21</v>
      </c>
      <c r="Q76" s="31">
        <v>68</v>
      </c>
    </row>
    <row r="77" spans="2:17" x14ac:dyDescent="0.25">
      <c r="B77" s="31">
        <v>74</v>
      </c>
      <c r="C77" s="38" t="s">
        <v>0</v>
      </c>
      <c r="D77" s="38" t="s">
        <v>1395</v>
      </c>
      <c r="E77" s="38" t="s">
        <v>1396</v>
      </c>
      <c r="F77" s="38" t="s">
        <v>21</v>
      </c>
      <c r="H77" s="38" t="s">
        <v>881</v>
      </c>
      <c r="I77" s="38" t="s">
        <v>4</v>
      </c>
      <c r="J77" s="38" t="s">
        <v>885</v>
      </c>
      <c r="K77" s="38" t="s">
        <v>140</v>
      </c>
      <c r="L77" s="31">
        <v>92</v>
      </c>
      <c r="M77" s="1"/>
      <c r="N77" s="38" t="s">
        <v>736</v>
      </c>
      <c r="O77" s="38" t="s">
        <v>738</v>
      </c>
      <c r="P77" s="38" t="s">
        <v>21</v>
      </c>
      <c r="Q77" s="31">
        <v>31</v>
      </c>
    </row>
    <row r="78" spans="2:17" x14ac:dyDescent="0.25">
      <c r="B78" s="31">
        <v>75</v>
      </c>
      <c r="C78" s="38" t="s">
        <v>0</v>
      </c>
      <c r="D78" s="38" t="s">
        <v>391</v>
      </c>
      <c r="E78" s="38" t="s">
        <v>393</v>
      </c>
      <c r="F78" s="38" t="s">
        <v>21</v>
      </c>
      <c r="H78" s="38" t="s">
        <v>1437</v>
      </c>
      <c r="I78" s="38" t="s">
        <v>0</v>
      </c>
      <c r="J78" s="38" t="s">
        <v>1439</v>
      </c>
      <c r="K78" s="38" t="s">
        <v>21</v>
      </c>
      <c r="L78" s="31">
        <v>49</v>
      </c>
      <c r="M78" s="1"/>
      <c r="N78" s="38" t="s">
        <v>1309</v>
      </c>
      <c r="O78" s="38" t="s">
        <v>1343</v>
      </c>
      <c r="P78" s="38" t="s">
        <v>13</v>
      </c>
      <c r="Q78" s="31">
        <v>5</v>
      </c>
    </row>
    <row r="79" spans="2:17" x14ac:dyDescent="0.25">
      <c r="B79" s="31">
        <v>76</v>
      </c>
      <c r="C79" s="38" t="s">
        <v>0</v>
      </c>
      <c r="D79" s="38" t="s">
        <v>245</v>
      </c>
      <c r="E79" s="38" t="s">
        <v>248</v>
      </c>
      <c r="F79" s="38" t="s">
        <v>21</v>
      </c>
      <c r="H79" s="38" t="s">
        <v>856</v>
      </c>
      <c r="I79" s="38" t="s">
        <v>4</v>
      </c>
      <c r="J79" s="38" t="s">
        <v>858</v>
      </c>
      <c r="K79" s="38" t="s">
        <v>21</v>
      </c>
      <c r="L79" s="31">
        <v>83</v>
      </c>
      <c r="M79" s="1"/>
      <c r="N79" s="38" t="s">
        <v>1672</v>
      </c>
      <c r="O79" s="38" t="s">
        <v>1677</v>
      </c>
      <c r="P79" s="38" t="s">
        <v>13</v>
      </c>
      <c r="Q79" s="31">
        <v>104</v>
      </c>
    </row>
    <row r="80" spans="2:17" x14ac:dyDescent="0.25">
      <c r="B80" s="31">
        <v>77</v>
      </c>
      <c r="C80" s="38" t="s">
        <v>0</v>
      </c>
      <c r="D80" s="38" t="s">
        <v>394</v>
      </c>
      <c r="E80" s="38" t="s">
        <v>397</v>
      </c>
      <c r="F80" s="38" t="s">
        <v>13</v>
      </c>
      <c r="H80" s="38" t="s">
        <v>1158</v>
      </c>
      <c r="I80" s="38" t="s">
        <v>4</v>
      </c>
      <c r="J80" s="38" t="s">
        <v>1160</v>
      </c>
      <c r="K80" s="38" t="s">
        <v>71</v>
      </c>
      <c r="L80" s="31">
        <v>234</v>
      </c>
      <c r="M80" s="1"/>
      <c r="N80" s="38" t="s">
        <v>891</v>
      </c>
      <c r="O80" s="38" t="s">
        <v>894</v>
      </c>
      <c r="P80" s="38" t="s">
        <v>21</v>
      </c>
      <c r="Q80" s="31">
        <v>107</v>
      </c>
    </row>
    <row r="81" spans="2:17" x14ac:dyDescent="0.25">
      <c r="B81" s="31">
        <v>78</v>
      </c>
      <c r="C81" s="38" t="s">
        <v>0</v>
      </c>
      <c r="D81" s="38" t="s">
        <v>1454</v>
      </c>
      <c r="E81" s="38" t="s">
        <v>1455</v>
      </c>
      <c r="F81" s="38" t="s">
        <v>21</v>
      </c>
      <c r="H81" s="38" t="s">
        <v>1096</v>
      </c>
      <c r="I81" s="38" t="s">
        <v>4</v>
      </c>
      <c r="J81" s="38" t="s">
        <v>1097</v>
      </c>
      <c r="K81" s="38" t="s">
        <v>21</v>
      </c>
      <c r="L81" s="31">
        <v>201</v>
      </c>
      <c r="M81" s="1"/>
      <c r="N81" s="38" t="s">
        <v>725</v>
      </c>
      <c r="O81" s="38" t="s">
        <v>280</v>
      </c>
      <c r="P81" s="38" t="s">
        <v>21</v>
      </c>
      <c r="Q81" s="31">
        <v>20</v>
      </c>
    </row>
    <row r="82" spans="2:17" x14ac:dyDescent="0.25">
      <c r="B82" s="31">
        <v>79</v>
      </c>
      <c r="C82" s="38" t="s">
        <v>0</v>
      </c>
      <c r="D82" s="38" t="s">
        <v>1400</v>
      </c>
      <c r="E82" s="38" t="s">
        <v>1402</v>
      </c>
      <c r="F82" s="38" t="s">
        <v>21</v>
      </c>
      <c r="H82" s="38" t="s">
        <v>1337</v>
      </c>
      <c r="I82" s="38" t="s">
        <v>5</v>
      </c>
      <c r="J82" s="38" t="s">
        <v>1354</v>
      </c>
      <c r="K82" s="38" t="s">
        <v>172</v>
      </c>
      <c r="L82" s="31">
        <v>22</v>
      </c>
      <c r="M82" s="1"/>
      <c r="N82" s="38" t="s">
        <v>770</v>
      </c>
      <c r="O82" s="38" t="s">
        <v>772</v>
      </c>
      <c r="P82" s="38" t="s">
        <v>21</v>
      </c>
      <c r="Q82" s="31">
        <v>49</v>
      </c>
    </row>
    <row r="83" spans="2:17" x14ac:dyDescent="0.25">
      <c r="B83" s="31">
        <v>80</v>
      </c>
      <c r="C83" s="38" t="s">
        <v>0</v>
      </c>
      <c r="D83" s="38" t="s">
        <v>398</v>
      </c>
      <c r="E83" s="38" t="s">
        <v>400</v>
      </c>
      <c r="F83" s="38" t="s">
        <v>21</v>
      </c>
      <c r="H83" s="38" t="s">
        <v>1655</v>
      </c>
      <c r="I83" s="38" t="s">
        <v>4</v>
      </c>
      <c r="J83" s="38" t="s">
        <v>1657</v>
      </c>
      <c r="K83" s="38" t="s">
        <v>21</v>
      </c>
      <c r="L83" s="31">
        <v>80</v>
      </c>
      <c r="M83" s="1"/>
      <c r="N83" s="38" t="s">
        <v>428</v>
      </c>
      <c r="O83" s="38" t="s">
        <v>430</v>
      </c>
      <c r="P83" s="38" t="s">
        <v>21</v>
      </c>
      <c r="Q83" s="31">
        <v>11</v>
      </c>
    </row>
    <row r="84" spans="2:17" x14ac:dyDescent="0.25">
      <c r="B84" s="31">
        <v>81</v>
      </c>
      <c r="C84" s="38" t="s">
        <v>0</v>
      </c>
      <c r="D84" s="38" t="s">
        <v>1456</v>
      </c>
      <c r="E84" s="38" t="s">
        <v>1459</v>
      </c>
      <c r="F84" s="38" t="s">
        <v>13</v>
      </c>
      <c r="H84" s="38" t="s">
        <v>418</v>
      </c>
      <c r="I84" s="38" t="s">
        <v>6</v>
      </c>
      <c r="J84" s="38" t="s">
        <v>420</v>
      </c>
      <c r="K84" s="38" t="s">
        <v>13</v>
      </c>
      <c r="L84" s="31">
        <v>12</v>
      </c>
      <c r="M84" s="1"/>
      <c r="N84" s="38" t="s">
        <v>1130</v>
      </c>
      <c r="O84" s="38" t="s">
        <v>1132</v>
      </c>
      <c r="P84" s="38" t="s">
        <v>43</v>
      </c>
      <c r="Q84" s="31">
        <v>219</v>
      </c>
    </row>
    <row r="85" spans="2:17" x14ac:dyDescent="0.25">
      <c r="B85" s="31">
        <v>82</v>
      </c>
      <c r="C85" s="38" t="s">
        <v>0</v>
      </c>
      <c r="D85" s="38" t="s">
        <v>1460</v>
      </c>
      <c r="E85" s="38" t="s">
        <v>1463</v>
      </c>
      <c r="F85" s="38" t="s">
        <v>43</v>
      </c>
      <c r="H85" s="38" t="s">
        <v>1395</v>
      </c>
      <c r="I85" s="38" t="s">
        <v>0</v>
      </c>
      <c r="J85" s="38" t="s">
        <v>1396</v>
      </c>
      <c r="K85" s="38" t="s">
        <v>21</v>
      </c>
      <c r="L85" s="31">
        <v>74</v>
      </c>
      <c r="M85" s="1"/>
      <c r="N85" s="38" t="s">
        <v>1524</v>
      </c>
      <c r="O85" s="38" t="s">
        <v>1526</v>
      </c>
      <c r="P85" s="38" t="s">
        <v>21</v>
      </c>
      <c r="Q85" s="31">
        <v>55</v>
      </c>
    </row>
    <row r="86" spans="2:17" x14ac:dyDescent="0.25">
      <c r="B86" s="31">
        <v>83</v>
      </c>
      <c r="C86" s="38" t="s">
        <v>0</v>
      </c>
      <c r="D86" s="38" t="s">
        <v>401</v>
      </c>
      <c r="E86" s="38" t="s">
        <v>403</v>
      </c>
      <c r="F86" s="38" t="s">
        <v>43</v>
      </c>
      <c r="H86" s="38" t="s">
        <v>1395</v>
      </c>
      <c r="I86" s="38" t="s">
        <v>1</v>
      </c>
      <c r="J86" s="38" t="s">
        <v>1396</v>
      </c>
      <c r="K86" s="38" t="s">
        <v>21</v>
      </c>
      <c r="L86" s="31">
        <v>56</v>
      </c>
      <c r="M86" s="1"/>
      <c r="N86" s="38" t="s">
        <v>512</v>
      </c>
      <c r="O86" s="38" t="s">
        <v>517</v>
      </c>
      <c r="P86" s="38" t="s">
        <v>21</v>
      </c>
      <c r="Q86" s="31">
        <v>51</v>
      </c>
    </row>
    <row r="87" spans="2:17" x14ac:dyDescent="0.25">
      <c r="B87" s="31">
        <v>84</v>
      </c>
      <c r="C87" s="38" t="s">
        <v>0</v>
      </c>
      <c r="D87" s="38" t="s">
        <v>1464</v>
      </c>
      <c r="E87" s="38" t="s">
        <v>1468</v>
      </c>
      <c r="F87" s="38" t="s">
        <v>21</v>
      </c>
      <c r="H87" s="38" t="s">
        <v>1435</v>
      </c>
      <c r="I87" s="38" t="s">
        <v>0</v>
      </c>
      <c r="J87" s="38" t="s">
        <v>1436</v>
      </c>
      <c r="K87" s="38" t="s">
        <v>21</v>
      </c>
      <c r="L87" s="31">
        <v>39</v>
      </c>
      <c r="M87" s="1"/>
      <c r="N87" s="38" t="s">
        <v>404</v>
      </c>
      <c r="O87" s="38" t="s">
        <v>405</v>
      </c>
      <c r="P87" s="38" t="s">
        <v>21</v>
      </c>
      <c r="Q87" s="31">
        <v>2</v>
      </c>
    </row>
    <row r="88" spans="2:17" x14ac:dyDescent="0.25">
      <c r="B88" s="31">
        <v>1</v>
      </c>
      <c r="C88" s="38" t="s">
        <v>5</v>
      </c>
      <c r="D88" s="38" t="s">
        <v>14</v>
      </c>
      <c r="E88" s="38" t="s">
        <v>20</v>
      </c>
      <c r="F88" s="38" t="s">
        <v>21</v>
      </c>
      <c r="H88" s="38" t="s">
        <v>1452</v>
      </c>
      <c r="I88" s="38" t="s">
        <v>0</v>
      </c>
      <c r="J88" s="38" t="s">
        <v>1453</v>
      </c>
      <c r="K88" s="38" t="s">
        <v>21</v>
      </c>
      <c r="L88" s="31">
        <v>68</v>
      </c>
      <c r="M88" s="1"/>
      <c r="N88" s="38" t="s">
        <v>1072</v>
      </c>
      <c r="O88" s="38" t="s">
        <v>1073</v>
      </c>
      <c r="P88" s="38" t="s">
        <v>21</v>
      </c>
      <c r="Q88" s="31">
        <v>194</v>
      </c>
    </row>
    <row r="89" spans="2:17" x14ac:dyDescent="0.25">
      <c r="B89" s="31">
        <v>2</v>
      </c>
      <c r="C89" s="38" t="s">
        <v>5</v>
      </c>
      <c r="D89" s="38" t="s">
        <v>1301</v>
      </c>
      <c r="E89" s="38" t="s">
        <v>1341</v>
      </c>
      <c r="F89" s="38" t="s">
        <v>21</v>
      </c>
      <c r="H89" s="38" t="s">
        <v>736</v>
      </c>
      <c r="I89" s="38" t="s">
        <v>4</v>
      </c>
      <c r="J89" s="38" t="s">
        <v>738</v>
      </c>
      <c r="K89" s="38" t="s">
        <v>21</v>
      </c>
      <c r="L89" s="31">
        <v>31</v>
      </c>
      <c r="M89" s="1"/>
      <c r="N89" s="38" t="s">
        <v>761</v>
      </c>
      <c r="O89" s="38" t="s">
        <v>763</v>
      </c>
      <c r="P89" s="38" t="s">
        <v>21</v>
      </c>
      <c r="Q89" s="31">
        <v>33</v>
      </c>
    </row>
    <row r="90" spans="2:17" x14ac:dyDescent="0.25">
      <c r="B90" s="31">
        <v>3</v>
      </c>
      <c r="C90" s="38" t="s">
        <v>5</v>
      </c>
      <c r="D90" s="38" t="s">
        <v>415</v>
      </c>
      <c r="E90" s="38" t="s">
        <v>417</v>
      </c>
      <c r="F90" s="38" t="s">
        <v>21</v>
      </c>
      <c r="H90" s="38" t="s">
        <v>1309</v>
      </c>
      <c r="I90" s="38" t="s">
        <v>5</v>
      </c>
      <c r="J90" s="38" t="s">
        <v>1343</v>
      </c>
      <c r="K90" s="38" t="s">
        <v>13</v>
      </c>
      <c r="L90" s="31">
        <v>5</v>
      </c>
      <c r="M90" s="1"/>
      <c r="N90" s="38" t="s">
        <v>306</v>
      </c>
      <c r="O90" s="38" t="s">
        <v>312</v>
      </c>
      <c r="P90" s="38" t="s">
        <v>21</v>
      </c>
      <c r="Q90" s="31">
        <v>17</v>
      </c>
    </row>
    <row r="91" spans="2:17" x14ac:dyDescent="0.25">
      <c r="B91" s="31">
        <v>4</v>
      </c>
      <c r="C91" s="38" t="s">
        <v>5</v>
      </c>
      <c r="D91" s="38" t="s">
        <v>22</v>
      </c>
      <c r="E91" s="38" t="s">
        <v>27</v>
      </c>
      <c r="F91" s="38" t="s">
        <v>1308</v>
      </c>
      <c r="H91" s="38" t="s">
        <v>1672</v>
      </c>
      <c r="I91" s="38" t="s">
        <v>4</v>
      </c>
      <c r="J91" s="38" t="s">
        <v>1677</v>
      </c>
      <c r="K91" s="38" t="s">
        <v>13</v>
      </c>
      <c r="L91" s="31">
        <v>104</v>
      </c>
      <c r="M91" s="1"/>
      <c r="N91" s="38" t="s">
        <v>1601</v>
      </c>
      <c r="O91" s="38" t="s">
        <v>1603</v>
      </c>
      <c r="P91" s="38" t="s">
        <v>13</v>
      </c>
      <c r="Q91" s="31">
        <v>21</v>
      </c>
    </row>
    <row r="92" spans="2:17" x14ac:dyDescent="0.25">
      <c r="B92" s="31">
        <v>5</v>
      </c>
      <c r="C92" s="38" t="s">
        <v>5</v>
      </c>
      <c r="D92" s="38" t="s">
        <v>1309</v>
      </c>
      <c r="E92" s="38" t="s">
        <v>1343</v>
      </c>
      <c r="F92" s="38" t="s">
        <v>13</v>
      </c>
      <c r="H92" s="38" t="s">
        <v>891</v>
      </c>
      <c r="I92" s="38" t="s">
        <v>4</v>
      </c>
      <c r="J92" s="38" t="s">
        <v>894</v>
      </c>
      <c r="K92" s="38" t="s">
        <v>21</v>
      </c>
      <c r="L92" s="31">
        <v>107</v>
      </c>
      <c r="M92" s="1"/>
      <c r="N92" s="38" t="s">
        <v>112</v>
      </c>
      <c r="O92" s="38" t="s">
        <v>114</v>
      </c>
      <c r="P92" s="38" t="s">
        <v>13</v>
      </c>
      <c r="Q92" s="31">
        <v>12</v>
      </c>
    </row>
    <row r="93" spans="2:17" x14ac:dyDescent="0.25">
      <c r="B93" s="31">
        <v>6</v>
      </c>
      <c r="C93" s="38" t="s">
        <v>5</v>
      </c>
      <c r="D93" s="38" t="s">
        <v>29</v>
      </c>
      <c r="E93" s="38" t="s">
        <v>31</v>
      </c>
      <c r="F93" s="38" t="s">
        <v>21</v>
      </c>
      <c r="H93" s="38" t="s">
        <v>725</v>
      </c>
      <c r="I93" s="38" t="s">
        <v>4</v>
      </c>
      <c r="J93" s="38" t="s">
        <v>280</v>
      </c>
      <c r="K93" s="38" t="s">
        <v>21</v>
      </c>
      <c r="L93" s="31">
        <v>20</v>
      </c>
      <c r="M93" s="1"/>
      <c r="N93" s="38" t="s">
        <v>14</v>
      </c>
      <c r="O93" s="38" t="s">
        <v>20</v>
      </c>
      <c r="P93" s="38" t="s">
        <v>21</v>
      </c>
      <c r="Q93" s="31">
        <v>1</v>
      </c>
    </row>
    <row r="94" spans="2:17" x14ac:dyDescent="0.25">
      <c r="B94" s="31">
        <v>7</v>
      </c>
      <c r="C94" s="38" t="s">
        <v>5</v>
      </c>
      <c r="D94" s="38" t="s">
        <v>1311</v>
      </c>
      <c r="E94" s="38" t="s">
        <v>1346</v>
      </c>
      <c r="F94" s="38" t="s">
        <v>13</v>
      </c>
      <c r="H94" s="38" t="s">
        <v>277</v>
      </c>
      <c r="I94" s="38" t="s">
        <v>0</v>
      </c>
      <c r="J94" s="38" t="s">
        <v>280</v>
      </c>
      <c r="K94" s="38" t="s">
        <v>21</v>
      </c>
      <c r="L94" s="31">
        <v>1</v>
      </c>
      <c r="M94" s="1"/>
      <c r="N94" s="38" t="s">
        <v>96</v>
      </c>
      <c r="O94" s="38" t="s">
        <v>99</v>
      </c>
      <c r="P94" s="38" t="s">
        <v>13</v>
      </c>
      <c r="Q94" s="31">
        <v>22</v>
      </c>
    </row>
    <row r="95" spans="2:17" x14ac:dyDescent="0.25">
      <c r="B95" s="31">
        <v>8</v>
      </c>
      <c r="C95" s="38" t="s">
        <v>5</v>
      </c>
      <c r="D95" s="38" t="s">
        <v>1313</v>
      </c>
      <c r="E95" s="38" t="s">
        <v>34</v>
      </c>
      <c r="F95" s="38" t="s">
        <v>13</v>
      </c>
      <c r="H95" s="38" t="s">
        <v>770</v>
      </c>
      <c r="I95" s="38" t="s">
        <v>4</v>
      </c>
      <c r="J95" s="38" t="s">
        <v>772</v>
      </c>
      <c r="K95" s="38" t="s">
        <v>21</v>
      </c>
      <c r="L95" s="31">
        <v>49</v>
      </c>
      <c r="M95" s="1"/>
      <c r="N95" s="38" t="s">
        <v>1456</v>
      </c>
      <c r="O95" s="38" t="s">
        <v>1459</v>
      </c>
      <c r="P95" s="38" t="s">
        <v>13</v>
      </c>
      <c r="Q95" s="31">
        <v>81</v>
      </c>
    </row>
    <row r="96" spans="2:17" x14ac:dyDescent="0.25">
      <c r="B96" s="31">
        <v>9</v>
      </c>
      <c r="C96" s="38" t="s">
        <v>5</v>
      </c>
      <c r="D96" s="38" t="s">
        <v>38</v>
      </c>
      <c r="E96" s="38" t="s">
        <v>42</v>
      </c>
      <c r="F96" s="38" t="s">
        <v>21</v>
      </c>
      <c r="H96" s="38" t="s">
        <v>428</v>
      </c>
      <c r="I96" s="38" t="s">
        <v>6</v>
      </c>
      <c r="J96" s="38" t="s">
        <v>430</v>
      </c>
      <c r="K96" s="38" t="s">
        <v>21</v>
      </c>
      <c r="L96" s="31">
        <v>11</v>
      </c>
      <c r="M96" s="1"/>
      <c r="N96" s="38" t="s">
        <v>376</v>
      </c>
      <c r="O96" s="38" t="s">
        <v>379</v>
      </c>
      <c r="P96" s="38" t="s">
        <v>21</v>
      </c>
      <c r="Q96" s="31">
        <v>62</v>
      </c>
    </row>
    <row r="97" spans="2:17" x14ac:dyDescent="0.25">
      <c r="B97" s="31">
        <v>10</v>
      </c>
      <c r="C97" s="38" t="s">
        <v>5</v>
      </c>
      <c r="D97" s="38" t="s">
        <v>35</v>
      </c>
      <c r="E97" s="38" t="s">
        <v>37</v>
      </c>
      <c r="F97" s="38" t="s">
        <v>13</v>
      </c>
      <c r="H97" s="38" t="s">
        <v>1130</v>
      </c>
      <c r="I97" s="38" t="s">
        <v>4</v>
      </c>
      <c r="J97" s="38" t="s">
        <v>1132</v>
      </c>
      <c r="K97" s="38" t="s">
        <v>43</v>
      </c>
      <c r="L97" s="31">
        <v>219</v>
      </c>
      <c r="M97" s="1"/>
      <c r="N97" s="38" t="s">
        <v>896</v>
      </c>
      <c r="O97" s="38" t="s">
        <v>900</v>
      </c>
      <c r="P97" s="38" t="s">
        <v>895</v>
      </c>
      <c r="Q97" s="31">
        <v>102</v>
      </c>
    </row>
    <row r="98" spans="2:17" x14ac:dyDescent="0.25">
      <c r="B98" s="31">
        <v>11</v>
      </c>
      <c r="C98" s="38" t="s">
        <v>5</v>
      </c>
      <c r="D98" s="38" t="s">
        <v>44</v>
      </c>
      <c r="E98" s="38" t="s">
        <v>47</v>
      </c>
      <c r="F98" s="38" t="s">
        <v>43</v>
      </c>
      <c r="H98" s="38" t="s">
        <v>1524</v>
      </c>
      <c r="I98" s="38" t="s">
        <v>6</v>
      </c>
      <c r="J98" s="38" t="s">
        <v>1526</v>
      </c>
      <c r="K98" s="38" t="s">
        <v>21</v>
      </c>
      <c r="L98" s="31">
        <v>55</v>
      </c>
      <c r="M98" s="1"/>
      <c r="N98" s="38" t="s">
        <v>573</v>
      </c>
      <c r="O98" s="38" t="s">
        <v>576</v>
      </c>
      <c r="P98" s="38" t="s">
        <v>71</v>
      </c>
      <c r="Q98" s="31">
        <v>71</v>
      </c>
    </row>
    <row r="99" spans="2:17" x14ac:dyDescent="0.25">
      <c r="B99" s="31">
        <v>12</v>
      </c>
      <c r="C99" s="38" t="s">
        <v>5</v>
      </c>
      <c r="D99" s="38" t="s">
        <v>1315</v>
      </c>
      <c r="E99" s="38" t="s">
        <v>1347</v>
      </c>
      <c r="F99" s="38" t="s">
        <v>21</v>
      </c>
      <c r="H99" s="38" t="s">
        <v>512</v>
      </c>
      <c r="I99" s="38" t="s">
        <v>6</v>
      </c>
      <c r="J99" s="38" t="s">
        <v>517</v>
      </c>
      <c r="K99" s="38" t="s">
        <v>21</v>
      </c>
      <c r="L99" s="31">
        <v>51</v>
      </c>
      <c r="M99" s="1"/>
      <c r="N99" s="38" t="s">
        <v>590</v>
      </c>
      <c r="O99" s="38" t="s">
        <v>593</v>
      </c>
      <c r="P99" s="38" t="s">
        <v>21</v>
      </c>
      <c r="Q99" s="31">
        <v>80</v>
      </c>
    </row>
    <row r="100" spans="2:17" x14ac:dyDescent="0.25">
      <c r="B100" s="31">
        <v>13</v>
      </c>
      <c r="C100" s="38" t="s">
        <v>5</v>
      </c>
      <c r="D100" s="38" t="s">
        <v>48</v>
      </c>
      <c r="E100" s="38" t="s">
        <v>51</v>
      </c>
      <c r="F100" s="38" t="s">
        <v>140</v>
      </c>
      <c r="H100" s="38" t="s">
        <v>404</v>
      </c>
      <c r="I100" s="38" t="s">
        <v>6</v>
      </c>
      <c r="J100" s="38" t="s">
        <v>405</v>
      </c>
      <c r="K100" s="38" t="s">
        <v>21</v>
      </c>
      <c r="L100" s="31">
        <v>2</v>
      </c>
      <c r="M100" s="1"/>
      <c r="N100" s="38" t="s">
        <v>497</v>
      </c>
      <c r="O100" s="38" t="s">
        <v>499</v>
      </c>
      <c r="P100" s="38" t="s">
        <v>13</v>
      </c>
      <c r="Q100" s="31">
        <v>45</v>
      </c>
    </row>
    <row r="101" spans="2:17" x14ac:dyDescent="0.25">
      <c r="B101" s="31">
        <v>14</v>
      </c>
      <c r="C101" s="38" t="s">
        <v>5</v>
      </c>
      <c r="D101" s="38" t="s">
        <v>52</v>
      </c>
      <c r="E101" s="38" t="s">
        <v>55</v>
      </c>
      <c r="F101" s="38" t="s">
        <v>21</v>
      </c>
      <c r="H101" s="38" t="s">
        <v>1072</v>
      </c>
      <c r="I101" s="38" t="s">
        <v>4</v>
      </c>
      <c r="J101" s="38" t="s">
        <v>1073</v>
      </c>
      <c r="K101" s="38" t="s">
        <v>21</v>
      </c>
      <c r="L101" s="31">
        <v>194</v>
      </c>
      <c r="M101" s="1"/>
      <c r="N101" s="38" t="s">
        <v>835</v>
      </c>
      <c r="O101" s="38" t="s">
        <v>837</v>
      </c>
      <c r="P101" s="38" t="s">
        <v>140</v>
      </c>
      <c r="Q101" s="31">
        <v>77</v>
      </c>
    </row>
    <row r="102" spans="2:17" x14ac:dyDescent="0.25">
      <c r="B102" s="31">
        <v>15</v>
      </c>
      <c r="C102" s="38" t="s">
        <v>5</v>
      </c>
      <c r="D102" s="38" t="s">
        <v>56</v>
      </c>
      <c r="E102" s="38" t="s">
        <v>61</v>
      </c>
      <c r="F102" s="38" t="s">
        <v>13</v>
      </c>
      <c r="H102" s="38" t="s">
        <v>761</v>
      </c>
      <c r="I102" s="38" t="s">
        <v>4</v>
      </c>
      <c r="J102" s="38" t="s">
        <v>763</v>
      </c>
      <c r="K102" s="38" t="s">
        <v>21</v>
      </c>
      <c r="L102" s="31">
        <v>33</v>
      </c>
      <c r="M102" s="1"/>
      <c r="N102" s="38" t="s">
        <v>1553</v>
      </c>
      <c r="O102" s="38" t="s">
        <v>1555</v>
      </c>
      <c r="P102" s="38" t="s">
        <v>21</v>
      </c>
      <c r="Q102" s="31">
        <v>93</v>
      </c>
    </row>
    <row r="103" spans="2:17" x14ac:dyDescent="0.25">
      <c r="B103" s="31">
        <v>16</v>
      </c>
      <c r="C103" s="38" t="s">
        <v>5</v>
      </c>
      <c r="D103" s="38" t="s">
        <v>1318</v>
      </c>
      <c r="E103" s="38" t="s">
        <v>1348</v>
      </c>
      <c r="F103" s="38" t="s">
        <v>21</v>
      </c>
      <c r="H103" s="38" t="s">
        <v>306</v>
      </c>
      <c r="I103" s="38" t="s">
        <v>0</v>
      </c>
      <c r="J103" s="38" t="s">
        <v>312</v>
      </c>
      <c r="K103" s="38" t="s">
        <v>21</v>
      </c>
      <c r="L103" s="31">
        <v>17</v>
      </c>
      <c r="M103" s="1"/>
      <c r="N103" s="38" t="s">
        <v>1630</v>
      </c>
      <c r="O103" s="38" t="s">
        <v>1632</v>
      </c>
      <c r="P103" s="38" t="s">
        <v>21</v>
      </c>
      <c r="Q103" s="31">
        <v>56</v>
      </c>
    </row>
    <row r="104" spans="2:17" x14ac:dyDescent="0.25">
      <c r="B104" s="31">
        <v>17</v>
      </c>
      <c r="C104" s="38" t="s">
        <v>5</v>
      </c>
      <c r="D104" s="38" t="s">
        <v>62</v>
      </c>
      <c r="E104" s="38" t="s">
        <v>65</v>
      </c>
      <c r="F104" s="38" t="s">
        <v>21</v>
      </c>
      <c r="H104" s="38" t="s">
        <v>1601</v>
      </c>
      <c r="I104" s="38" t="s">
        <v>4</v>
      </c>
      <c r="J104" s="38" t="s">
        <v>1603</v>
      </c>
      <c r="K104" s="38" t="s">
        <v>13</v>
      </c>
      <c r="L104" s="31">
        <v>21</v>
      </c>
      <c r="M104" s="1"/>
      <c r="N104" s="38" t="s">
        <v>1054</v>
      </c>
      <c r="O104" s="38" t="s">
        <v>1056</v>
      </c>
      <c r="P104" s="38" t="s">
        <v>43</v>
      </c>
      <c r="Q104" s="31">
        <v>178</v>
      </c>
    </row>
    <row r="105" spans="2:17" x14ac:dyDescent="0.25">
      <c r="B105" s="31">
        <v>18</v>
      </c>
      <c r="C105" s="38" t="s">
        <v>5</v>
      </c>
      <c r="D105" s="38" t="s">
        <v>1323</v>
      </c>
      <c r="E105" s="38" t="s">
        <v>1350</v>
      </c>
      <c r="F105" s="38" t="s">
        <v>13</v>
      </c>
      <c r="H105" s="38" t="s">
        <v>112</v>
      </c>
      <c r="I105" s="38" t="s">
        <v>1</v>
      </c>
      <c r="J105" s="38" t="s">
        <v>114</v>
      </c>
      <c r="K105" s="38" t="s">
        <v>13</v>
      </c>
      <c r="L105" s="31">
        <v>12</v>
      </c>
      <c r="M105" s="1"/>
      <c r="N105" s="38" t="s">
        <v>444</v>
      </c>
      <c r="O105" s="38" t="s">
        <v>447</v>
      </c>
      <c r="P105" s="38" t="s">
        <v>13</v>
      </c>
      <c r="Q105" s="31">
        <v>19</v>
      </c>
    </row>
    <row r="106" spans="2:17" x14ac:dyDescent="0.25">
      <c r="B106" s="31">
        <v>19</v>
      </c>
      <c r="C106" s="38" t="s">
        <v>5</v>
      </c>
      <c r="D106" s="38" t="s">
        <v>1326</v>
      </c>
      <c r="E106" s="38" t="s">
        <v>1351</v>
      </c>
      <c r="F106" s="38" t="s">
        <v>21</v>
      </c>
      <c r="H106" s="38" t="s">
        <v>14</v>
      </c>
      <c r="I106" s="38" t="s">
        <v>5</v>
      </c>
      <c r="J106" s="38" t="s">
        <v>20</v>
      </c>
      <c r="K106" s="38" t="s">
        <v>21</v>
      </c>
      <c r="L106" s="31">
        <v>1</v>
      </c>
      <c r="M106" s="1"/>
      <c r="N106" s="38" t="s">
        <v>106</v>
      </c>
      <c r="O106" s="38" t="s">
        <v>111</v>
      </c>
      <c r="P106" s="38" t="s">
        <v>105</v>
      </c>
      <c r="Q106" s="31">
        <v>17</v>
      </c>
    </row>
    <row r="107" spans="2:17" x14ac:dyDescent="0.25">
      <c r="B107" s="31">
        <v>20</v>
      </c>
      <c r="C107" s="38" t="s">
        <v>5</v>
      </c>
      <c r="D107" s="38" t="s">
        <v>1330</v>
      </c>
      <c r="E107" s="38" t="s">
        <v>1352</v>
      </c>
      <c r="F107" s="38" t="s">
        <v>21</v>
      </c>
      <c r="H107" s="38" t="s">
        <v>14</v>
      </c>
      <c r="I107" s="38" t="s">
        <v>4</v>
      </c>
      <c r="J107" s="38" t="s">
        <v>20</v>
      </c>
      <c r="K107" s="38" t="s">
        <v>21</v>
      </c>
      <c r="L107" s="31">
        <v>43</v>
      </c>
      <c r="M107" s="1"/>
      <c r="N107" s="38" t="s">
        <v>1141</v>
      </c>
      <c r="O107" s="38" t="s">
        <v>1146</v>
      </c>
      <c r="P107" s="38" t="s">
        <v>71</v>
      </c>
      <c r="Q107" s="31">
        <v>228</v>
      </c>
    </row>
    <row r="108" spans="2:17" x14ac:dyDescent="0.25">
      <c r="B108" s="31">
        <v>21</v>
      </c>
      <c r="C108" s="38" t="s">
        <v>5</v>
      </c>
      <c r="D108" s="38" t="s">
        <v>1331</v>
      </c>
      <c r="E108" s="38" t="s">
        <v>1353</v>
      </c>
      <c r="F108" s="38" t="s">
        <v>21</v>
      </c>
      <c r="H108" s="38" t="s">
        <v>96</v>
      </c>
      <c r="I108" s="38" t="s">
        <v>0</v>
      </c>
      <c r="J108" s="38" t="s">
        <v>99</v>
      </c>
      <c r="K108" s="38" t="s">
        <v>13</v>
      </c>
      <c r="L108" s="31">
        <v>22</v>
      </c>
      <c r="M108" s="1"/>
      <c r="N108" s="38" t="s">
        <v>652</v>
      </c>
      <c r="O108" s="38" t="s">
        <v>657</v>
      </c>
      <c r="P108" s="38" t="s">
        <v>21</v>
      </c>
      <c r="Q108" s="31">
        <v>106</v>
      </c>
    </row>
    <row r="109" spans="2:17" x14ac:dyDescent="0.25">
      <c r="B109" s="31">
        <v>22</v>
      </c>
      <c r="C109" s="38" t="s">
        <v>5</v>
      </c>
      <c r="D109" s="38" t="s">
        <v>1337</v>
      </c>
      <c r="E109" s="38" t="s">
        <v>1354</v>
      </c>
      <c r="F109" s="38" t="s">
        <v>172</v>
      </c>
      <c r="H109" s="38" t="s">
        <v>96</v>
      </c>
      <c r="I109" s="38" t="s">
        <v>1</v>
      </c>
      <c r="J109" s="38" t="s">
        <v>99</v>
      </c>
      <c r="K109" s="38" t="s">
        <v>13</v>
      </c>
      <c r="L109" s="31">
        <v>14</v>
      </c>
      <c r="M109" s="1"/>
      <c r="N109" s="38" t="s">
        <v>353</v>
      </c>
      <c r="O109" s="38" t="s">
        <v>357</v>
      </c>
      <c r="P109" s="38" t="s">
        <v>1308</v>
      </c>
      <c r="Q109" s="31">
        <v>53</v>
      </c>
    </row>
    <row r="110" spans="2:17" x14ac:dyDescent="0.25">
      <c r="B110" s="31">
        <v>23</v>
      </c>
      <c r="C110" s="38" t="s">
        <v>5</v>
      </c>
      <c r="D110" s="38" t="s">
        <v>1338</v>
      </c>
      <c r="E110" s="38" t="s">
        <v>1355</v>
      </c>
      <c r="F110" s="38" t="s">
        <v>21</v>
      </c>
      <c r="H110" s="38" t="s">
        <v>1456</v>
      </c>
      <c r="I110" s="38" t="s">
        <v>0</v>
      </c>
      <c r="J110" s="38" t="s">
        <v>1459</v>
      </c>
      <c r="K110" s="38" t="s">
        <v>13</v>
      </c>
      <c r="L110" s="31">
        <v>81</v>
      </c>
      <c r="M110" s="1"/>
      <c r="N110" s="38" t="s">
        <v>522</v>
      </c>
      <c r="O110" s="38" t="s">
        <v>525</v>
      </c>
      <c r="P110" s="38" t="s">
        <v>21</v>
      </c>
      <c r="Q110" s="31">
        <v>53</v>
      </c>
    </row>
    <row r="111" spans="2:17" x14ac:dyDescent="0.25">
      <c r="B111" s="31">
        <v>1</v>
      </c>
      <c r="C111" s="38" t="s">
        <v>6</v>
      </c>
      <c r="D111" s="38" t="s">
        <v>1469</v>
      </c>
      <c r="E111" s="38" t="s">
        <v>1471</v>
      </c>
      <c r="F111" s="38" t="s">
        <v>21</v>
      </c>
      <c r="H111" s="38" t="s">
        <v>376</v>
      </c>
      <c r="I111" s="38" t="s">
        <v>0</v>
      </c>
      <c r="J111" s="38" t="s">
        <v>379</v>
      </c>
      <c r="K111" s="38" t="s">
        <v>21</v>
      </c>
      <c r="L111" s="31">
        <v>62</v>
      </c>
      <c r="M111" s="1"/>
      <c r="N111" s="38" t="s">
        <v>1043</v>
      </c>
      <c r="O111" s="38" t="s">
        <v>1045</v>
      </c>
      <c r="P111" s="38" t="s">
        <v>21</v>
      </c>
      <c r="Q111" s="31">
        <v>173</v>
      </c>
    </row>
    <row r="112" spans="2:17" x14ac:dyDescent="0.25">
      <c r="B112" s="31">
        <v>2</v>
      </c>
      <c r="C112" s="38" t="s">
        <v>6</v>
      </c>
      <c r="D112" s="38" t="s">
        <v>404</v>
      </c>
      <c r="E112" s="38" t="s">
        <v>405</v>
      </c>
      <c r="F112" s="38" t="s">
        <v>21</v>
      </c>
      <c r="H112" s="38" t="s">
        <v>896</v>
      </c>
      <c r="I112" s="38" t="s">
        <v>4</v>
      </c>
      <c r="J112" s="38" t="s">
        <v>900</v>
      </c>
      <c r="K112" s="38" t="s">
        <v>895</v>
      </c>
      <c r="L112" s="31">
        <v>102</v>
      </c>
      <c r="M112" s="1"/>
      <c r="N112" s="38" t="s">
        <v>1541</v>
      </c>
      <c r="O112" s="38" t="s">
        <v>1544</v>
      </c>
      <c r="P112" s="38" t="s">
        <v>21</v>
      </c>
      <c r="Q112" s="31">
        <v>77</v>
      </c>
    </row>
    <row r="113" spans="2:17" x14ac:dyDescent="0.25">
      <c r="B113" s="31">
        <v>3</v>
      </c>
      <c r="C113" s="38" t="s">
        <v>6</v>
      </c>
      <c r="D113" s="38" t="s">
        <v>1472</v>
      </c>
      <c r="E113" s="38" t="s">
        <v>1474</v>
      </c>
      <c r="F113" s="38" t="s">
        <v>21</v>
      </c>
      <c r="H113" s="38" t="s">
        <v>573</v>
      </c>
      <c r="I113" s="38" t="s">
        <v>6</v>
      </c>
      <c r="J113" s="38" t="s">
        <v>576</v>
      </c>
      <c r="K113" s="38" t="s">
        <v>71</v>
      </c>
      <c r="L113" s="31">
        <v>71</v>
      </c>
      <c r="M113" s="1"/>
      <c r="N113" s="38" t="s">
        <v>235</v>
      </c>
      <c r="O113" s="38" t="s">
        <v>239</v>
      </c>
      <c r="P113" s="38" t="s">
        <v>21</v>
      </c>
      <c r="Q113" s="31">
        <v>54</v>
      </c>
    </row>
    <row r="114" spans="2:17" x14ac:dyDescent="0.25">
      <c r="B114" s="31">
        <v>4</v>
      </c>
      <c r="C114" s="38" t="s">
        <v>6</v>
      </c>
      <c r="D114" s="38" t="s">
        <v>406</v>
      </c>
      <c r="E114" s="38" t="s">
        <v>407</v>
      </c>
      <c r="F114" s="38" t="s">
        <v>13</v>
      </c>
      <c r="H114" s="38" t="s">
        <v>573</v>
      </c>
      <c r="I114" s="38" t="s">
        <v>4</v>
      </c>
      <c r="J114" s="38" t="s">
        <v>576</v>
      </c>
      <c r="K114" s="38" t="s">
        <v>71</v>
      </c>
      <c r="L114" s="31">
        <v>208</v>
      </c>
      <c r="M114" s="1"/>
      <c r="N114" s="38" t="s">
        <v>1813</v>
      </c>
      <c r="O114" s="38" t="s">
        <v>1816</v>
      </c>
      <c r="P114" s="38" t="s">
        <v>140</v>
      </c>
      <c r="Q114" s="31">
        <v>241</v>
      </c>
    </row>
    <row r="115" spans="2:17" x14ac:dyDescent="0.25">
      <c r="B115" s="31">
        <v>5</v>
      </c>
      <c r="C115" s="38" t="s">
        <v>6</v>
      </c>
      <c r="D115" s="38" t="s">
        <v>408</v>
      </c>
      <c r="E115" s="38" t="s">
        <v>410</v>
      </c>
      <c r="F115" s="38" t="s">
        <v>21</v>
      </c>
      <c r="H115" s="38" t="s">
        <v>590</v>
      </c>
      <c r="I115" s="38" t="s">
        <v>6</v>
      </c>
      <c r="J115" s="38" t="s">
        <v>593</v>
      </c>
      <c r="K115" s="38" t="s">
        <v>21</v>
      </c>
      <c r="L115" s="31">
        <v>80</v>
      </c>
      <c r="M115" s="1"/>
      <c r="N115" s="38" t="s">
        <v>540</v>
      </c>
      <c r="O115" s="38" t="s">
        <v>543</v>
      </c>
      <c r="P115" s="38" t="s">
        <v>21</v>
      </c>
      <c r="Q115" s="31">
        <v>61</v>
      </c>
    </row>
    <row r="116" spans="2:17" x14ac:dyDescent="0.25">
      <c r="B116" s="31">
        <v>6</v>
      </c>
      <c r="C116" s="38" t="s">
        <v>6</v>
      </c>
      <c r="D116" s="38" t="s">
        <v>1475</v>
      </c>
      <c r="E116" s="38" t="s">
        <v>1476</v>
      </c>
      <c r="F116" s="38" t="s">
        <v>21</v>
      </c>
      <c r="H116" s="38" t="s">
        <v>497</v>
      </c>
      <c r="I116" s="38" t="s">
        <v>6</v>
      </c>
      <c r="J116" s="38" t="s">
        <v>499</v>
      </c>
      <c r="K116" s="38" t="s">
        <v>13</v>
      </c>
      <c r="L116" s="31">
        <v>45</v>
      </c>
      <c r="M116" s="1"/>
      <c r="N116" s="38" t="s">
        <v>1567</v>
      </c>
      <c r="O116" s="38" t="s">
        <v>664</v>
      </c>
      <c r="P116" s="38" t="s">
        <v>21</v>
      </c>
      <c r="Q116" s="31">
        <v>107</v>
      </c>
    </row>
    <row r="117" spans="2:17" x14ac:dyDescent="0.25">
      <c r="B117" s="31">
        <v>7</v>
      </c>
      <c r="C117" s="38" t="s">
        <v>6</v>
      </c>
      <c r="D117" s="38" t="s">
        <v>411</v>
      </c>
      <c r="E117" s="38" t="s">
        <v>412</v>
      </c>
      <c r="F117" s="38" t="s">
        <v>21</v>
      </c>
      <c r="H117" s="38" t="s">
        <v>835</v>
      </c>
      <c r="I117" s="38" t="s">
        <v>4</v>
      </c>
      <c r="J117" s="38" t="s">
        <v>837</v>
      </c>
      <c r="K117" s="38" t="s">
        <v>140</v>
      </c>
      <c r="L117" s="31">
        <v>77</v>
      </c>
      <c r="M117" s="1"/>
      <c r="N117" s="38" t="s">
        <v>167</v>
      </c>
      <c r="O117" s="38" t="s">
        <v>171</v>
      </c>
      <c r="P117" s="38" t="s">
        <v>21</v>
      </c>
      <c r="Q117" s="31">
        <v>73</v>
      </c>
    </row>
    <row r="118" spans="2:17" x14ac:dyDescent="0.25">
      <c r="B118" s="31">
        <v>8</v>
      </c>
      <c r="C118" s="38" t="s">
        <v>6</v>
      </c>
      <c r="D118" s="38" t="s">
        <v>413</v>
      </c>
      <c r="E118" s="38" t="s">
        <v>414</v>
      </c>
      <c r="F118" s="38" t="s">
        <v>43</v>
      </c>
      <c r="H118" s="38" t="s">
        <v>1553</v>
      </c>
      <c r="I118" s="38" t="s">
        <v>6</v>
      </c>
      <c r="J118" s="38" t="s">
        <v>1555</v>
      </c>
      <c r="K118" s="38" t="s">
        <v>21</v>
      </c>
      <c r="L118" s="31">
        <v>93</v>
      </c>
      <c r="M118" s="1"/>
      <c r="N118" s="38" t="s">
        <v>1472</v>
      </c>
      <c r="O118" s="38" t="s">
        <v>1474</v>
      </c>
      <c r="P118" s="38" t="s">
        <v>21</v>
      </c>
      <c r="Q118" s="31">
        <v>3</v>
      </c>
    </row>
    <row r="119" spans="2:17" x14ac:dyDescent="0.25">
      <c r="B119" s="31">
        <v>9</v>
      </c>
      <c r="C119" s="38" t="s">
        <v>6</v>
      </c>
      <c r="D119" s="38" t="s">
        <v>415</v>
      </c>
      <c r="E119" s="38" t="s">
        <v>417</v>
      </c>
      <c r="F119" s="38" t="s">
        <v>21</v>
      </c>
      <c r="H119" s="38" t="s">
        <v>1630</v>
      </c>
      <c r="I119" s="38" t="s">
        <v>4</v>
      </c>
      <c r="J119" s="38" t="s">
        <v>1632</v>
      </c>
      <c r="K119" s="38" t="s">
        <v>21</v>
      </c>
      <c r="L119" s="31">
        <v>56</v>
      </c>
      <c r="M119" s="1"/>
      <c r="N119" s="38" t="s">
        <v>232</v>
      </c>
      <c r="O119" s="38" t="s">
        <v>234</v>
      </c>
      <c r="P119" s="38" t="s">
        <v>21</v>
      </c>
      <c r="Q119" s="31">
        <v>71</v>
      </c>
    </row>
    <row r="120" spans="2:17" x14ac:dyDescent="0.25">
      <c r="B120" s="31">
        <v>10</v>
      </c>
      <c r="C120" s="38" t="s">
        <v>6</v>
      </c>
      <c r="D120" s="38" t="s">
        <v>1477</v>
      </c>
      <c r="E120" s="38" t="s">
        <v>427</v>
      </c>
      <c r="F120" s="38" t="s">
        <v>140</v>
      </c>
      <c r="H120" s="38" t="s">
        <v>1054</v>
      </c>
      <c r="I120" s="38" t="s">
        <v>4</v>
      </c>
      <c r="J120" s="38" t="s">
        <v>1056</v>
      </c>
      <c r="K120" s="38" t="s">
        <v>43</v>
      </c>
      <c r="L120" s="31">
        <v>178</v>
      </c>
      <c r="M120" s="1"/>
      <c r="N120" s="38" t="s">
        <v>206</v>
      </c>
      <c r="O120" s="38" t="s">
        <v>208</v>
      </c>
      <c r="P120" s="38" t="s">
        <v>43</v>
      </c>
      <c r="Q120" s="31">
        <v>31</v>
      </c>
    </row>
    <row r="121" spans="2:17" x14ac:dyDescent="0.25">
      <c r="B121" s="31">
        <v>11</v>
      </c>
      <c r="C121" s="38" t="s">
        <v>6</v>
      </c>
      <c r="D121" s="38" t="s">
        <v>428</v>
      </c>
      <c r="E121" s="38" t="s">
        <v>430</v>
      </c>
      <c r="F121" s="38" t="s">
        <v>21</v>
      </c>
      <c r="H121" s="38" t="s">
        <v>444</v>
      </c>
      <c r="I121" s="38" t="s">
        <v>6</v>
      </c>
      <c r="J121" s="38" t="s">
        <v>447</v>
      </c>
      <c r="K121" s="38" t="s">
        <v>13</v>
      </c>
      <c r="L121" s="31">
        <v>19</v>
      </c>
      <c r="M121" s="1"/>
      <c r="N121" s="38" t="s">
        <v>1446</v>
      </c>
      <c r="O121" s="38" t="s">
        <v>1451</v>
      </c>
      <c r="P121" s="38" t="s">
        <v>21</v>
      </c>
      <c r="Q121" s="31">
        <v>61</v>
      </c>
    </row>
    <row r="122" spans="2:17" x14ac:dyDescent="0.25">
      <c r="B122" s="31">
        <v>12</v>
      </c>
      <c r="C122" s="38" t="s">
        <v>6</v>
      </c>
      <c r="D122" s="38" t="s">
        <v>418</v>
      </c>
      <c r="E122" s="38" t="s">
        <v>420</v>
      </c>
      <c r="F122" s="38" t="s">
        <v>13</v>
      </c>
      <c r="H122" s="38" t="s">
        <v>444</v>
      </c>
      <c r="I122" s="38" t="s">
        <v>4</v>
      </c>
      <c r="J122" s="38" t="s">
        <v>447</v>
      </c>
      <c r="K122" s="38" t="s">
        <v>13</v>
      </c>
      <c r="L122" s="31">
        <v>87</v>
      </c>
      <c r="M122" s="1"/>
      <c r="N122" s="38" t="s">
        <v>1063</v>
      </c>
      <c r="O122" s="38" t="s">
        <v>1068</v>
      </c>
      <c r="P122" s="38" t="s">
        <v>21</v>
      </c>
      <c r="Q122" s="31">
        <v>189</v>
      </c>
    </row>
    <row r="123" spans="2:17" x14ac:dyDescent="0.25">
      <c r="B123" s="31">
        <v>13</v>
      </c>
      <c r="C123" s="38" t="s">
        <v>6</v>
      </c>
      <c r="D123" s="38" t="s">
        <v>434</v>
      </c>
      <c r="E123" s="38" t="s">
        <v>436</v>
      </c>
      <c r="F123" s="38" t="s">
        <v>43</v>
      </c>
      <c r="H123" s="38" t="s">
        <v>106</v>
      </c>
      <c r="I123" s="38" t="s">
        <v>1</v>
      </c>
      <c r="J123" s="38" t="s">
        <v>111</v>
      </c>
      <c r="K123" s="38" t="s">
        <v>105</v>
      </c>
      <c r="L123" s="31">
        <v>17</v>
      </c>
      <c r="M123" s="1"/>
      <c r="N123" s="38" t="s">
        <v>398</v>
      </c>
      <c r="O123" s="38" t="s">
        <v>400</v>
      </c>
      <c r="P123" s="38" t="s">
        <v>21</v>
      </c>
      <c r="Q123" s="31">
        <v>80</v>
      </c>
    </row>
    <row r="124" spans="2:17" x14ac:dyDescent="0.25">
      <c r="B124" s="31">
        <v>14</v>
      </c>
      <c r="C124" s="38" t="s">
        <v>6</v>
      </c>
      <c r="D124" s="38" t="s">
        <v>421</v>
      </c>
      <c r="E124" s="38" t="s">
        <v>423</v>
      </c>
      <c r="F124" s="38" t="s">
        <v>13</v>
      </c>
      <c r="H124" s="38" t="s">
        <v>1141</v>
      </c>
      <c r="I124" s="38" t="s">
        <v>4</v>
      </c>
      <c r="J124" s="38" t="s">
        <v>1146</v>
      </c>
      <c r="K124" s="38" t="s">
        <v>71</v>
      </c>
      <c r="L124" s="31">
        <v>228</v>
      </c>
      <c r="M124" s="1"/>
      <c r="N124" s="38" t="s">
        <v>905</v>
      </c>
      <c r="O124" s="38" t="s">
        <v>907</v>
      </c>
      <c r="P124" s="38" t="s">
        <v>140</v>
      </c>
      <c r="Q124" s="31">
        <v>111</v>
      </c>
    </row>
    <row r="125" spans="2:17" x14ac:dyDescent="0.25">
      <c r="B125" s="31">
        <v>15</v>
      </c>
      <c r="C125" s="38" t="s">
        <v>6</v>
      </c>
      <c r="D125" s="38" t="s">
        <v>437</v>
      </c>
      <c r="E125" s="38" t="s">
        <v>438</v>
      </c>
      <c r="F125" s="38" t="s">
        <v>21</v>
      </c>
      <c r="H125" s="38" t="s">
        <v>652</v>
      </c>
      <c r="I125" s="38" t="s">
        <v>6</v>
      </c>
      <c r="J125" s="38" t="s">
        <v>657</v>
      </c>
      <c r="K125" s="38" t="s">
        <v>21</v>
      </c>
      <c r="L125" s="31">
        <v>106</v>
      </c>
      <c r="M125" s="1"/>
      <c r="N125" s="38" t="s">
        <v>1729</v>
      </c>
      <c r="O125" s="38" t="s">
        <v>1036</v>
      </c>
      <c r="P125" s="38" t="s">
        <v>21</v>
      </c>
      <c r="Q125" s="31">
        <v>166</v>
      </c>
    </row>
    <row r="126" spans="2:17" x14ac:dyDescent="0.25">
      <c r="B126" s="31">
        <v>16</v>
      </c>
      <c r="C126" s="38" t="s">
        <v>6</v>
      </c>
      <c r="D126" s="38" t="s">
        <v>431</v>
      </c>
      <c r="E126" s="38" t="s">
        <v>433</v>
      </c>
      <c r="F126" s="38" t="s">
        <v>21</v>
      </c>
      <c r="H126" s="38" t="s">
        <v>353</v>
      </c>
      <c r="I126" s="38" t="s">
        <v>0</v>
      </c>
      <c r="J126" s="38" t="s">
        <v>357</v>
      </c>
      <c r="K126" s="38" t="s">
        <v>1308</v>
      </c>
      <c r="L126" s="31">
        <v>53</v>
      </c>
      <c r="M126" s="1"/>
      <c r="N126" s="38" t="s">
        <v>469</v>
      </c>
      <c r="O126" s="38" t="s">
        <v>471</v>
      </c>
      <c r="P126" s="38" t="s">
        <v>21</v>
      </c>
      <c r="Q126" s="31">
        <v>33</v>
      </c>
    </row>
    <row r="127" spans="2:17" x14ac:dyDescent="0.25">
      <c r="B127" s="31">
        <v>17</v>
      </c>
      <c r="C127" s="38" t="s">
        <v>6</v>
      </c>
      <c r="D127" s="38" t="s">
        <v>439</v>
      </c>
      <c r="E127" s="38" t="s">
        <v>443</v>
      </c>
      <c r="F127" s="38" t="s">
        <v>172</v>
      </c>
      <c r="H127" s="38" t="s">
        <v>353</v>
      </c>
      <c r="I127" s="38" t="s">
        <v>4</v>
      </c>
      <c r="J127" s="38" t="s">
        <v>357</v>
      </c>
      <c r="K127" s="38" t="s">
        <v>1308</v>
      </c>
      <c r="L127" s="31">
        <v>156</v>
      </c>
      <c r="M127" s="1"/>
      <c r="N127" s="38" t="s">
        <v>961</v>
      </c>
      <c r="O127" s="38" t="s">
        <v>962</v>
      </c>
      <c r="P127" s="38" t="s">
        <v>13</v>
      </c>
      <c r="Q127" s="31">
        <v>120</v>
      </c>
    </row>
    <row r="128" spans="2:17" x14ac:dyDescent="0.25">
      <c r="B128" s="31">
        <v>18</v>
      </c>
      <c r="C128" s="38" t="s">
        <v>6</v>
      </c>
      <c r="D128" s="38" t="s">
        <v>1478</v>
      </c>
      <c r="E128" s="38" t="s">
        <v>1479</v>
      </c>
      <c r="F128" s="38" t="s">
        <v>13</v>
      </c>
      <c r="H128" s="38" t="s">
        <v>522</v>
      </c>
      <c r="I128" s="38" t="s">
        <v>6</v>
      </c>
      <c r="J128" s="38" t="s">
        <v>525</v>
      </c>
      <c r="K128" s="38" t="s">
        <v>21</v>
      </c>
      <c r="L128" s="31">
        <v>53</v>
      </c>
      <c r="M128" s="1"/>
      <c r="N128" s="38" t="s">
        <v>1614</v>
      </c>
      <c r="O128" s="38" t="s">
        <v>753</v>
      </c>
      <c r="P128" s="38" t="s">
        <v>172</v>
      </c>
      <c r="Q128" s="31">
        <v>39</v>
      </c>
    </row>
    <row r="129" spans="2:17" x14ac:dyDescent="0.25">
      <c r="B129" s="31">
        <v>19</v>
      </c>
      <c r="C129" s="38" t="s">
        <v>6</v>
      </c>
      <c r="D129" s="38" t="s">
        <v>444</v>
      </c>
      <c r="E129" s="38" t="s">
        <v>447</v>
      </c>
      <c r="F129" s="38" t="s">
        <v>13</v>
      </c>
      <c r="H129" s="38" t="s">
        <v>522</v>
      </c>
      <c r="I129" s="38" t="s">
        <v>4</v>
      </c>
      <c r="J129" s="38" t="s">
        <v>525</v>
      </c>
      <c r="K129" s="38" t="s">
        <v>21</v>
      </c>
      <c r="L129" s="31">
        <v>207</v>
      </c>
      <c r="M129" s="1"/>
      <c r="N129" s="38" t="s">
        <v>600</v>
      </c>
      <c r="O129" s="38" t="s">
        <v>603</v>
      </c>
      <c r="P129" s="38" t="s">
        <v>105</v>
      </c>
      <c r="Q129" s="31">
        <v>87</v>
      </c>
    </row>
    <row r="130" spans="2:17" x14ac:dyDescent="0.25">
      <c r="B130" s="31">
        <v>20</v>
      </c>
      <c r="C130" s="38" t="s">
        <v>6</v>
      </c>
      <c r="D130" s="38" t="s">
        <v>1480</v>
      </c>
      <c r="E130" s="38" t="s">
        <v>1483</v>
      </c>
      <c r="F130" s="38" t="s">
        <v>13</v>
      </c>
      <c r="H130" s="38" t="s">
        <v>1043</v>
      </c>
      <c r="I130" s="38" t="s">
        <v>4</v>
      </c>
      <c r="J130" s="38" t="s">
        <v>1045</v>
      </c>
      <c r="K130" s="38" t="s">
        <v>21</v>
      </c>
      <c r="L130" s="31">
        <v>173</v>
      </c>
      <c r="M130" s="1"/>
      <c r="N130" s="38" t="s">
        <v>785</v>
      </c>
      <c r="O130" s="38" t="s">
        <v>788</v>
      </c>
      <c r="P130" s="38" t="s">
        <v>21</v>
      </c>
      <c r="Q130" s="31">
        <v>47</v>
      </c>
    </row>
    <row r="131" spans="2:17" x14ac:dyDescent="0.25">
      <c r="B131" s="31">
        <v>21</v>
      </c>
      <c r="C131" s="38" t="s">
        <v>6</v>
      </c>
      <c r="D131" s="38" t="s">
        <v>487</v>
      </c>
      <c r="E131" s="38" t="s">
        <v>489</v>
      </c>
      <c r="F131" s="38" t="s">
        <v>43</v>
      </c>
      <c r="H131" s="38" t="s">
        <v>1541</v>
      </c>
      <c r="I131" s="38" t="s">
        <v>6</v>
      </c>
      <c r="J131" s="38" t="s">
        <v>1544</v>
      </c>
      <c r="K131" s="38" t="s">
        <v>21</v>
      </c>
      <c r="L131" s="31">
        <v>77</v>
      </c>
      <c r="M131" s="1"/>
      <c r="N131" s="38" t="s">
        <v>943</v>
      </c>
      <c r="O131" s="38" t="s">
        <v>945</v>
      </c>
      <c r="P131" s="38" t="s">
        <v>21</v>
      </c>
      <c r="Q131" s="31">
        <v>124</v>
      </c>
    </row>
    <row r="132" spans="2:17" x14ac:dyDescent="0.25">
      <c r="B132" s="31">
        <v>22</v>
      </c>
      <c r="C132" s="38" t="s">
        <v>6</v>
      </c>
      <c r="D132" s="38" t="s">
        <v>1484</v>
      </c>
      <c r="E132" s="38" t="s">
        <v>1487</v>
      </c>
      <c r="F132" s="38" t="s">
        <v>13</v>
      </c>
      <c r="H132" s="38" t="s">
        <v>235</v>
      </c>
      <c r="I132" s="38" t="s">
        <v>1</v>
      </c>
      <c r="J132" s="38" t="s">
        <v>239</v>
      </c>
      <c r="K132" s="38" t="s">
        <v>21</v>
      </c>
      <c r="L132" s="31">
        <v>54</v>
      </c>
      <c r="M132" s="1"/>
      <c r="N132" s="38" t="s">
        <v>719</v>
      </c>
      <c r="O132" s="38" t="s">
        <v>721</v>
      </c>
      <c r="P132" s="38" t="s">
        <v>21</v>
      </c>
      <c r="Q132" s="31">
        <v>17</v>
      </c>
    </row>
    <row r="133" spans="2:17" x14ac:dyDescent="0.25">
      <c r="B133" s="31">
        <v>23</v>
      </c>
      <c r="C133" s="38" t="s">
        <v>6</v>
      </c>
      <c r="D133" s="38" t="s">
        <v>448</v>
      </c>
      <c r="E133" s="38" t="s">
        <v>450</v>
      </c>
      <c r="F133" s="38" t="s">
        <v>13</v>
      </c>
      <c r="H133" s="38" t="s">
        <v>1813</v>
      </c>
      <c r="I133" s="38" t="s">
        <v>4</v>
      </c>
      <c r="J133" s="38" t="s">
        <v>1816</v>
      </c>
      <c r="K133" s="38" t="s">
        <v>140</v>
      </c>
      <c r="L133" s="31">
        <v>241</v>
      </c>
      <c r="M133" s="1"/>
      <c r="N133" s="38" t="s">
        <v>1562</v>
      </c>
      <c r="O133" s="38" t="s">
        <v>1566</v>
      </c>
      <c r="P133" s="38" t="s">
        <v>13</v>
      </c>
      <c r="Q133" s="31">
        <v>97</v>
      </c>
    </row>
    <row r="134" spans="2:17" x14ac:dyDescent="0.25">
      <c r="B134" s="31">
        <v>24</v>
      </c>
      <c r="C134" s="38" t="s">
        <v>6</v>
      </c>
      <c r="D134" s="38" t="s">
        <v>455</v>
      </c>
      <c r="E134" s="38" t="s">
        <v>457</v>
      </c>
      <c r="F134" s="38" t="s">
        <v>21</v>
      </c>
      <c r="H134" s="38" t="s">
        <v>302</v>
      </c>
      <c r="I134" s="38" t="s">
        <v>0</v>
      </c>
      <c r="J134" s="38" t="s">
        <v>239</v>
      </c>
      <c r="K134" s="38" t="s">
        <v>21</v>
      </c>
      <c r="L134" s="31">
        <v>14</v>
      </c>
      <c r="M134" s="1"/>
      <c r="N134" s="38" t="s">
        <v>367</v>
      </c>
      <c r="O134" s="38" t="s">
        <v>371</v>
      </c>
      <c r="P134" s="38" t="s">
        <v>43</v>
      </c>
      <c r="Q134" s="31">
        <v>59</v>
      </c>
    </row>
    <row r="135" spans="2:17" x14ac:dyDescent="0.25">
      <c r="B135" s="31">
        <v>25</v>
      </c>
      <c r="C135" s="38" t="s">
        <v>6</v>
      </c>
      <c r="D135" s="38" t="s">
        <v>1488</v>
      </c>
      <c r="E135" s="38" t="s">
        <v>1491</v>
      </c>
      <c r="F135" s="38" t="s">
        <v>21</v>
      </c>
      <c r="H135" s="38" t="s">
        <v>540</v>
      </c>
      <c r="I135" s="38" t="s">
        <v>6</v>
      </c>
      <c r="J135" s="38" t="s">
        <v>543</v>
      </c>
      <c r="K135" s="38" t="s">
        <v>21</v>
      </c>
      <c r="L135" s="31">
        <v>61</v>
      </c>
      <c r="M135" s="1"/>
      <c r="N135" s="38" t="s">
        <v>554</v>
      </c>
      <c r="O135" s="38" t="s">
        <v>557</v>
      </c>
      <c r="P135" s="38" t="s">
        <v>43</v>
      </c>
      <c r="Q135" s="31">
        <v>67</v>
      </c>
    </row>
    <row r="136" spans="2:17" x14ac:dyDescent="0.25">
      <c r="B136" s="31">
        <v>26</v>
      </c>
      <c r="C136" s="38" t="s">
        <v>6</v>
      </c>
      <c r="D136" s="38" t="s">
        <v>1492</v>
      </c>
      <c r="E136" s="38" t="s">
        <v>1494</v>
      </c>
      <c r="F136" s="38" t="s">
        <v>21</v>
      </c>
      <c r="H136" s="38" t="s">
        <v>1567</v>
      </c>
      <c r="I136" s="38" t="s">
        <v>6</v>
      </c>
      <c r="J136" s="38" t="s">
        <v>664</v>
      </c>
      <c r="K136" s="38" t="s">
        <v>21</v>
      </c>
      <c r="L136" s="31">
        <v>107</v>
      </c>
      <c r="M136" s="1"/>
      <c r="N136" s="38" t="s">
        <v>1718</v>
      </c>
      <c r="O136" s="38" t="s">
        <v>1720</v>
      </c>
      <c r="P136" s="38" t="s">
        <v>13</v>
      </c>
      <c r="Q136" s="31">
        <v>158</v>
      </c>
    </row>
    <row r="137" spans="2:17" x14ac:dyDescent="0.25">
      <c r="B137" s="31">
        <v>27</v>
      </c>
      <c r="C137" s="38" t="s">
        <v>6</v>
      </c>
      <c r="D137" s="38" t="s">
        <v>451</v>
      </c>
      <c r="E137" s="38" t="s">
        <v>454</v>
      </c>
      <c r="F137" s="38" t="s">
        <v>21</v>
      </c>
      <c r="H137" s="38" t="s">
        <v>167</v>
      </c>
      <c r="I137" s="38" t="s">
        <v>0</v>
      </c>
      <c r="J137" s="38" t="s">
        <v>171</v>
      </c>
      <c r="K137" s="38" t="s">
        <v>21</v>
      </c>
      <c r="L137" s="31">
        <v>73</v>
      </c>
      <c r="M137" s="1"/>
      <c r="N137" s="38" t="s">
        <v>921</v>
      </c>
      <c r="O137" s="38" t="s">
        <v>924</v>
      </c>
      <c r="P137" s="38" t="s">
        <v>21</v>
      </c>
      <c r="Q137" s="31">
        <v>113</v>
      </c>
    </row>
    <row r="138" spans="2:17" x14ac:dyDescent="0.25">
      <c r="B138" s="31">
        <v>28</v>
      </c>
      <c r="C138" s="38" t="s">
        <v>6</v>
      </c>
      <c r="D138" s="38" t="s">
        <v>458</v>
      </c>
      <c r="E138" s="38" t="s">
        <v>462</v>
      </c>
      <c r="F138" s="38" t="s">
        <v>21</v>
      </c>
      <c r="H138" s="38" t="s">
        <v>167</v>
      </c>
      <c r="I138" s="38" t="s">
        <v>6</v>
      </c>
      <c r="J138" s="38" t="s">
        <v>171</v>
      </c>
      <c r="K138" s="38" t="s">
        <v>21</v>
      </c>
      <c r="L138" s="31">
        <v>74</v>
      </c>
      <c r="M138" s="1"/>
      <c r="N138" s="38" t="s">
        <v>331</v>
      </c>
      <c r="O138" s="38" t="s">
        <v>333</v>
      </c>
      <c r="P138" s="38" t="s">
        <v>13</v>
      </c>
      <c r="Q138" s="31">
        <v>41</v>
      </c>
    </row>
    <row r="139" spans="2:17" x14ac:dyDescent="0.25">
      <c r="B139" s="31">
        <v>29</v>
      </c>
      <c r="C139" s="38" t="s">
        <v>6</v>
      </c>
      <c r="D139" s="38" t="s">
        <v>1495</v>
      </c>
      <c r="E139" s="38" t="s">
        <v>1497</v>
      </c>
      <c r="F139" s="38" t="s">
        <v>21</v>
      </c>
      <c r="H139" s="38" t="s">
        <v>167</v>
      </c>
      <c r="I139" s="38" t="s">
        <v>1</v>
      </c>
      <c r="J139" s="38" t="s">
        <v>171</v>
      </c>
      <c r="K139" s="38" t="s">
        <v>21</v>
      </c>
      <c r="L139" s="31">
        <v>22</v>
      </c>
      <c r="M139" s="1"/>
      <c r="N139" s="38" t="s">
        <v>133</v>
      </c>
      <c r="O139" s="38" t="s">
        <v>135</v>
      </c>
      <c r="P139" s="38" t="s">
        <v>21</v>
      </c>
      <c r="Q139" s="31">
        <v>40</v>
      </c>
    </row>
    <row r="140" spans="2:17" x14ac:dyDescent="0.25">
      <c r="B140" s="31">
        <v>30</v>
      </c>
      <c r="C140" s="38" t="s">
        <v>6</v>
      </c>
      <c r="D140" s="38" t="s">
        <v>1498</v>
      </c>
      <c r="E140" s="38" t="s">
        <v>1500</v>
      </c>
      <c r="F140" s="38" t="s">
        <v>13</v>
      </c>
      <c r="H140" s="38" t="s">
        <v>1472</v>
      </c>
      <c r="I140" s="38" t="s">
        <v>6</v>
      </c>
      <c r="J140" s="38" t="s">
        <v>1474</v>
      </c>
      <c r="K140" s="38" t="s">
        <v>21</v>
      </c>
      <c r="L140" s="31">
        <v>3</v>
      </c>
      <c r="M140" s="1"/>
      <c r="N140" s="38" t="s">
        <v>434</v>
      </c>
      <c r="O140" s="38" t="s">
        <v>436</v>
      </c>
      <c r="P140" s="38" t="s">
        <v>43</v>
      </c>
      <c r="Q140" s="31">
        <v>13</v>
      </c>
    </row>
    <row r="141" spans="2:17" x14ac:dyDescent="0.25">
      <c r="B141" s="31">
        <v>31</v>
      </c>
      <c r="C141" s="38" t="s">
        <v>6</v>
      </c>
      <c r="D141" s="38" t="s">
        <v>467</v>
      </c>
      <c r="E141" s="38" t="s">
        <v>468</v>
      </c>
      <c r="F141" s="38" t="s">
        <v>13</v>
      </c>
      <c r="H141" s="38" t="s">
        <v>232</v>
      </c>
      <c r="I141" s="38" t="s">
        <v>0</v>
      </c>
      <c r="J141" s="38" t="s">
        <v>234</v>
      </c>
      <c r="K141" s="38" t="s">
        <v>21</v>
      </c>
      <c r="L141" s="31">
        <v>71</v>
      </c>
      <c r="M141" s="1"/>
      <c r="N141" s="38" t="s">
        <v>56</v>
      </c>
      <c r="O141" s="38" t="s">
        <v>61</v>
      </c>
      <c r="P141" s="38" t="s">
        <v>13</v>
      </c>
      <c r="Q141" s="31">
        <v>70</v>
      </c>
    </row>
    <row r="142" spans="2:17" x14ac:dyDescent="0.25">
      <c r="B142" s="31">
        <v>32</v>
      </c>
      <c r="C142" s="38" t="s">
        <v>6</v>
      </c>
      <c r="D142" s="38" t="s">
        <v>463</v>
      </c>
      <c r="E142" s="38" t="s">
        <v>466</v>
      </c>
      <c r="F142" s="38" t="s">
        <v>21</v>
      </c>
      <c r="H142" s="38" t="s">
        <v>232</v>
      </c>
      <c r="I142" s="38" t="s">
        <v>1</v>
      </c>
      <c r="J142" s="38" t="s">
        <v>234</v>
      </c>
      <c r="K142" s="38" t="s">
        <v>21</v>
      </c>
      <c r="L142" s="31">
        <v>52</v>
      </c>
      <c r="M142" s="1"/>
      <c r="N142" s="38" t="s">
        <v>451</v>
      </c>
      <c r="O142" s="38" t="s">
        <v>454</v>
      </c>
      <c r="P142" s="38" t="s">
        <v>21</v>
      </c>
      <c r="Q142" s="31">
        <v>27</v>
      </c>
    </row>
    <row r="143" spans="2:17" x14ac:dyDescent="0.25">
      <c r="B143" s="31">
        <v>33</v>
      </c>
      <c r="C143" s="38" t="s">
        <v>6</v>
      </c>
      <c r="D143" s="38" t="s">
        <v>469</v>
      </c>
      <c r="E143" s="38" t="s">
        <v>471</v>
      </c>
      <c r="F143" s="38" t="s">
        <v>21</v>
      </c>
      <c r="H143" s="38" t="s">
        <v>206</v>
      </c>
      <c r="I143" s="38" t="s">
        <v>0</v>
      </c>
      <c r="J143" s="38" t="s">
        <v>208</v>
      </c>
      <c r="K143" s="38" t="s">
        <v>43</v>
      </c>
      <c r="L143" s="31">
        <v>31</v>
      </c>
      <c r="M143" s="1"/>
      <c r="N143" s="38" t="s">
        <v>1413</v>
      </c>
      <c r="O143" s="38" t="s">
        <v>1415</v>
      </c>
      <c r="P143" s="38" t="s">
        <v>21</v>
      </c>
      <c r="Q143" s="31">
        <v>9</v>
      </c>
    </row>
    <row r="144" spans="2:17" x14ac:dyDescent="0.25">
      <c r="B144" s="31">
        <v>34</v>
      </c>
      <c r="C144" s="38" t="s">
        <v>6</v>
      </c>
      <c r="D144" s="38" t="s">
        <v>1501</v>
      </c>
      <c r="E144" s="38" t="s">
        <v>1504</v>
      </c>
      <c r="F144" s="38" t="s">
        <v>13</v>
      </c>
      <c r="H144" s="38" t="s">
        <v>206</v>
      </c>
      <c r="I144" s="38" t="s">
        <v>1</v>
      </c>
      <c r="J144" s="38" t="s">
        <v>208</v>
      </c>
      <c r="K144" s="38" t="s">
        <v>43</v>
      </c>
      <c r="L144" s="31">
        <v>42</v>
      </c>
      <c r="M144" s="1"/>
      <c r="N144" s="38" t="s">
        <v>1495</v>
      </c>
      <c r="O144" s="38" t="s">
        <v>1497</v>
      </c>
      <c r="P144" s="38" t="s">
        <v>21</v>
      </c>
      <c r="Q144" s="31">
        <v>29</v>
      </c>
    </row>
    <row r="145" spans="2:17" x14ac:dyDescent="0.25">
      <c r="B145" s="31">
        <v>35</v>
      </c>
      <c r="C145" s="38" t="s">
        <v>6</v>
      </c>
      <c r="D145" s="38" t="s">
        <v>1505</v>
      </c>
      <c r="E145" s="38" t="s">
        <v>1507</v>
      </c>
      <c r="F145" s="38" t="s">
        <v>21</v>
      </c>
      <c r="H145" s="38" t="s">
        <v>1446</v>
      </c>
      <c r="I145" s="38" t="s">
        <v>0</v>
      </c>
      <c r="J145" s="38" t="s">
        <v>1451</v>
      </c>
      <c r="K145" s="38" t="s">
        <v>21</v>
      </c>
      <c r="L145" s="31">
        <v>61</v>
      </c>
      <c r="M145" s="1"/>
      <c r="N145" s="38" t="s">
        <v>437</v>
      </c>
      <c r="O145" s="38" t="s">
        <v>438</v>
      </c>
      <c r="P145" s="38" t="s">
        <v>21</v>
      </c>
      <c r="Q145" s="31">
        <v>15</v>
      </c>
    </row>
    <row r="146" spans="2:17" x14ac:dyDescent="0.25">
      <c r="B146" s="31">
        <v>36</v>
      </c>
      <c r="C146" s="38" t="s">
        <v>6</v>
      </c>
      <c r="D146" s="38" t="s">
        <v>1508</v>
      </c>
      <c r="E146" s="38" t="s">
        <v>1510</v>
      </c>
      <c r="F146" s="38" t="s">
        <v>13</v>
      </c>
      <c r="H146" s="38" t="s">
        <v>1063</v>
      </c>
      <c r="I146" s="38" t="s">
        <v>4</v>
      </c>
      <c r="J146" s="38" t="s">
        <v>1068</v>
      </c>
      <c r="K146" s="38" t="s">
        <v>21</v>
      </c>
      <c r="L146" s="31">
        <v>189</v>
      </c>
      <c r="M146" s="1"/>
      <c r="N146" s="38" t="s">
        <v>1330</v>
      </c>
      <c r="O146" s="38" t="s">
        <v>1352</v>
      </c>
      <c r="P146" s="38" t="s">
        <v>21</v>
      </c>
      <c r="Q146" s="31">
        <v>20</v>
      </c>
    </row>
    <row r="147" spans="2:17" x14ac:dyDescent="0.25">
      <c r="B147" s="31">
        <v>37</v>
      </c>
      <c r="C147" s="38" t="s">
        <v>6</v>
      </c>
      <c r="D147" s="38" t="s">
        <v>472</v>
      </c>
      <c r="E147" s="38" t="s">
        <v>474</v>
      </c>
      <c r="F147" s="38" t="s">
        <v>21</v>
      </c>
      <c r="H147" s="38" t="s">
        <v>398</v>
      </c>
      <c r="I147" s="38" t="s">
        <v>0</v>
      </c>
      <c r="J147" s="38" t="s">
        <v>400</v>
      </c>
      <c r="K147" s="38" t="s">
        <v>21</v>
      </c>
      <c r="L147" s="31">
        <v>80</v>
      </c>
      <c r="M147" s="1"/>
      <c r="N147" s="38" t="s">
        <v>415</v>
      </c>
      <c r="O147" s="38" t="s">
        <v>417</v>
      </c>
      <c r="P147" s="38" t="s">
        <v>21</v>
      </c>
      <c r="Q147" s="31">
        <v>3</v>
      </c>
    </row>
    <row r="148" spans="2:17" x14ac:dyDescent="0.25">
      <c r="B148" s="31">
        <v>38</v>
      </c>
      <c r="C148" s="38" t="s">
        <v>6</v>
      </c>
      <c r="D148" s="38" t="s">
        <v>475</v>
      </c>
      <c r="E148" s="38" t="s">
        <v>477</v>
      </c>
      <c r="F148" s="38" t="s">
        <v>21</v>
      </c>
      <c r="H148" s="38" t="s">
        <v>398</v>
      </c>
      <c r="I148" s="38" t="s">
        <v>4</v>
      </c>
      <c r="J148" s="38" t="s">
        <v>400</v>
      </c>
      <c r="K148" s="38" t="s">
        <v>21</v>
      </c>
      <c r="L148" s="31">
        <v>236</v>
      </c>
      <c r="M148" s="1"/>
      <c r="N148" s="38" t="s">
        <v>1667</v>
      </c>
      <c r="O148" s="38" t="s">
        <v>1671</v>
      </c>
      <c r="P148" s="38" t="s">
        <v>21</v>
      </c>
      <c r="Q148" s="31">
        <v>100</v>
      </c>
    </row>
    <row r="149" spans="2:17" x14ac:dyDescent="0.25">
      <c r="B149" s="31">
        <v>39</v>
      </c>
      <c r="C149" s="38" t="s">
        <v>6</v>
      </c>
      <c r="D149" s="38" t="s">
        <v>478</v>
      </c>
      <c r="E149" s="38" t="s">
        <v>481</v>
      </c>
      <c r="F149" s="38" t="s">
        <v>21</v>
      </c>
      <c r="H149" s="38" t="s">
        <v>905</v>
      </c>
      <c r="I149" s="38" t="s">
        <v>4</v>
      </c>
      <c r="J149" s="38" t="s">
        <v>907</v>
      </c>
      <c r="K149" s="38" t="s">
        <v>140</v>
      </c>
      <c r="L149" s="31">
        <v>111</v>
      </c>
      <c r="M149" s="1"/>
      <c r="N149" s="38" t="s">
        <v>136</v>
      </c>
      <c r="O149" s="38" t="s">
        <v>139</v>
      </c>
      <c r="P149" s="38" t="s">
        <v>21</v>
      </c>
      <c r="Q149" s="31">
        <v>36</v>
      </c>
    </row>
    <row r="150" spans="2:17" x14ac:dyDescent="0.25">
      <c r="B150" s="31">
        <v>40</v>
      </c>
      <c r="C150" s="38" t="s">
        <v>6</v>
      </c>
      <c r="D150" s="38" t="s">
        <v>1413</v>
      </c>
      <c r="E150" s="38" t="s">
        <v>1415</v>
      </c>
      <c r="F150" s="38" t="s">
        <v>21</v>
      </c>
      <c r="H150" s="38" t="s">
        <v>1729</v>
      </c>
      <c r="I150" s="38" t="s">
        <v>4</v>
      </c>
      <c r="J150" s="38" t="s">
        <v>1036</v>
      </c>
      <c r="K150" s="38" t="s">
        <v>21</v>
      </c>
      <c r="L150" s="31">
        <v>166</v>
      </c>
      <c r="M150" s="1"/>
      <c r="N150" s="38" t="s">
        <v>322</v>
      </c>
      <c r="O150" s="38" t="s">
        <v>325</v>
      </c>
      <c r="P150" s="38" t="s">
        <v>13</v>
      </c>
      <c r="Q150" s="31">
        <v>27</v>
      </c>
    </row>
    <row r="151" spans="2:17" x14ac:dyDescent="0.25">
      <c r="B151" s="31">
        <v>41</v>
      </c>
      <c r="C151" s="38" t="s">
        <v>6</v>
      </c>
      <c r="D151" s="38" t="s">
        <v>1511</v>
      </c>
      <c r="E151" s="38" t="s">
        <v>1513</v>
      </c>
      <c r="F151" s="38" t="s">
        <v>140</v>
      </c>
      <c r="H151" s="38" t="s">
        <v>469</v>
      </c>
      <c r="I151" s="38" t="s">
        <v>6</v>
      </c>
      <c r="J151" s="38" t="s">
        <v>471</v>
      </c>
      <c r="K151" s="38" t="s">
        <v>21</v>
      </c>
      <c r="L151" s="31">
        <v>33</v>
      </c>
      <c r="M151" s="1"/>
      <c r="N151" s="38" t="s">
        <v>1604</v>
      </c>
      <c r="O151" s="38" t="s">
        <v>1606</v>
      </c>
      <c r="P151" s="38" t="s">
        <v>43</v>
      </c>
      <c r="Q151" s="31">
        <v>28</v>
      </c>
    </row>
    <row r="152" spans="2:17" x14ac:dyDescent="0.25">
      <c r="B152" s="31">
        <v>42</v>
      </c>
      <c r="C152" s="38" t="s">
        <v>6</v>
      </c>
      <c r="D152" s="38" t="s">
        <v>482</v>
      </c>
      <c r="E152" s="38" t="s">
        <v>486</v>
      </c>
      <c r="F152" s="38" t="s">
        <v>21</v>
      </c>
      <c r="H152" s="38" t="s">
        <v>469</v>
      </c>
      <c r="I152" s="38" t="s">
        <v>4</v>
      </c>
      <c r="J152" s="38" t="s">
        <v>471</v>
      </c>
      <c r="K152" s="38" t="s">
        <v>21</v>
      </c>
      <c r="L152" s="31">
        <v>54</v>
      </c>
      <c r="M152" s="1"/>
      <c r="N152" s="38" t="s">
        <v>1331</v>
      </c>
      <c r="O152" s="38" t="s">
        <v>1353</v>
      </c>
      <c r="P152" s="38" t="s">
        <v>21</v>
      </c>
      <c r="Q152" s="31">
        <v>21</v>
      </c>
    </row>
    <row r="153" spans="2:17" x14ac:dyDescent="0.25">
      <c r="B153" s="31">
        <v>43</v>
      </c>
      <c r="C153" s="38" t="s">
        <v>6</v>
      </c>
      <c r="D153" s="38" t="s">
        <v>493</v>
      </c>
      <c r="E153" s="38" t="s">
        <v>496</v>
      </c>
      <c r="F153" s="38" t="s">
        <v>21</v>
      </c>
      <c r="H153" s="38" t="s">
        <v>961</v>
      </c>
      <c r="I153" s="38" t="s">
        <v>4</v>
      </c>
      <c r="J153" s="38" t="s">
        <v>962</v>
      </c>
      <c r="K153" s="38" t="s">
        <v>13</v>
      </c>
      <c r="L153" s="31">
        <v>120</v>
      </c>
      <c r="M153" s="1"/>
      <c r="N153" s="38" t="s">
        <v>346</v>
      </c>
      <c r="O153" s="38" t="s">
        <v>350</v>
      </c>
      <c r="P153" s="38" t="s">
        <v>21</v>
      </c>
      <c r="Q153" s="31">
        <v>45</v>
      </c>
    </row>
    <row r="154" spans="2:17" x14ac:dyDescent="0.25">
      <c r="B154" s="31">
        <v>44</v>
      </c>
      <c r="C154" s="38" t="s">
        <v>6</v>
      </c>
      <c r="D154" s="38" t="s">
        <v>490</v>
      </c>
      <c r="E154" s="38" t="s">
        <v>492</v>
      </c>
      <c r="F154" s="38" t="s">
        <v>71</v>
      </c>
      <c r="H154" s="38" t="s">
        <v>1614</v>
      </c>
      <c r="I154" s="38" t="s">
        <v>4</v>
      </c>
      <c r="J154" s="38" t="s">
        <v>753</v>
      </c>
      <c r="K154" s="38" t="s">
        <v>172</v>
      </c>
      <c r="L154" s="31">
        <v>39</v>
      </c>
      <c r="M154" s="1"/>
      <c r="N154" s="38" t="s">
        <v>1633</v>
      </c>
      <c r="O154" s="38" t="s">
        <v>1636</v>
      </c>
      <c r="P154" s="38" t="s">
        <v>13</v>
      </c>
      <c r="Q154" s="31">
        <v>58</v>
      </c>
    </row>
    <row r="155" spans="2:17" x14ac:dyDescent="0.25">
      <c r="B155" s="31">
        <v>45</v>
      </c>
      <c r="C155" s="38" t="s">
        <v>6</v>
      </c>
      <c r="D155" s="38" t="s">
        <v>497</v>
      </c>
      <c r="E155" s="38" t="s">
        <v>499</v>
      </c>
      <c r="F155" s="38" t="s">
        <v>13</v>
      </c>
      <c r="H155" s="38" t="s">
        <v>600</v>
      </c>
      <c r="I155" s="38" t="s">
        <v>6</v>
      </c>
      <c r="J155" s="38" t="s">
        <v>603</v>
      </c>
      <c r="K155" s="38" t="s">
        <v>105</v>
      </c>
      <c r="L155" s="31">
        <v>87</v>
      </c>
      <c r="M155" s="1"/>
      <c r="N155" s="38" t="s">
        <v>809</v>
      </c>
      <c r="O155" s="38" t="s">
        <v>812</v>
      </c>
      <c r="P155" s="38" t="s">
        <v>1308</v>
      </c>
      <c r="Q155" s="31">
        <v>62</v>
      </c>
    </row>
    <row r="156" spans="2:17" x14ac:dyDescent="0.25">
      <c r="B156" s="31">
        <v>46</v>
      </c>
      <c r="C156" s="38" t="s">
        <v>6</v>
      </c>
      <c r="D156" s="38" t="s">
        <v>1514</v>
      </c>
      <c r="E156" s="38" t="s">
        <v>1515</v>
      </c>
      <c r="F156" s="38" t="s">
        <v>21</v>
      </c>
      <c r="H156" s="38" t="s">
        <v>785</v>
      </c>
      <c r="I156" s="38" t="s">
        <v>4</v>
      </c>
      <c r="J156" s="38" t="s">
        <v>788</v>
      </c>
      <c r="K156" s="38" t="s">
        <v>21</v>
      </c>
      <c r="L156" s="31">
        <v>47</v>
      </c>
      <c r="M156" s="1"/>
      <c r="N156" s="38" t="s">
        <v>1607</v>
      </c>
      <c r="O156" s="38" t="s">
        <v>1610</v>
      </c>
      <c r="P156" s="38" t="s">
        <v>140</v>
      </c>
      <c r="Q156" s="31">
        <v>30</v>
      </c>
    </row>
    <row r="157" spans="2:17" x14ac:dyDescent="0.25">
      <c r="B157" s="31">
        <v>47</v>
      </c>
      <c r="C157" s="38" t="s">
        <v>6</v>
      </c>
      <c r="D157" s="38" t="s">
        <v>1516</v>
      </c>
      <c r="E157" s="38" t="s">
        <v>1520</v>
      </c>
      <c r="F157" s="38" t="s">
        <v>21</v>
      </c>
      <c r="H157" s="38" t="s">
        <v>943</v>
      </c>
      <c r="I157" s="38" t="s">
        <v>4</v>
      </c>
      <c r="J157" s="38" t="s">
        <v>945</v>
      </c>
      <c r="K157" s="38" t="s">
        <v>21</v>
      </c>
      <c r="L157" s="31">
        <v>124</v>
      </c>
      <c r="M157" s="1"/>
      <c r="N157" s="38" t="s">
        <v>342</v>
      </c>
      <c r="O157" s="38" t="s">
        <v>345</v>
      </c>
      <c r="P157" s="38" t="s">
        <v>43</v>
      </c>
      <c r="Q157" s="31">
        <v>44</v>
      </c>
    </row>
    <row r="158" spans="2:17" x14ac:dyDescent="0.25">
      <c r="B158" s="31">
        <v>48</v>
      </c>
      <c r="C158" s="38" t="s">
        <v>6</v>
      </c>
      <c r="D158" s="38" t="s">
        <v>615</v>
      </c>
      <c r="E158" s="38" t="s">
        <v>617</v>
      </c>
      <c r="F158" s="38" t="s">
        <v>140</v>
      </c>
      <c r="H158" s="38" t="s">
        <v>719</v>
      </c>
      <c r="I158" s="38" t="s">
        <v>4</v>
      </c>
      <c r="J158" s="38" t="s">
        <v>721</v>
      </c>
      <c r="K158" s="38" t="s">
        <v>21</v>
      </c>
      <c r="L158" s="31">
        <v>17</v>
      </c>
      <c r="M158" s="1"/>
      <c r="N158" s="38" t="s">
        <v>1820</v>
      </c>
      <c r="O158" s="38" t="s">
        <v>1823</v>
      </c>
      <c r="P158" s="38" t="s">
        <v>21</v>
      </c>
      <c r="Q158" s="31">
        <v>243</v>
      </c>
    </row>
    <row r="159" spans="2:17" x14ac:dyDescent="0.25">
      <c r="B159" s="31">
        <v>49</v>
      </c>
      <c r="C159" s="38" t="s">
        <v>6</v>
      </c>
      <c r="D159" s="38" t="s">
        <v>500</v>
      </c>
      <c r="E159" s="38" t="s">
        <v>502</v>
      </c>
      <c r="F159" s="38" t="s">
        <v>21</v>
      </c>
      <c r="H159" s="38" t="s">
        <v>1562</v>
      </c>
      <c r="I159" s="38" t="s">
        <v>6</v>
      </c>
      <c r="J159" s="38" t="s">
        <v>1566</v>
      </c>
      <c r="K159" s="38" t="s">
        <v>13</v>
      </c>
      <c r="L159" s="31">
        <v>97</v>
      </c>
      <c r="M159" s="1"/>
      <c r="N159" s="38" t="s">
        <v>562</v>
      </c>
      <c r="O159" s="38" t="s">
        <v>564</v>
      </c>
      <c r="P159" s="38" t="s">
        <v>140</v>
      </c>
      <c r="Q159" s="31">
        <v>88</v>
      </c>
    </row>
    <row r="160" spans="2:17" x14ac:dyDescent="0.25">
      <c r="B160" s="31">
        <v>50</v>
      </c>
      <c r="C160" s="38" t="s">
        <v>6</v>
      </c>
      <c r="D160" s="38" t="s">
        <v>503</v>
      </c>
      <c r="E160" s="38" t="s">
        <v>506</v>
      </c>
      <c r="F160" s="38" t="s">
        <v>140</v>
      </c>
      <c r="H160" s="38" t="s">
        <v>367</v>
      </c>
      <c r="I160" s="38" t="s">
        <v>0</v>
      </c>
      <c r="J160" s="38" t="s">
        <v>371</v>
      </c>
      <c r="K160" s="38" t="s">
        <v>43</v>
      </c>
      <c r="L160" s="31">
        <v>59</v>
      </c>
      <c r="M160" s="1"/>
      <c r="N160" s="38" t="s">
        <v>1040</v>
      </c>
      <c r="O160" s="38" t="s">
        <v>1042</v>
      </c>
      <c r="P160" s="38" t="s">
        <v>21</v>
      </c>
      <c r="Q160" s="31">
        <v>169</v>
      </c>
    </row>
    <row r="161" spans="2:17" x14ac:dyDescent="0.25">
      <c r="B161" s="31">
        <v>51</v>
      </c>
      <c r="C161" s="38" t="s">
        <v>6</v>
      </c>
      <c r="D161" s="38" t="s">
        <v>512</v>
      </c>
      <c r="E161" s="38" t="s">
        <v>517</v>
      </c>
      <c r="F161" s="38" t="s">
        <v>21</v>
      </c>
      <c r="H161" s="38" t="s">
        <v>554</v>
      </c>
      <c r="I161" s="38" t="s">
        <v>6</v>
      </c>
      <c r="J161" s="38" t="s">
        <v>557</v>
      </c>
      <c r="K161" s="38" t="s">
        <v>43</v>
      </c>
      <c r="L161" s="31">
        <v>67</v>
      </c>
      <c r="M161" s="1"/>
      <c r="N161" s="38" t="s">
        <v>1311</v>
      </c>
      <c r="O161" s="38" t="s">
        <v>1346</v>
      </c>
      <c r="P161" s="38" t="s">
        <v>13</v>
      </c>
      <c r="Q161" s="31">
        <v>7</v>
      </c>
    </row>
    <row r="162" spans="2:17" x14ac:dyDescent="0.25">
      <c r="B162" s="31">
        <v>52</v>
      </c>
      <c r="C162" s="38" t="s">
        <v>6</v>
      </c>
      <c r="D162" s="38" t="s">
        <v>1521</v>
      </c>
      <c r="E162" s="38" t="s">
        <v>1523</v>
      </c>
      <c r="F162" s="38" t="s">
        <v>21</v>
      </c>
      <c r="H162" s="38" t="s">
        <v>554</v>
      </c>
      <c r="I162" s="38" t="s">
        <v>4</v>
      </c>
      <c r="J162" s="38" t="s">
        <v>557</v>
      </c>
      <c r="K162" s="38" t="s">
        <v>43</v>
      </c>
      <c r="L162" s="31">
        <v>223</v>
      </c>
      <c r="M162" s="1"/>
      <c r="N162" s="38" t="s">
        <v>1007</v>
      </c>
      <c r="O162" s="38" t="s">
        <v>1009</v>
      </c>
      <c r="P162" s="38" t="s">
        <v>21</v>
      </c>
      <c r="Q162" s="31">
        <v>149</v>
      </c>
    </row>
    <row r="163" spans="2:17" x14ac:dyDescent="0.25">
      <c r="B163" s="31">
        <v>53</v>
      </c>
      <c r="C163" s="38" t="s">
        <v>6</v>
      </c>
      <c r="D163" s="38" t="s">
        <v>522</v>
      </c>
      <c r="E163" s="38" t="s">
        <v>525</v>
      </c>
      <c r="F163" s="38" t="s">
        <v>21</v>
      </c>
      <c r="H163" s="38" t="s">
        <v>1718</v>
      </c>
      <c r="I163" s="38" t="s">
        <v>4</v>
      </c>
      <c r="J163" s="38" t="s">
        <v>1720</v>
      </c>
      <c r="K163" s="38" t="s">
        <v>13</v>
      </c>
      <c r="L163" s="31">
        <v>158</v>
      </c>
      <c r="M163" s="1"/>
      <c r="N163" s="38" t="s">
        <v>1018</v>
      </c>
      <c r="O163" s="38" t="s">
        <v>1021</v>
      </c>
      <c r="P163" s="38" t="s">
        <v>21</v>
      </c>
      <c r="Q163" s="31">
        <v>160</v>
      </c>
    </row>
    <row r="164" spans="2:17" x14ac:dyDescent="0.25">
      <c r="B164" s="31">
        <v>54</v>
      </c>
      <c r="C164" s="38" t="s">
        <v>6</v>
      </c>
      <c r="D164" s="38" t="s">
        <v>518</v>
      </c>
      <c r="E164" s="38" t="s">
        <v>521</v>
      </c>
      <c r="F164" s="38" t="s">
        <v>140</v>
      </c>
      <c r="H164" s="38" t="s">
        <v>921</v>
      </c>
      <c r="I164" s="38" t="s">
        <v>4</v>
      </c>
      <c r="J164" s="38" t="s">
        <v>924</v>
      </c>
      <c r="K164" s="38" t="s">
        <v>21</v>
      </c>
      <c r="L164" s="31">
        <v>113</v>
      </c>
      <c r="M164" s="1"/>
      <c r="N164" s="38" t="s">
        <v>146</v>
      </c>
      <c r="O164" s="38" t="s">
        <v>150</v>
      </c>
      <c r="P164" s="38" t="s">
        <v>21</v>
      </c>
      <c r="Q164" s="31">
        <v>42</v>
      </c>
    </row>
    <row r="165" spans="2:17" x14ac:dyDescent="0.25">
      <c r="B165" s="31">
        <v>55</v>
      </c>
      <c r="C165" s="38" t="s">
        <v>6</v>
      </c>
      <c r="D165" s="38" t="s">
        <v>1524</v>
      </c>
      <c r="E165" s="38" t="s">
        <v>1526</v>
      </c>
      <c r="F165" s="38" t="s">
        <v>21</v>
      </c>
      <c r="H165" s="38" t="s">
        <v>331</v>
      </c>
      <c r="I165" s="38" t="s">
        <v>0</v>
      </c>
      <c r="J165" s="38" t="s">
        <v>333</v>
      </c>
      <c r="K165" s="38" t="s">
        <v>13</v>
      </c>
      <c r="L165" s="31">
        <v>41</v>
      </c>
      <c r="M165" s="1"/>
      <c r="N165" s="38" t="s">
        <v>1817</v>
      </c>
      <c r="O165" s="38" t="s">
        <v>1819</v>
      </c>
      <c r="P165" s="38" t="s">
        <v>13</v>
      </c>
      <c r="Q165" s="31">
        <v>242</v>
      </c>
    </row>
    <row r="166" spans="2:17" x14ac:dyDescent="0.25">
      <c r="B166" s="31">
        <v>56</v>
      </c>
      <c r="C166" s="38" t="s">
        <v>6</v>
      </c>
      <c r="D166" s="38" t="s">
        <v>526</v>
      </c>
      <c r="E166" s="38" t="s">
        <v>528</v>
      </c>
      <c r="F166" s="38" t="s">
        <v>21</v>
      </c>
      <c r="H166" s="38" t="s">
        <v>133</v>
      </c>
      <c r="I166" s="38" t="s">
        <v>0</v>
      </c>
      <c r="J166" s="38" t="s">
        <v>135</v>
      </c>
      <c r="K166" s="38" t="s">
        <v>21</v>
      </c>
      <c r="L166" s="31">
        <v>40</v>
      </c>
      <c r="M166" s="1"/>
      <c r="N166" s="38" t="s">
        <v>201</v>
      </c>
      <c r="O166" s="38" t="s">
        <v>205</v>
      </c>
      <c r="P166" s="38" t="s">
        <v>21</v>
      </c>
      <c r="Q166" s="31">
        <v>40</v>
      </c>
    </row>
    <row r="167" spans="2:17" x14ac:dyDescent="0.25">
      <c r="B167" s="31">
        <v>57</v>
      </c>
      <c r="C167" s="38" t="s">
        <v>6</v>
      </c>
      <c r="D167" s="38" t="s">
        <v>1527</v>
      </c>
      <c r="E167" s="38" t="s">
        <v>1528</v>
      </c>
      <c r="F167" s="38" t="s">
        <v>13</v>
      </c>
      <c r="H167" s="38" t="s">
        <v>133</v>
      </c>
      <c r="I167" s="38" t="s">
        <v>1</v>
      </c>
      <c r="J167" s="38" t="s">
        <v>135</v>
      </c>
      <c r="K167" s="38" t="s">
        <v>21</v>
      </c>
      <c r="L167" s="31">
        <v>21</v>
      </c>
      <c r="M167" s="1"/>
      <c r="N167" s="38" t="s">
        <v>1625</v>
      </c>
      <c r="O167" s="38" t="s">
        <v>780</v>
      </c>
      <c r="P167" s="38" t="s">
        <v>1308</v>
      </c>
      <c r="Q167" s="31">
        <v>46</v>
      </c>
    </row>
    <row r="168" spans="2:17" x14ac:dyDescent="0.25">
      <c r="B168" s="31">
        <v>58</v>
      </c>
      <c r="C168" s="38" t="s">
        <v>6</v>
      </c>
      <c r="D168" s="38" t="s">
        <v>1529</v>
      </c>
      <c r="E168" s="38" t="s">
        <v>1531</v>
      </c>
      <c r="F168" s="38" t="s">
        <v>21</v>
      </c>
      <c r="H168" s="38" t="s">
        <v>133</v>
      </c>
      <c r="I168" s="38" t="s">
        <v>4</v>
      </c>
      <c r="J168" s="38" t="s">
        <v>135</v>
      </c>
      <c r="K168" s="38" t="s">
        <v>21</v>
      </c>
      <c r="L168" s="31">
        <v>121</v>
      </c>
      <c r="M168" s="1"/>
      <c r="N168" s="38" t="s">
        <v>816</v>
      </c>
      <c r="O168" s="38" t="s">
        <v>818</v>
      </c>
      <c r="P168" s="38" t="s">
        <v>21</v>
      </c>
      <c r="Q168" s="31">
        <v>66</v>
      </c>
    </row>
    <row r="169" spans="2:17" x14ac:dyDescent="0.25">
      <c r="B169" s="31">
        <v>59</v>
      </c>
      <c r="C169" s="38" t="s">
        <v>6</v>
      </c>
      <c r="D169" s="38" t="s">
        <v>1532</v>
      </c>
      <c r="E169" s="38" t="s">
        <v>1534</v>
      </c>
      <c r="F169" s="38" t="s">
        <v>21</v>
      </c>
      <c r="H169" s="38" t="s">
        <v>434</v>
      </c>
      <c r="I169" s="38" t="s">
        <v>6</v>
      </c>
      <c r="J169" s="38" t="s">
        <v>436</v>
      </c>
      <c r="K169" s="38" t="s">
        <v>43</v>
      </c>
      <c r="L169" s="31">
        <v>13</v>
      </c>
      <c r="M169" s="1"/>
      <c r="N169" s="38" t="s">
        <v>950</v>
      </c>
      <c r="O169" s="38" t="s">
        <v>953</v>
      </c>
      <c r="P169" s="38" t="s">
        <v>21</v>
      </c>
      <c r="Q169" s="31">
        <v>132</v>
      </c>
    </row>
    <row r="170" spans="2:17" x14ac:dyDescent="0.25">
      <c r="B170" s="31">
        <v>60</v>
      </c>
      <c r="C170" s="38" t="s">
        <v>6</v>
      </c>
      <c r="D170" s="38" t="s">
        <v>1535</v>
      </c>
      <c r="E170" s="38" t="s">
        <v>1537</v>
      </c>
      <c r="F170" s="38" t="s">
        <v>140</v>
      </c>
      <c r="H170" s="38" t="s">
        <v>56</v>
      </c>
      <c r="I170" s="38" t="s">
        <v>0</v>
      </c>
      <c r="J170" s="38" t="s">
        <v>61</v>
      </c>
      <c r="K170" s="38" t="s">
        <v>13</v>
      </c>
      <c r="L170" s="31">
        <v>70</v>
      </c>
      <c r="M170" s="1"/>
      <c r="N170" s="38" t="s">
        <v>850</v>
      </c>
      <c r="O170" s="38" t="s">
        <v>852</v>
      </c>
      <c r="P170" s="38" t="s">
        <v>13</v>
      </c>
      <c r="Q170" s="31">
        <v>78</v>
      </c>
    </row>
    <row r="171" spans="2:17" x14ac:dyDescent="0.25">
      <c r="B171" s="31">
        <v>61</v>
      </c>
      <c r="C171" s="38" t="s">
        <v>6</v>
      </c>
      <c r="D171" s="38" t="s">
        <v>540</v>
      </c>
      <c r="E171" s="38" t="s">
        <v>543</v>
      </c>
      <c r="F171" s="38" t="s">
        <v>21</v>
      </c>
      <c r="H171" s="38" t="s">
        <v>56</v>
      </c>
      <c r="I171" s="38" t="s">
        <v>5</v>
      </c>
      <c r="J171" s="38" t="s">
        <v>61</v>
      </c>
      <c r="K171" s="38" t="s">
        <v>13</v>
      </c>
      <c r="L171" s="31">
        <v>15</v>
      </c>
      <c r="M171" s="1"/>
      <c r="N171" s="38" t="s">
        <v>1761</v>
      </c>
      <c r="O171" s="38" t="s">
        <v>1763</v>
      </c>
      <c r="P171" s="38" t="s">
        <v>21</v>
      </c>
      <c r="Q171" s="31">
        <v>193</v>
      </c>
    </row>
    <row r="172" spans="2:17" x14ac:dyDescent="0.25">
      <c r="B172" s="31">
        <v>62</v>
      </c>
      <c r="C172" s="38" t="s">
        <v>6</v>
      </c>
      <c r="D172" s="38" t="s">
        <v>537</v>
      </c>
      <c r="E172" s="38" t="s">
        <v>539</v>
      </c>
      <c r="F172" s="38" t="s">
        <v>21</v>
      </c>
      <c r="H172" s="38" t="s">
        <v>56</v>
      </c>
      <c r="I172" s="38" t="s">
        <v>1</v>
      </c>
      <c r="J172" s="38" t="s">
        <v>61</v>
      </c>
      <c r="K172" s="38" t="s">
        <v>13</v>
      </c>
      <c r="L172" s="31">
        <v>39</v>
      </c>
      <c r="M172" s="1"/>
      <c r="N172" s="38" t="s">
        <v>1400</v>
      </c>
      <c r="O172" s="38" t="s">
        <v>1402</v>
      </c>
      <c r="P172" s="38" t="s">
        <v>21</v>
      </c>
      <c r="Q172" s="31">
        <v>79</v>
      </c>
    </row>
    <row r="173" spans="2:17" x14ac:dyDescent="0.25">
      <c r="B173" s="31">
        <v>63</v>
      </c>
      <c r="C173" s="38" t="s">
        <v>6</v>
      </c>
      <c r="D173" s="38" t="s">
        <v>173</v>
      </c>
      <c r="E173" s="38" t="s">
        <v>176</v>
      </c>
      <c r="F173" s="38" t="s">
        <v>172</v>
      </c>
      <c r="H173" s="38" t="s">
        <v>451</v>
      </c>
      <c r="I173" s="38" t="s">
        <v>6</v>
      </c>
      <c r="J173" s="38" t="s">
        <v>454</v>
      </c>
      <c r="K173" s="38" t="s">
        <v>21</v>
      </c>
      <c r="L173" s="31">
        <v>27</v>
      </c>
      <c r="M173" s="1"/>
      <c r="N173" s="38" t="s">
        <v>987</v>
      </c>
      <c r="O173" s="38" t="s">
        <v>988</v>
      </c>
      <c r="P173" s="38" t="s">
        <v>43</v>
      </c>
      <c r="Q173" s="31">
        <v>139</v>
      </c>
    </row>
    <row r="174" spans="2:17" x14ac:dyDescent="0.25">
      <c r="B174" s="31">
        <v>64</v>
      </c>
      <c r="C174" s="38" t="s">
        <v>6</v>
      </c>
      <c r="D174" s="38" t="s">
        <v>534</v>
      </c>
      <c r="E174" s="38" t="s">
        <v>536</v>
      </c>
      <c r="F174" s="38" t="s">
        <v>43</v>
      </c>
      <c r="H174" s="38" t="s">
        <v>1413</v>
      </c>
      <c r="I174" s="38" t="s">
        <v>0</v>
      </c>
      <c r="J174" s="38" t="s">
        <v>1415</v>
      </c>
      <c r="K174" s="38" t="s">
        <v>21</v>
      </c>
      <c r="L174" s="31">
        <v>9</v>
      </c>
      <c r="M174" s="1"/>
      <c r="N174" s="38" t="s">
        <v>1749</v>
      </c>
      <c r="O174" s="38" t="s">
        <v>1752</v>
      </c>
      <c r="P174" s="38" t="s">
        <v>13</v>
      </c>
      <c r="Q174" s="31">
        <v>184</v>
      </c>
    </row>
    <row r="175" spans="2:17" x14ac:dyDescent="0.25">
      <c r="B175" s="31">
        <v>65</v>
      </c>
      <c r="C175" s="38" t="s">
        <v>6</v>
      </c>
      <c r="D175" s="38" t="s">
        <v>544</v>
      </c>
      <c r="E175" s="38" t="s">
        <v>545</v>
      </c>
      <c r="F175" s="38" t="s">
        <v>105</v>
      </c>
      <c r="H175" s="38" t="s">
        <v>1413</v>
      </c>
      <c r="I175" s="38" t="s">
        <v>6</v>
      </c>
      <c r="J175" s="38" t="s">
        <v>1415</v>
      </c>
      <c r="K175" s="38" t="s">
        <v>21</v>
      </c>
      <c r="L175" s="31">
        <v>40</v>
      </c>
      <c r="M175" s="1"/>
      <c r="N175" s="38" t="s">
        <v>789</v>
      </c>
      <c r="O175" s="38" t="s">
        <v>792</v>
      </c>
      <c r="P175" s="38" t="s">
        <v>13</v>
      </c>
      <c r="Q175" s="31">
        <v>61</v>
      </c>
    </row>
    <row r="176" spans="2:17" x14ac:dyDescent="0.25">
      <c r="B176" s="31">
        <v>66</v>
      </c>
      <c r="C176" s="38" t="s">
        <v>6</v>
      </c>
      <c r="D176" s="38" t="s">
        <v>548</v>
      </c>
      <c r="E176" s="38" t="s">
        <v>553</v>
      </c>
      <c r="F176" s="38" t="s">
        <v>13</v>
      </c>
      <c r="H176" s="38" t="s">
        <v>1413</v>
      </c>
      <c r="I176" s="38" t="s">
        <v>4</v>
      </c>
      <c r="J176" s="38" t="s">
        <v>1415</v>
      </c>
      <c r="K176" s="38" t="s">
        <v>21</v>
      </c>
      <c r="L176" s="31">
        <v>114</v>
      </c>
      <c r="M176" s="1"/>
      <c r="N176" s="38" t="s">
        <v>646</v>
      </c>
      <c r="O176" s="38" t="s">
        <v>648</v>
      </c>
      <c r="P176" s="38" t="s">
        <v>21</v>
      </c>
      <c r="Q176" s="31">
        <v>104</v>
      </c>
    </row>
    <row r="177" spans="2:17" x14ac:dyDescent="0.25">
      <c r="B177" s="31">
        <v>67</v>
      </c>
      <c r="C177" s="38" t="s">
        <v>6</v>
      </c>
      <c r="D177" s="38" t="s">
        <v>554</v>
      </c>
      <c r="E177" s="38" t="s">
        <v>557</v>
      </c>
      <c r="F177" s="38" t="s">
        <v>43</v>
      </c>
      <c r="H177" s="38" t="s">
        <v>1495</v>
      </c>
      <c r="I177" s="38" t="s">
        <v>6</v>
      </c>
      <c r="J177" s="38" t="s">
        <v>1497</v>
      </c>
      <c r="K177" s="38" t="s">
        <v>21</v>
      </c>
      <c r="L177" s="31">
        <v>29</v>
      </c>
      <c r="M177" s="1"/>
      <c r="N177" s="38" t="s">
        <v>173</v>
      </c>
      <c r="O177" s="38" t="s">
        <v>176</v>
      </c>
      <c r="P177" s="38" t="s">
        <v>172</v>
      </c>
      <c r="Q177" s="31">
        <v>63</v>
      </c>
    </row>
    <row r="178" spans="2:17" x14ac:dyDescent="0.25">
      <c r="B178" s="31">
        <v>68</v>
      </c>
      <c r="C178" s="38" t="s">
        <v>6</v>
      </c>
      <c r="D178" s="38" t="s">
        <v>546</v>
      </c>
      <c r="E178" s="38" t="s">
        <v>547</v>
      </c>
      <c r="F178" s="38" t="s">
        <v>21</v>
      </c>
      <c r="H178" s="38" t="s">
        <v>437</v>
      </c>
      <c r="I178" s="38" t="s">
        <v>6</v>
      </c>
      <c r="J178" s="38" t="s">
        <v>438</v>
      </c>
      <c r="K178" s="38" t="s">
        <v>21</v>
      </c>
      <c r="L178" s="31">
        <v>15</v>
      </c>
      <c r="M178" s="1"/>
      <c r="N178" s="38" t="s">
        <v>678</v>
      </c>
      <c r="O178" s="38" t="s">
        <v>682</v>
      </c>
      <c r="P178" s="38" t="s">
        <v>21</v>
      </c>
      <c r="Q178" s="31">
        <v>116</v>
      </c>
    </row>
    <row r="179" spans="2:17" x14ac:dyDescent="0.25">
      <c r="B179" s="31">
        <v>69</v>
      </c>
      <c r="C179" s="38" t="s">
        <v>6</v>
      </c>
      <c r="D179" s="38" t="s">
        <v>568</v>
      </c>
      <c r="E179" s="38" t="s">
        <v>570</v>
      </c>
      <c r="F179" s="38" t="s">
        <v>21</v>
      </c>
      <c r="H179" s="38" t="s">
        <v>1330</v>
      </c>
      <c r="I179" s="38" t="s">
        <v>5</v>
      </c>
      <c r="J179" s="38" t="s">
        <v>1352</v>
      </c>
      <c r="K179" s="38" t="s">
        <v>21</v>
      </c>
      <c r="L179" s="31">
        <v>20</v>
      </c>
      <c r="M179" s="1"/>
      <c r="N179" s="38" t="s">
        <v>838</v>
      </c>
      <c r="O179" s="38" t="s">
        <v>840</v>
      </c>
      <c r="P179" s="38" t="s">
        <v>21</v>
      </c>
      <c r="Q179" s="31">
        <v>76</v>
      </c>
    </row>
    <row r="180" spans="2:17" x14ac:dyDescent="0.25">
      <c r="B180" s="31">
        <v>70</v>
      </c>
      <c r="C180" s="38" t="s">
        <v>6</v>
      </c>
      <c r="D180" s="38" t="s">
        <v>571</v>
      </c>
      <c r="E180" s="38" t="s">
        <v>572</v>
      </c>
      <c r="F180" s="38" t="s">
        <v>21</v>
      </c>
      <c r="H180" s="38" t="s">
        <v>1330</v>
      </c>
      <c r="I180" s="38" t="s">
        <v>4</v>
      </c>
      <c r="J180" s="38" t="s">
        <v>1352</v>
      </c>
      <c r="K180" s="38" t="s">
        <v>21</v>
      </c>
      <c r="L180" s="31">
        <v>229</v>
      </c>
      <c r="M180" s="1"/>
      <c r="N180" s="38" t="s">
        <v>632</v>
      </c>
      <c r="O180" s="38" t="s">
        <v>635</v>
      </c>
      <c r="P180" s="38" t="s">
        <v>21</v>
      </c>
      <c r="Q180" s="31">
        <v>103</v>
      </c>
    </row>
    <row r="181" spans="2:17" x14ac:dyDescent="0.25">
      <c r="B181" s="31">
        <v>71</v>
      </c>
      <c r="C181" s="38" t="s">
        <v>6</v>
      </c>
      <c r="D181" s="38" t="s">
        <v>573</v>
      </c>
      <c r="E181" s="38" t="s">
        <v>576</v>
      </c>
      <c r="F181" s="38" t="s">
        <v>71</v>
      </c>
      <c r="H181" s="38" t="s">
        <v>415</v>
      </c>
      <c r="I181" s="38" t="s">
        <v>5</v>
      </c>
      <c r="J181" s="38" t="s">
        <v>417</v>
      </c>
      <c r="K181" s="38" t="s">
        <v>21</v>
      </c>
      <c r="L181" s="31">
        <v>3</v>
      </c>
      <c r="M181" s="1"/>
      <c r="N181" s="38" t="s">
        <v>1508</v>
      </c>
      <c r="O181" s="38" t="s">
        <v>1510</v>
      </c>
      <c r="P181" s="38" t="s">
        <v>13</v>
      </c>
      <c r="Q181" s="31">
        <v>36</v>
      </c>
    </row>
    <row r="182" spans="2:17" x14ac:dyDescent="0.25">
      <c r="B182" s="31">
        <v>72</v>
      </c>
      <c r="C182" s="38" t="s">
        <v>6</v>
      </c>
      <c r="D182" s="38" t="s">
        <v>224</v>
      </c>
      <c r="E182" s="38" t="s">
        <v>228</v>
      </c>
      <c r="F182" s="38" t="s">
        <v>21</v>
      </c>
      <c r="H182" s="38" t="s">
        <v>415</v>
      </c>
      <c r="I182" s="38" t="s">
        <v>6</v>
      </c>
      <c r="J182" s="38" t="s">
        <v>417</v>
      </c>
      <c r="K182" s="38" t="s">
        <v>21</v>
      </c>
      <c r="L182" s="31">
        <v>9</v>
      </c>
      <c r="M182" s="1"/>
      <c r="N182" s="38" t="s">
        <v>29</v>
      </c>
      <c r="O182" s="38" t="s">
        <v>31</v>
      </c>
      <c r="P182" s="38" t="s">
        <v>21</v>
      </c>
      <c r="Q182" s="31">
        <v>6</v>
      </c>
    </row>
    <row r="183" spans="2:17" x14ac:dyDescent="0.25">
      <c r="B183" s="31">
        <v>73</v>
      </c>
      <c r="C183" s="38" t="s">
        <v>6</v>
      </c>
      <c r="D183" s="38" t="s">
        <v>565</v>
      </c>
      <c r="E183" s="38" t="s">
        <v>567</v>
      </c>
      <c r="F183" s="38" t="s">
        <v>21</v>
      </c>
      <c r="H183" s="38" t="s">
        <v>1667</v>
      </c>
      <c r="I183" s="38" t="s">
        <v>4</v>
      </c>
      <c r="J183" s="38" t="s">
        <v>1671</v>
      </c>
      <c r="K183" s="38" t="s">
        <v>21</v>
      </c>
      <c r="L183" s="31">
        <v>100</v>
      </c>
      <c r="M183" s="1"/>
      <c r="N183" s="38" t="s">
        <v>1126</v>
      </c>
      <c r="O183" s="38" t="s">
        <v>1129</v>
      </c>
      <c r="P183" s="38" t="s">
        <v>21</v>
      </c>
      <c r="Q183" s="31">
        <v>215</v>
      </c>
    </row>
    <row r="184" spans="2:17" x14ac:dyDescent="0.25">
      <c r="B184" s="31">
        <v>74</v>
      </c>
      <c r="C184" s="38" t="s">
        <v>6</v>
      </c>
      <c r="D184" s="38" t="s">
        <v>167</v>
      </c>
      <c r="E184" s="38" t="s">
        <v>171</v>
      </c>
      <c r="F184" s="38" t="s">
        <v>21</v>
      </c>
      <c r="H184" s="38" t="s">
        <v>136</v>
      </c>
      <c r="I184" s="38" t="s">
        <v>0</v>
      </c>
      <c r="J184" s="38" t="s">
        <v>139</v>
      </c>
      <c r="K184" s="38" t="s">
        <v>21</v>
      </c>
      <c r="L184" s="31">
        <v>36</v>
      </c>
      <c r="M184" s="1"/>
      <c r="N184" s="38" t="s">
        <v>240</v>
      </c>
      <c r="O184" s="38" t="s">
        <v>244</v>
      </c>
      <c r="P184" s="38" t="s">
        <v>21</v>
      </c>
      <c r="Q184" s="31">
        <v>72</v>
      </c>
    </row>
    <row r="185" spans="2:17" x14ac:dyDescent="0.25">
      <c r="B185" s="31">
        <v>75</v>
      </c>
      <c r="C185" s="38" t="s">
        <v>6</v>
      </c>
      <c r="D185" s="38" t="s">
        <v>1538</v>
      </c>
      <c r="E185" s="38" t="s">
        <v>1540</v>
      </c>
      <c r="F185" s="38" t="s">
        <v>13</v>
      </c>
      <c r="H185" s="38" t="s">
        <v>136</v>
      </c>
      <c r="I185" s="38" t="s">
        <v>1</v>
      </c>
      <c r="J185" s="38" t="s">
        <v>139</v>
      </c>
      <c r="K185" s="38" t="s">
        <v>21</v>
      </c>
      <c r="L185" s="31">
        <v>20</v>
      </c>
      <c r="M185" s="1"/>
      <c r="N185" s="38" t="s">
        <v>630</v>
      </c>
      <c r="O185" s="38" t="s">
        <v>631</v>
      </c>
      <c r="P185" s="38" t="s">
        <v>21</v>
      </c>
      <c r="Q185" s="31">
        <v>98</v>
      </c>
    </row>
    <row r="186" spans="2:17" x14ac:dyDescent="0.25">
      <c r="B186" s="31">
        <v>76</v>
      </c>
      <c r="C186" s="38" t="s">
        <v>6</v>
      </c>
      <c r="D186" s="38" t="s">
        <v>580</v>
      </c>
      <c r="E186" s="38" t="s">
        <v>582</v>
      </c>
      <c r="F186" s="38" t="s">
        <v>140</v>
      </c>
      <c r="H186" s="38" t="s">
        <v>136</v>
      </c>
      <c r="I186" s="38" t="s">
        <v>4</v>
      </c>
      <c r="J186" s="38" t="s">
        <v>139</v>
      </c>
      <c r="K186" s="38" t="s">
        <v>21</v>
      </c>
      <c r="L186" s="31">
        <v>147</v>
      </c>
      <c r="M186" s="1"/>
      <c r="N186" s="38" t="s">
        <v>1738</v>
      </c>
      <c r="O186" s="38" t="s">
        <v>1740</v>
      </c>
      <c r="P186" s="38" t="s">
        <v>21</v>
      </c>
      <c r="Q186" s="31">
        <v>174</v>
      </c>
    </row>
    <row r="187" spans="2:17" x14ac:dyDescent="0.25">
      <c r="B187" s="31">
        <v>77</v>
      </c>
      <c r="C187" s="38" t="s">
        <v>6</v>
      </c>
      <c r="D187" s="38" t="s">
        <v>1541</v>
      </c>
      <c r="E187" s="38" t="s">
        <v>1544</v>
      </c>
      <c r="F187" s="38" t="s">
        <v>21</v>
      </c>
      <c r="H187" s="38" t="s">
        <v>322</v>
      </c>
      <c r="I187" s="38" t="s">
        <v>0</v>
      </c>
      <c r="J187" s="38" t="s">
        <v>325</v>
      </c>
      <c r="K187" s="38" t="s">
        <v>13</v>
      </c>
      <c r="L187" s="31">
        <v>27</v>
      </c>
      <c r="M187" s="1"/>
      <c r="N187" s="38" t="s">
        <v>1363</v>
      </c>
      <c r="O187" s="38" t="s">
        <v>1365</v>
      </c>
      <c r="P187" s="38" t="s">
        <v>13</v>
      </c>
      <c r="Q187" s="31">
        <v>29</v>
      </c>
    </row>
    <row r="188" spans="2:17" x14ac:dyDescent="0.25">
      <c r="B188" s="31">
        <v>78</v>
      </c>
      <c r="C188" s="38" t="s">
        <v>6</v>
      </c>
      <c r="D188" s="38" t="s">
        <v>577</v>
      </c>
      <c r="E188" s="38" t="s">
        <v>579</v>
      </c>
      <c r="F188" s="38" t="s">
        <v>13</v>
      </c>
      <c r="H188" s="38" t="s">
        <v>1604</v>
      </c>
      <c r="I188" s="38" t="s">
        <v>4</v>
      </c>
      <c r="J188" s="38" t="s">
        <v>1606</v>
      </c>
      <c r="K188" s="38" t="s">
        <v>43</v>
      </c>
      <c r="L188" s="31">
        <v>28</v>
      </c>
      <c r="M188" s="1"/>
      <c r="N188" s="38" t="s">
        <v>822</v>
      </c>
      <c r="O188" s="38" t="s">
        <v>825</v>
      </c>
      <c r="P188" s="38" t="s">
        <v>21</v>
      </c>
      <c r="Q188" s="31">
        <v>72</v>
      </c>
    </row>
    <row r="189" spans="2:17" x14ac:dyDescent="0.25">
      <c r="B189" s="31">
        <v>79</v>
      </c>
      <c r="C189" s="38" t="s">
        <v>6</v>
      </c>
      <c r="D189" s="38" t="s">
        <v>1331</v>
      </c>
      <c r="E189" s="38" t="s">
        <v>1353</v>
      </c>
      <c r="F189" s="38" t="s">
        <v>21</v>
      </c>
      <c r="H189" s="38" t="s">
        <v>1331</v>
      </c>
      <c r="I189" s="38" t="s">
        <v>5</v>
      </c>
      <c r="J189" s="38" t="s">
        <v>1353</v>
      </c>
      <c r="K189" s="38" t="s">
        <v>21</v>
      </c>
      <c r="L189" s="31">
        <v>21</v>
      </c>
      <c r="M189" s="1"/>
      <c r="N189" s="38" t="s">
        <v>983</v>
      </c>
      <c r="O189" s="38" t="s">
        <v>986</v>
      </c>
      <c r="P189" s="38" t="s">
        <v>21</v>
      </c>
      <c r="Q189" s="31">
        <v>142</v>
      </c>
    </row>
    <row r="190" spans="2:17" x14ac:dyDescent="0.25">
      <c r="B190" s="31">
        <v>80</v>
      </c>
      <c r="C190" s="38" t="s">
        <v>6</v>
      </c>
      <c r="D190" s="38" t="s">
        <v>590</v>
      </c>
      <c r="E190" s="38" t="s">
        <v>593</v>
      </c>
      <c r="F190" s="38" t="s">
        <v>21</v>
      </c>
      <c r="H190" s="38" t="s">
        <v>1331</v>
      </c>
      <c r="I190" s="38" t="s">
        <v>6</v>
      </c>
      <c r="J190" s="38" t="s">
        <v>1353</v>
      </c>
      <c r="K190" s="38" t="s">
        <v>21</v>
      </c>
      <c r="L190" s="31">
        <v>79</v>
      </c>
      <c r="M190" s="1"/>
      <c r="N190" s="38" t="s">
        <v>1049</v>
      </c>
      <c r="O190" s="38" t="s">
        <v>1053</v>
      </c>
      <c r="P190" s="38" t="s">
        <v>43</v>
      </c>
      <c r="Q190" s="31">
        <v>179</v>
      </c>
    </row>
    <row r="191" spans="2:17" x14ac:dyDescent="0.25">
      <c r="B191" s="31">
        <v>81</v>
      </c>
      <c r="C191" s="38" t="s">
        <v>6</v>
      </c>
      <c r="D191" s="38" t="s">
        <v>587</v>
      </c>
      <c r="E191" s="38" t="s">
        <v>589</v>
      </c>
      <c r="F191" s="38" t="s">
        <v>21</v>
      </c>
      <c r="H191" s="38" t="s">
        <v>346</v>
      </c>
      <c r="I191" s="38" t="s">
        <v>0</v>
      </c>
      <c r="J191" s="38" t="s">
        <v>350</v>
      </c>
      <c r="K191" s="38" t="s">
        <v>21</v>
      </c>
      <c r="L191" s="31">
        <v>45</v>
      </c>
      <c r="M191" s="1"/>
      <c r="N191" s="38" t="s">
        <v>1658</v>
      </c>
      <c r="O191" s="38" t="s">
        <v>1662</v>
      </c>
      <c r="P191" s="38" t="s">
        <v>21</v>
      </c>
      <c r="Q191" s="31">
        <v>88</v>
      </c>
    </row>
    <row r="192" spans="2:17" x14ac:dyDescent="0.25">
      <c r="B192" s="31">
        <v>82</v>
      </c>
      <c r="C192" s="38" t="s">
        <v>6</v>
      </c>
      <c r="D192" s="38" t="s">
        <v>583</v>
      </c>
      <c r="E192" s="38" t="s">
        <v>586</v>
      </c>
      <c r="F192" s="38" t="s">
        <v>21</v>
      </c>
      <c r="H192" s="38" t="s">
        <v>1633</v>
      </c>
      <c r="I192" s="38" t="s">
        <v>4</v>
      </c>
      <c r="J192" s="38" t="s">
        <v>1636</v>
      </c>
      <c r="K192" s="38" t="s">
        <v>13</v>
      </c>
      <c r="L192" s="31">
        <v>58</v>
      </c>
      <c r="M192" s="1"/>
      <c r="N192" s="38" t="s">
        <v>709</v>
      </c>
      <c r="O192" s="38" t="s">
        <v>711</v>
      </c>
      <c r="P192" s="38" t="s">
        <v>21</v>
      </c>
      <c r="Q192" s="31">
        <v>9</v>
      </c>
    </row>
    <row r="193" spans="2:17" x14ac:dyDescent="0.25">
      <c r="B193" s="31">
        <v>83</v>
      </c>
      <c r="C193" s="38" t="s">
        <v>6</v>
      </c>
      <c r="D193" s="38" t="s">
        <v>1545</v>
      </c>
      <c r="E193" s="38" t="s">
        <v>561</v>
      </c>
      <c r="F193" s="38" t="s">
        <v>21</v>
      </c>
      <c r="H193" s="38" t="s">
        <v>809</v>
      </c>
      <c r="I193" s="38" t="s">
        <v>4</v>
      </c>
      <c r="J193" s="38" t="s">
        <v>812</v>
      </c>
      <c r="K193" s="38" t="s">
        <v>1308</v>
      </c>
      <c r="L193" s="31">
        <v>62</v>
      </c>
      <c r="M193" s="1"/>
      <c r="N193" s="38" t="s">
        <v>1385</v>
      </c>
      <c r="O193" s="38" t="s">
        <v>1387</v>
      </c>
      <c r="P193" s="38" t="s">
        <v>13</v>
      </c>
      <c r="Q193" s="31">
        <v>65</v>
      </c>
    </row>
    <row r="194" spans="2:17" x14ac:dyDescent="0.25">
      <c r="B194" s="31">
        <v>84</v>
      </c>
      <c r="C194" s="38" t="s">
        <v>6</v>
      </c>
      <c r="D194" s="38" t="s">
        <v>1547</v>
      </c>
      <c r="E194" s="38" t="s">
        <v>1549</v>
      </c>
      <c r="F194" s="38" t="s">
        <v>21</v>
      </c>
      <c r="H194" s="38" t="s">
        <v>1607</v>
      </c>
      <c r="I194" s="38" t="s">
        <v>4</v>
      </c>
      <c r="J194" s="38" t="s">
        <v>1610</v>
      </c>
      <c r="K194" s="38" t="s">
        <v>140</v>
      </c>
      <c r="L194" s="31">
        <v>30</v>
      </c>
      <c r="M194" s="1"/>
      <c r="N194" s="38" t="s">
        <v>1836</v>
      </c>
      <c r="O194" s="38" t="s">
        <v>1841</v>
      </c>
      <c r="P194" s="38" t="s">
        <v>895</v>
      </c>
      <c r="Q194" s="31">
        <v>257</v>
      </c>
    </row>
    <row r="195" spans="2:17" x14ac:dyDescent="0.25">
      <c r="B195" s="31">
        <v>85</v>
      </c>
      <c r="C195" s="38" t="s">
        <v>6</v>
      </c>
      <c r="D195" s="38" t="s">
        <v>594</v>
      </c>
      <c r="E195" s="38" t="s">
        <v>596</v>
      </c>
      <c r="F195" s="38" t="s">
        <v>140</v>
      </c>
      <c r="H195" s="38" t="s">
        <v>342</v>
      </c>
      <c r="I195" s="38" t="s">
        <v>0</v>
      </c>
      <c r="J195" s="38" t="s">
        <v>345</v>
      </c>
      <c r="K195" s="38" t="s">
        <v>43</v>
      </c>
      <c r="L195" s="31">
        <v>44</v>
      </c>
      <c r="M195" s="1"/>
      <c r="N195" s="38" t="s">
        <v>408</v>
      </c>
      <c r="O195" s="38" t="s">
        <v>410</v>
      </c>
      <c r="P195" s="38" t="s">
        <v>21</v>
      </c>
      <c r="Q195" s="31">
        <v>5</v>
      </c>
    </row>
    <row r="196" spans="2:17" x14ac:dyDescent="0.25">
      <c r="B196" s="31">
        <v>86</v>
      </c>
      <c r="C196" s="38" t="s">
        <v>6</v>
      </c>
      <c r="D196" s="38" t="s">
        <v>597</v>
      </c>
      <c r="E196" s="38" t="s">
        <v>599</v>
      </c>
      <c r="F196" s="38" t="s">
        <v>21</v>
      </c>
      <c r="H196" s="38" t="s">
        <v>1820</v>
      </c>
      <c r="I196" s="38" t="s">
        <v>4</v>
      </c>
      <c r="J196" s="38" t="s">
        <v>1823</v>
      </c>
      <c r="K196" s="38" t="s">
        <v>21</v>
      </c>
      <c r="L196" s="31">
        <v>243</v>
      </c>
      <c r="M196" s="1"/>
      <c r="N196" s="38" t="s">
        <v>1611</v>
      </c>
      <c r="O196" s="38" t="s">
        <v>1613</v>
      </c>
      <c r="P196" s="38" t="s">
        <v>13</v>
      </c>
      <c r="Q196" s="31">
        <v>36</v>
      </c>
    </row>
    <row r="197" spans="2:17" x14ac:dyDescent="0.25">
      <c r="B197" s="31">
        <v>87</v>
      </c>
      <c r="C197" s="38" t="s">
        <v>6</v>
      </c>
      <c r="D197" s="38" t="s">
        <v>600</v>
      </c>
      <c r="E197" s="38" t="s">
        <v>603</v>
      </c>
      <c r="F197" s="38" t="s">
        <v>105</v>
      </c>
      <c r="H197" s="38" t="s">
        <v>562</v>
      </c>
      <c r="I197" s="38" t="s">
        <v>6</v>
      </c>
      <c r="J197" s="38" t="s">
        <v>564</v>
      </c>
      <c r="K197" s="38" t="s">
        <v>140</v>
      </c>
      <c r="L197" s="31">
        <v>88</v>
      </c>
      <c r="M197" s="1"/>
      <c r="N197" s="38" t="s">
        <v>1161</v>
      </c>
      <c r="O197" s="38" t="s">
        <v>1165</v>
      </c>
      <c r="P197" s="38" t="s">
        <v>172</v>
      </c>
      <c r="Q197" s="31">
        <v>244</v>
      </c>
    </row>
    <row r="198" spans="2:17" x14ac:dyDescent="0.25">
      <c r="B198" s="31">
        <v>88</v>
      </c>
      <c r="C198" s="38" t="s">
        <v>6</v>
      </c>
      <c r="D198" s="38" t="s">
        <v>562</v>
      </c>
      <c r="E198" s="38" t="s">
        <v>564</v>
      </c>
      <c r="F198" s="38" t="s">
        <v>140</v>
      </c>
      <c r="H198" s="38" t="s">
        <v>1040</v>
      </c>
      <c r="I198" s="38" t="s">
        <v>4</v>
      </c>
      <c r="J198" s="38" t="s">
        <v>1042</v>
      </c>
      <c r="K198" s="38" t="s">
        <v>21</v>
      </c>
      <c r="L198" s="31">
        <v>169</v>
      </c>
      <c r="M198" s="1"/>
      <c r="N198" s="38" t="s">
        <v>1711</v>
      </c>
      <c r="O198" s="38" t="s">
        <v>1713</v>
      </c>
      <c r="P198" s="38" t="s">
        <v>21</v>
      </c>
      <c r="Q198" s="31">
        <v>152</v>
      </c>
    </row>
    <row r="199" spans="2:17" x14ac:dyDescent="0.25">
      <c r="B199" s="31">
        <v>89</v>
      </c>
      <c r="C199" s="38" t="s">
        <v>6</v>
      </c>
      <c r="D199" s="38" t="s">
        <v>608</v>
      </c>
      <c r="E199" s="38" t="s">
        <v>611</v>
      </c>
      <c r="F199" s="38" t="s">
        <v>21</v>
      </c>
      <c r="H199" s="38" t="s">
        <v>1311</v>
      </c>
      <c r="I199" s="38" t="s">
        <v>5</v>
      </c>
      <c r="J199" s="38" t="s">
        <v>1346</v>
      </c>
      <c r="K199" s="38" t="s">
        <v>13</v>
      </c>
      <c r="L199" s="31">
        <v>7</v>
      </c>
      <c r="M199" s="1"/>
      <c r="N199" s="38" t="s">
        <v>194</v>
      </c>
      <c r="O199" s="38" t="s">
        <v>197</v>
      </c>
      <c r="P199" s="38" t="s">
        <v>172</v>
      </c>
      <c r="Q199" s="31">
        <v>55</v>
      </c>
    </row>
    <row r="200" spans="2:17" x14ac:dyDescent="0.25">
      <c r="B200" s="31">
        <v>90</v>
      </c>
      <c r="C200" s="38" t="s">
        <v>6</v>
      </c>
      <c r="D200" s="38" t="s">
        <v>612</v>
      </c>
      <c r="E200" s="38" t="s">
        <v>614</v>
      </c>
      <c r="F200" s="38" t="s">
        <v>21</v>
      </c>
      <c r="H200" s="38" t="s">
        <v>1311</v>
      </c>
      <c r="I200" s="38" t="s">
        <v>4</v>
      </c>
      <c r="J200" s="38" t="s">
        <v>1346</v>
      </c>
      <c r="K200" s="38" t="s">
        <v>13</v>
      </c>
      <c r="L200" s="31">
        <v>32</v>
      </c>
      <c r="M200" s="1"/>
      <c r="N200" s="38" t="s">
        <v>1578</v>
      </c>
      <c r="O200" s="38" t="s">
        <v>1582</v>
      </c>
      <c r="P200" s="38" t="s">
        <v>21</v>
      </c>
      <c r="Q200" s="31">
        <v>117</v>
      </c>
    </row>
    <row r="201" spans="2:17" x14ac:dyDescent="0.25">
      <c r="B201" s="31">
        <v>91</v>
      </c>
      <c r="C201" s="38" t="s">
        <v>6</v>
      </c>
      <c r="D201" s="38" t="s">
        <v>1550</v>
      </c>
      <c r="E201" s="38" t="s">
        <v>1552</v>
      </c>
      <c r="F201" s="38" t="s">
        <v>21</v>
      </c>
      <c r="H201" s="38" t="s">
        <v>1007</v>
      </c>
      <c r="I201" s="38" t="s">
        <v>4</v>
      </c>
      <c r="J201" s="38" t="s">
        <v>1009</v>
      </c>
      <c r="K201" s="38" t="s">
        <v>21</v>
      </c>
      <c r="L201" s="31">
        <v>149</v>
      </c>
      <c r="M201" s="1"/>
      <c r="N201" s="38" t="s">
        <v>518</v>
      </c>
      <c r="O201" s="38" t="s">
        <v>521</v>
      </c>
      <c r="P201" s="38" t="s">
        <v>140</v>
      </c>
      <c r="Q201" s="31">
        <v>54</v>
      </c>
    </row>
    <row r="202" spans="2:17" x14ac:dyDescent="0.25">
      <c r="B202" s="31">
        <v>92</v>
      </c>
      <c r="C202" s="38" t="s">
        <v>6</v>
      </c>
      <c r="D202" s="38" t="s">
        <v>604</v>
      </c>
      <c r="E202" s="38" t="s">
        <v>607</v>
      </c>
      <c r="F202" s="38" t="s">
        <v>1308</v>
      </c>
      <c r="H202" s="38" t="s">
        <v>1018</v>
      </c>
      <c r="I202" s="38" t="s">
        <v>4</v>
      </c>
      <c r="J202" s="38" t="s">
        <v>1021</v>
      </c>
      <c r="K202" s="38" t="s">
        <v>21</v>
      </c>
      <c r="L202" s="31">
        <v>160</v>
      </c>
      <c r="M202" s="1"/>
      <c r="N202" s="38" t="s">
        <v>472</v>
      </c>
      <c r="O202" s="38" t="s">
        <v>474</v>
      </c>
      <c r="P202" s="38" t="s">
        <v>21</v>
      </c>
      <c r="Q202" s="31">
        <v>37</v>
      </c>
    </row>
    <row r="203" spans="2:17" x14ac:dyDescent="0.25">
      <c r="B203" s="31">
        <v>93</v>
      </c>
      <c r="C203" s="38" t="s">
        <v>6</v>
      </c>
      <c r="D203" s="38" t="s">
        <v>1553</v>
      </c>
      <c r="E203" s="38" t="s">
        <v>1555</v>
      </c>
      <c r="F203" s="38" t="s">
        <v>21</v>
      </c>
      <c r="H203" s="38" t="s">
        <v>146</v>
      </c>
      <c r="I203" s="38" t="s">
        <v>0</v>
      </c>
      <c r="J203" s="38" t="s">
        <v>150</v>
      </c>
      <c r="K203" s="38" t="s">
        <v>21</v>
      </c>
      <c r="L203" s="31">
        <v>42</v>
      </c>
      <c r="M203" s="1"/>
      <c r="N203" s="38" t="s">
        <v>1373</v>
      </c>
      <c r="O203" s="38" t="s">
        <v>1375</v>
      </c>
      <c r="P203" s="38" t="s">
        <v>21</v>
      </c>
      <c r="Q203" s="31">
        <v>52</v>
      </c>
    </row>
    <row r="204" spans="2:17" x14ac:dyDescent="0.25">
      <c r="B204" s="31">
        <v>94</v>
      </c>
      <c r="C204" s="38" t="s">
        <v>6</v>
      </c>
      <c r="D204" s="38" t="s">
        <v>1556</v>
      </c>
      <c r="E204" s="38" t="s">
        <v>1558</v>
      </c>
      <c r="F204" s="38" t="s">
        <v>21</v>
      </c>
      <c r="H204" s="38" t="s">
        <v>146</v>
      </c>
      <c r="I204" s="38" t="s">
        <v>1</v>
      </c>
      <c r="J204" s="38" t="s">
        <v>150</v>
      </c>
      <c r="K204" s="38" t="s">
        <v>21</v>
      </c>
      <c r="L204" s="31">
        <v>24</v>
      </c>
      <c r="M204" s="1"/>
      <c r="N204" s="38" t="s">
        <v>597</v>
      </c>
      <c r="O204" s="38" t="s">
        <v>599</v>
      </c>
      <c r="P204" s="38" t="s">
        <v>21</v>
      </c>
      <c r="Q204" s="31">
        <v>86</v>
      </c>
    </row>
    <row r="205" spans="2:17" x14ac:dyDescent="0.25">
      <c r="B205" s="31">
        <v>95</v>
      </c>
      <c r="C205" s="38" t="s">
        <v>6</v>
      </c>
      <c r="D205" s="38" t="s">
        <v>618</v>
      </c>
      <c r="E205" s="38" t="s">
        <v>621</v>
      </c>
      <c r="F205" s="38" t="s">
        <v>21</v>
      </c>
      <c r="H205" s="38" t="s">
        <v>1817</v>
      </c>
      <c r="I205" s="38" t="s">
        <v>4</v>
      </c>
      <c r="J205" s="38" t="s">
        <v>1819</v>
      </c>
      <c r="K205" s="38" t="s">
        <v>13</v>
      </c>
      <c r="L205" s="31">
        <v>242</v>
      </c>
      <c r="M205" s="1"/>
      <c r="N205" s="38" t="s">
        <v>503</v>
      </c>
      <c r="O205" s="38" t="s">
        <v>506</v>
      </c>
      <c r="P205" s="38" t="s">
        <v>140</v>
      </c>
      <c r="Q205" s="31">
        <v>50</v>
      </c>
    </row>
    <row r="206" spans="2:17" x14ac:dyDescent="0.25">
      <c r="B206" s="31">
        <v>96</v>
      </c>
      <c r="C206" s="38" t="s">
        <v>6</v>
      </c>
      <c r="D206" s="38" t="s">
        <v>1559</v>
      </c>
      <c r="E206" s="38" t="s">
        <v>1561</v>
      </c>
      <c r="F206" s="38" t="s">
        <v>13</v>
      </c>
      <c r="H206" s="38" t="s">
        <v>201</v>
      </c>
      <c r="I206" s="38" t="s">
        <v>1</v>
      </c>
      <c r="J206" s="38" t="s">
        <v>205</v>
      </c>
      <c r="K206" s="38" t="s">
        <v>21</v>
      </c>
      <c r="L206" s="31">
        <v>40</v>
      </c>
      <c r="M206" s="1"/>
      <c r="N206" s="38" t="s">
        <v>1617</v>
      </c>
      <c r="O206" s="38" t="s">
        <v>1620</v>
      </c>
      <c r="P206" s="38" t="s">
        <v>21</v>
      </c>
      <c r="Q206" s="31">
        <v>44</v>
      </c>
    </row>
    <row r="207" spans="2:17" x14ac:dyDescent="0.25">
      <c r="B207" s="31">
        <v>97</v>
      </c>
      <c r="C207" s="38" t="s">
        <v>6</v>
      </c>
      <c r="D207" s="38" t="s">
        <v>1562</v>
      </c>
      <c r="E207" s="38" t="s">
        <v>1566</v>
      </c>
      <c r="F207" s="38" t="s">
        <v>13</v>
      </c>
      <c r="H207" s="38" t="s">
        <v>1625</v>
      </c>
      <c r="I207" s="38" t="s">
        <v>4</v>
      </c>
      <c r="J207" s="38" t="s">
        <v>780</v>
      </c>
      <c r="K207" s="38" t="s">
        <v>1308</v>
      </c>
      <c r="L207" s="31">
        <v>46</v>
      </c>
      <c r="M207" s="1"/>
      <c r="N207" s="38" t="s">
        <v>364</v>
      </c>
      <c r="O207" s="38" t="s">
        <v>366</v>
      </c>
      <c r="P207" s="38" t="s">
        <v>43</v>
      </c>
      <c r="Q207" s="31">
        <v>64</v>
      </c>
    </row>
    <row r="208" spans="2:17" x14ac:dyDescent="0.25">
      <c r="B208" s="31">
        <v>98</v>
      </c>
      <c r="C208" s="38" t="s">
        <v>6</v>
      </c>
      <c r="D208" s="38" t="s">
        <v>630</v>
      </c>
      <c r="E208" s="38" t="s">
        <v>631</v>
      </c>
      <c r="F208" s="38" t="s">
        <v>21</v>
      </c>
      <c r="H208" s="38" t="s">
        <v>816</v>
      </c>
      <c r="I208" s="38" t="s">
        <v>4</v>
      </c>
      <c r="J208" s="38" t="s">
        <v>818</v>
      </c>
      <c r="K208" s="38" t="s">
        <v>21</v>
      </c>
      <c r="L208" s="31">
        <v>66</v>
      </c>
      <c r="M208" s="1"/>
      <c r="N208" s="38" t="s">
        <v>391</v>
      </c>
      <c r="O208" s="38" t="s">
        <v>393</v>
      </c>
      <c r="P208" s="38" t="s">
        <v>21</v>
      </c>
      <c r="Q208" s="31">
        <v>75</v>
      </c>
    </row>
    <row r="209" spans="2:17" x14ac:dyDescent="0.25">
      <c r="B209" s="31">
        <v>99</v>
      </c>
      <c r="C209" s="38" t="s">
        <v>6</v>
      </c>
      <c r="D209" s="38" t="s">
        <v>326</v>
      </c>
      <c r="E209" s="38" t="s">
        <v>329</v>
      </c>
      <c r="F209" s="38" t="s">
        <v>43</v>
      </c>
      <c r="H209" s="38" t="s">
        <v>950</v>
      </c>
      <c r="I209" s="38" t="s">
        <v>4</v>
      </c>
      <c r="J209" s="38" t="s">
        <v>953</v>
      </c>
      <c r="K209" s="38" t="s">
        <v>21</v>
      </c>
      <c r="L209" s="31">
        <v>132</v>
      </c>
      <c r="M209" s="1"/>
      <c r="N209" s="38" t="s">
        <v>218</v>
      </c>
      <c r="O209" s="38" t="s">
        <v>220</v>
      </c>
      <c r="P209" s="38" t="s">
        <v>21</v>
      </c>
      <c r="Q209" s="31">
        <v>44</v>
      </c>
    </row>
    <row r="210" spans="2:17" x14ac:dyDescent="0.25">
      <c r="B210" s="31">
        <v>100</v>
      </c>
      <c r="C210" s="38" t="s">
        <v>6</v>
      </c>
      <c r="D210" s="38" t="s">
        <v>639</v>
      </c>
      <c r="E210" s="38" t="s">
        <v>641</v>
      </c>
      <c r="F210" s="38" t="s">
        <v>21</v>
      </c>
      <c r="H210" s="38" t="s">
        <v>850</v>
      </c>
      <c r="I210" s="38" t="s">
        <v>4</v>
      </c>
      <c r="J210" s="38" t="s">
        <v>852</v>
      </c>
      <c r="K210" s="38" t="s">
        <v>13</v>
      </c>
      <c r="L210" s="31">
        <v>78</v>
      </c>
      <c r="M210" s="1"/>
      <c r="N210" s="38" t="s">
        <v>52</v>
      </c>
      <c r="O210" s="38" t="s">
        <v>55</v>
      </c>
      <c r="P210" s="38" t="s">
        <v>21</v>
      </c>
      <c r="Q210" s="31">
        <v>14</v>
      </c>
    </row>
    <row r="211" spans="2:17" x14ac:dyDescent="0.25">
      <c r="B211" s="31">
        <v>101</v>
      </c>
      <c r="C211" s="38" t="s">
        <v>6</v>
      </c>
      <c r="D211" s="38" t="s">
        <v>636</v>
      </c>
      <c r="E211" s="38" t="s">
        <v>638</v>
      </c>
      <c r="F211" s="38" t="s">
        <v>140</v>
      </c>
      <c r="H211" s="38" t="s">
        <v>1761</v>
      </c>
      <c r="I211" s="38" t="s">
        <v>4</v>
      </c>
      <c r="J211" s="38" t="s">
        <v>1763</v>
      </c>
      <c r="K211" s="38" t="s">
        <v>21</v>
      </c>
      <c r="L211" s="31">
        <v>193</v>
      </c>
      <c r="M211" s="1"/>
      <c r="N211" s="38" t="s">
        <v>467</v>
      </c>
      <c r="O211" s="38" t="s">
        <v>468</v>
      </c>
      <c r="P211" s="38" t="s">
        <v>13</v>
      </c>
      <c r="Q211" s="31">
        <v>31</v>
      </c>
    </row>
    <row r="212" spans="2:17" x14ac:dyDescent="0.25">
      <c r="B212" s="31">
        <v>102</v>
      </c>
      <c r="C212" s="38" t="s">
        <v>6</v>
      </c>
      <c r="D212" s="38" t="s">
        <v>642</v>
      </c>
      <c r="E212" s="38" t="s">
        <v>645</v>
      </c>
      <c r="F212" s="38" t="s">
        <v>21</v>
      </c>
      <c r="H212" s="38" t="s">
        <v>1400</v>
      </c>
      <c r="I212" s="38" t="s">
        <v>0</v>
      </c>
      <c r="J212" s="38" t="s">
        <v>1402</v>
      </c>
      <c r="K212" s="38" t="s">
        <v>21</v>
      </c>
      <c r="L212" s="31">
        <v>79</v>
      </c>
      <c r="M212" s="1"/>
      <c r="N212" s="38" t="s">
        <v>1590</v>
      </c>
      <c r="O212" s="38" t="s">
        <v>1592</v>
      </c>
      <c r="P212" s="38" t="s">
        <v>13</v>
      </c>
      <c r="Q212" s="31">
        <v>14</v>
      </c>
    </row>
    <row r="213" spans="2:17" x14ac:dyDescent="0.25">
      <c r="B213" s="31">
        <v>103</v>
      </c>
      <c r="C213" s="38" t="s">
        <v>6</v>
      </c>
      <c r="D213" s="38" t="s">
        <v>632</v>
      </c>
      <c r="E213" s="38" t="s">
        <v>635</v>
      </c>
      <c r="F213" s="38" t="s">
        <v>21</v>
      </c>
      <c r="H213" s="38" t="s">
        <v>1400</v>
      </c>
      <c r="I213" s="38" t="s">
        <v>1</v>
      </c>
      <c r="J213" s="38" t="s">
        <v>1402</v>
      </c>
      <c r="K213" s="38" t="s">
        <v>21</v>
      </c>
      <c r="L213" s="31">
        <v>63</v>
      </c>
      <c r="M213" s="1"/>
      <c r="N213" s="38" t="s">
        <v>658</v>
      </c>
      <c r="O213" s="38" t="s">
        <v>661</v>
      </c>
      <c r="P213" s="38" t="s">
        <v>21</v>
      </c>
      <c r="Q213" s="31">
        <v>109</v>
      </c>
    </row>
    <row r="214" spans="2:17" x14ac:dyDescent="0.25">
      <c r="B214" s="31">
        <v>104</v>
      </c>
      <c r="C214" s="38" t="s">
        <v>6</v>
      </c>
      <c r="D214" s="38" t="s">
        <v>646</v>
      </c>
      <c r="E214" s="38" t="s">
        <v>648</v>
      </c>
      <c r="F214" s="38" t="s">
        <v>21</v>
      </c>
      <c r="H214" s="38" t="s">
        <v>987</v>
      </c>
      <c r="I214" s="38" t="s">
        <v>4</v>
      </c>
      <c r="J214" s="38" t="s">
        <v>988</v>
      </c>
      <c r="K214" s="38" t="s">
        <v>43</v>
      </c>
      <c r="L214" s="31">
        <v>139</v>
      </c>
      <c r="M214" s="1"/>
      <c r="N214" s="38" t="s">
        <v>1155</v>
      </c>
      <c r="O214" s="38" t="s">
        <v>1157</v>
      </c>
      <c r="P214" s="38" t="s">
        <v>140</v>
      </c>
      <c r="Q214" s="31">
        <v>232</v>
      </c>
    </row>
    <row r="215" spans="2:17" x14ac:dyDescent="0.25">
      <c r="B215" s="31">
        <v>105</v>
      </c>
      <c r="C215" s="38" t="s">
        <v>6</v>
      </c>
      <c r="D215" s="38" t="s">
        <v>649</v>
      </c>
      <c r="E215" s="38" t="s">
        <v>651</v>
      </c>
      <c r="F215" s="38" t="s">
        <v>1308</v>
      </c>
      <c r="H215" s="38" t="s">
        <v>1749</v>
      </c>
      <c r="I215" s="38" t="s">
        <v>4</v>
      </c>
      <c r="J215" s="38" t="s">
        <v>1752</v>
      </c>
      <c r="K215" s="38" t="s">
        <v>13</v>
      </c>
      <c r="L215" s="31">
        <v>184</v>
      </c>
      <c r="M215" s="1"/>
      <c r="N215" s="38" t="s">
        <v>313</v>
      </c>
      <c r="O215" s="38" t="s">
        <v>316</v>
      </c>
      <c r="P215" s="38" t="s">
        <v>71</v>
      </c>
      <c r="Q215" s="31">
        <v>23</v>
      </c>
    </row>
    <row r="216" spans="2:17" x14ac:dyDescent="0.25">
      <c r="B216" s="31">
        <v>106</v>
      </c>
      <c r="C216" s="38" t="s">
        <v>6</v>
      </c>
      <c r="D216" s="38" t="s">
        <v>652</v>
      </c>
      <c r="E216" s="38" t="s">
        <v>657</v>
      </c>
      <c r="F216" s="38" t="s">
        <v>21</v>
      </c>
      <c r="H216" s="38" t="s">
        <v>789</v>
      </c>
      <c r="I216" s="38" t="s">
        <v>4</v>
      </c>
      <c r="J216" s="38" t="s">
        <v>792</v>
      </c>
      <c r="K216" s="38" t="s">
        <v>13</v>
      </c>
      <c r="L216" s="31">
        <v>61</v>
      </c>
      <c r="M216" s="1"/>
      <c r="N216" s="38" t="s">
        <v>813</v>
      </c>
      <c r="O216" s="38" t="s">
        <v>815</v>
      </c>
      <c r="P216" s="38" t="s">
        <v>1308</v>
      </c>
      <c r="Q216" s="31">
        <v>57</v>
      </c>
    </row>
    <row r="217" spans="2:17" x14ac:dyDescent="0.25">
      <c r="B217" s="31">
        <v>107</v>
      </c>
      <c r="C217" s="38" t="s">
        <v>6</v>
      </c>
      <c r="D217" s="38" t="s">
        <v>1567</v>
      </c>
      <c r="E217" s="38" t="s">
        <v>664</v>
      </c>
      <c r="F217" s="38" t="s">
        <v>21</v>
      </c>
      <c r="H217" s="38" t="s">
        <v>646</v>
      </c>
      <c r="I217" s="38" t="s">
        <v>6</v>
      </c>
      <c r="J217" s="38" t="s">
        <v>648</v>
      </c>
      <c r="K217" s="38" t="s">
        <v>21</v>
      </c>
      <c r="L217" s="31">
        <v>104</v>
      </c>
      <c r="M217" s="1"/>
      <c r="N217" s="38" t="s">
        <v>853</v>
      </c>
      <c r="O217" s="38" t="s">
        <v>855</v>
      </c>
      <c r="P217" s="38" t="s">
        <v>43</v>
      </c>
      <c r="Q217" s="31">
        <v>96</v>
      </c>
    </row>
    <row r="218" spans="2:17" x14ac:dyDescent="0.25">
      <c r="B218" s="31">
        <v>108</v>
      </c>
      <c r="C218" s="38" t="s">
        <v>6</v>
      </c>
      <c r="D218" s="38" t="s">
        <v>529</v>
      </c>
      <c r="E218" s="38" t="s">
        <v>533</v>
      </c>
      <c r="F218" s="38" t="s">
        <v>21</v>
      </c>
      <c r="H218" s="38" t="s">
        <v>173</v>
      </c>
      <c r="I218" s="38" t="s">
        <v>6</v>
      </c>
      <c r="J218" s="38" t="s">
        <v>176</v>
      </c>
      <c r="K218" s="38" t="s">
        <v>172</v>
      </c>
      <c r="L218" s="31">
        <v>63</v>
      </c>
      <c r="M218" s="1"/>
      <c r="N218" s="38" t="s">
        <v>756</v>
      </c>
      <c r="O218" s="38" t="s">
        <v>758</v>
      </c>
      <c r="P218" s="38" t="s">
        <v>13</v>
      </c>
      <c r="Q218" s="31">
        <v>37</v>
      </c>
    </row>
    <row r="219" spans="2:17" x14ac:dyDescent="0.25">
      <c r="B219" s="31">
        <v>109</v>
      </c>
      <c r="C219" s="38" t="s">
        <v>6</v>
      </c>
      <c r="D219" s="38" t="s">
        <v>658</v>
      </c>
      <c r="E219" s="38" t="s">
        <v>661</v>
      </c>
      <c r="F219" s="38" t="s">
        <v>21</v>
      </c>
      <c r="H219" s="38" t="s">
        <v>173</v>
      </c>
      <c r="I219" s="38" t="s">
        <v>1</v>
      </c>
      <c r="J219" s="38" t="s">
        <v>176</v>
      </c>
      <c r="K219" s="38" t="s">
        <v>172</v>
      </c>
      <c r="L219" s="31">
        <v>34</v>
      </c>
      <c r="M219" s="1"/>
      <c r="N219" s="38" t="s">
        <v>82</v>
      </c>
      <c r="O219" s="38" t="s">
        <v>83</v>
      </c>
      <c r="P219" s="38" t="s">
        <v>43</v>
      </c>
      <c r="Q219" s="31">
        <v>5</v>
      </c>
    </row>
    <row r="220" spans="2:17" x14ac:dyDescent="0.25">
      <c r="B220" s="31">
        <v>110</v>
      </c>
      <c r="C220" s="38" t="s">
        <v>6</v>
      </c>
      <c r="D220" s="38" t="s">
        <v>1568</v>
      </c>
      <c r="E220" s="38" t="s">
        <v>1570</v>
      </c>
      <c r="F220" s="38" t="s">
        <v>13</v>
      </c>
      <c r="H220" s="38" t="s">
        <v>678</v>
      </c>
      <c r="I220" s="38" t="s">
        <v>6</v>
      </c>
      <c r="J220" s="38" t="s">
        <v>682</v>
      </c>
      <c r="K220" s="38" t="s">
        <v>21</v>
      </c>
      <c r="L220" s="31">
        <v>116</v>
      </c>
      <c r="M220" s="1"/>
      <c r="N220" s="38" t="s">
        <v>249</v>
      </c>
      <c r="O220" s="38" t="s">
        <v>251</v>
      </c>
      <c r="P220" s="38" t="s">
        <v>21</v>
      </c>
      <c r="Q220" s="31">
        <v>59</v>
      </c>
    </row>
    <row r="221" spans="2:17" x14ac:dyDescent="0.25">
      <c r="B221" s="31">
        <v>111</v>
      </c>
      <c r="C221" s="38" t="s">
        <v>6</v>
      </c>
      <c r="D221" s="38" t="s">
        <v>672</v>
      </c>
      <c r="E221" s="38" t="s">
        <v>675</v>
      </c>
      <c r="F221" s="38" t="s">
        <v>21</v>
      </c>
      <c r="H221" s="38" t="s">
        <v>838</v>
      </c>
      <c r="I221" s="38" t="s">
        <v>4</v>
      </c>
      <c r="J221" s="38" t="s">
        <v>840</v>
      </c>
      <c r="K221" s="38" t="s">
        <v>21</v>
      </c>
      <c r="L221" s="31">
        <v>76</v>
      </c>
      <c r="M221" s="1"/>
      <c r="N221" s="38" t="s">
        <v>1104</v>
      </c>
      <c r="O221" s="38" t="s">
        <v>1106</v>
      </c>
      <c r="P221" s="38" t="s">
        <v>140</v>
      </c>
      <c r="Q221" s="31">
        <v>211</v>
      </c>
    </row>
    <row r="222" spans="2:17" x14ac:dyDescent="0.25">
      <c r="B222" s="31">
        <v>112</v>
      </c>
      <c r="C222" s="38" t="s">
        <v>6</v>
      </c>
      <c r="D222" s="38" t="s">
        <v>1571</v>
      </c>
      <c r="E222" s="38" t="s">
        <v>1573</v>
      </c>
      <c r="F222" s="38" t="s">
        <v>21</v>
      </c>
      <c r="H222" s="38" t="s">
        <v>632</v>
      </c>
      <c r="I222" s="38" t="s">
        <v>6</v>
      </c>
      <c r="J222" s="38" t="s">
        <v>635</v>
      </c>
      <c r="K222" s="38" t="s">
        <v>21</v>
      </c>
      <c r="L222" s="31">
        <v>103</v>
      </c>
      <c r="M222" s="1"/>
      <c r="N222" s="38" t="s">
        <v>1176</v>
      </c>
      <c r="O222" s="38" t="s">
        <v>1178</v>
      </c>
      <c r="P222" s="38" t="s">
        <v>21</v>
      </c>
      <c r="Q222" s="31">
        <v>251</v>
      </c>
    </row>
    <row r="223" spans="2:17" x14ac:dyDescent="0.25">
      <c r="B223" s="31">
        <v>113</v>
      </c>
      <c r="C223" s="38" t="s">
        <v>6</v>
      </c>
      <c r="D223" s="38" t="s">
        <v>665</v>
      </c>
      <c r="E223" s="38" t="s">
        <v>667</v>
      </c>
      <c r="F223" s="38" t="s">
        <v>43</v>
      </c>
      <c r="H223" s="38" t="s">
        <v>632</v>
      </c>
      <c r="I223" s="38" t="s">
        <v>4</v>
      </c>
      <c r="J223" s="38" t="s">
        <v>635</v>
      </c>
      <c r="K223" s="38" t="s">
        <v>21</v>
      </c>
      <c r="L223" s="31">
        <v>264</v>
      </c>
      <c r="M223" s="1"/>
      <c r="N223" s="38" t="s">
        <v>1847</v>
      </c>
      <c r="O223" s="38" t="s">
        <v>1849</v>
      </c>
      <c r="P223" s="38" t="s">
        <v>21</v>
      </c>
      <c r="Q223" s="31">
        <v>259</v>
      </c>
    </row>
    <row r="224" spans="2:17" x14ac:dyDescent="0.25">
      <c r="B224" s="31">
        <v>114</v>
      </c>
      <c r="C224" s="38" t="s">
        <v>6</v>
      </c>
      <c r="D224" s="38" t="s">
        <v>668</v>
      </c>
      <c r="E224" s="38" t="s">
        <v>671</v>
      </c>
      <c r="F224" s="38" t="s">
        <v>140</v>
      </c>
      <c r="H224" s="38" t="s">
        <v>1508</v>
      </c>
      <c r="I224" s="38" t="s">
        <v>6</v>
      </c>
      <c r="J224" s="38" t="s">
        <v>1510</v>
      </c>
      <c r="K224" s="38" t="s">
        <v>13</v>
      </c>
      <c r="L224" s="31">
        <v>36</v>
      </c>
      <c r="M224" s="1"/>
      <c r="N224" s="38" t="s">
        <v>1700</v>
      </c>
      <c r="O224" s="38" t="s">
        <v>1702</v>
      </c>
      <c r="P224" s="38" t="s">
        <v>13</v>
      </c>
      <c r="Q224" s="31">
        <v>134</v>
      </c>
    </row>
    <row r="225" spans="2:17" x14ac:dyDescent="0.25">
      <c r="B225" s="31">
        <v>115</v>
      </c>
      <c r="C225" s="38" t="s">
        <v>6</v>
      </c>
      <c r="D225" s="38" t="s">
        <v>1574</v>
      </c>
      <c r="E225" s="38" t="s">
        <v>1577</v>
      </c>
      <c r="F225" s="38" t="s">
        <v>21</v>
      </c>
      <c r="H225" s="38" t="s">
        <v>1508</v>
      </c>
      <c r="I225" s="38" t="s">
        <v>4</v>
      </c>
      <c r="J225" s="38" t="s">
        <v>1510</v>
      </c>
      <c r="K225" s="38" t="s">
        <v>13</v>
      </c>
      <c r="L225" s="31">
        <v>235</v>
      </c>
      <c r="M225" s="1"/>
      <c r="N225" s="38" t="s">
        <v>639</v>
      </c>
      <c r="O225" s="38" t="s">
        <v>641</v>
      </c>
      <c r="P225" s="38" t="s">
        <v>21</v>
      </c>
      <c r="Q225" s="31">
        <v>100</v>
      </c>
    </row>
    <row r="226" spans="2:17" x14ac:dyDescent="0.25">
      <c r="B226" s="31">
        <v>116</v>
      </c>
      <c r="C226" s="38" t="s">
        <v>6</v>
      </c>
      <c r="D226" s="38" t="s">
        <v>678</v>
      </c>
      <c r="E226" s="38" t="s">
        <v>682</v>
      </c>
      <c r="F226" s="38" t="s">
        <v>21</v>
      </c>
      <c r="H226" s="38" t="s">
        <v>29</v>
      </c>
      <c r="I226" s="38" t="s">
        <v>5</v>
      </c>
      <c r="J226" s="38" t="s">
        <v>31</v>
      </c>
      <c r="K226" s="38" t="s">
        <v>21</v>
      </c>
      <c r="L226" s="31">
        <v>6</v>
      </c>
      <c r="M226" s="1"/>
      <c r="N226" s="38" t="s">
        <v>1682</v>
      </c>
      <c r="O226" s="38" t="s">
        <v>1684</v>
      </c>
      <c r="P226" s="38" t="s">
        <v>172</v>
      </c>
      <c r="Q226" s="31">
        <v>122</v>
      </c>
    </row>
    <row r="227" spans="2:17" x14ac:dyDescent="0.25">
      <c r="B227" s="31">
        <v>117</v>
      </c>
      <c r="C227" s="38" t="s">
        <v>6</v>
      </c>
      <c r="D227" s="38" t="s">
        <v>1578</v>
      </c>
      <c r="E227" s="38" t="s">
        <v>1582</v>
      </c>
      <c r="F227" s="38" t="s">
        <v>21</v>
      </c>
      <c r="H227" s="38" t="s">
        <v>1126</v>
      </c>
      <c r="I227" s="38" t="s">
        <v>4</v>
      </c>
      <c r="J227" s="38" t="s">
        <v>1129</v>
      </c>
      <c r="K227" s="38" t="s">
        <v>21</v>
      </c>
      <c r="L227" s="31">
        <v>215</v>
      </c>
      <c r="M227" s="1"/>
      <c r="N227" s="38" t="s">
        <v>1721</v>
      </c>
      <c r="O227" s="38" t="s">
        <v>1725</v>
      </c>
      <c r="P227" s="38" t="s">
        <v>21</v>
      </c>
      <c r="Q227" s="31">
        <v>159</v>
      </c>
    </row>
    <row r="228" spans="2:17" x14ac:dyDescent="0.25">
      <c r="B228" s="31">
        <v>118</v>
      </c>
      <c r="C228" s="38" t="s">
        <v>6</v>
      </c>
      <c r="D228" s="38" t="s">
        <v>676</v>
      </c>
      <c r="E228" s="38" t="s">
        <v>677</v>
      </c>
      <c r="F228" s="38" t="s">
        <v>140</v>
      </c>
      <c r="H228" s="38" t="s">
        <v>240</v>
      </c>
      <c r="I228" s="38" t="s">
        <v>0</v>
      </c>
      <c r="J228" s="38" t="s">
        <v>244</v>
      </c>
      <c r="K228" s="38" t="s">
        <v>21</v>
      </c>
      <c r="L228" s="31">
        <v>72</v>
      </c>
      <c r="M228" s="1"/>
      <c r="N228" s="38" t="s">
        <v>1074</v>
      </c>
      <c r="O228" s="38" t="s">
        <v>1077</v>
      </c>
      <c r="P228" s="38" t="s">
        <v>140</v>
      </c>
      <c r="Q228" s="31">
        <v>190</v>
      </c>
    </row>
    <row r="229" spans="2:17" x14ac:dyDescent="0.25">
      <c r="B229" s="31">
        <v>119</v>
      </c>
      <c r="C229" s="38" t="s">
        <v>6</v>
      </c>
      <c r="D229" s="38" t="s">
        <v>683</v>
      </c>
      <c r="E229" s="38" t="s">
        <v>687</v>
      </c>
      <c r="F229" s="38" t="s">
        <v>71</v>
      </c>
      <c r="H229" s="38" t="s">
        <v>240</v>
      </c>
      <c r="I229" s="38" t="s">
        <v>1</v>
      </c>
      <c r="J229" s="38" t="s">
        <v>244</v>
      </c>
      <c r="K229" s="38" t="s">
        <v>21</v>
      </c>
      <c r="L229" s="31">
        <v>55</v>
      </c>
      <c r="M229" s="1"/>
      <c r="N229" s="38" t="s">
        <v>300</v>
      </c>
      <c r="O229" s="38" t="s">
        <v>301</v>
      </c>
      <c r="P229" s="38" t="s">
        <v>43</v>
      </c>
      <c r="Q229" s="31">
        <v>12</v>
      </c>
    </row>
    <row r="230" spans="2:17" x14ac:dyDescent="0.25">
      <c r="B230" s="31">
        <v>120</v>
      </c>
      <c r="C230" s="38" t="s">
        <v>6</v>
      </c>
      <c r="D230" s="38" t="s">
        <v>272</v>
      </c>
      <c r="E230" s="38" t="s">
        <v>276</v>
      </c>
      <c r="F230" s="38" t="s">
        <v>21</v>
      </c>
      <c r="H230" s="38" t="s">
        <v>630</v>
      </c>
      <c r="I230" s="38" t="s">
        <v>6</v>
      </c>
      <c r="J230" s="38" t="s">
        <v>631</v>
      </c>
      <c r="K230" s="38" t="s">
        <v>21</v>
      </c>
      <c r="L230" s="31">
        <v>98</v>
      </c>
      <c r="M230" s="1"/>
      <c r="N230" s="38" t="s">
        <v>970</v>
      </c>
      <c r="O230" s="38" t="s">
        <v>973</v>
      </c>
      <c r="P230" s="38" t="s">
        <v>71</v>
      </c>
      <c r="Q230" s="31">
        <v>131</v>
      </c>
    </row>
    <row r="231" spans="2:17" x14ac:dyDescent="0.25">
      <c r="B231" s="31">
        <v>121</v>
      </c>
      <c r="C231" s="38" t="s">
        <v>6</v>
      </c>
      <c r="D231" s="38" t="s">
        <v>689</v>
      </c>
      <c r="E231" s="38" t="s">
        <v>690</v>
      </c>
      <c r="F231" s="38" t="s">
        <v>21</v>
      </c>
      <c r="H231" s="38" t="s">
        <v>630</v>
      </c>
      <c r="I231" s="38" t="s">
        <v>4</v>
      </c>
      <c r="J231" s="38" t="s">
        <v>631</v>
      </c>
      <c r="K231" s="38" t="s">
        <v>21</v>
      </c>
      <c r="L231" s="31">
        <v>252</v>
      </c>
      <c r="M231" s="1"/>
      <c r="N231" s="38" t="s">
        <v>1089</v>
      </c>
      <c r="O231" s="38" t="s">
        <v>1092</v>
      </c>
      <c r="P231" s="38" t="s">
        <v>71</v>
      </c>
      <c r="Q231" s="31">
        <v>199</v>
      </c>
    </row>
    <row r="232" spans="2:17" x14ac:dyDescent="0.25">
      <c r="B232" s="31">
        <v>122</v>
      </c>
      <c r="C232" s="38" t="s">
        <v>6</v>
      </c>
      <c r="D232" s="38" t="s">
        <v>401</v>
      </c>
      <c r="E232" s="38" t="s">
        <v>403</v>
      </c>
      <c r="F232" s="38" t="s">
        <v>43</v>
      </c>
      <c r="H232" s="38" t="s">
        <v>1738</v>
      </c>
      <c r="I232" s="38" t="s">
        <v>4</v>
      </c>
      <c r="J232" s="38" t="s">
        <v>1740</v>
      </c>
      <c r="K232" s="38" t="s">
        <v>21</v>
      </c>
      <c r="L232" s="31">
        <v>174</v>
      </c>
      <c r="M232" s="1"/>
      <c r="N232" s="38" t="s">
        <v>252</v>
      </c>
      <c r="O232" s="38" t="s">
        <v>254</v>
      </c>
      <c r="P232" s="38" t="s">
        <v>21</v>
      </c>
      <c r="Q232" s="31">
        <v>58</v>
      </c>
    </row>
    <row r="233" spans="2:17" x14ac:dyDescent="0.25">
      <c r="B233" s="31">
        <v>1</v>
      </c>
      <c r="C233" s="38" t="s">
        <v>1</v>
      </c>
      <c r="D233" s="38" t="s">
        <v>69</v>
      </c>
      <c r="E233" s="38" t="s">
        <v>70</v>
      </c>
      <c r="F233" s="38" t="s">
        <v>13</v>
      </c>
      <c r="H233" s="38" t="s">
        <v>1363</v>
      </c>
      <c r="I233" s="38" t="s">
        <v>0</v>
      </c>
      <c r="J233" s="38" t="s">
        <v>1365</v>
      </c>
      <c r="K233" s="38" t="s">
        <v>13</v>
      </c>
      <c r="L233" s="31">
        <v>29</v>
      </c>
      <c r="M233" s="1"/>
      <c r="N233" s="38" t="s">
        <v>1770</v>
      </c>
      <c r="O233" s="38" t="s">
        <v>1118</v>
      </c>
      <c r="P233" s="38" t="s">
        <v>21</v>
      </c>
      <c r="Q233" s="31">
        <v>203</v>
      </c>
    </row>
    <row r="234" spans="2:17" x14ac:dyDescent="0.25">
      <c r="B234" s="31">
        <v>2</v>
      </c>
      <c r="C234" s="38" t="s">
        <v>1</v>
      </c>
      <c r="D234" s="38" t="s">
        <v>72</v>
      </c>
      <c r="E234" s="38" t="s">
        <v>74</v>
      </c>
      <c r="F234" s="38" t="s">
        <v>71</v>
      </c>
      <c r="H234" s="38" t="s">
        <v>1363</v>
      </c>
      <c r="I234" s="38" t="s">
        <v>1</v>
      </c>
      <c r="J234" s="38" t="s">
        <v>1365</v>
      </c>
      <c r="K234" s="38" t="s">
        <v>13</v>
      </c>
      <c r="L234" s="31">
        <v>18</v>
      </c>
      <c r="M234" s="1"/>
      <c r="N234" s="38" t="s">
        <v>729</v>
      </c>
      <c r="O234" s="38" t="s">
        <v>730</v>
      </c>
      <c r="P234" s="38" t="s">
        <v>13</v>
      </c>
      <c r="Q234" s="31">
        <v>22</v>
      </c>
    </row>
    <row r="235" spans="2:17" x14ac:dyDescent="0.25">
      <c r="B235" s="31">
        <v>3</v>
      </c>
      <c r="C235" s="38" t="s">
        <v>1</v>
      </c>
      <c r="D235" s="38" t="s">
        <v>75</v>
      </c>
      <c r="E235" s="38" t="s">
        <v>78</v>
      </c>
      <c r="F235" s="38" t="s">
        <v>43</v>
      </c>
      <c r="H235" s="38" t="s">
        <v>822</v>
      </c>
      <c r="I235" s="38" t="s">
        <v>4</v>
      </c>
      <c r="J235" s="38" t="s">
        <v>825</v>
      </c>
      <c r="K235" s="38" t="s">
        <v>21</v>
      </c>
      <c r="L235" s="31">
        <v>72</v>
      </c>
      <c r="M235" s="1"/>
      <c r="N235" s="38" t="s">
        <v>935</v>
      </c>
      <c r="O235" s="38" t="s">
        <v>939</v>
      </c>
      <c r="P235" s="38" t="s">
        <v>13</v>
      </c>
      <c r="Q235" s="31">
        <v>118</v>
      </c>
    </row>
    <row r="236" spans="2:17" x14ac:dyDescent="0.25">
      <c r="B236" s="31">
        <v>4</v>
      </c>
      <c r="C236" s="38" t="s">
        <v>1</v>
      </c>
      <c r="D236" s="38" t="s">
        <v>79</v>
      </c>
      <c r="E236" s="38" t="s">
        <v>81</v>
      </c>
      <c r="F236" s="38" t="s">
        <v>13</v>
      </c>
      <c r="H236" s="38" t="s">
        <v>983</v>
      </c>
      <c r="I236" s="38" t="s">
        <v>4</v>
      </c>
      <c r="J236" s="38" t="s">
        <v>986</v>
      </c>
      <c r="K236" s="38" t="s">
        <v>21</v>
      </c>
      <c r="L236" s="31">
        <v>142</v>
      </c>
      <c r="M236" s="1"/>
      <c r="N236" s="38" t="s">
        <v>859</v>
      </c>
      <c r="O236" s="38" t="s">
        <v>861</v>
      </c>
      <c r="P236" s="38" t="s">
        <v>21</v>
      </c>
      <c r="Q236" s="31">
        <v>89</v>
      </c>
    </row>
    <row r="237" spans="2:17" x14ac:dyDescent="0.25">
      <c r="B237" s="31">
        <v>5</v>
      </c>
      <c r="C237" s="38" t="s">
        <v>1</v>
      </c>
      <c r="D237" s="38" t="s">
        <v>82</v>
      </c>
      <c r="E237" s="38" t="s">
        <v>83</v>
      </c>
      <c r="F237" s="38" t="s">
        <v>43</v>
      </c>
      <c r="H237" s="38" t="s">
        <v>1049</v>
      </c>
      <c r="I237" s="38" t="s">
        <v>4</v>
      </c>
      <c r="J237" s="38" t="s">
        <v>1053</v>
      </c>
      <c r="K237" s="38" t="s">
        <v>43</v>
      </c>
      <c r="L237" s="31">
        <v>179</v>
      </c>
      <c r="M237" s="1"/>
      <c r="N237" s="38" t="s">
        <v>209</v>
      </c>
      <c r="O237" s="38" t="s">
        <v>211</v>
      </c>
      <c r="P237" s="38" t="s">
        <v>140</v>
      </c>
      <c r="Q237" s="31">
        <v>43</v>
      </c>
    </row>
    <row r="238" spans="2:17" x14ac:dyDescent="0.25">
      <c r="B238" s="31">
        <v>6</v>
      </c>
      <c r="C238" s="38" t="s">
        <v>1</v>
      </c>
      <c r="D238" s="38" t="s">
        <v>84</v>
      </c>
      <c r="E238" s="38" t="s">
        <v>87</v>
      </c>
      <c r="F238" s="38" t="s">
        <v>21</v>
      </c>
      <c r="H238" s="38" t="s">
        <v>1658</v>
      </c>
      <c r="I238" s="38" t="s">
        <v>4</v>
      </c>
      <c r="J238" s="38" t="s">
        <v>1662</v>
      </c>
      <c r="K238" s="38" t="s">
        <v>21</v>
      </c>
      <c r="L238" s="31">
        <v>88</v>
      </c>
      <c r="M238" s="1"/>
      <c r="N238" s="38" t="s">
        <v>181</v>
      </c>
      <c r="O238" s="38" t="s">
        <v>186</v>
      </c>
      <c r="P238" s="38" t="s">
        <v>21</v>
      </c>
      <c r="Q238" s="31">
        <v>30</v>
      </c>
    </row>
    <row r="239" spans="2:17" x14ac:dyDescent="0.25">
      <c r="B239" s="31">
        <v>7</v>
      </c>
      <c r="C239" s="38" t="s">
        <v>1</v>
      </c>
      <c r="D239" s="38" t="s">
        <v>88</v>
      </c>
      <c r="E239" s="38" t="s">
        <v>90</v>
      </c>
      <c r="F239" s="38" t="s">
        <v>21</v>
      </c>
      <c r="H239" s="38" t="s">
        <v>709</v>
      </c>
      <c r="I239" s="38" t="s">
        <v>4</v>
      </c>
      <c r="J239" s="38" t="s">
        <v>711</v>
      </c>
      <c r="K239" s="38" t="s">
        <v>21</v>
      </c>
      <c r="L239" s="31">
        <v>9</v>
      </c>
      <c r="M239" s="1"/>
      <c r="N239" s="38" t="s">
        <v>1081</v>
      </c>
      <c r="O239" s="38" t="s">
        <v>1083</v>
      </c>
      <c r="P239" s="38" t="s">
        <v>21</v>
      </c>
      <c r="Q239" s="31">
        <v>198</v>
      </c>
    </row>
    <row r="240" spans="2:17" x14ac:dyDescent="0.25">
      <c r="B240" s="31">
        <v>8</v>
      </c>
      <c r="C240" s="38" t="s">
        <v>1</v>
      </c>
      <c r="D240" s="38" t="s">
        <v>91</v>
      </c>
      <c r="E240" s="38" t="s">
        <v>95</v>
      </c>
      <c r="F240" s="38" t="s">
        <v>21</v>
      </c>
      <c r="H240" s="38" t="s">
        <v>1385</v>
      </c>
      <c r="I240" s="38" t="s">
        <v>0</v>
      </c>
      <c r="J240" s="38" t="s">
        <v>1387</v>
      </c>
      <c r="K240" s="38" t="s">
        <v>13</v>
      </c>
      <c r="L240" s="31">
        <v>65</v>
      </c>
      <c r="M240" s="1"/>
      <c r="N240" s="38" t="s">
        <v>583</v>
      </c>
      <c r="O240" s="38" t="s">
        <v>586</v>
      </c>
      <c r="P240" s="38" t="s">
        <v>21</v>
      </c>
      <c r="Q240" s="31">
        <v>82</v>
      </c>
    </row>
    <row r="241" spans="2:17" x14ac:dyDescent="0.25">
      <c r="B241" s="31">
        <v>9</v>
      </c>
      <c r="C241" s="38" t="s">
        <v>1</v>
      </c>
      <c r="D241" s="38" t="s">
        <v>1356</v>
      </c>
      <c r="E241" s="38" t="s">
        <v>1357</v>
      </c>
      <c r="F241" s="38" t="s">
        <v>43</v>
      </c>
      <c r="H241" s="38" t="s">
        <v>1385</v>
      </c>
      <c r="I241" s="38" t="s">
        <v>1</v>
      </c>
      <c r="J241" s="38" t="s">
        <v>1387</v>
      </c>
      <c r="K241" s="38" t="s">
        <v>13</v>
      </c>
      <c r="L241" s="31">
        <v>49</v>
      </c>
      <c r="M241" s="1"/>
      <c r="N241" s="38" t="s">
        <v>1098</v>
      </c>
      <c r="O241" s="38" t="s">
        <v>1101</v>
      </c>
      <c r="P241" s="38" t="s">
        <v>21</v>
      </c>
      <c r="Q241" s="31">
        <v>204</v>
      </c>
    </row>
    <row r="242" spans="2:17" x14ac:dyDescent="0.25">
      <c r="B242" s="31">
        <v>10</v>
      </c>
      <c r="C242" s="38" t="s">
        <v>1</v>
      </c>
      <c r="D242" s="38" t="s">
        <v>1358</v>
      </c>
      <c r="E242" s="38" t="s">
        <v>1360</v>
      </c>
      <c r="F242" s="38" t="s">
        <v>13</v>
      </c>
      <c r="H242" s="38" t="s">
        <v>1836</v>
      </c>
      <c r="I242" s="38" t="s">
        <v>4</v>
      </c>
      <c r="J242" s="38" t="s">
        <v>1841</v>
      </c>
      <c r="K242" s="38" t="s">
        <v>895</v>
      </c>
      <c r="L242" s="31">
        <v>257</v>
      </c>
      <c r="M242" s="1"/>
      <c r="N242" s="38" t="s">
        <v>1772</v>
      </c>
      <c r="O242" s="38" t="s">
        <v>1103</v>
      </c>
      <c r="P242" s="38" t="s">
        <v>21</v>
      </c>
      <c r="Q242" s="31">
        <v>205</v>
      </c>
    </row>
    <row r="243" spans="2:17" x14ac:dyDescent="0.25">
      <c r="B243" s="31">
        <v>11</v>
      </c>
      <c r="C243" s="38" t="s">
        <v>1</v>
      </c>
      <c r="D243" s="38" t="s">
        <v>1361</v>
      </c>
      <c r="E243" s="38" t="s">
        <v>104</v>
      </c>
      <c r="F243" s="38" t="s">
        <v>13</v>
      </c>
      <c r="H243" s="38" t="s">
        <v>408</v>
      </c>
      <c r="I243" s="38" t="s">
        <v>6</v>
      </c>
      <c r="J243" s="38" t="s">
        <v>410</v>
      </c>
      <c r="K243" s="38" t="s">
        <v>21</v>
      </c>
      <c r="L243" s="31">
        <v>5</v>
      </c>
      <c r="M243" s="1"/>
      <c r="N243" s="38" t="s">
        <v>1593</v>
      </c>
      <c r="O243" s="38" t="s">
        <v>1596</v>
      </c>
      <c r="P243" s="38" t="s">
        <v>21</v>
      </c>
      <c r="Q243" s="31">
        <v>16</v>
      </c>
    </row>
    <row r="244" spans="2:17" x14ac:dyDescent="0.25">
      <c r="B244" s="31">
        <v>12</v>
      </c>
      <c r="C244" s="38" t="s">
        <v>1</v>
      </c>
      <c r="D244" s="38" t="s">
        <v>112</v>
      </c>
      <c r="E244" s="38" t="s">
        <v>114</v>
      </c>
      <c r="F244" s="38" t="s">
        <v>13</v>
      </c>
      <c r="H244" s="38" t="s">
        <v>408</v>
      </c>
      <c r="I244" s="38" t="s">
        <v>4</v>
      </c>
      <c r="J244" s="38" t="s">
        <v>410</v>
      </c>
      <c r="K244" s="38" t="s">
        <v>21</v>
      </c>
      <c r="L244" s="31">
        <v>85</v>
      </c>
      <c r="M244" s="1"/>
      <c r="N244" s="38" t="s">
        <v>1022</v>
      </c>
      <c r="O244" s="38" t="s">
        <v>1027</v>
      </c>
      <c r="P244" s="38" t="s">
        <v>21</v>
      </c>
      <c r="Q244" s="31">
        <v>165</v>
      </c>
    </row>
    <row r="245" spans="2:17" x14ac:dyDescent="0.25">
      <c r="B245" s="31">
        <v>13</v>
      </c>
      <c r="C245" s="38" t="s">
        <v>1</v>
      </c>
      <c r="D245" s="38" t="s">
        <v>1362</v>
      </c>
      <c r="E245" s="38" t="s">
        <v>125</v>
      </c>
      <c r="F245" s="38" t="s">
        <v>140</v>
      </c>
      <c r="H245" s="38" t="s">
        <v>1611</v>
      </c>
      <c r="I245" s="38" t="s">
        <v>4</v>
      </c>
      <c r="J245" s="38" t="s">
        <v>1613</v>
      </c>
      <c r="K245" s="38" t="s">
        <v>13</v>
      </c>
      <c r="L245" s="31">
        <v>36</v>
      </c>
      <c r="M245" s="1"/>
      <c r="N245" s="38" t="s">
        <v>636</v>
      </c>
      <c r="O245" s="38" t="s">
        <v>638</v>
      </c>
      <c r="P245" s="38" t="s">
        <v>140</v>
      </c>
      <c r="Q245" s="31">
        <v>101</v>
      </c>
    </row>
    <row r="246" spans="2:17" x14ac:dyDescent="0.25">
      <c r="B246" s="31">
        <v>14</v>
      </c>
      <c r="C246" s="38" t="s">
        <v>1</v>
      </c>
      <c r="D246" s="38" t="s">
        <v>96</v>
      </c>
      <c r="E246" s="38" t="s">
        <v>99</v>
      </c>
      <c r="F246" s="38" t="s">
        <v>13</v>
      </c>
      <c r="H246" s="38" t="s">
        <v>1161</v>
      </c>
      <c r="I246" s="38" t="s">
        <v>4</v>
      </c>
      <c r="J246" s="38" t="s">
        <v>1165</v>
      </c>
      <c r="K246" s="38" t="s">
        <v>172</v>
      </c>
      <c r="L246" s="31">
        <v>244</v>
      </c>
      <c r="M246" s="1"/>
      <c r="N246" s="38" t="s">
        <v>1753</v>
      </c>
      <c r="O246" s="38" t="s">
        <v>1755</v>
      </c>
      <c r="P246" s="38" t="s">
        <v>21</v>
      </c>
      <c r="Q246" s="31">
        <v>187</v>
      </c>
    </row>
    <row r="247" spans="2:17" x14ac:dyDescent="0.25">
      <c r="B247" s="31">
        <v>15</v>
      </c>
      <c r="C247" s="38" t="s">
        <v>1</v>
      </c>
      <c r="D247" s="38" t="s">
        <v>115</v>
      </c>
      <c r="E247" s="38" t="s">
        <v>120</v>
      </c>
      <c r="F247" s="38" t="s">
        <v>21</v>
      </c>
      <c r="H247" s="38" t="s">
        <v>1711</v>
      </c>
      <c r="I247" s="38" t="s">
        <v>4</v>
      </c>
      <c r="J247" s="38" t="s">
        <v>1713</v>
      </c>
      <c r="K247" s="38" t="s">
        <v>21</v>
      </c>
      <c r="L247" s="31">
        <v>152</v>
      </c>
      <c r="M247" s="1"/>
      <c r="N247" s="38" t="s">
        <v>819</v>
      </c>
      <c r="O247" s="38" t="s">
        <v>821</v>
      </c>
      <c r="P247" s="38" t="s">
        <v>43</v>
      </c>
      <c r="Q247" s="31">
        <v>63</v>
      </c>
    </row>
    <row r="248" spans="2:17" x14ac:dyDescent="0.25">
      <c r="B248" s="31">
        <v>16</v>
      </c>
      <c r="C248" s="38" t="s">
        <v>1</v>
      </c>
      <c r="D248" s="38" t="s">
        <v>126</v>
      </c>
      <c r="E248" s="38" t="s">
        <v>128</v>
      </c>
      <c r="F248" s="38" t="s">
        <v>43</v>
      </c>
      <c r="H248" s="38" t="s">
        <v>194</v>
      </c>
      <c r="I248" s="38" t="s">
        <v>0</v>
      </c>
      <c r="J248" s="38" t="s">
        <v>197</v>
      </c>
      <c r="K248" s="38" t="s">
        <v>172</v>
      </c>
      <c r="L248" s="31">
        <v>55</v>
      </c>
      <c r="M248" s="1"/>
      <c r="N248" s="38" t="s">
        <v>1559</v>
      </c>
      <c r="O248" s="38" t="s">
        <v>1561</v>
      </c>
      <c r="P248" s="38" t="s">
        <v>13</v>
      </c>
      <c r="Q248" s="31">
        <v>96</v>
      </c>
    </row>
    <row r="249" spans="2:17" x14ac:dyDescent="0.25">
      <c r="B249" s="31">
        <v>17</v>
      </c>
      <c r="C249" s="38" t="s">
        <v>1</v>
      </c>
      <c r="D249" s="38" t="s">
        <v>106</v>
      </c>
      <c r="E249" s="38" t="s">
        <v>111</v>
      </c>
      <c r="F249" s="38" t="s">
        <v>105</v>
      </c>
      <c r="H249" s="38" t="s">
        <v>194</v>
      </c>
      <c r="I249" s="38" t="s">
        <v>1</v>
      </c>
      <c r="J249" s="38" t="s">
        <v>197</v>
      </c>
      <c r="K249" s="38" t="s">
        <v>172</v>
      </c>
      <c r="L249" s="31">
        <v>33</v>
      </c>
      <c r="M249" s="1"/>
      <c r="N249" s="38" t="s">
        <v>1380</v>
      </c>
      <c r="O249" s="38" t="s">
        <v>1382</v>
      </c>
      <c r="P249" s="38" t="s">
        <v>13</v>
      </c>
      <c r="Q249" s="31">
        <v>37</v>
      </c>
    </row>
    <row r="250" spans="2:17" x14ac:dyDescent="0.25">
      <c r="B250" s="31">
        <v>18</v>
      </c>
      <c r="C250" s="38" t="s">
        <v>1</v>
      </c>
      <c r="D250" s="38" t="s">
        <v>1363</v>
      </c>
      <c r="E250" s="38" t="s">
        <v>1365</v>
      </c>
      <c r="F250" s="38" t="s">
        <v>13</v>
      </c>
      <c r="H250" s="38" t="s">
        <v>1578</v>
      </c>
      <c r="I250" s="38" t="s">
        <v>6</v>
      </c>
      <c r="J250" s="38" t="s">
        <v>1582</v>
      </c>
      <c r="K250" s="38" t="s">
        <v>21</v>
      </c>
      <c r="L250" s="31">
        <v>117</v>
      </c>
      <c r="M250" s="1"/>
      <c r="N250" s="38" t="s">
        <v>1547</v>
      </c>
      <c r="O250" s="38" t="s">
        <v>1549</v>
      </c>
      <c r="P250" s="38" t="s">
        <v>21</v>
      </c>
      <c r="Q250" s="31">
        <v>84</v>
      </c>
    </row>
    <row r="251" spans="2:17" x14ac:dyDescent="0.25">
      <c r="B251" s="31">
        <v>19</v>
      </c>
      <c r="C251" s="38" t="s">
        <v>1</v>
      </c>
      <c r="D251" s="38" t="s">
        <v>129</v>
      </c>
      <c r="E251" s="38" t="s">
        <v>132</v>
      </c>
      <c r="F251" s="38" t="s">
        <v>21</v>
      </c>
      <c r="H251" s="38" t="s">
        <v>518</v>
      </c>
      <c r="I251" s="38" t="s">
        <v>6</v>
      </c>
      <c r="J251" s="38" t="s">
        <v>521</v>
      </c>
      <c r="K251" s="38" t="s">
        <v>140</v>
      </c>
      <c r="L251" s="31">
        <v>54</v>
      </c>
      <c r="M251" s="1"/>
      <c r="N251" s="38" t="s">
        <v>1391</v>
      </c>
      <c r="O251" s="38" t="s">
        <v>1394</v>
      </c>
      <c r="P251" s="38" t="s">
        <v>13</v>
      </c>
      <c r="Q251" s="31">
        <v>51</v>
      </c>
    </row>
    <row r="252" spans="2:17" x14ac:dyDescent="0.25">
      <c r="B252" s="31">
        <v>20</v>
      </c>
      <c r="C252" s="38" t="s">
        <v>1</v>
      </c>
      <c r="D252" s="38" t="s">
        <v>136</v>
      </c>
      <c r="E252" s="38" t="s">
        <v>139</v>
      </c>
      <c r="F252" s="38" t="s">
        <v>21</v>
      </c>
      <c r="H252" s="38" t="s">
        <v>472</v>
      </c>
      <c r="I252" s="38" t="s">
        <v>6</v>
      </c>
      <c r="J252" s="38" t="s">
        <v>474</v>
      </c>
      <c r="K252" s="38" t="s">
        <v>21</v>
      </c>
      <c r="L252" s="31">
        <v>37</v>
      </c>
      <c r="M252" s="1"/>
      <c r="N252" s="38" t="s">
        <v>79</v>
      </c>
      <c r="O252" s="38" t="s">
        <v>81</v>
      </c>
      <c r="P252" s="38" t="s">
        <v>13</v>
      </c>
      <c r="Q252" s="31">
        <v>11</v>
      </c>
    </row>
    <row r="253" spans="2:17" x14ac:dyDescent="0.25">
      <c r="B253" s="31">
        <v>21</v>
      </c>
      <c r="C253" s="38" t="s">
        <v>1</v>
      </c>
      <c r="D253" s="38" t="s">
        <v>133</v>
      </c>
      <c r="E253" s="38" t="s">
        <v>135</v>
      </c>
      <c r="F253" s="38" t="s">
        <v>21</v>
      </c>
      <c r="H253" s="38" t="s">
        <v>1373</v>
      </c>
      <c r="I253" s="38" t="s">
        <v>0</v>
      </c>
      <c r="J253" s="38" t="s">
        <v>1375</v>
      </c>
      <c r="K253" s="38" t="s">
        <v>21</v>
      </c>
      <c r="L253" s="31">
        <v>52</v>
      </c>
      <c r="M253" s="1"/>
      <c r="N253" s="38" t="s">
        <v>1383</v>
      </c>
      <c r="O253" s="38" t="s">
        <v>1384</v>
      </c>
      <c r="P253" s="38" t="s">
        <v>43</v>
      </c>
      <c r="Q253" s="31">
        <v>63</v>
      </c>
    </row>
    <row r="254" spans="2:17" x14ac:dyDescent="0.25">
      <c r="B254" s="31">
        <v>22</v>
      </c>
      <c r="C254" s="38" t="s">
        <v>1</v>
      </c>
      <c r="D254" s="38" t="s">
        <v>167</v>
      </c>
      <c r="E254" s="38" t="s">
        <v>171</v>
      </c>
      <c r="F254" s="38" t="s">
        <v>21</v>
      </c>
      <c r="H254" s="38" t="s">
        <v>1373</v>
      </c>
      <c r="I254" s="38" t="s">
        <v>1</v>
      </c>
      <c r="J254" s="38" t="s">
        <v>1375</v>
      </c>
      <c r="K254" s="38" t="s">
        <v>21</v>
      </c>
      <c r="L254" s="31">
        <v>31</v>
      </c>
      <c r="M254" s="1"/>
      <c r="N254" s="38" t="s">
        <v>799</v>
      </c>
      <c r="O254" s="38" t="s">
        <v>802</v>
      </c>
      <c r="P254" s="38" t="s">
        <v>21</v>
      </c>
      <c r="Q254" s="31">
        <v>60</v>
      </c>
    </row>
    <row r="255" spans="2:17" x14ac:dyDescent="0.25">
      <c r="B255" s="31">
        <v>23</v>
      </c>
      <c r="C255" s="38" t="s">
        <v>1</v>
      </c>
      <c r="D255" s="38" t="s">
        <v>154</v>
      </c>
      <c r="E255" s="38" t="s">
        <v>160</v>
      </c>
      <c r="F255" s="38" t="s">
        <v>1308</v>
      </c>
      <c r="H255" s="38" t="s">
        <v>597</v>
      </c>
      <c r="I255" s="38" t="s">
        <v>6</v>
      </c>
      <c r="J255" s="38" t="s">
        <v>599</v>
      </c>
      <c r="K255" s="38" t="s">
        <v>21</v>
      </c>
      <c r="L255" s="31">
        <v>86</v>
      </c>
      <c r="M255" s="1"/>
      <c r="N255" s="38" t="s">
        <v>1527</v>
      </c>
      <c r="O255" s="38" t="s">
        <v>1528</v>
      </c>
      <c r="P255" s="38" t="s">
        <v>13</v>
      </c>
      <c r="Q255" s="31">
        <v>57</v>
      </c>
    </row>
    <row r="256" spans="2:17" x14ac:dyDescent="0.25">
      <c r="B256" s="31">
        <v>24</v>
      </c>
      <c r="C256" s="38" t="s">
        <v>1</v>
      </c>
      <c r="D256" s="38" t="s">
        <v>146</v>
      </c>
      <c r="E256" s="38" t="s">
        <v>150</v>
      </c>
      <c r="F256" s="38" t="s">
        <v>21</v>
      </c>
      <c r="H256" s="38" t="s">
        <v>503</v>
      </c>
      <c r="I256" s="38" t="s">
        <v>6</v>
      </c>
      <c r="J256" s="38" t="s">
        <v>506</v>
      </c>
      <c r="K256" s="38" t="s">
        <v>140</v>
      </c>
      <c r="L256" s="31">
        <v>50</v>
      </c>
      <c r="M256" s="1"/>
      <c r="N256" s="38" t="s">
        <v>224</v>
      </c>
      <c r="O256" s="38" t="s">
        <v>228</v>
      </c>
      <c r="P256" s="38" t="s">
        <v>21</v>
      </c>
      <c r="Q256" s="31">
        <v>66</v>
      </c>
    </row>
    <row r="257" spans="2:17" x14ac:dyDescent="0.25">
      <c r="B257" s="31">
        <v>25</v>
      </c>
      <c r="C257" s="38" t="s">
        <v>1</v>
      </c>
      <c r="D257" s="38" t="s">
        <v>141</v>
      </c>
      <c r="E257" s="38" t="s">
        <v>145</v>
      </c>
      <c r="F257" s="38" t="s">
        <v>140</v>
      </c>
      <c r="H257" s="38" t="s">
        <v>1617</v>
      </c>
      <c r="I257" s="38" t="s">
        <v>4</v>
      </c>
      <c r="J257" s="38" t="s">
        <v>1620</v>
      </c>
      <c r="K257" s="38" t="s">
        <v>21</v>
      </c>
      <c r="L257" s="31">
        <v>44</v>
      </c>
      <c r="M257" s="1"/>
      <c r="N257" s="38" t="s">
        <v>1505</v>
      </c>
      <c r="O257" s="38" t="s">
        <v>1507</v>
      </c>
      <c r="P257" s="38" t="s">
        <v>21</v>
      </c>
      <c r="Q257" s="31">
        <v>35</v>
      </c>
    </row>
    <row r="258" spans="2:17" x14ac:dyDescent="0.25">
      <c r="B258" s="31">
        <v>26</v>
      </c>
      <c r="C258" s="38" t="s">
        <v>1</v>
      </c>
      <c r="D258" s="38" t="s">
        <v>177</v>
      </c>
      <c r="E258" s="38" t="s">
        <v>180</v>
      </c>
      <c r="F258" s="38" t="s">
        <v>43</v>
      </c>
      <c r="H258" s="38" t="s">
        <v>364</v>
      </c>
      <c r="I258" s="38" t="s">
        <v>0</v>
      </c>
      <c r="J258" s="38" t="s">
        <v>366</v>
      </c>
      <c r="K258" s="38" t="s">
        <v>43</v>
      </c>
      <c r="L258" s="31">
        <v>64</v>
      </c>
      <c r="M258" s="1"/>
      <c r="N258" s="38" t="s">
        <v>1046</v>
      </c>
      <c r="O258" s="38" t="s">
        <v>1048</v>
      </c>
      <c r="P258" s="38" t="s">
        <v>71</v>
      </c>
      <c r="Q258" s="31">
        <v>176</v>
      </c>
    </row>
    <row r="259" spans="2:17" x14ac:dyDescent="0.25">
      <c r="B259" s="31">
        <v>27</v>
      </c>
      <c r="C259" s="38" t="s">
        <v>1</v>
      </c>
      <c r="D259" s="38" t="s">
        <v>151</v>
      </c>
      <c r="E259" s="38" t="s">
        <v>153</v>
      </c>
      <c r="F259" s="38" t="s">
        <v>21</v>
      </c>
      <c r="H259" s="38" t="s">
        <v>391</v>
      </c>
      <c r="I259" s="38" t="s">
        <v>0</v>
      </c>
      <c r="J259" s="38" t="s">
        <v>393</v>
      </c>
      <c r="K259" s="38" t="s">
        <v>21</v>
      </c>
      <c r="L259" s="31">
        <v>75</v>
      </c>
      <c r="M259" s="1"/>
      <c r="N259" s="38" t="s">
        <v>1802</v>
      </c>
      <c r="O259" s="38" t="s">
        <v>1804</v>
      </c>
      <c r="P259" s="38" t="s">
        <v>21</v>
      </c>
      <c r="Q259" s="31">
        <v>231</v>
      </c>
    </row>
    <row r="260" spans="2:17" x14ac:dyDescent="0.25">
      <c r="B260" s="31">
        <v>28</v>
      </c>
      <c r="C260" s="38" t="s">
        <v>1</v>
      </c>
      <c r="D260" s="38" t="s">
        <v>161</v>
      </c>
      <c r="E260" s="38" t="s">
        <v>166</v>
      </c>
      <c r="F260" s="38" t="s">
        <v>21</v>
      </c>
      <c r="H260" s="38" t="s">
        <v>218</v>
      </c>
      <c r="I260" s="38" t="s">
        <v>1</v>
      </c>
      <c r="J260" s="38" t="s">
        <v>220</v>
      </c>
      <c r="K260" s="38" t="s">
        <v>21</v>
      </c>
      <c r="L260" s="31">
        <v>44</v>
      </c>
      <c r="M260" s="1"/>
      <c r="N260" s="38" t="s">
        <v>490</v>
      </c>
      <c r="O260" s="38" t="s">
        <v>492</v>
      </c>
      <c r="P260" s="38" t="s">
        <v>71</v>
      </c>
      <c r="Q260" s="31">
        <v>44</v>
      </c>
    </row>
    <row r="261" spans="2:17" x14ac:dyDescent="0.25">
      <c r="B261" s="31">
        <v>29</v>
      </c>
      <c r="C261" s="38" t="s">
        <v>1</v>
      </c>
      <c r="D261" s="38" t="s">
        <v>1366</v>
      </c>
      <c r="E261" s="38" t="s">
        <v>1371</v>
      </c>
      <c r="F261" s="38" t="s">
        <v>21</v>
      </c>
      <c r="H261" s="38" t="s">
        <v>52</v>
      </c>
      <c r="I261" s="38" t="s">
        <v>5</v>
      </c>
      <c r="J261" s="38" t="s">
        <v>55</v>
      </c>
      <c r="K261" s="38" t="s">
        <v>21</v>
      </c>
      <c r="L261" s="31">
        <v>14</v>
      </c>
      <c r="M261" s="1"/>
      <c r="N261" s="38" t="s">
        <v>693</v>
      </c>
      <c r="O261" s="38" t="s">
        <v>694</v>
      </c>
      <c r="P261" s="38" t="s">
        <v>13</v>
      </c>
      <c r="Q261" s="31">
        <v>1</v>
      </c>
    </row>
    <row r="262" spans="2:17" x14ac:dyDescent="0.25">
      <c r="B262" s="31">
        <v>30</v>
      </c>
      <c r="C262" s="38" t="s">
        <v>1</v>
      </c>
      <c r="D262" s="38" t="s">
        <v>181</v>
      </c>
      <c r="E262" s="38" t="s">
        <v>186</v>
      </c>
      <c r="F262" s="38" t="s">
        <v>21</v>
      </c>
      <c r="H262" s="38" t="s">
        <v>52</v>
      </c>
      <c r="I262" s="38" t="s">
        <v>4</v>
      </c>
      <c r="J262" s="38" t="s">
        <v>55</v>
      </c>
      <c r="K262" s="38" t="s">
        <v>21</v>
      </c>
      <c r="L262" s="31">
        <v>263</v>
      </c>
      <c r="M262" s="1"/>
      <c r="N262" s="38" t="s">
        <v>1168</v>
      </c>
      <c r="O262" s="38" t="s">
        <v>1170</v>
      </c>
      <c r="P262" s="38" t="s">
        <v>21</v>
      </c>
      <c r="Q262" s="31">
        <v>248</v>
      </c>
    </row>
    <row r="263" spans="2:17" x14ac:dyDescent="0.25">
      <c r="B263" s="31">
        <v>31</v>
      </c>
      <c r="C263" s="38" t="s">
        <v>1</v>
      </c>
      <c r="D263" s="38" t="s">
        <v>1373</v>
      </c>
      <c r="E263" s="38" t="s">
        <v>1375</v>
      </c>
      <c r="F263" s="38" t="s">
        <v>21</v>
      </c>
      <c r="H263" s="38" t="s">
        <v>467</v>
      </c>
      <c r="I263" s="38" t="s">
        <v>6</v>
      </c>
      <c r="J263" s="38" t="s">
        <v>468</v>
      </c>
      <c r="K263" s="38" t="s">
        <v>13</v>
      </c>
      <c r="L263" s="31">
        <v>31</v>
      </c>
      <c r="M263" s="1"/>
      <c r="N263" s="38" t="s">
        <v>358</v>
      </c>
      <c r="O263" s="38" t="s">
        <v>360</v>
      </c>
      <c r="P263" s="38" t="s">
        <v>13</v>
      </c>
      <c r="Q263" s="31">
        <v>56</v>
      </c>
    </row>
    <row r="264" spans="2:17" x14ac:dyDescent="0.25">
      <c r="B264" s="31">
        <v>32</v>
      </c>
      <c r="C264" s="38" t="s">
        <v>1</v>
      </c>
      <c r="D264" s="38" t="s">
        <v>187</v>
      </c>
      <c r="E264" s="38" t="s">
        <v>190</v>
      </c>
      <c r="F264" s="38" t="s">
        <v>13</v>
      </c>
      <c r="H264" s="38" t="s">
        <v>1590</v>
      </c>
      <c r="I264" s="38" t="s">
        <v>4</v>
      </c>
      <c r="J264" s="38" t="s">
        <v>1592</v>
      </c>
      <c r="K264" s="38" t="s">
        <v>13</v>
      </c>
      <c r="L264" s="31">
        <v>14</v>
      </c>
      <c r="M264" s="1"/>
      <c r="N264" s="38" t="s">
        <v>764</v>
      </c>
      <c r="O264" s="38" t="s">
        <v>766</v>
      </c>
      <c r="P264" s="38" t="s">
        <v>21</v>
      </c>
      <c r="Q264" s="31">
        <v>48</v>
      </c>
    </row>
    <row r="265" spans="2:17" x14ac:dyDescent="0.25">
      <c r="B265" s="31">
        <v>33</v>
      </c>
      <c r="C265" s="38" t="s">
        <v>1</v>
      </c>
      <c r="D265" s="38" t="s">
        <v>194</v>
      </c>
      <c r="E265" s="38" t="s">
        <v>197</v>
      </c>
      <c r="F265" s="38" t="s">
        <v>172</v>
      </c>
      <c r="H265" s="38" t="s">
        <v>658</v>
      </c>
      <c r="I265" s="38" t="s">
        <v>6</v>
      </c>
      <c r="J265" s="38" t="s">
        <v>661</v>
      </c>
      <c r="K265" s="38" t="s">
        <v>21</v>
      </c>
      <c r="L265" s="31">
        <v>109</v>
      </c>
      <c r="M265" s="1"/>
      <c r="N265" s="38" t="s">
        <v>731</v>
      </c>
      <c r="O265" s="38" t="s">
        <v>732</v>
      </c>
      <c r="P265" s="38" t="s">
        <v>140</v>
      </c>
      <c r="Q265" s="31">
        <v>26</v>
      </c>
    </row>
    <row r="266" spans="2:17" x14ac:dyDescent="0.25">
      <c r="B266" s="31">
        <v>34</v>
      </c>
      <c r="C266" s="38" t="s">
        <v>1</v>
      </c>
      <c r="D266" s="38" t="s">
        <v>173</v>
      </c>
      <c r="E266" s="38" t="s">
        <v>176</v>
      </c>
      <c r="F266" s="38" t="s">
        <v>172</v>
      </c>
      <c r="H266" s="38" t="s">
        <v>1155</v>
      </c>
      <c r="I266" s="38" t="s">
        <v>4</v>
      </c>
      <c r="J266" s="38" t="s">
        <v>1157</v>
      </c>
      <c r="K266" s="38" t="s">
        <v>140</v>
      </c>
      <c r="L266" s="31">
        <v>232</v>
      </c>
      <c r="M266" s="1"/>
      <c r="N266" s="38" t="s">
        <v>707</v>
      </c>
      <c r="O266" s="38" t="s">
        <v>708</v>
      </c>
      <c r="P266" s="38" t="s">
        <v>21</v>
      </c>
      <c r="Q266" s="31">
        <v>10</v>
      </c>
    </row>
    <row r="267" spans="2:17" x14ac:dyDescent="0.25">
      <c r="B267" s="31">
        <v>35</v>
      </c>
      <c r="C267" s="38" t="s">
        <v>1</v>
      </c>
      <c r="D267" s="38" t="s">
        <v>191</v>
      </c>
      <c r="E267" s="38" t="s">
        <v>193</v>
      </c>
      <c r="F267" s="38" t="s">
        <v>43</v>
      </c>
      <c r="H267" s="38" t="s">
        <v>313</v>
      </c>
      <c r="I267" s="38" t="s">
        <v>0</v>
      </c>
      <c r="J267" s="38" t="s">
        <v>316</v>
      </c>
      <c r="K267" s="38" t="s">
        <v>71</v>
      </c>
      <c r="L267" s="31">
        <v>23</v>
      </c>
      <c r="M267" s="1"/>
      <c r="N267" s="38" t="s">
        <v>1186</v>
      </c>
      <c r="O267" s="38" t="s">
        <v>1188</v>
      </c>
      <c r="P267" s="38" t="s">
        <v>13</v>
      </c>
      <c r="Q267" s="31">
        <v>254</v>
      </c>
    </row>
    <row r="268" spans="2:17" x14ac:dyDescent="0.25">
      <c r="B268" s="31">
        <v>36</v>
      </c>
      <c r="C268" s="38" t="s">
        <v>1</v>
      </c>
      <c r="D268" s="38" t="s">
        <v>1377</v>
      </c>
      <c r="E268" s="38" t="s">
        <v>1379</v>
      </c>
      <c r="F268" s="38" t="s">
        <v>21</v>
      </c>
      <c r="H268" s="38" t="s">
        <v>813</v>
      </c>
      <c r="I268" s="38" t="s">
        <v>4</v>
      </c>
      <c r="J268" s="38" t="s">
        <v>815</v>
      </c>
      <c r="K268" s="38" t="s">
        <v>1308</v>
      </c>
      <c r="L268" s="31">
        <v>57</v>
      </c>
      <c r="M268" s="1"/>
      <c r="N268" s="38" t="s">
        <v>994</v>
      </c>
      <c r="O268" s="38" t="s">
        <v>997</v>
      </c>
      <c r="P268" s="38" t="s">
        <v>21</v>
      </c>
      <c r="Q268" s="31">
        <v>141</v>
      </c>
    </row>
    <row r="269" spans="2:17" x14ac:dyDescent="0.25">
      <c r="B269" s="31">
        <v>37</v>
      </c>
      <c r="C269" s="38" t="s">
        <v>1</v>
      </c>
      <c r="D269" s="38" t="s">
        <v>1380</v>
      </c>
      <c r="E269" s="38" t="s">
        <v>1382</v>
      </c>
      <c r="F269" s="38" t="s">
        <v>13</v>
      </c>
      <c r="H269" s="38" t="s">
        <v>853</v>
      </c>
      <c r="I269" s="38" t="s">
        <v>4</v>
      </c>
      <c r="J269" s="38" t="s">
        <v>855</v>
      </c>
      <c r="K269" s="38" t="s">
        <v>43</v>
      </c>
      <c r="L269" s="31">
        <v>96</v>
      </c>
      <c r="M269" s="1"/>
      <c r="N269" s="38" t="s">
        <v>1511</v>
      </c>
      <c r="O269" s="38" t="s">
        <v>1513</v>
      </c>
      <c r="P269" s="38" t="s">
        <v>140</v>
      </c>
      <c r="Q269" s="31">
        <v>41</v>
      </c>
    </row>
    <row r="270" spans="2:17" x14ac:dyDescent="0.25">
      <c r="B270" s="31">
        <v>38</v>
      </c>
      <c r="C270" s="38" t="s">
        <v>1</v>
      </c>
      <c r="D270" s="38" t="s">
        <v>198</v>
      </c>
      <c r="E270" s="38" t="s">
        <v>200</v>
      </c>
      <c r="F270" s="38" t="s">
        <v>13</v>
      </c>
      <c r="H270" s="38" t="s">
        <v>756</v>
      </c>
      <c r="I270" s="38" t="s">
        <v>4</v>
      </c>
      <c r="J270" s="38" t="s">
        <v>758</v>
      </c>
      <c r="K270" s="38" t="s">
        <v>13</v>
      </c>
      <c r="L270" s="31">
        <v>37</v>
      </c>
      <c r="M270" s="1"/>
      <c r="N270" s="38" t="s">
        <v>672</v>
      </c>
      <c r="O270" s="38" t="s">
        <v>675</v>
      </c>
      <c r="P270" s="38" t="s">
        <v>21</v>
      </c>
      <c r="Q270" s="31">
        <v>111</v>
      </c>
    </row>
    <row r="271" spans="2:17" x14ac:dyDescent="0.25">
      <c r="B271" s="31">
        <v>39</v>
      </c>
      <c r="C271" s="38" t="s">
        <v>1</v>
      </c>
      <c r="D271" s="38" t="s">
        <v>56</v>
      </c>
      <c r="E271" s="38" t="s">
        <v>61</v>
      </c>
      <c r="F271" s="38" t="s">
        <v>13</v>
      </c>
      <c r="H271" s="38" t="s">
        <v>82</v>
      </c>
      <c r="I271" s="38" t="s">
        <v>1</v>
      </c>
      <c r="J271" s="38" t="s">
        <v>83</v>
      </c>
      <c r="K271" s="38" t="s">
        <v>43</v>
      </c>
      <c r="L271" s="31">
        <v>5</v>
      </c>
      <c r="M271" s="1"/>
      <c r="N271" s="38" t="s">
        <v>781</v>
      </c>
      <c r="O271" s="38" t="s">
        <v>784</v>
      </c>
      <c r="P271" s="38" t="s">
        <v>21</v>
      </c>
      <c r="Q271" s="31">
        <v>52</v>
      </c>
    </row>
    <row r="272" spans="2:17" x14ac:dyDescent="0.25">
      <c r="B272" s="31">
        <v>40</v>
      </c>
      <c r="C272" s="38" t="s">
        <v>1</v>
      </c>
      <c r="D272" s="38" t="s">
        <v>201</v>
      </c>
      <c r="E272" s="38" t="s">
        <v>205</v>
      </c>
      <c r="F272" s="38" t="s">
        <v>21</v>
      </c>
      <c r="H272" s="38" t="s">
        <v>249</v>
      </c>
      <c r="I272" s="38" t="s">
        <v>1</v>
      </c>
      <c r="J272" s="38" t="s">
        <v>251</v>
      </c>
      <c r="K272" s="38" t="s">
        <v>21</v>
      </c>
      <c r="L272" s="31">
        <v>59</v>
      </c>
      <c r="M272" s="1"/>
      <c r="N272" s="38" t="s">
        <v>832</v>
      </c>
      <c r="O272" s="38" t="s">
        <v>834</v>
      </c>
      <c r="P272" s="38" t="s">
        <v>13</v>
      </c>
      <c r="Q272" s="31">
        <v>75</v>
      </c>
    </row>
    <row r="273" spans="2:17" x14ac:dyDescent="0.25">
      <c r="B273" s="31">
        <v>41</v>
      </c>
      <c r="C273" s="38" t="s">
        <v>1</v>
      </c>
      <c r="D273" s="38" t="s">
        <v>212</v>
      </c>
      <c r="E273" s="38" t="s">
        <v>217</v>
      </c>
      <c r="F273" s="38" t="s">
        <v>140</v>
      </c>
      <c r="H273" s="38" t="s">
        <v>249</v>
      </c>
      <c r="I273" s="38" t="s">
        <v>4</v>
      </c>
      <c r="J273" s="38" t="s">
        <v>251</v>
      </c>
      <c r="K273" s="38" t="s">
        <v>21</v>
      </c>
      <c r="L273" s="31">
        <v>162</v>
      </c>
      <c r="M273" s="1"/>
      <c r="N273" s="38" t="s">
        <v>712</v>
      </c>
      <c r="O273" s="38" t="s">
        <v>714</v>
      </c>
      <c r="P273" s="38" t="s">
        <v>140</v>
      </c>
      <c r="Q273" s="31">
        <v>11</v>
      </c>
    </row>
    <row r="274" spans="2:17" x14ac:dyDescent="0.25">
      <c r="B274" s="31">
        <v>42</v>
      </c>
      <c r="C274" s="38" t="s">
        <v>1</v>
      </c>
      <c r="D274" s="38" t="s">
        <v>206</v>
      </c>
      <c r="E274" s="38" t="s">
        <v>208</v>
      </c>
      <c r="F274" s="38" t="s">
        <v>43</v>
      </c>
      <c r="H274" s="38" t="s">
        <v>1104</v>
      </c>
      <c r="I274" s="38" t="s">
        <v>4</v>
      </c>
      <c r="J274" s="38" t="s">
        <v>1106</v>
      </c>
      <c r="K274" s="38" t="s">
        <v>140</v>
      </c>
      <c r="L274" s="31">
        <v>211</v>
      </c>
      <c r="M274" s="1"/>
      <c r="N274" s="38" t="s">
        <v>754</v>
      </c>
      <c r="O274" s="38" t="s">
        <v>755</v>
      </c>
      <c r="P274" s="38" t="s">
        <v>21</v>
      </c>
      <c r="Q274" s="31">
        <v>35</v>
      </c>
    </row>
    <row r="275" spans="2:17" x14ac:dyDescent="0.25">
      <c r="B275" s="31">
        <v>43</v>
      </c>
      <c r="C275" s="38" t="s">
        <v>1</v>
      </c>
      <c r="D275" s="38" t="s">
        <v>209</v>
      </c>
      <c r="E275" s="38" t="s">
        <v>211</v>
      </c>
      <c r="F275" s="38" t="s">
        <v>140</v>
      </c>
      <c r="H275" s="38" t="s">
        <v>1176</v>
      </c>
      <c r="I275" s="38" t="s">
        <v>4</v>
      </c>
      <c r="J275" s="38" t="s">
        <v>1178</v>
      </c>
      <c r="K275" s="38" t="s">
        <v>21</v>
      </c>
      <c r="L275" s="31">
        <v>251</v>
      </c>
      <c r="M275" s="1"/>
      <c r="N275" s="38" t="s">
        <v>998</v>
      </c>
      <c r="O275" s="38" t="s">
        <v>1000</v>
      </c>
      <c r="P275" s="38" t="s">
        <v>21</v>
      </c>
      <c r="Q275" s="31">
        <v>148</v>
      </c>
    </row>
    <row r="276" spans="2:17" x14ac:dyDescent="0.25">
      <c r="B276" s="31">
        <v>44</v>
      </c>
      <c r="C276" s="38" t="s">
        <v>1</v>
      </c>
      <c r="D276" s="38" t="s">
        <v>218</v>
      </c>
      <c r="E276" s="38" t="s">
        <v>220</v>
      </c>
      <c r="F276" s="38" t="s">
        <v>21</v>
      </c>
      <c r="H276" s="38" t="s">
        <v>1847</v>
      </c>
      <c r="I276" s="38" t="s">
        <v>4</v>
      </c>
      <c r="J276" s="38" t="s">
        <v>1849</v>
      </c>
      <c r="K276" s="38" t="s">
        <v>21</v>
      </c>
      <c r="L276" s="31">
        <v>259</v>
      </c>
      <c r="M276" s="1"/>
      <c r="N276" s="38" t="s">
        <v>1730</v>
      </c>
      <c r="O276" s="38" t="s">
        <v>1732</v>
      </c>
      <c r="P276" s="38" t="s">
        <v>21</v>
      </c>
      <c r="Q276" s="31">
        <v>171</v>
      </c>
    </row>
    <row r="277" spans="2:17" x14ac:dyDescent="0.25">
      <c r="B277" s="31">
        <v>45</v>
      </c>
      <c r="C277" s="38" t="s">
        <v>1</v>
      </c>
      <c r="D277" s="38" t="s">
        <v>1315</v>
      </c>
      <c r="E277" s="38" t="s">
        <v>1347</v>
      </c>
      <c r="F277" s="38" t="s">
        <v>21</v>
      </c>
      <c r="H277" s="38" t="s">
        <v>1700</v>
      </c>
      <c r="I277" s="38" t="s">
        <v>4</v>
      </c>
      <c r="J277" s="38" t="s">
        <v>1702</v>
      </c>
      <c r="K277" s="38" t="s">
        <v>13</v>
      </c>
      <c r="L277" s="31">
        <v>134</v>
      </c>
      <c r="M277" s="1"/>
      <c r="N277" s="38" t="s">
        <v>1403</v>
      </c>
      <c r="O277" s="38" t="s">
        <v>1408</v>
      </c>
      <c r="P277" s="38" t="s">
        <v>21</v>
      </c>
      <c r="Q277" s="31">
        <v>65</v>
      </c>
    </row>
    <row r="278" spans="2:17" x14ac:dyDescent="0.25">
      <c r="B278" s="31">
        <v>46</v>
      </c>
      <c r="C278" s="38" t="s">
        <v>1</v>
      </c>
      <c r="D278" s="38" t="s">
        <v>1383</v>
      </c>
      <c r="E278" s="38" t="s">
        <v>1384</v>
      </c>
      <c r="F278" s="38" t="s">
        <v>43</v>
      </c>
      <c r="H278" s="38" t="s">
        <v>639</v>
      </c>
      <c r="I278" s="38" t="s">
        <v>6</v>
      </c>
      <c r="J278" s="38" t="s">
        <v>641</v>
      </c>
      <c r="K278" s="38" t="s">
        <v>21</v>
      </c>
      <c r="L278" s="31">
        <v>100</v>
      </c>
      <c r="M278" s="1"/>
      <c r="N278" s="38" t="s">
        <v>796</v>
      </c>
      <c r="O278" s="38" t="s">
        <v>798</v>
      </c>
      <c r="P278" s="38" t="s">
        <v>21</v>
      </c>
      <c r="Q278" s="31">
        <v>55</v>
      </c>
    </row>
    <row r="279" spans="2:17" x14ac:dyDescent="0.25">
      <c r="B279" s="31">
        <v>47</v>
      </c>
      <c r="C279" s="38" t="s">
        <v>1</v>
      </c>
      <c r="D279" s="38" t="s">
        <v>221</v>
      </c>
      <c r="E279" s="38" t="s">
        <v>223</v>
      </c>
      <c r="F279" s="38" t="s">
        <v>21</v>
      </c>
      <c r="H279" s="38" t="s">
        <v>1682</v>
      </c>
      <c r="I279" s="38" t="s">
        <v>4</v>
      </c>
      <c r="J279" s="38" t="s">
        <v>1684</v>
      </c>
      <c r="K279" s="38" t="s">
        <v>172</v>
      </c>
      <c r="L279" s="31">
        <v>122</v>
      </c>
      <c r="M279" s="1"/>
      <c r="N279" s="38" t="s">
        <v>722</v>
      </c>
      <c r="O279" s="38" t="s">
        <v>724</v>
      </c>
      <c r="P279" s="38" t="s">
        <v>13</v>
      </c>
      <c r="Q279" s="31">
        <v>23</v>
      </c>
    </row>
    <row r="280" spans="2:17" x14ac:dyDescent="0.25">
      <c r="B280" s="31">
        <v>48</v>
      </c>
      <c r="C280" s="38" t="s">
        <v>1</v>
      </c>
      <c r="D280" s="38" t="s">
        <v>224</v>
      </c>
      <c r="E280" s="38" t="s">
        <v>228</v>
      </c>
      <c r="F280" s="38" t="s">
        <v>21</v>
      </c>
      <c r="H280" s="38" t="s">
        <v>1721</v>
      </c>
      <c r="I280" s="38" t="s">
        <v>4</v>
      </c>
      <c r="J280" s="38" t="s">
        <v>1725</v>
      </c>
      <c r="K280" s="38" t="s">
        <v>21</v>
      </c>
      <c r="L280" s="31">
        <v>159</v>
      </c>
      <c r="M280" s="1"/>
      <c r="N280" s="38" t="s">
        <v>1464</v>
      </c>
      <c r="O280" s="38" t="s">
        <v>1468</v>
      </c>
      <c r="P280" s="38" t="s">
        <v>21</v>
      </c>
      <c r="Q280" s="31">
        <v>84</v>
      </c>
    </row>
    <row r="281" spans="2:17" x14ac:dyDescent="0.25">
      <c r="B281" s="31">
        <v>49</v>
      </c>
      <c r="C281" s="38" t="s">
        <v>1</v>
      </c>
      <c r="D281" s="38" t="s">
        <v>1385</v>
      </c>
      <c r="E281" s="38" t="s">
        <v>1387</v>
      </c>
      <c r="F281" s="38" t="s">
        <v>13</v>
      </c>
      <c r="H281" s="38" t="s">
        <v>1074</v>
      </c>
      <c r="I281" s="38" t="s">
        <v>4</v>
      </c>
      <c r="J281" s="38" t="s">
        <v>1077</v>
      </c>
      <c r="K281" s="38" t="s">
        <v>140</v>
      </c>
      <c r="L281" s="31">
        <v>190</v>
      </c>
      <c r="M281" s="1"/>
      <c r="N281" s="38" t="s">
        <v>612</v>
      </c>
      <c r="O281" s="38" t="s">
        <v>614</v>
      </c>
      <c r="P281" s="38" t="s">
        <v>21</v>
      </c>
      <c r="Q281" s="31">
        <v>90</v>
      </c>
    </row>
    <row r="282" spans="2:17" x14ac:dyDescent="0.25">
      <c r="B282" s="31">
        <v>50</v>
      </c>
      <c r="C282" s="38" t="s">
        <v>1</v>
      </c>
      <c r="D282" s="38" t="s">
        <v>1388</v>
      </c>
      <c r="E282" s="38" t="s">
        <v>1390</v>
      </c>
      <c r="F282" s="38" t="s">
        <v>21</v>
      </c>
      <c r="H282" s="38" t="s">
        <v>300</v>
      </c>
      <c r="I282" s="38" t="s">
        <v>0</v>
      </c>
      <c r="J282" s="38" t="s">
        <v>301</v>
      </c>
      <c r="K282" s="38" t="s">
        <v>43</v>
      </c>
      <c r="L282" s="31">
        <v>12</v>
      </c>
      <c r="M282" s="1"/>
      <c r="N282" s="38" t="s">
        <v>1416</v>
      </c>
      <c r="O282" s="38" t="s">
        <v>1419</v>
      </c>
      <c r="P282" s="38" t="s">
        <v>13</v>
      </c>
      <c r="Q282" s="31">
        <v>10</v>
      </c>
    </row>
    <row r="283" spans="2:17" x14ac:dyDescent="0.25">
      <c r="B283" s="31">
        <v>51</v>
      </c>
      <c r="C283" s="38" t="s">
        <v>1</v>
      </c>
      <c r="D283" s="38" t="s">
        <v>1391</v>
      </c>
      <c r="E283" s="38" t="s">
        <v>1394</v>
      </c>
      <c r="F283" s="38" t="s">
        <v>13</v>
      </c>
      <c r="H283" s="38" t="s">
        <v>970</v>
      </c>
      <c r="I283" s="38" t="s">
        <v>4</v>
      </c>
      <c r="J283" s="38" t="s">
        <v>973</v>
      </c>
      <c r="K283" s="38" t="s">
        <v>71</v>
      </c>
      <c r="L283" s="31">
        <v>131</v>
      </c>
      <c r="M283" s="1"/>
      <c r="N283" s="38" t="s">
        <v>1764</v>
      </c>
      <c r="O283" s="38" t="s">
        <v>1766</v>
      </c>
      <c r="P283" s="38" t="s">
        <v>21</v>
      </c>
      <c r="Q283" s="31">
        <v>195</v>
      </c>
    </row>
    <row r="284" spans="2:17" x14ac:dyDescent="0.25">
      <c r="B284" s="31">
        <v>52</v>
      </c>
      <c r="C284" s="38" t="s">
        <v>1</v>
      </c>
      <c r="D284" s="38" t="s">
        <v>232</v>
      </c>
      <c r="E284" s="38" t="s">
        <v>234</v>
      </c>
      <c r="F284" s="38" t="s">
        <v>21</v>
      </c>
      <c r="H284" s="38" t="s">
        <v>1089</v>
      </c>
      <c r="I284" s="38" t="s">
        <v>4</v>
      </c>
      <c r="J284" s="38" t="s">
        <v>1092</v>
      </c>
      <c r="K284" s="38" t="s">
        <v>71</v>
      </c>
      <c r="L284" s="31">
        <v>199</v>
      </c>
      <c r="M284" s="1"/>
      <c r="N284" s="38" t="s">
        <v>1714</v>
      </c>
      <c r="O284" s="38" t="s">
        <v>1717</v>
      </c>
      <c r="P284" s="38" t="s">
        <v>13</v>
      </c>
      <c r="Q284" s="31">
        <v>155</v>
      </c>
    </row>
    <row r="285" spans="2:17" x14ac:dyDescent="0.25">
      <c r="B285" s="31">
        <v>53</v>
      </c>
      <c r="C285" s="38" t="s">
        <v>1</v>
      </c>
      <c r="D285" s="38" t="s">
        <v>229</v>
      </c>
      <c r="E285" s="38" t="s">
        <v>231</v>
      </c>
      <c r="F285" s="38" t="s">
        <v>13</v>
      </c>
      <c r="H285" s="38" t="s">
        <v>252</v>
      </c>
      <c r="I285" s="38" t="s">
        <v>1</v>
      </c>
      <c r="J285" s="38" t="s">
        <v>254</v>
      </c>
      <c r="K285" s="38" t="s">
        <v>21</v>
      </c>
      <c r="L285" s="31">
        <v>58</v>
      </c>
      <c r="M285" s="1"/>
      <c r="N285" s="38" t="s">
        <v>1637</v>
      </c>
      <c r="O285" s="38" t="s">
        <v>1639</v>
      </c>
      <c r="P285" s="38" t="s">
        <v>21</v>
      </c>
      <c r="Q285" s="31">
        <v>65</v>
      </c>
    </row>
    <row r="286" spans="2:17" x14ac:dyDescent="0.25">
      <c r="B286" s="31">
        <v>54</v>
      </c>
      <c r="C286" s="38" t="s">
        <v>1</v>
      </c>
      <c r="D286" s="38" t="s">
        <v>235</v>
      </c>
      <c r="E286" s="38" t="s">
        <v>239</v>
      </c>
      <c r="F286" s="38" t="s">
        <v>21</v>
      </c>
      <c r="H286" s="38" t="s">
        <v>1770</v>
      </c>
      <c r="I286" s="38" t="s">
        <v>4</v>
      </c>
      <c r="J286" s="38" t="s">
        <v>1118</v>
      </c>
      <c r="K286" s="38" t="s">
        <v>21</v>
      </c>
      <c r="L286" s="31">
        <v>203</v>
      </c>
      <c r="M286" s="1"/>
      <c r="N286" s="38" t="s">
        <v>38</v>
      </c>
      <c r="O286" s="38" t="s">
        <v>42</v>
      </c>
      <c r="P286" s="38" t="s">
        <v>21</v>
      </c>
      <c r="Q286" s="31">
        <v>9</v>
      </c>
    </row>
    <row r="287" spans="2:17" x14ac:dyDescent="0.25">
      <c r="B287" s="31">
        <v>55</v>
      </c>
      <c r="C287" s="38" t="s">
        <v>1</v>
      </c>
      <c r="D287" s="38" t="s">
        <v>240</v>
      </c>
      <c r="E287" s="38" t="s">
        <v>244</v>
      </c>
      <c r="F287" s="38" t="s">
        <v>21</v>
      </c>
      <c r="H287" s="38" t="s">
        <v>729</v>
      </c>
      <c r="I287" s="38" t="s">
        <v>4</v>
      </c>
      <c r="J287" s="38" t="s">
        <v>730</v>
      </c>
      <c r="K287" s="38" t="s">
        <v>13</v>
      </c>
      <c r="L287" s="31">
        <v>22</v>
      </c>
      <c r="M287" s="1"/>
      <c r="N287" s="38" t="s">
        <v>1521</v>
      </c>
      <c r="O287" s="38" t="s">
        <v>1523</v>
      </c>
      <c r="P287" s="38" t="s">
        <v>21</v>
      </c>
      <c r="Q287" s="31">
        <v>52</v>
      </c>
    </row>
    <row r="288" spans="2:17" x14ac:dyDescent="0.25">
      <c r="B288" s="31">
        <v>56</v>
      </c>
      <c r="C288" s="38" t="s">
        <v>1</v>
      </c>
      <c r="D288" s="38" t="s">
        <v>1395</v>
      </c>
      <c r="E288" s="38" t="s">
        <v>1396</v>
      </c>
      <c r="F288" s="38" t="s">
        <v>21</v>
      </c>
      <c r="H288" s="38" t="s">
        <v>935</v>
      </c>
      <c r="I288" s="38" t="s">
        <v>4</v>
      </c>
      <c r="J288" s="38" t="s">
        <v>939</v>
      </c>
      <c r="K288" s="38" t="s">
        <v>13</v>
      </c>
      <c r="L288" s="31">
        <v>118</v>
      </c>
      <c r="M288" s="1"/>
      <c r="N288" s="38" t="s">
        <v>1571</v>
      </c>
      <c r="O288" s="38" t="s">
        <v>1573</v>
      </c>
      <c r="P288" s="38" t="s">
        <v>21</v>
      </c>
      <c r="Q288" s="31">
        <v>112</v>
      </c>
    </row>
    <row r="289" spans="2:17" x14ac:dyDescent="0.25">
      <c r="B289" s="31">
        <v>57</v>
      </c>
      <c r="C289" s="38" t="s">
        <v>1</v>
      </c>
      <c r="D289" s="38" t="s">
        <v>245</v>
      </c>
      <c r="E289" s="38" t="s">
        <v>248</v>
      </c>
      <c r="F289" s="38" t="s">
        <v>21</v>
      </c>
      <c r="H289" s="38" t="s">
        <v>859</v>
      </c>
      <c r="I289" s="38" t="s">
        <v>4</v>
      </c>
      <c r="J289" s="38" t="s">
        <v>861</v>
      </c>
      <c r="K289" s="38" t="s">
        <v>21</v>
      </c>
      <c r="L289" s="31">
        <v>89</v>
      </c>
      <c r="M289" s="1"/>
      <c r="N289" s="38" t="s">
        <v>1799</v>
      </c>
      <c r="O289" s="38" t="s">
        <v>1801</v>
      </c>
      <c r="P289" s="38" t="s">
        <v>172</v>
      </c>
      <c r="Q289" s="31">
        <v>227</v>
      </c>
    </row>
    <row r="290" spans="2:17" x14ac:dyDescent="0.25">
      <c r="B290" s="31">
        <v>58</v>
      </c>
      <c r="C290" s="38" t="s">
        <v>1</v>
      </c>
      <c r="D290" s="38" t="s">
        <v>252</v>
      </c>
      <c r="E290" s="38" t="s">
        <v>254</v>
      </c>
      <c r="F290" s="38" t="s">
        <v>21</v>
      </c>
      <c r="H290" s="38" t="s">
        <v>209</v>
      </c>
      <c r="I290" s="38" t="s">
        <v>1</v>
      </c>
      <c r="J290" s="38" t="s">
        <v>211</v>
      </c>
      <c r="K290" s="38" t="s">
        <v>140</v>
      </c>
      <c r="L290" s="31">
        <v>43</v>
      </c>
      <c r="M290" s="1"/>
      <c r="N290" s="38" t="s">
        <v>1147</v>
      </c>
      <c r="O290" s="38" t="s">
        <v>1150</v>
      </c>
      <c r="P290" s="38" t="s">
        <v>21</v>
      </c>
      <c r="Q290" s="31">
        <v>230</v>
      </c>
    </row>
    <row r="291" spans="2:17" x14ac:dyDescent="0.25">
      <c r="B291" s="31">
        <v>59</v>
      </c>
      <c r="C291" s="38" t="s">
        <v>1</v>
      </c>
      <c r="D291" s="38" t="s">
        <v>249</v>
      </c>
      <c r="E291" s="38" t="s">
        <v>251</v>
      </c>
      <c r="F291" s="38" t="s">
        <v>21</v>
      </c>
      <c r="H291" s="38" t="s">
        <v>181</v>
      </c>
      <c r="I291" s="38" t="s">
        <v>1</v>
      </c>
      <c r="J291" s="38" t="s">
        <v>186</v>
      </c>
      <c r="K291" s="38" t="s">
        <v>21</v>
      </c>
      <c r="L291" s="31">
        <v>30</v>
      </c>
      <c r="M291" s="1"/>
      <c r="N291" s="38" t="s">
        <v>979</v>
      </c>
      <c r="O291" s="38" t="s">
        <v>982</v>
      </c>
      <c r="P291" s="38" t="s">
        <v>21</v>
      </c>
      <c r="Q291" s="31">
        <v>137</v>
      </c>
    </row>
    <row r="292" spans="2:17" x14ac:dyDescent="0.25">
      <c r="B292" s="31">
        <v>60</v>
      </c>
      <c r="C292" s="38" t="s">
        <v>1</v>
      </c>
      <c r="D292" s="38" t="s">
        <v>1397</v>
      </c>
      <c r="E292" s="38" t="s">
        <v>1399</v>
      </c>
      <c r="F292" s="38" t="s">
        <v>21</v>
      </c>
      <c r="H292" s="38" t="s">
        <v>1081</v>
      </c>
      <c r="I292" s="38" t="s">
        <v>4</v>
      </c>
      <c r="J292" s="38" t="s">
        <v>1083</v>
      </c>
      <c r="K292" s="38" t="s">
        <v>21</v>
      </c>
      <c r="L292" s="31">
        <v>198</v>
      </c>
      <c r="M292" s="1"/>
      <c r="N292" s="38" t="s">
        <v>1179</v>
      </c>
      <c r="O292" s="38" t="s">
        <v>1182</v>
      </c>
      <c r="P292" s="38" t="s">
        <v>21</v>
      </c>
      <c r="Q292" s="31">
        <v>253</v>
      </c>
    </row>
    <row r="293" spans="2:17" x14ac:dyDescent="0.25">
      <c r="B293" s="31">
        <v>61</v>
      </c>
      <c r="C293" s="38" t="s">
        <v>1</v>
      </c>
      <c r="D293" s="38" t="s">
        <v>255</v>
      </c>
      <c r="E293" s="38" t="s">
        <v>257</v>
      </c>
      <c r="F293" s="38" t="s">
        <v>43</v>
      </c>
      <c r="H293" s="38" t="s">
        <v>583</v>
      </c>
      <c r="I293" s="38" t="s">
        <v>6</v>
      </c>
      <c r="J293" s="38" t="s">
        <v>586</v>
      </c>
      <c r="K293" s="38" t="s">
        <v>21</v>
      </c>
      <c r="L293" s="31">
        <v>82</v>
      </c>
      <c r="M293" s="1"/>
      <c r="N293" s="38" t="s">
        <v>1851</v>
      </c>
      <c r="O293" s="38" t="s">
        <v>1853</v>
      </c>
      <c r="P293" s="38" t="s">
        <v>21</v>
      </c>
      <c r="Q293" s="31">
        <v>262</v>
      </c>
    </row>
    <row r="294" spans="2:17" x14ac:dyDescent="0.25">
      <c r="B294" s="31">
        <v>62</v>
      </c>
      <c r="C294" s="38" t="s">
        <v>1</v>
      </c>
      <c r="D294" s="38" t="s">
        <v>258</v>
      </c>
      <c r="E294" s="38" t="s">
        <v>260</v>
      </c>
      <c r="F294" s="38" t="s">
        <v>43</v>
      </c>
      <c r="H294" s="38" t="s">
        <v>583</v>
      </c>
      <c r="I294" s="38" t="s">
        <v>4</v>
      </c>
      <c r="J294" s="38" t="s">
        <v>586</v>
      </c>
      <c r="K294" s="38" t="s">
        <v>21</v>
      </c>
      <c r="L294" s="31">
        <v>233</v>
      </c>
      <c r="M294" s="1"/>
      <c r="N294" s="38" t="s">
        <v>989</v>
      </c>
      <c r="O294" s="38" t="s">
        <v>993</v>
      </c>
      <c r="P294" s="38" t="s">
        <v>140</v>
      </c>
      <c r="Q294" s="31">
        <v>145</v>
      </c>
    </row>
    <row r="295" spans="2:17" x14ac:dyDescent="0.25">
      <c r="B295" s="31">
        <v>63</v>
      </c>
      <c r="C295" s="38" t="s">
        <v>1</v>
      </c>
      <c r="D295" s="38" t="s">
        <v>1400</v>
      </c>
      <c r="E295" s="38" t="s">
        <v>1402</v>
      </c>
      <c r="F295" s="38" t="s">
        <v>21</v>
      </c>
      <c r="H295" s="38" t="s">
        <v>1098</v>
      </c>
      <c r="I295" s="38" t="s">
        <v>4</v>
      </c>
      <c r="J295" s="38" t="s">
        <v>1101</v>
      </c>
      <c r="K295" s="38" t="s">
        <v>21</v>
      </c>
      <c r="L295" s="31">
        <v>204</v>
      </c>
      <c r="M295" s="1"/>
      <c r="N295" s="38" t="s">
        <v>161</v>
      </c>
      <c r="O295" s="38" t="s">
        <v>166</v>
      </c>
      <c r="P295" s="38" t="s">
        <v>21</v>
      </c>
      <c r="Q295" s="31">
        <v>47</v>
      </c>
    </row>
    <row r="296" spans="2:17" x14ac:dyDescent="0.25">
      <c r="B296" s="31">
        <v>64</v>
      </c>
      <c r="C296" s="38" t="s">
        <v>1</v>
      </c>
      <c r="D296" s="38" t="s">
        <v>261</v>
      </c>
      <c r="E296" s="38" t="s">
        <v>263</v>
      </c>
      <c r="F296" s="38" t="s">
        <v>43</v>
      </c>
      <c r="H296" s="38" t="s">
        <v>1772</v>
      </c>
      <c r="I296" s="38" t="s">
        <v>4</v>
      </c>
      <c r="J296" s="38" t="s">
        <v>1103</v>
      </c>
      <c r="K296" s="38" t="s">
        <v>21</v>
      </c>
      <c r="L296" s="31">
        <v>205</v>
      </c>
      <c r="M296" s="1"/>
      <c r="N296" s="38" t="s">
        <v>394</v>
      </c>
      <c r="O296" s="38" t="s">
        <v>397</v>
      </c>
      <c r="P296" s="38" t="s">
        <v>13</v>
      </c>
      <c r="Q296" s="31">
        <v>77</v>
      </c>
    </row>
    <row r="297" spans="2:17" x14ac:dyDescent="0.25">
      <c r="B297" s="31">
        <v>65</v>
      </c>
      <c r="C297" s="38" t="s">
        <v>1</v>
      </c>
      <c r="D297" s="38" t="s">
        <v>1403</v>
      </c>
      <c r="E297" s="38" t="s">
        <v>1408</v>
      </c>
      <c r="F297" s="38" t="s">
        <v>21</v>
      </c>
      <c r="H297" s="38" t="s">
        <v>1593</v>
      </c>
      <c r="I297" s="38" t="s">
        <v>4</v>
      </c>
      <c r="J297" s="38" t="s">
        <v>1596</v>
      </c>
      <c r="K297" s="38" t="s">
        <v>21</v>
      </c>
      <c r="L297" s="31">
        <v>16</v>
      </c>
      <c r="M297" s="1"/>
      <c r="N297" s="38" t="s">
        <v>1824</v>
      </c>
      <c r="O297" s="38" t="s">
        <v>1826</v>
      </c>
      <c r="P297" s="38" t="s">
        <v>21</v>
      </c>
      <c r="Q297" s="31">
        <v>245</v>
      </c>
    </row>
    <row r="298" spans="2:17" x14ac:dyDescent="0.25">
      <c r="B298" s="31">
        <v>66</v>
      </c>
      <c r="C298" s="38" t="s">
        <v>1</v>
      </c>
      <c r="D298" s="38" t="s">
        <v>264</v>
      </c>
      <c r="E298" s="38" t="s">
        <v>267</v>
      </c>
      <c r="F298" s="38" t="s">
        <v>21</v>
      </c>
      <c r="H298" s="38" t="s">
        <v>1022</v>
      </c>
      <c r="I298" s="38" t="s">
        <v>4</v>
      </c>
      <c r="J298" s="38" t="s">
        <v>1027</v>
      </c>
      <c r="K298" s="38" t="s">
        <v>21</v>
      </c>
      <c r="L298" s="31">
        <v>165</v>
      </c>
      <c r="M298" s="1"/>
      <c r="N298" s="38" t="s">
        <v>1767</v>
      </c>
      <c r="O298" s="38" t="s">
        <v>1769</v>
      </c>
      <c r="P298" s="38" t="s">
        <v>21</v>
      </c>
      <c r="Q298" s="31">
        <v>202</v>
      </c>
    </row>
    <row r="299" spans="2:17" x14ac:dyDescent="0.25">
      <c r="B299" s="31">
        <v>67</v>
      </c>
      <c r="C299" s="38" t="s">
        <v>1</v>
      </c>
      <c r="D299" s="38" t="s">
        <v>268</v>
      </c>
      <c r="E299" s="38" t="s">
        <v>271</v>
      </c>
      <c r="F299" s="38" t="s">
        <v>13</v>
      </c>
      <c r="H299" s="38" t="s">
        <v>636</v>
      </c>
      <c r="I299" s="38" t="s">
        <v>6</v>
      </c>
      <c r="J299" s="38" t="s">
        <v>638</v>
      </c>
      <c r="K299" s="38" t="s">
        <v>140</v>
      </c>
      <c r="L299" s="31">
        <v>101</v>
      </c>
      <c r="M299" s="1"/>
      <c r="N299" s="38" t="s">
        <v>1685</v>
      </c>
      <c r="O299" s="38" t="s">
        <v>1687</v>
      </c>
      <c r="P299" s="38" t="s">
        <v>21</v>
      </c>
      <c r="Q299" s="31">
        <v>123</v>
      </c>
    </row>
    <row r="300" spans="2:17" x14ac:dyDescent="0.25">
      <c r="B300" s="31">
        <v>68</v>
      </c>
      <c r="C300" s="38" t="s">
        <v>1</v>
      </c>
      <c r="D300" s="38" t="s">
        <v>272</v>
      </c>
      <c r="E300" s="38" t="s">
        <v>276</v>
      </c>
      <c r="F300" s="38" t="s">
        <v>21</v>
      </c>
      <c r="H300" s="38" t="s">
        <v>1753</v>
      </c>
      <c r="I300" s="38" t="s">
        <v>4</v>
      </c>
      <c r="J300" s="38" t="s">
        <v>1755</v>
      </c>
      <c r="K300" s="38" t="s">
        <v>21</v>
      </c>
      <c r="L300" s="31">
        <v>187</v>
      </c>
      <c r="M300" s="1"/>
      <c r="N300" s="38" t="s">
        <v>285</v>
      </c>
      <c r="O300" s="38" t="s">
        <v>288</v>
      </c>
      <c r="P300" s="38" t="s">
        <v>21</v>
      </c>
      <c r="Q300" s="31">
        <v>5</v>
      </c>
    </row>
    <row r="301" spans="2:17" x14ac:dyDescent="0.25">
      <c r="B301" s="31">
        <v>1</v>
      </c>
      <c r="C301" s="38" t="s">
        <v>4</v>
      </c>
      <c r="D301" s="38" t="s">
        <v>693</v>
      </c>
      <c r="E301" s="38" t="s">
        <v>694</v>
      </c>
      <c r="F301" s="38" t="s">
        <v>13</v>
      </c>
      <c r="H301" s="38" t="s">
        <v>819</v>
      </c>
      <c r="I301" s="38" t="s">
        <v>4</v>
      </c>
      <c r="J301" s="38" t="s">
        <v>821</v>
      </c>
      <c r="K301" s="38" t="s">
        <v>43</v>
      </c>
      <c r="L301" s="31">
        <v>63</v>
      </c>
      <c r="M301" s="1"/>
      <c r="N301" s="38" t="s">
        <v>739</v>
      </c>
      <c r="O301" s="38" t="s">
        <v>742</v>
      </c>
      <c r="P301" s="38" t="s">
        <v>21</v>
      </c>
      <c r="Q301" s="31">
        <v>27</v>
      </c>
    </row>
    <row r="302" spans="2:17" x14ac:dyDescent="0.25">
      <c r="B302" s="31">
        <v>2</v>
      </c>
      <c r="C302" s="38" t="s">
        <v>4</v>
      </c>
      <c r="D302" s="38" t="s">
        <v>695</v>
      </c>
      <c r="E302" s="38" t="s">
        <v>579</v>
      </c>
      <c r="F302" s="38" t="s">
        <v>13</v>
      </c>
      <c r="H302" s="38" t="s">
        <v>1559</v>
      </c>
      <c r="I302" s="38" t="s">
        <v>6</v>
      </c>
      <c r="J302" s="38" t="s">
        <v>1561</v>
      </c>
      <c r="K302" s="38" t="s">
        <v>13</v>
      </c>
      <c r="L302" s="31">
        <v>96</v>
      </c>
      <c r="M302" s="1"/>
      <c r="N302" s="38" t="s">
        <v>529</v>
      </c>
      <c r="O302" s="38" t="s">
        <v>533</v>
      </c>
      <c r="P302" s="38" t="s">
        <v>21</v>
      </c>
      <c r="Q302" s="31">
        <v>108</v>
      </c>
    </row>
    <row r="303" spans="2:17" x14ac:dyDescent="0.25">
      <c r="B303" s="31">
        <v>3</v>
      </c>
      <c r="C303" s="38" t="s">
        <v>4</v>
      </c>
      <c r="D303" s="38" t="s">
        <v>696</v>
      </c>
      <c r="E303" s="38" t="s">
        <v>305</v>
      </c>
      <c r="F303" s="38" t="s">
        <v>13</v>
      </c>
      <c r="H303" s="38" t="s">
        <v>1380</v>
      </c>
      <c r="I303" s="38" t="s">
        <v>1</v>
      </c>
      <c r="J303" s="38" t="s">
        <v>1382</v>
      </c>
      <c r="K303" s="38" t="s">
        <v>13</v>
      </c>
      <c r="L303" s="31">
        <v>37</v>
      </c>
      <c r="M303" s="1"/>
      <c r="N303" s="38" t="s">
        <v>526</v>
      </c>
      <c r="O303" s="38" t="s">
        <v>528</v>
      </c>
      <c r="P303" s="38" t="s">
        <v>21</v>
      </c>
      <c r="Q303" s="31">
        <v>56</v>
      </c>
    </row>
    <row r="304" spans="2:17" x14ac:dyDescent="0.25">
      <c r="B304" s="31">
        <v>4</v>
      </c>
      <c r="C304" s="38" t="s">
        <v>4</v>
      </c>
      <c r="D304" s="38" t="s">
        <v>1583</v>
      </c>
      <c r="E304" s="38" t="s">
        <v>1479</v>
      </c>
      <c r="F304" s="38" t="s">
        <v>13</v>
      </c>
      <c r="H304" s="38" t="s">
        <v>1547</v>
      </c>
      <c r="I304" s="38" t="s">
        <v>6</v>
      </c>
      <c r="J304" s="38" t="s">
        <v>1549</v>
      </c>
      <c r="K304" s="38" t="s">
        <v>21</v>
      </c>
      <c r="L304" s="31">
        <v>84</v>
      </c>
      <c r="M304" s="1"/>
      <c r="N304" s="38" t="s">
        <v>1010</v>
      </c>
      <c r="O304" s="38" t="s">
        <v>1012</v>
      </c>
      <c r="P304" s="38" t="s">
        <v>21</v>
      </c>
      <c r="Q304" s="31">
        <v>150</v>
      </c>
    </row>
    <row r="305" spans="2:17" x14ac:dyDescent="0.25">
      <c r="B305" s="31">
        <v>5</v>
      </c>
      <c r="C305" s="38" t="s">
        <v>4</v>
      </c>
      <c r="D305" s="38" t="s">
        <v>697</v>
      </c>
      <c r="E305" s="38" t="s">
        <v>699</v>
      </c>
      <c r="F305" s="38" t="s">
        <v>21</v>
      </c>
      <c r="H305" s="38" t="s">
        <v>1391</v>
      </c>
      <c r="I305" s="38" t="s">
        <v>1</v>
      </c>
      <c r="J305" s="38" t="s">
        <v>1394</v>
      </c>
      <c r="K305" s="38" t="s">
        <v>13</v>
      </c>
      <c r="L305" s="31">
        <v>51</v>
      </c>
      <c r="M305" s="1"/>
      <c r="N305" s="38" t="s">
        <v>1060</v>
      </c>
      <c r="O305" s="38" t="s">
        <v>1062</v>
      </c>
      <c r="P305" s="38" t="s">
        <v>43</v>
      </c>
      <c r="Q305" s="31">
        <v>180</v>
      </c>
    </row>
    <row r="306" spans="2:17" x14ac:dyDescent="0.25">
      <c r="B306" s="31">
        <v>6</v>
      </c>
      <c r="C306" s="38" t="s">
        <v>4</v>
      </c>
      <c r="D306" s="38" t="s">
        <v>700</v>
      </c>
      <c r="E306" s="38" t="s">
        <v>703</v>
      </c>
      <c r="F306" s="38" t="s">
        <v>13</v>
      </c>
      <c r="H306" s="38" t="s">
        <v>79</v>
      </c>
      <c r="I306" s="38" t="s">
        <v>0</v>
      </c>
      <c r="J306" s="38" t="s">
        <v>81</v>
      </c>
      <c r="K306" s="38" t="s">
        <v>13</v>
      </c>
      <c r="L306" s="31">
        <v>11</v>
      </c>
      <c r="M306" s="1"/>
      <c r="N306" s="38" t="s">
        <v>1698</v>
      </c>
      <c r="O306" s="38" t="s">
        <v>1699</v>
      </c>
      <c r="P306" s="38" t="s">
        <v>21</v>
      </c>
      <c r="Q306" s="31">
        <v>130</v>
      </c>
    </row>
    <row r="307" spans="2:17" x14ac:dyDescent="0.25">
      <c r="B307" s="31">
        <v>7</v>
      </c>
      <c r="C307" s="38" t="s">
        <v>4</v>
      </c>
      <c r="D307" s="38" t="s">
        <v>704</v>
      </c>
      <c r="E307" s="38" t="s">
        <v>706</v>
      </c>
      <c r="F307" s="38" t="s">
        <v>21</v>
      </c>
      <c r="H307" s="38" t="s">
        <v>79</v>
      </c>
      <c r="I307" s="38" t="s">
        <v>1</v>
      </c>
      <c r="J307" s="38" t="s">
        <v>81</v>
      </c>
      <c r="K307" s="38" t="s">
        <v>13</v>
      </c>
      <c r="L307" s="31">
        <v>4</v>
      </c>
      <c r="M307" s="1"/>
      <c r="N307" s="38" t="s">
        <v>1621</v>
      </c>
      <c r="O307" s="38" t="s">
        <v>1624</v>
      </c>
      <c r="P307" s="38" t="s">
        <v>43</v>
      </c>
      <c r="Q307" s="31">
        <v>45</v>
      </c>
    </row>
    <row r="308" spans="2:17" x14ac:dyDescent="0.25">
      <c r="B308" s="31">
        <v>8</v>
      </c>
      <c r="C308" s="38" t="s">
        <v>4</v>
      </c>
      <c r="D308" s="38" t="s">
        <v>1584</v>
      </c>
      <c r="E308" s="38" t="s">
        <v>1586</v>
      </c>
      <c r="F308" s="38" t="s">
        <v>13</v>
      </c>
      <c r="H308" s="38" t="s">
        <v>1383</v>
      </c>
      <c r="I308" s="38" t="s">
        <v>0</v>
      </c>
      <c r="J308" s="38" t="s">
        <v>1384</v>
      </c>
      <c r="K308" s="38" t="s">
        <v>43</v>
      </c>
      <c r="L308" s="31">
        <v>63</v>
      </c>
      <c r="M308" s="1"/>
      <c r="N308" s="38" t="s">
        <v>221</v>
      </c>
      <c r="O308" s="38" t="s">
        <v>223</v>
      </c>
      <c r="P308" s="38" t="s">
        <v>21</v>
      </c>
      <c r="Q308" s="31">
        <v>47</v>
      </c>
    </row>
    <row r="309" spans="2:17" x14ac:dyDescent="0.25">
      <c r="B309" s="31">
        <v>9</v>
      </c>
      <c r="C309" s="38" t="s">
        <v>4</v>
      </c>
      <c r="D309" s="38" t="s">
        <v>709</v>
      </c>
      <c r="E309" s="38" t="s">
        <v>711</v>
      </c>
      <c r="F309" s="38" t="s">
        <v>21</v>
      </c>
      <c r="H309" s="38" t="s">
        <v>1383</v>
      </c>
      <c r="I309" s="38" t="s">
        <v>1</v>
      </c>
      <c r="J309" s="38" t="s">
        <v>1384</v>
      </c>
      <c r="K309" s="38" t="s">
        <v>43</v>
      </c>
      <c r="L309" s="31">
        <v>46</v>
      </c>
      <c r="M309" s="1"/>
      <c r="N309" s="38" t="s">
        <v>361</v>
      </c>
      <c r="O309" s="38" t="s">
        <v>363</v>
      </c>
      <c r="P309" s="38" t="s">
        <v>43</v>
      </c>
      <c r="Q309" s="31">
        <v>58</v>
      </c>
    </row>
    <row r="310" spans="2:17" x14ac:dyDescent="0.25">
      <c r="B310" s="31">
        <v>10</v>
      </c>
      <c r="C310" s="38" t="s">
        <v>4</v>
      </c>
      <c r="D310" s="38" t="s">
        <v>707</v>
      </c>
      <c r="E310" s="38" t="s">
        <v>708</v>
      </c>
      <c r="F310" s="38" t="s">
        <v>21</v>
      </c>
      <c r="H310" s="38" t="s">
        <v>799</v>
      </c>
      <c r="I310" s="38" t="s">
        <v>4</v>
      </c>
      <c r="J310" s="38" t="s">
        <v>802</v>
      </c>
      <c r="K310" s="38" t="s">
        <v>21</v>
      </c>
      <c r="L310" s="31">
        <v>60</v>
      </c>
      <c r="M310" s="1"/>
      <c r="N310" s="38" t="s">
        <v>1469</v>
      </c>
      <c r="O310" s="38" t="s">
        <v>1471</v>
      </c>
      <c r="P310" s="38" t="s">
        <v>21</v>
      </c>
      <c r="Q310" s="31">
        <v>1</v>
      </c>
    </row>
    <row r="311" spans="2:17" x14ac:dyDescent="0.25">
      <c r="B311" s="31">
        <v>11</v>
      </c>
      <c r="C311" s="38" t="s">
        <v>4</v>
      </c>
      <c r="D311" s="38" t="s">
        <v>712</v>
      </c>
      <c r="E311" s="38" t="s">
        <v>714</v>
      </c>
      <c r="F311" s="38" t="s">
        <v>140</v>
      </c>
      <c r="H311" s="38" t="s">
        <v>1527</v>
      </c>
      <c r="I311" s="38" t="s">
        <v>6</v>
      </c>
      <c r="J311" s="38" t="s">
        <v>1528</v>
      </c>
      <c r="K311" s="38" t="s">
        <v>13</v>
      </c>
      <c r="L311" s="31">
        <v>57</v>
      </c>
      <c r="M311" s="1"/>
      <c r="N311" s="38" t="s">
        <v>1318</v>
      </c>
      <c r="O311" s="38" t="s">
        <v>1348</v>
      </c>
      <c r="P311" s="38" t="s">
        <v>21</v>
      </c>
      <c r="Q311" s="31">
        <v>16</v>
      </c>
    </row>
    <row r="312" spans="2:17" x14ac:dyDescent="0.25">
      <c r="B312" s="31">
        <v>12</v>
      </c>
      <c r="C312" s="38" t="s">
        <v>4</v>
      </c>
      <c r="D312" s="38" t="s">
        <v>712</v>
      </c>
      <c r="E312" s="38" t="s">
        <v>718</v>
      </c>
      <c r="F312" s="38" t="s">
        <v>140</v>
      </c>
      <c r="H312" s="38" t="s">
        <v>224</v>
      </c>
      <c r="I312" s="38" t="s">
        <v>0</v>
      </c>
      <c r="J312" s="38" t="s">
        <v>228</v>
      </c>
      <c r="K312" s="38" t="s">
        <v>21</v>
      </c>
      <c r="L312" s="31">
        <v>66</v>
      </c>
      <c r="M312" s="1"/>
      <c r="N312" s="38" t="s">
        <v>1703</v>
      </c>
      <c r="O312" s="38" t="s">
        <v>1707</v>
      </c>
      <c r="P312" s="38" t="s">
        <v>172</v>
      </c>
      <c r="Q312" s="31">
        <v>136</v>
      </c>
    </row>
    <row r="313" spans="2:17" x14ac:dyDescent="0.25">
      <c r="B313" s="31">
        <v>13</v>
      </c>
      <c r="C313" s="38" t="s">
        <v>4</v>
      </c>
      <c r="D313" s="38" t="s">
        <v>1587</v>
      </c>
      <c r="E313" s="38" t="s">
        <v>1589</v>
      </c>
      <c r="F313" s="38" t="s">
        <v>172</v>
      </c>
      <c r="H313" s="38" t="s">
        <v>224</v>
      </c>
      <c r="I313" s="38" t="s">
        <v>6</v>
      </c>
      <c r="J313" s="38" t="s">
        <v>228</v>
      </c>
      <c r="K313" s="38" t="s">
        <v>21</v>
      </c>
      <c r="L313" s="31">
        <v>72</v>
      </c>
      <c r="M313" s="1"/>
      <c r="N313" s="38" t="s">
        <v>91</v>
      </c>
      <c r="O313" s="38" t="s">
        <v>95</v>
      </c>
      <c r="P313" s="38" t="s">
        <v>21</v>
      </c>
      <c r="Q313" s="31">
        <v>8</v>
      </c>
    </row>
    <row r="314" spans="2:17" x14ac:dyDescent="0.25">
      <c r="B314" s="31">
        <v>14</v>
      </c>
      <c r="C314" s="38" t="s">
        <v>4</v>
      </c>
      <c r="D314" s="38" t="s">
        <v>1590</v>
      </c>
      <c r="E314" s="38" t="s">
        <v>1592</v>
      </c>
      <c r="F314" s="38" t="s">
        <v>13</v>
      </c>
      <c r="H314" s="38" t="s">
        <v>224</v>
      </c>
      <c r="I314" s="38" t="s">
        <v>1</v>
      </c>
      <c r="J314" s="38" t="s">
        <v>228</v>
      </c>
      <c r="K314" s="38" t="s">
        <v>21</v>
      </c>
      <c r="L314" s="31">
        <v>48</v>
      </c>
      <c r="M314" s="1"/>
      <c r="N314" s="38" t="s">
        <v>268</v>
      </c>
      <c r="O314" s="38" t="s">
        <v>271</v>
      </c>
      <c r="P314" s="38" t="s">
        <v>13</v>
      </c>
      <c r="Q314" s="31">
        <v>67</v>
      </c>
    </row>
    <row r="315" spans="2:17" x14ac:dyDescent="0.25">
      <c r="B315" s="31">
        <v>15</v>
      </c>
      <c r="C315" s="38" t="s">
        <v>4</v>
      </c>
      <c r="D315" s="38" t="s">
        <v>715</v>
      </c>
      <c r="E315" s="38" t="s">
        <v>717</v>
      </c>
      <c r="F315" s="38" t="s">
        <v>21</v>
      </c>
      <c r="H315" s="38" t="s">
        <v>224</v>
      </c>
      <c r="I315" s="38" t="s">
        <v>4</v>
      </c>
      <c r="J315" s="38" t="s">
        <v>228</v>
      </c>
      <c r="K315" s="38" t="s">
        <v>21</v>
      </c>
      <c r="L315" s="31">
        <v>185</v>
      </c>
      <c r="M315" s="1"/>
      <c r="N315" s="38" t="s">
        <v>963</v>
      </c>
      <c r="O315" s="38" t="s">
        <v>969</v>
      </c>
      <c r="P315" s="38" t="s">
        <v>21</v>
      </c>
      <c r="Q315" s="31">
        <v>133</v>
      </c>
    </row>
    <row r="316" spans="2:17" x14ac:dyDescent="0.25">
      <c r="B316" s="31">
        <v>16</v>
      </c>
      <c r="C316" s="38" t="s">
        <v>4</v>
      </c>
      <c r="D316" s="38" t="s">
        <v>1593</v>
      </c>
      <c r="E316" s="38" t="s">
        <v>1596</v>
      </c>
      <c r="F316" s="38" t="s">
        <v>21</v>
      </c>
      <c r="H316" s="38" t="s">
        <v>1505</v>
      </c>
      <c r="I316" s="38" t="s">
        <v>6</v>
      </c>
      <c r="J316" s="38" t="s">
        <v>1507</v>
      </c>
      <c r="K316" s="38" t="s">
        <v>21</v>
      </c>
      <c r="L316" s="31">
        <v>35</v>
      </c>
      <c r="M316" s="1"/>
      <c r="N316" s="38" t="s">
        <v>865</v>
      </c>
      <c r="O316" s="38" t="s">
        <v>867</v>
      </c>
      <c r="P316" s="38" t="s">
        <v>21</v>
      </c>
      <c r="Q316" s="31">
        <v>86</v>
      </c>
    </row>
    <row r="317" spans="2:17" x14ac:dyDescent="0.25">
      <c r="B317" s="31">
        <v>17</v>
      </c>
      <c r="C317" s="38" t="s">
        <v>4</v>
      </c>
      <c r="D317" s="38" t="s">
        <v>719</v>
      </c>
      <c r="E317" s="38" t="s">
        <v>721</v>
      </c>
      <c r="F317" s="38" t="s">
        <v>21</v>
      </c>
      <c r="H317" s="38" t="s">
        <v>1505</v>
      </c>
      <c r="I317" s="38" t="s">
        <v>4</v>
      </c>
      <c r="J317" s="38" t="s">
        <v>1507</v>
      </c>
      <c r="K317" s="38" t="s">
        <v>21</v>
      </c>
      <c r="L317" s="31">
        <v>217</v>
      </c>
      <c r="M317" s="1"/>
      <c r="N317" s="38" t="s">
        <v>1811</v>
      </c>
      <c r="O317" s="38" t="s">
        <v>1812</v>
      </c>
      <c r="P317" s="38" t="s">
        <v>13</v>
      </c>
      <c r="Q317" s="31">
        <v>240</v>
      </c>
    </row>
    <row r="318" spans="2:17" x14ac:dyDescent="0.25">
      <c r="B318" s="31">
        <v>18</v>
      </c>
      <c r="C318" s="38" t="s">
        <v>4</v>
      </c>
      <c r="D318" s="38" t="s">
        <v>1301</v>
      </c>
      <c r="E318" s="38" t="s">
        <v>1341</v>
      </c>
      <c r="F318" s="38" t="s">
        <v>21</v>
      </c>
      <c r="H318" s="38" t="s">
        <v>1046</v>
      </c>
      <c r="I318" s="38" t="s">
        <v>4</v>
      </c>
      <c r="J318" s="38" t="s">
        <v>1048</v>
      </c>
      <c r="K318" s="38" t="s">
        <v>71</v>
      </c>
      <c r="L318" s="31">
        <v>176</v>
      </c>
      <c r="M318" s="1"/>
      <c r="N318" s="38" t="s">
        <v>22</v>
      </c>
      <c r="O318" s="38" t="s">
        <v>27</v>
      </c>
      <c r="P318" s="38" t="s">
        <v>1308</v>
      </c>
      <c r="Q318" s="31">
        <v>4</v>
      </c>
    </row>
    <row r="319" spans="2:17" x14ac:dyDescent="0.25">
      <c r="B319" s="31">
        <v>19</v>
      </c>
      <c r="C319" s="38" t="s">
        <v>4</v>
      </c>
      <c r="D319" s="38" t="s">
        <v>1597</v>
      </c>
      <c r="E319" s="38" t="s">
        <v>1600</v>
      </c>
      <c r="F319" s="38" t="s">
        <v>13</v>
      </c>
      <c r="H319" s="38" t="s">
        <v>1802</v>
      </c>
      <c r="I319" s="38" t="s">
        <v>4</v>
      </c>
      <c r="J319" s="38" t="s">
        <v>1804</v>
      </c>
      <c r="K319" s="38" t="s">
        <v>21</v>
      </c>
      <c r="L319" s="31">
        <v>231</v>
      </c>
      <c r="M319" s="1"/>
      <c r="N319" s="38" t="s">
        <v>1166</v>
      </c>
      <c r="O319" s="38" t="s">
        <v>1167</v>
      </c>
      <c r="P319" s="38" t="s">
        <v>105</v>
      </c>
      <c r="Q319" s="31">
        <v>246</v>
      </c>
    </row>
    <row r="320" spans="2:17" x14ac:dyDescent="0.25">
      <c r="B320" s="31">
        <v>20</v>
      </c>
      <c r="C320" s="38" t="s">
        <v>4</v>
      </c>
      <c r="D320" s="38" t="s">
        <v>725</v>
      </c>
      <c r="E320" s="38" t="s">
        <v>280</v>
      </c>
      <c r="F320" s="38" t="s">
        <v>21</v>
      </c>
      <c r="H320" s="38" t="s">
        <v>490</v>
      </c>
      <c r="I320" s="38" t="s">
        <v>6</v>
      </c>
      <c r="J320" s="38" t="s">
        <v>492</v>
      </c>
      <c r="K320" s="38" t="s">
        <v>71</v>
      </c>
      <c r="L320" s="31">
        <v>44</v>
      </c>
      <c r="M320" s="1"/>
      <c r="N320" s="38" t="s">
        <v>1695</v>
      </c>
      <c r="O320" s="38" t="s">
        <v>1697</v>
      </c>
      <c r="P320" s="38" t="s">
        <v>21</v>
      </c>
      <c r="Q320" s="31">
        <v>129</v>
      </c>
    </row>
    <row r="321" spans="2:17" x14ac:dyDescent="0.25">
      <c r="B321" s="31">
        <v>21</v>
      </c>
      <c r="C321" s="38" t="s">
        <v>4</v>
      </c>
      <c r="D321" s="38" t="s">
        <v>1601</v>
      </c>
      <c r="E321" s="38" t="s">
        <v>1603</v>
      </c>
      <c r="F321" s="38" t="s">
        <v>13</v>
      </c>
      <c r="H321" s="38" t="s">
        <v>693</v>
      </c>
      <c r="I321" s="38" t="s">
        <v>4</v>
      </c>
      <c r="J321" s="38" t="s">
        <v>694</v>
      </c>
      <c r="K321" s="38" t="s">
        <v>13</v>
      </c>
      <c r="L321" s="31">
        <v>1</v>
      </c>
      <c r="M321" s="1"/>
      <c r="N321" s="38" t="s">
        <v>1779</v>
      </c>
      <c r="O321" s="38" t="s">
        <v>1115</v>
      </c>
      <c r="P321" s="38" t="s">
        <v>1308</v>
      </c>
      <c r="Q321" s="31">
        <v>210</v>
      </c>
    </row>
    <row r="322" spans="2:17" x14ac:dyDescent="0.25">
      <c r="B322" s="31">
        <v>22</v>
      </c>
      <c r="C322" s="38" t="s">
        <v>4</v>
      </c>
      <c r="D322" s="38" t="s">
        <v>729</v>
      </c>
      <c r="E322" s="38" t="s">
        <v>730</v>
      </c>
      <c r="F322" s="38" t="s">
        <v>13</v>
      </c>
      <c r="H322" s="38" t="s">
        <v>1168</v>
      </c>
      <c r="I322" s="38" t="s">
        <v>4</v>
      </c>
      <c r="J322" s="38" t="s">
        <v>1170</v>
      </c>
      <c r="K322" s="38" t="s">
        <v>21</v>
      </c>
      <c r="L322" s="31">
        <v>248</v>
      </c>
      <c r="M322" s="1"/>
      <c r="N322" s="38" t="s">
        <v>1388</v>
      </c>
      <c r="O322" s="38" t="s">
        <v>1390</v>
      </c>
      <c r="P322" s="38" t="s">
        <v>21</v>
      </c>
      <c r="Q322" s="31">
        <v>50</v>
      </c>
    </row>
    <row r="323" spans="2:17" x14ac:dyDescent="0.25">
      <c r="B323" s="31">
        <v>23</v>
      </c>
      <c r="C323" s="38" t="s">
        <v>4</v>
      </c>
      <c r="D323" s="38" t="s">
        <v>722</v>
      </c>
      <c r="E323" s="38" t="s">
        <v>724</v>
      </c>
      <c r="F323" s="38" t="s">
        <v>13</v>
      </c>
      <c r="H323" s="38" t="s">
        <v>358</v>
      </c>
      <c r="I323" s="38" t="s">
        <v>0</v>
      </c>
      <c r="J323" s="38" t="s">
        <v>360</v>
      </c>
      <c r="K323" s="38" t="s">
        <v>13</v>
      </c>
      <c r="L323" s="31">
        <v>56</v>
      </c>
      <c r="M323" s="1"/>
      <c r="N323" s="38" t="s">
        <v>1787</v>
      </c>
      <c r="O323" s="38" t="s">
        <v>1790</v>
      </c>
      <c r="P323" s="38" t="s">
        <v>895</v>
      </c>
      <c r="Q323" s="31">
        <v>216</v>
      </c>
    </row>
    <row r="324" spans="2:17" x14ac:dyDescent="0.25">
      <c r="B324" s="31">
        <v>24</v>
      </c>
      <c r="C324" s="38" t="s">
        <v>4</v>
      </c>
      <c r="D324" s="38" t="s">
        <v>733</v>
      </c>
      <c r="E324" s="38" t="s">
        <v>735</v>
      </c>
      <c r="F324" s="38" t="s">
        <v>21</v>
      </c>
      <c r="H324" s="38" t="s">
        <v>764</v>
      </c>
      <c r="I324" s="38" t="s">
        <v>4</v>
      </c>
      <c r="J324" s="38" t="s">
        <v>766</v>
      </c>
      <c r="K324" s="38" t="s">
        <v>21</v>
      </c>
      <c r="L324" s="31">
        <v>48</v>
      </c>
      <c r="M324" s="1"/>
      <c r="N324" s="38" t="s">
        <v>272</v>
      </c>
      <c r="O324" s="38" t="s">
        <v>276</v>
      </c>
      <c r="P324" s="38" t="s">
        <v>21</v>
      </c>
      <c r="Q324" s="31">
        <v>120</v>
      </c>
    </row>
    <row r="325" spans="2:17" x14ac:dyDescent="0.25">
      <c r="B325" s="31">
        <v>25</v>
      </c>
      <c r="C325" s="38" t="s">
        <v>4</v>
      </c>
      <c r="D325" s="38" t="s">
        <v>726</v>
      </c>
      <c r="E325" s="38" t="s">
        <v>728</v>
      </c>
      <c r="F325" s="38" t="s">
        <v>13</v>
      </c>
      <c r="H325" s="38" t="s">
        <v>731</v>
      </c>
      <c r="I325" s="38" t="s">
        <v>4</v>
      </c>
      <c r="J325" s="38" t="s">
        <v>732</v>
      </c>
      <c r="K325" s="38" t="s">
        <v>140</v>
      </c>
      <c r="L325" s="31">
        <v>26</v>
      </c>
      <c r="M325" s="1"/>
      <c r="N325" s="38" t="s">
        <v>500</v>
      </c>
      <c r="O325" s="38" t="s">
        <v>502</v>
      </c>
      <c r="P325" s="38" t="s">
        <v>21</v>
      </c>
      <c r="Q325" s="31">
        <v>49</v>
      </c>
    </row>
    <row r="326" spans="2:17" x14ac:dyDescent="0.25">
      <c r="B326" s="31">
        <v>26</v>
      </c>
      <c r="C326" s="38" t="s">
        <v>4</v>
      </c>
      <c r="D326" s="38" t="s">
        <v>731</v>
      </c>
      <c r="E326" s="38" t="s">
        <v>732</v>
      </c>
      <c r="F326" s="38" t="s">
        <v>140</v>
      </c>
      <c r="H326" s="38" t="s">
        <v>707</v>
      </c>
      <c r="I326" s="38" t="s">
        <v>4</v>
      </c>
      <c r="J326" s="38" t="s">
        <v>708</v>
      </c>
      <c r="K326" s="38" t="s">
        <v>21</v>
      </c>
      <c r="L326" s="31">
        <v>10</v>
      </c>
      <c r="M326" s="1"/>
      <c r="N326" s="38" t="s">
        <v>1001</v>
      </c>
      <c r="O326" s="38" t="s">
        <v>1003</v>
      </c>
      <c r="P326" s="38" t="s">
        <v>21</v>
      </c>
      <c r="Q326" s="31">
        <v>153</v>
      </c>
    </row>
    <row r="327" spans="2:17" x14ac:dyDescent="0.25">
      <c r="B327" s="31">
        <v>27</v>
      </c>
      <c r="C327" s="38" t="s">
        <v>4</v>
      </c>
      <c r="D327" s="38" t="s">
        <v>739</v>
      </c>
      <c r="E327" s="38" t="s">
        <v>742</v>
      </c>
      <c r="F327" s="38" t="s">
        <v>21</v>
      </c>
      <c r="H327" s="38" t="s">
        <v>1186</v>
      </c>
      <c r="I327" s="38" t="s">
        <v>4</v>
      </c>
      <c r="J327" s="38" t="s">
        <v>1188</v>
      </c>
      <c r="K327" s="38" t="s">
        <v>13</v>
      </c>
      <c r="L327" s="31">
        <v>254</v>
      </c>
      <c r="M327" s="1"/>
      <c r="N327" s="38" t="s">
        <v>587</v>
      </c>
      <c r="O327" s="38" t="s">
        <v>589</v>
      </c>
      <c r="P327" s="38" t="s">
        <v>21</v>
      </c>
      <c r="Q327" s="31">
        <v>81</v>
      </c>
    </row>
    <row r="328" spans="2:17" x14ac:dyDescent="0.25">
      <c r="B328" s="31">
        <v>28</v>
      </c>
      <c r="C328" s="38" t="s">
        <v>4</v>
      </c>
      <c r="D328" s="38" t="s">
        <v>1604</v>
      </c>
      <c r="E328" s="38" t="s">
        <v>1606</v>
      </c>
      <c r="F328" s="38" t="s">
        <v>43</v>
      </c>
      <c r="H328" s="38" t="s">
        <v>994</v>
      </c>
      <c r="I328" s="38" t="s">
        <v>4</v>
      </c>
      <c r="J328" s="38" t="s">
        <v>997</v>
      </c>
      <c r="K328" s="38" t="s">
        <v>21</v>
      </c>
      <c r="L328" s="31">
        <v>141</v>
      </c>
      <c r="M328" s="1"/>
      <c r="N328" s="38" t="s">
        <v>455</v>
      </c>
      <c r="O328" s="38" t="s">
        <v>457</v>
      </c>
      <c r="P328" s="38" t="s">
        <v>21</v>
      </c>
      <c r="Q328" s="31">
        <v>24</v>
      </c>
    </row>
    <row r="329" spans="2:17" x14ac:dyDescent="0.25">
      <c r="B329" s="31">
        <v>29</v>
      </c>
      <c r="C329" s="38" t="s">
        <v>4</v>
      </c>
      <c r="D329" s="38" t="s">
        <v>745</v>
      </c>
      <c r="E329" s="38" t="s">
        <v>747</v>
      </c>
      <c r="F329" s="38" t="s">
        <v>21</v>
      </c>
      <c r="H329" s="38" t="s">
        <v>1511</v>
      </c>
      <c r="I329" s="38" t="s">
        <v>6</v>
      </c>
      <c r="J329" s="38" t="s">
        <v>1513</v>
      </c>
      <c r="K329" s="38" t="s">
        <v>140</v>
      </c>
      <c r="L329" s="31">
        <v>41</v>
      </c>
      <c r="M329" s="1"/>
      <c r="N329" s="38" t="s">
        <v>954</v>
      </c>
      <c r="O329" s="38" t="s">
        <v>956</v>
      </c>
      <c r="P329" s="38" t="s">
        <v>21</v>
      </c>
      <c r="Q329" s="31">
        <v>127</v>
      </c>
    </row>
    <row r="330" spans="2:17" x14ac:dyDescent="0.25">
      <c r="B330" s="31">
        <v>30</v>
      </c>
      <c r="C330" s="38" t="s">
        <v>4</v>
      </c>
      <c r="D330" s="38" t="s">
        <v>1607</v>
      </c>
      <c r="E330" s="38" t="s">
        <v>1610</v>
      </c>
      <c r="F330" s="38" t="s">
        <v>140</v>
      </c>
      <c r="H330" s="38" t="s">
        <v>672</v>
      </c>
      <c r="I330" s="38" t="s">
        <v>6</v>
      </c>
      <c r="J330" s="38" t="s">
        <v>675</v>
      </c>
      <c r="K330" s="38" t="s">
        <v>21</v>
      </c>
      <c r="L330" s="31">
        <v>111</v>
      </c>
      <c r="M330" s="1"/>
      <c r="N330" s="38" t="s">
        <v>1139</v>
      </c>
      <c r="O330" s="38" t="s">
        <v>1140</v>
      </c>
      <c r="P330" s="38" t="s">
        <v>140</v>
      </c>
      <c r="Q330" s="31">
        <v>226</v>
      </c>
    </row>
    <row r="331" spans="2:17" x14ac:dyDescent="0.25">
      <c r="B331" s="31">
        <v>31</v>
      </c>
      <c r="C331" s="38" t="s">
        <v>4</v>
      </c>
      <c r="D331" s="38" t="s">
        <v>736</v>
      </c>
      <c r="E331" s="38" t="s">
        <v>738</v>
      </c>
      <c r="F331" s="38" t="s">
        <v>21</v>
      </c>
      <c r="H331" s="38" t="s">
        <v>781</v>
      </c>
      <c r="I331" s="38" t="s">
        <v>4</v>
      </c>
      <c r="J331" s="38" t="s">
        <v>784</v>
      </c>
      <c r="K331" s="38" t="s">
        <v>21</v>
      </c>
      <c r="L331" s="31">
        <v>52</v>
      </c>
      <c r="M331" s="1"/>
      <c r="N331" s="38" t="s">
        <v>1796</v>
      </c>
      <c r="O331" s="38" t="s">
        <v>1798</v>
      </c>
      <c r="P331" s="38" t="s">
        <v>13</v>
      </c>
      <c r="Q331" s="31">
        <v>224</v>
      </c>
    </row>
    <row r="332" spans="2:17" x14ac:dyDescent="0.25">
      <c r="B332" s="31">
        <v>32</v>
      </c>
      <c r="C332" s="38" t="s">
        <v>4</v>
      </c>
      <c r="D332" s="38" t="s">
        <v>1311</v>
      </c>
      <c r="E332" s="38" t="s">
        <v>1346</v>
      </c>
      <c r="F332" s="38" t="s">
        <v>13</v>
      </c>
      <c r="H332" s="38" t="s">
        <v>832</v>
      </c>
      <c r="I332" s="38" t="s">
        <v>4</v>
      </c>
      <c r="J332" s="38" t="s">
        <v>834</v>
      </c>
      <c r="K332" s="38" t="s">
        <v>13</v>
      </c>
      <c r="L332" s="31">
        <v>75</v>
      </c>
      <c r="M332" s="1"/>
      <c r="N332" s="38" t="s">
        <v>925</v>
      </c>
      <c r="O332" s="38" t="s">
        <v>927</v>
      </c>
      <c r="P332" s="38" t="s">
        <v>13</v>
      </c>
      <c r="Q332" s="31">
        <v>112</v>
      </c>
    </row>
    <row r="333" spans="2:17" x14ac:dyDescent="0.25">
      <c r="B333" s="31">
        <v>33</v>
      </c>
      <c r="C333" s="38" t="s">
        <v>4</v>
      </c>
      <c r="D333" s="38" t="s">
        <v>761</v>
      </c>
      <c r="E333" s="38" t="s">
        <v>763</v>
      </c>
      <c r="F333" s="38" t="s">
        <v>21</v>
      </c>
      <c r="H333" s="38" t="s">
        <v>712</v>
      </c>
      <c r="I333" s="38" t="s">
        <v>4</v>
      </c>
      <c r="J333" s="38" t="s">
        <v>714</v>
      </c>
      <c r="K333" s="38" t="s">
        <v>140</v>
      </c>
      <c r="L333" s="31">
        <v>11</v>
      </c>
      <c r="M333" s="1"/>
      <c r="N333" s="38" t="s">
        <v>615</v>
      </c>
      <c r="O333" s="38" t="s">
        <v>617</v>
      </c>
      <c r="P333" s="38" t="s">
        <v>140</v>
      </c>
      <c r="Q333" s="31">
        <v>48</v>
      </c>
    </row>
    <row r="334" spans="2:17" x14ac:dyDescent="0.25">
      <c r="B334" s="31">
        <v>34</v>
      </c>
      <c r="C334" s="38" t="s">
        <v>4</v>
      </c>
      <c r="D334" s="38" t="s">
        <v>743</v>
      </c>
      <c r="E334" s="38" t="s">
        <v>744</v>
      </c>
      <c r="F334" s="38" t="s">
        <v>71</v>
      </c>
      <c r="H334" s="38" t="s">
        <v>712</v>
      </c>
      <c r="I334" s="38" t="s">
        <v>4</v>
      </c>
      <c r="J334" s="38" t="s">
        <v>718</v>
      </c>
      <c r="K334" s="38" t="s">
        <v>140</v>
      </c>
      <c r="L334" s="31">
        <v>12</v>
      </c>
      <c r="M334" s="1"/>
      <c r="N334" s="38" t="s">
        <v>1397</v>
      </c>
      <c r="O334" s="38" t="s">
        <v>1399</v>
      </c>
      <c r="P334" s="38" t="s">
        <v>21</v>
      </c>
      <c r="Q334" s="31">
        <v>60</v>
      </c>
    </row>
    <row r="335" spans="2:17" x14ac:dyDescent="0.25">
      <c r="B335" s="31">
        <v>35</v>
      </c>
      <c r="C335" s="38" t="s">
        <v>4</v>
      </c>
      <c r="D335" s="38" t="s">
        <v>754</v>
      </c>
      <c r="E335" s="38" t="s">
        <v>755</v>
      </c>
      <c r="F335" s="38" t="s">
        <v>21</v>
      </c>
      <c r="H335" s="38" t="s">
        <v>754</v>
      </c>
      <c r="I335" s="38" t="s">
        <v>4</v>
      </c>
      <c r="J335" s="38" t="s">
        <v>755</v>
      </c>
      <c r="K335" s="38" t="s">
        <v>21</v>
      </c>
      <c r="L335" s="31">
        <v>35</v>
      </c>
      <c r="M335" s="1"/>
      <c r="N335" s="38" t="s">
        <v>62</v>
      </c>
      <c r="O335" s="38" t="s">
        <v>65</v>
      </c>
      <c r="P335" s="38" t="s">
        <v>21</v>
      </c>
      <c r="Q335" s="31">
        <v>17</v>
      </c>
    </row>
    <row r="336" spans="2:17" x14ac:dyDescent="0.25">
      <c r="B336" s="31">
        <v>36</v>
      </c>
      <c r="C336" s="38" t="s">
        <v>4</v>
      </c>
      <c r="D336" s="38" t="s">
        <v>1611</v>
      </c>
      <c r="E336" s="38" t="s">
        <v>1613</v>
      </c>
      <c r="F336" s="38" t="s">
        <v>13</v>
      </c>
      <c r="H336" s="38" t="s">
        <v>998</v>
      </c>
      <c r="I336" s="38" t="s">
        <v>4</v>
      </c>
      <c r="J336" s="38" t="s">
        <v>1000</v>
      </c>
      <c r="K336" s="38" t="s">
        <v>21</v>
      </c>
      <c r="L336" s="31">
        <v>148</v>
      </c>
      <c r="M336" s="1"/>
      <c r="N336" s="38" t="s">
        <v>258</v>
      </c>
      <c r="O336" s="38" t="s">
        <v>260</v>
      </c>
      <c r="P336" s="38" t="s">
        <v>43</v>
      </c>
      <c r="Q336" s="31">
        <v>62</v>
      </c>
    </row>
    <row r="337" spans="2:17" x14ac:dyDescent="0.25">
      <c r="B337" s="31">
        <v>37</v>
      </c>
      <c r="C337" s="38" t="s">
        <v>4</v>
      </c>
      <c r="D337" s="38" t="s">
        <v>756</v>
      </c>
      <c r="E337" s="38" t="s">
        <v>758</v>
      </c>
      <c r="F337" s="38" t="s">
        <v>13</v>
      </c>
      <c r="H337" s="38" t="s">
        <v>1730</v>
      </c>
      <c r="I337" s="38" t="s">
        <v>4</v>
      </c>
      <c r="J337" s="38" t="s">
        <v>1732</v>
      </c>
      <c r="K337" s="38" t="s">
        <v>21</v>
      </c>
      <c r="L337" s="31">
        <v>171</v>
      </c>
      <c r="M337" s="1"/>
      <c r="N337" s="38" t="s">
        <v>411</v>
      </c>
      <c r="O337" s="38" t="s">
        <v>412</v>
      </c>
      <c r="P337" s="38" t="s">
        <v>21</v>
      </c>
      <c r="Q337" s="31">
        <v>7</v>
      </c>
    </row>
    <row r="338" spans="2:17" x14ac:dyDescent="0.25">
      <c r="B338" s="31">
        <v>38</v>
      </c>
      <c r="C338" s="38" t="s">
        <v>4</v>
      </c>
      <c r="D338" s="38" t="s">
        <v>748</v>
      </c>
      <c r="E338" s="38" t="s">
        <v>750</v>
      </c>
      <c r="F338" s="38" t="s">
        <v>43</v>
      </c>
      <c r="H338" s="38" t="s">
        <v>1403</v>
      </c>
      <c r="I338" s="38" t="s">
        <v>1</v>
      </c>
      <c r="J338" s="38" t="s">
        <v>1408</v>
      </c>
      <c r="K338" s="38" t="s">
        <v>21</v>
      </c>
      <c r="L338" s="31">
        <v>65</v>
      </c>
      <c r="M338" s="1"/>
      <c r="N338" s="38" t="s">
        <v>255</v>
      </c>
      <c r="O338" s="38" t="s">
        <v>257</v>
      </c>
      <c r="P338" s="38" t="s">
        <v>43</v>
      </c>
      <c r="Q338" s="31">
        <v>61</v>
      </c>
    </row>
    <row r="339" spans="2:17" x14ac:dyDescent="0.25">
      <c r="B339" s="31">
        <v>39</v>
      </c>
      <c r="C339" s="38" t="s">
        <v>4</v>
      </c>
      <c r="D339" s="38" t="s">
        <v>1614</v>
      </c>
      <c r="E339" s="38" t="s">
        <v>753</v>
      </c>
      <c r="F339" s="38" t="s">
        <v>172</v>
      </c>
      <c r="H339" s="38" t="s">
        <v>796</v>
      </c>
      <c r="I339" s="38" t="s">
        <v>4</v>
      </c>
      <c r="J339" s="38" t="s">
        <v>798</v>
      </c>
      <c r="K339" s="38" t="s">
        <v>21</v>
      </c>
      <c r="L339" s="31">
        <v>55</v>
      </c>
      <c r="M339" s="1"/>
      <c r="N339" s="38" t="s">
        <v>191</v>
      </c>
      <c r="O339" s="38" t="s">
        <v>193</v>
      </c>
      <c r="P339" s="38" t="s">
        <v>43</v>
      </c>
      <c r="Q339" s="31">
        <v>35</v>
      </c>
    </row>
    <row r="340" spans="2:17" x14ac:dyDescent="0.25">
      <c r="B340" s="31">
        <v>40</v>
      </c>
      <c r="C340" s="38" t="s">
        <v>4</v>
      </c>
      <c r="D340" s="38" t="s">
        <v>1615</v>
      </c>
      <c r="E340" s="38" t="s">
        <v>1616</v>
      </c>
      <c r="F340" s="38" t="s">
        <v>21</v>
      </c>
      <c r="H340" s="38" t="s">
        <v>722</v>
      </c>
      <c r="I340" s="38" t="s">
        <v>4</v>
      </c>
      <c r="J340" s="38" t="s">
        <v>724</v>
      </c>
      <c r="K340" s="38" t="s">
        <v>13</v>
      </c>
      <c r="L340" s="31">
        <v>23</v>
      </c>
      <c r="M340" s="1"/>
      <c r="N340" s="38" t="s">
        <v>72</v>
      </c>
      <c r="O340" s="38" t="s">
        <v>74</v>
      </c>
      <c r="P340" s="38" t="s">
        <v>71</v>
      </c>
      <c r="Q340" s="31">
        <v>2</v>
      </c>
    </row>
    <row r="341" spans="2:17" x14ac:dyDescent="0.25">
      <c r="B341" s="31">
        <v>41</v>
      </c>
      <c r="C341" s="38" t="s">
        <v>4</v>
      </c>
      <c r="D341" s="38" t="s">
        <v>1313</v>
      </c>
      <c r="E341" s="38" t="s">
        <v>34</v>
      </c>
      <c r="F341" s="38" t="s">
        <v>13</v>
      </c>
      <c r="H341" s="38" t="s">
        <v>1464</v>
      </c>
      <c r="I341" s="38" t="s">
        <v>0</v>
      </c>
      <c r="J341" s="38" t="s">
        <v>1468</v>
      </c>
      <c r="K341" s="38" t="s">
        <v>21</v>
      </c>
      <c r="L341" s="31">
        <v>84</v>
      </c>
      <c r="M341" s="1"/>
      <c r="N341" s="38" t="s">
        <v>177</v>
      </c>
      <c r="O341" s="38" t="s">
        <v>180</v>
      </c>
      <c r="P341" s="38" t="s">
        <v>43</v>
      </c>
      <c r="Q341" s="31">
        <v>46</v>
      </c>
    </row>
    <row r="342" spans="2:17" x14ac:dyDescent="0.25">
      <c r="B342" s="31">
        <v>42</v>
      </c>
      <c r="C342" s="38" t="s">
        <v>4</v>
      </c>
      <c r="D342" s="38" t="s">
        <v>759</v>
      </c>
      <c r="E342" s="38" t="s">
        <v>760</v>
      </c>
      <c r="F342" s="38" t="s">
        <v>13</v>
      </c>
      <c r="H342" s="38" t="s">
        <v>612</v>
      </c>
      <c r="I342" s="38" t="s">
        <v>6</v>
      </c>
      <c r="J342" s="38" t="s">
        <v>614</v>
      </c>
      <c r="K342" s="38" t="s">
        <v>21</v>
      </c>
      <c r="L342" s="31">
        <v>90</v>
      </c>
      <c r="M342" s="1"/>
      <c r="N342" s="38" t="s">
        <v>1037</v>
      </c>
      <c r="O342" s="38" t="s">
        <v>1039</v>
      </c>
      <c r="P342" s="38" t="s">
        <v>21</v>
      </c>
      <c r="Q342" s="31">
        <v>168</v>
      </c>
    </row>
    <row r="343" spans="2:17" x14ac:dyDescent="0.25">
      <c r="B343" s="31">
        <v>43</v>
      </c>
      <c r="C343" s="38" t="s">
        <v>4</v>
      </c>
      <c r="D343" s="38" t="s">
        <v>14</v>
      </c>
      <c r="E343" s="38" t="s">
        <v>20</v>
      </c>
      <c r="F343" s="38" t="s">
        <v>21</v>
      </c>
      <c r="H343" s="38" t="s">
        <v>1416</v>
      </c>
      <c r="I343" s="38" t="s">
        <v>0</v>
      </c>
      <c r="J343" s="38" t="s">
        <v>1419</v>
      </c>
      <c r="K343" s="38" t="s">
        <v>13</v>
      </c>
      <c r="L343" s="31">
        <v>10</v>
      </c>
      <c r="M343" s="1"/>
      <c r="N343" s="38" t="s">
        <v>439</v>
      </c>
      <c r="O343" s="38" t="s">
        <v>443</v>
      </c>
      <c r="P343" s="38" t="s">
        <v>172</v>
      </c>
      <c r="Q343" s="31">
        <v>17</v>
      </c>
    </row>
    <row r="344" spans="2:17" x14ac:dyDescent="0.25">
      <c r="B344" s="31">
        <v>44</v>
      </c>
      <c r="C344" s="38" t="s">
        <v>4</v>
      </c>
      <c r="D344" s="38" t="s">
        <v>1617</v>
      </c>
      <c r="E344" s="38" t="s">
        <v>1620</v>
      </c>
      <c r="F344" s="38" t="s">
        <v>21</v>
      </c>
      <c r="H344" s="38" t="s">
        <v>1764</v>
      </c>
      <c r="I344" s="38" t="s">
        <v>4</v>
      </c>
      <c r="J344" s="38" t="s">
        <v>1766</v>
      </c>
      <c r="K344" s="38" t="s">
        <v>21</v>
      </c>
      <c r="L344" s="31">
        <v>195</v>
      </c>
      <c r="M344" s="1"/>
      <c r="N344" s="38" t="s">
        <v>1107</v>
      </c>
      <c r="O344" s="38" t="s">
        <v>1109</v>
      </c>
      <c r="P344" s="38" t="s">
        <v>13</v>
      </c>
      <c r="Q344" s="31">
        <v>209</v>
      </c>
    </row>
    <row r="345" spans="2:17" x14ac:dyDescent="0.25">
      <c r="B345" s="31">
        <v>45</v>
      </c>
      <c r="C345" s="38" t="s">
        <v>4</v>
      </c>
      <c r="D345" s="38" t="s">
        <v>1621</v>
      </c>
      <c r="E345" s="38" t="s">
        <v>1624</v>
      </c>
      <c r="F345" s="38" t="s">
        <v>43</v>
      </c>
      <c r="H345" s="38" t="s">
        <v>1714</v>
      </c>
      <c r="I345" s="38" t="s">
        <v>4</v>
      </c>
      <c r="J345" s="38" t="s">
        <v>1717</v>
      </c>
      <c r="K345" s="38" t="s">
        <v>13</v>
      </c>
      <c r="L345" s="31">
        <v>155</v>
      </c>
      <c r="M345" s="1"/>
      <c r="N345" s="38" t="s">
        <v>580</v>
      </c>
      <c r="O345" s="38" t="s">
        <v>582</v>
      </c>
      <c r="P345" s="38" t="s">
        <v>140</v>
      </c>
      <c r="Q345" s="31">
        <v>76</v>
      </c>
    </row>
    <row r="346" spans="2:17" x14ac:dyDescent="0.25">
      <c r="B346" s="31">
        <v>46</v>
      </c>
      <c r="C346" s="38" t="s">
        <v>4</v>
      </c>
      <c r="D346" s="38" t="s">
        <v>1625</v>
      </c>
      <c r="E346" s="38" t="s">
        <v>780</v>
      </c>
      <c r="F346" s="38" t="s">
        <v>1308</v>
      </c>
      <c r="H346" s="38" t="s">
        <v>1637</v>
      </c>
      <c r="I346" s="38" t="s">
        <v>4</v>
      </c>
      <c r="J346" s="38" t="s">
        <v>1639</v>
      </c>
      <c r="K346" s="38" t="s">
        <v>21</v>
      </c>
      <c r="L346" s="31">
        <v>65</v>
      </c>
      <c r="M346" s="1"/>
      <c r="N346" s="38" t="s">
        <v>1119</v>
      </c>
      <c r="O346" s="38" t="s">
        <v>1121</v>
      </c>
      <c r="P346" s="38" t="s">
        <v>21</v>
      </c>
      <c r="Q346" s="31">
        <v>212</v>
      </c>
    </row>
    <row r="347" spans="2:17" x14ac:dyDescent="0.25">
      <c r="B347" s="31">
        <v>47</v>
      </c>
      <c r="C347" s="38" t="s">
        <v>4</v>
      </c>
      <c r="D347" s="38" t="s">
        <v>785</v>
      </c>
      <c r="E347" s="38" t="s">
        <v>788</v>
      </c>
      <c r="F347" s="38" t="s">
        <v>21</v>
      </c>
      <c r="H347" s="38" t="s">
        <v>38</v>
      </c>
      <c r="I347" s="38" t="s">
        <v>5</v>
      </c>
      <c r="J347" s="38" t="s">
        <v>42</v>
      </c>
      <c r="K347" s="38" t="s">
        <v>21</v>
      </c>
      <c r="L347" s="31">
        <v>9</v>
      </c>
      <c r="M347" s="1"/>
      <c r="N347" s="38" t="s">
        <v>544</v>
      </c>
      <c r="O347" s="38" t="s">
        <v>545</v>
      </c>
      <c r="P347" s="38" t="s">
        <v>105</v>
      </c>
      <c r="Q347" s="31">
        <v>65</v>
      </c>
    </row>
    <row r="348" spans="2:17" x14ac:dyDescent="0.25">
      <c r="B348" s="31">
        <v>48</v>
      </c>
      <c r="C348" s="38" t="s">
        <v>4</v>
      </c>
      <c r="D348" s="38" t="s">
        <v>764</v>
      </c>
      <c r="E348" s="38" t="s">
        <v>766</v>
      </c>
      <c r="F348" s="38" t="s">
        <v>21</v>
      </c>
      <c r="H348" s="38" t="s">
        <v>38</v>
      </c>
      <c r="I348" s="38" t="s">
        <v>4</v>
      </c>
      <c r="J348" s="38" t="s">
        <v>42</v>
      </c>
      <c r="K348" s="38" t="s">
        <v>21</v>
      </c>
      <c r="L348" s="31">
        <v>90</v>
      </c>
      <c r="M348" s="1"/>
      <c r="N348" s="38" t="s">
        <v>1532</v>
      </c>
      <c r="O348" s="38" t="s">
        <v>1534</v>
      </c>
      <c r="P348" s="38" t="s">
        <v>21</v>
      </c>
      <c r="Q348" s="31">
        <v>59</v>
      </c>
    </row>
    <row r="349" spans="2:17" x14ac:dyDescent="0.25">
      <c r="B349" s="31">
        <v>49</v>
      </c>
      <c r="C349" s="38" t="s">
        <v>4</v>
      </c>
      <c r="D349" s="38" t="s">
        <v>770</v>
      </c>
      <c r="E349" s="38" t="s">
        <v>772</v>
      </c>
      <c r="F349" s="38" t="s">
        <v>21</v>
      </c>
      <c r="H349" s="38" t="s">
        <v>1521</v>
      </c>
      <c r="I349" s="38" t="s">
        <v>6</v>
      </c>
      <c r="J349" s="38" t="s">
        <v>1523</v>
      </c>
      <c r="K349" s="38" t="s">
        <v>21</v>
      </c>
      <c r="L349" s="31">
        <v>52</v>
      </c>
      <c r="M349" s="1"/>
      <c r="N349" s="38" t="s">
        <v>482</v>
      </c>
      <c r="O349" s="38" t="s">
        <v>486</v>
      </c>
      <c r="P349" s="38" t="s">
        <v>21</v>
      </c>
      <c r="Q349" s="31">
        <v>42</v>
      </c>
    </row>
    <row r="350" spans="2:17" x14ac:dyDescent="0.25">
      <c r="B350" s="31">
        <v>50</v>
      </c>
      <c r="C350" s="38" t="s">
        <v>4</v>
      </c>
      <c r="D350" s="38" t="s">
        <v>1626</v>
      </c>
      <c r="E350" s="38" t="s">
        <v>1629</v>
      </c>
      <c r="F350" s="38" t="s">
        <v>13</v>
      </c>
      <c r="H350" s="38" t="s">
        <v>1571</v>
      </c>
      <c r="I350" s="38" t="s">
        <v>6</v>
      </c>
      <c r="J350" s="38" t="s">
        <v>1573</v>
      </c>
      <c r="K350" s="38" t="s">
        <v>21</v>
      </c>
      <c r="L350" s="31">
        <v>112</v>
      </c>
      <c r="M350" s="1"/>
      <c r="N350" s="38" t="s">
        <v>608</v>
      </c>
      <c r="O350" s="38" t="s">
        <v>611</v>
      </c>
      <c r="P350" s="38" t="s">
        <v>21</v>
      </c>
      <c r="Q350" s="31">
        <v>89</v>
      </c>
    </row>
    <row r="351" spans="2:17" x14ac:dyDescent="0.25">
      <c r="B351" s="31">
        <v>51</v>
      </c>
      <c r="C351" s="38" t="s">
        <v>4</v>
      </c>
      <c r="D351" s="38" t="s">
        <v>767</v>
      </c>
      <c r="E351" s="38" t="s">
        <v>769</v>
      </c>
      <c r="F351" s="38" t="s">
        <v>21</v>
      </c>
      <c r="H351" s="38" t="s">
        <v>1799</v>
      </c>
      <c r="I351" s="38" t="s">
        <v>4</v>
      </c>
      <c r="J351" s="38" t="s">
        <v>1801</v>
      </c>
      <c r="K351" s="38" t="s">
        <v>172</v>
      </c>
      <c r="L351" s="31">
        <v>227</v>
      </c>
      <c r="M351" s="1"/>
      <c r="N351" s="38" t="s">
        <v>1692</v>
      </c>
      <c r="O351" s="38" t="s">
        <v>1694</v>
      </c>
      <c r="P351" s="38" t="s">
        <v>13</v>
      </c>
      <c r="Q351" s="31">
        <v>126</v>
      </c>
    </row>
    <row r="352" spans="2:17" x14ac:dyDescent="0.25">
      <c r="B352" s="31">
        <v>52</v>
      </c>
      <c r="C352" s="38" t="s">
        <v>4</v>
      </c>
      <c r="D352" s="38" t="s">
        <v>781</v>
      </c>
      <c r="E352" s="38" t="s">
        <v>784</v>
      </c>
      <c r="F352" s="38" t="s">
        <v>21</v>
      </c>
      <c r="H352" s="38" t="s">
        <v>1147</v>
      </c>
      <c r="I352" s="38" t="s">
        <v>4</v>
      </c>
      <c r="J352" s="38" t="s">
        <v>1150</v>
      </c>
      <c r="K352" s="38" t="s">
        <v>21</v>
      </c>
      <c r="L352" s="31">
        <v>230</v>
      </c>
      <c r="M352" s="1"/>
      <c r="N352" s="38" t="s">
        <v>198</v>
      </c>
      <c r="O352" s="38" t="s">
        <v>200</v>
      </c>
      <c r="P352" s="38" t="s">
        <v>13</v>
      </c>
      <c r="Q352" s="31">
        <v>38</v>
      </c>
    </row>
    <row r="353" spans="2:17" x14ac:dyDescent="0.25">
      <c r="B353" s="31">
        <v>53</v>
      </c>
      <c r="C353" s="38" t="s">
        <v>4</v>
      </c>
      <c r="D353" s="38" t="s">
        <v>773</v>
      </c>
      <c r="E353" s="38" t="s">
        <v>776</v>
      </c>
      <c r="F353" s="38" t="s">
        <v>21</v>
      </c>
      <c r="H353" s="38" t="s">
        <v>979</v>
      </c>
      <c r="I353" s="38" t="s">
        <v>4</v>
      </c>
      <c r="J353" s="38" t="s">
        <v>982</v>
      </c>
      <c r="K353" s="38" t="s">
        <v>21</v>
      </c>
      <c r="L353" s="31">
        <v>137</v>
      </c>
      <c r="M353" s="1"/>
      <c r="N353" s="38" t="s">
        <v>1556</v>
      </c>
      <c r="O353" s="38" t="s">
        <v>1558</v>
      </c>
      <c r="P353" s="38" t="s">
        <v>21</v>
      </c>
      <c r="Q353" s="31">
        <v>94</v>
      </c>
    </row>
    <row r="354" spans="2:17" x14ac:dyDescent="0.25">
      <c r="B354" s="31">
        <v>54</v>
      </c>
      <c r="C354" s="38" t="s">
        <v>4</v>
      </c>
      <c r="D354" s="38" t="s">
        <v>469</v>
      </c>
      <c r="E354" s="38" t="s">
        <v>471</v>
      </c>
      <c r="F354" s="38" t="s">
        <v>21</v>
      </c>
      <c r="H354" s="38" t="s">
        <v>1179</v>
      </c>
      <c r="I354" s="38" t="s">
        <v>4</v>
      </c>
      <c r="J354" s="38" t="s">
        <v>1182</v>
      </c>
      <c r="K354" s="38" t="s">
        <v>21</v>
      </c>
      <c r="L354" s="31">
        <v>253</v>
      </c>
      <c r="M354" s="1"/>
      <c r="N354" s="38" t="s">
        <v>478</v>
      </c>
      <c r="O354" s="38" t="s">
        <v>481</v>
      </c>
      <c r="P354" s="38" t="s">
        <v>21</v>
      </c>
      <c r="Q354" s="31">
        <v>39</v>
      </c>
    </row>
    <row r="355" spans="2:17" x14ac:dyDescent="0.25">
      <c r="B355" s="31">
        <v>55</v>
      </c>
      <c r="C355" s="38" t="s">
        <v>4</v>
      </c>
      <c r="D355" s="38" t="s">
        <v>796</v>
      </c>
      <c r="E355" s="38" t="s">
        <v>798</v>
      </c>
      <c r="F355" s="38" t="s">
        <v>21</v>
      </c>
      <c r="H355" s="38" t="s">
        <v>1851</v>
      </c>
      <c r="I355" s="38" t="s">
        <v>4</v>
      </c>
      <c r="J355" s="38" t="s">
        <v>1853</v>
      </c>
      <c r="K355" s="38" t="s">
        <v>21</v>
      </c>
      <c r="L355" s="31">
        <v>262</v>
      </c>
      <c r="M355" s="1"/>
      <c r="N355" s="38" t="s">
        <v>264</v>
      </c>
      <c r="O355" s="38" t="s">
        <v>267</v>
      </c>
      <c r="P355" s="38" t="s">
        <v>21</v>
      </c>
      <c r="Q355" s="31">
        <v>66</v>
      </c>
    </row>
    <row r="356" spans="2:17" x14ac:dyDescent="0.25">
      <c r="B356" s="31">
        <v>56</v>
      </c>
      <c r="C356" s="38" t="s">
        <v>4</v>
      </c>
      <c r="D356" s="38" t="s">
        <v>1630</v>
      </c>
      <c r="E356" s="38" t="s">
        <v>1632</v>
      </c>
      <c r="F356" s="38" t="s">
        <v>21</v>
      </c>
      <c r="H356" s="38" t="s">
        <v>989</v>
      </c>
      <c r="I356" s="38" t="s">
        <v>4</v>
      </c>
      <c r="J356" s="38" t="s">
        <v>993</v>
      </c>
      <c r="K356" s="38" t="s">
        <v>140</v>
      </c>
      <c r="L356" s="31">
        <v>145</v>
      </c>
      <c r="M356" s="1"/>
      <c r="N356" s="38" t="s">
        <v>1443</v>
      </c>
      <c r="O356" s="38" t="s">
        <v>1445</v>
      </c>
      <c r="P356" s="38" t="s">
        <v>21</v>
      </c>
      <c r="Q356" s="31">
        <v>57</v>
      </c>
    </row>
    <row r="357" spans="2:17" x14ac:dyDescent="0.25">
      <c r="B357" s="31">
        <v>57</v>
      </c>
      <c r="C357" s="38" t="s">
        <v>4</v>
      </c>
      <c r="D357" s="38" t="s">
        <v>813</v>
      </c>
      <c r="E357" s="38" t="s">
        <v>815</v>
      </c>
      <c r="F357" s="38" t="s">
        <v>1308</v>
      </c>
      <c r="H357" s="38" t="s">
        <v>161</v>
      </c>
      <c r="I357" s="38" t="s">
        <v>0</v>
      </c>
      <c r="J357" s="38" t="s">
        <v>166</v>
      </c>
      <c r="K357" s="38" t="s">
        <v>21</v>
      </c>
      <c r="L357" s="31">
        <v>47</v>
      </c>
      <c r="M357" s="1"/>
      <c r="N357" s="38" t="s">
        <v>318</v>
      </c>
      <c r="O357" s="38" t="s">
        <v>321</v>
      </c>
      <c r="P357" s="38" t="s">
        <v>21</v>
      </c>
      <c r="Q357" s="31">
        <v>26</v>
      </c>
    </row>
    <row r="358" spans="2:17" x14ac:dyDescent="0.25">
      <c r="B358" s="31">
        <v>58</v>
      </c>
      <c r="C358" s="38" t="s">
        <v>4</v>
      </c>
      <c r="D358" s="38" t="s">
        <v>1633</v>
      </c>
      <c r="E358" s="38" t="s">
        <v>1636</v>
      </c>
      <c r="F358" s="38" t="s">
        <v>13</v>
      </c>
      <c r="H358" s="38" t="s">
        <v>161</v>
      </c>
      <c r="I358" s="38" t="s">
        <v>1</v>
      </c>
      <c r="J358" s="38" t="s">
        <v>166</v>
      </c>
      <c r="K358" s="38" t="s">
        <v>21</v>
      </c>
      <c r="L358" s="31">
        <v>28</v>
      </c>
      <c r="M358" s="1"/>
      <c r="N358" s="38" t="s">
        <v>1422</v>
      </c>
      <c r="O358" s="38" t="s">
        <v>1427</v>
      </c>
      <c r="P358" s="38" t="s">
        <v>13</v>
      </c>
      <c r="Q358" s="31">
        <v>32</v>
      </c>
    </row>
    <row r="359" spans="2:17" x14ac:dyDescent="0.25">
      <c r="B359" s="31">
        <v>59</v>
      </c>
      <c r="C359" s="38" t="s">
        <v>4</v>
      </c>
      <c r="D359" s="38" t="s">
        <v>806</v>
      </c>
      <c r="E359" s="38" t="s">
        <v>808</v>
      </c>
      <c r="F359" s="38" t="s">
        <v>21</v>
      </c>
      <c r="H359" s="38" t="s">
        <v>394</v>
      </c>
      <c r="I359" s="38" t="s">
        <v>0</v>
      </c>
      <c r="J359" s="38" t="s">
        <v>397</v>
      </c>
      <c r="K359" s="38" t="s">
        <v>13</v>
      </c>
      <c r="L359" s="31">
        <v>77</v>
      </c>
      <c r="M359" s="1"/>
      <c r="N359" s="38" t="s">
        <v>88</v>
      </c>
      <c r="O359" s="38" t="s">
        <v>90</v>
      </c>
      <c r="P359" s="38" t="s">
        <v>21</v>
      </c>
      <c r="Q359" s="31">
        <v>7</v>
      </c>
    </row>
    <row r="360" spans="2:17" x14ac:dyDescent="0.25">
      <c r="B360" s="31">
        <v>60</v>
      </c>
      <c r="C360" s="38" t="s">
        <v>4</v>
      </c>
      <c r="D360" s="38" t="s">
        <v>799</v>
      </c>
      <c r="E360" s="38" t="s">
        <v>802</v>
      </c>
      <c r="F360" s="38" t="s">
        <v>21</v>
      </c>
      <c r="H360" s="38" t="s">
        <v>1824</v>
      </c>
      <c r="I360" s="38" t="s">
        <v>4</v>
      </c>
      <c r="J360" s="38" t="s">
        <v>1826</v>
      </c>
      <c r="K360" s="38" t="s">
        <v>21</v>
      </c>
      <c r="L360" s="31">
        <v>245</v>
      </c>
      <c r="M360" s="1"/>
      <c r="N360" s="38" t="s">
        <v>330</v>
      </c>
      <c r="O360" s="38" t="s">
        <v>70</v>
      </c>
      <c r="P360" s="38" t="s">
        <v>13</v>
      </c>
      <c r="Q360" s="31">
        <v>34</v>
      </c>
    </row>
    <row r="361" spans="2:17" x14ac:dyDescent="0.25">
      <c r="B361" s="31">
        <v>61</v>
      </c>
      <c r="C361" s="38" t="s">
        <v>4</v>
      </c>
      <c r="D361" s="38" t="s">
        <v>789</v>
      </c>
      <c r="E361" s="38" t="s">
        <v>792</v>
      </c>
      <c r="F361" s="38" t="s">
        <v>13</v>
      </c>
      <c r="H361" s="38" t="s">
        <v>1767</v>
      </c>
      <c r="I361" s="38" t="s">
        <v>4</v>
      </c>
      <c r="J361" s="38" t="s">
        <v>1769</v>
      </c>
      <c r="K361" s="38" t="s">
        <v>21</v>
      </c>
      <c r="L361" s="31">
        <v>202</v>
      </c>
      <c r="M361" s="1"/>
      <c r="N361" s="38" t="s">
        <v>1832</v>
      </c>
      <c r="O361" s="38" t="s">
        <v>1835</v>
      </c>
      <c r="P361" s="38" t="s">
        <v>1308</v>
      </c>
      <c r="Q361" s="31">
        <v>255</v>
      </c>
    </row>
    <row r="362" spans="2:17" x14ac:dyDescent="0.25">
      <c r="B362" s="31">
        <v>62</v>
      </c>
      <c r="C362" s="38" t="s">
        <v>4</v>
      </c>
      <c r="D362" s="38" t="s">
        <v>809</v>
      </c>
      <c r="E362" s="38" t="s">
        <v>812</v>
      </c>
      <c r="F362" s="38" t="s">
        <v>1308</v>
      </c>
      <c r="H362" s="38" t="s">
        <v>1685</v>
      </c>
      <c r="I362" s="38" t="s">
        <v>4</v>
      </c>
      <c r="J362" s="38" t="s">
        <v>1687</v>
      </c>
      <c r="K362" s="38" t="s">
        <v>21</v>
      </c>
      <c r="L362" s="31">
        <v>123</v>
      </c>
      <c r="M362" s="1"/>
      <c r="N362" s="38" t="s">
        <v>1514</v>
      </c>
      <c r="O362" s="38" t="s">
        <v>1515</v>
      </c>
      <c r="P362" s="38" t="s">
        <v>21</v>
      </c>
      <c r="Q362" s="31">
        <v>46</v>
      </c>
    </row>
    <row r="363" spans="2:17" x14ac:dyDescent="0.25">
      <c r="B363" s="31">
        <v>63</v>
      </c>
      <c r="C363" s="38" t="s">
        <v>4</v>
      </c>
      <c r="D363" s="38" t="s">
        <v>819</v>
      </c>
      <c r="E363" s="38" t="s">
        <v>821</v>
      </c>
      <c r="F363" s="38" t="s">
        <v>43</v>
      </c>
      <c r="H363" s="38" t="s">
        <v>285</v>
      </c>
      <c r="I363" s="38" t="s">
        <v>0</v>
      </c>
      <c r="J363" s="38" t="s">
        <v>288</v>
      </c>
      <c r="K363" s="38" t="s">
        <v>21</v>
      </c>
      <c r="L363" s="31">
        <v>5</v>
      </c>
      <c r="M363" s="1"/>
      <c r="N363" s="38" t="s">
        <v>1574</v>
      </c>
      <c r="O363" s="38" t="s">
        <v>1577</v>
      </c>
      <c r="P363" s="38" t="s">
        <v>21</v>
      </c>
      <c r="Q363" s="31">
        <v>115</v>
      </c>
    </row>
    <row r="364" spans="2:17" x14ac:dyDescent="0.25">
      <c r="B364" s="31">
        <v>64</v>
      </c>
      <c r="C364" s="38" t="s">
        <v>4</v>
      </c>
      <c r="D364" s="38" t="s">
        <v>793</v>
      </c>
      <c r="E364" s="38" t="s">
        <v>795</v>
      </c>
      <c r="F364" s="38" t="s">
        <v>43</v>
      </c>
      <c r="H364" s="38" t="s">
        <v>739</v>
      </c>
      <c r="I364" s="38" t="s">
        <v>4</v>
      </c>
      <c r="J364" s="38" t="s">
        <v>742</v>
      </c>
      <c r="K364" s="38" t="s">
        <v>21</v>
      </c>
      <c r="L364" s="31">
        <v>27</v>
      </c>
      <c r="M364" s="1"/>
      <c r="N364" s="38" t="s">
        <v>1568</v>
      </c>
      <c r="O364" s="38" t="s">
        <v>1570</v>
      </c>
      <c r="P364" s="38" t="s">
        <v>13</v>
      </c>
      <c r="Q364" s="31">
        <v>110</v>
      </c>
    </row>
    <row r="365" spans="2:17" x14ac:dyDescent="0.25">
      <c r="B365" s="31">
        <v>65</v>
      </c>
      <c r="C365" s="38" t="s">
        <v>4</v>
      </c>
      <c r="D365" s="38" t="s">
        <v>1637</v>
      </c>
      <c r="E365" s="38" t="s">
        <v>1639</v>
      </c>
      <c r="F365" s="38" t="s">
        <v>21</v>
      </c>
      <c r="H365" s="38" t="s">
        <v>529</v>
      </c>
      <c r="I365" s="38" t="s">
        <v>6</v>
      </c>
      <c r="J365" s="38" t="s">
        <v>533</v>
      </c>
      <c r="K365" s="38" t="s">
        <v>21</v>
      </c>
      <c r="L365" s="31">
        <v>108</v>
      </c>
      <c r="M365" s="1"/>
      <c r="N365" s="38" t="s">
        <v>1538</v>
      </c>
      <c r="O365" s="38" t="s">
        <v>1540</v>
      </c>
      <c r="P365" s="38" t="s">
        <v>13</v>
      </c>
      <c r="Q365" s="31">
        <v>75</v>
      </c>
    </row>
    <row r="366" spans="2:17" x14ac:dyDescent="0.25">
      <c r="B366" s="31">
        <v>66</v>
      </c>
      <c r="C366" s="38" t="s">
        <v>4</v>
      </c>
      <c r="D366" s="38" t="s">
        <v>816</v>
      </c>
      <c r="E366" s="38" t="s">
        <v>818</v>
      </c>
      <c r="F366" s="38" t="s">
        <v>21</v>
      </c>
      <c r="H366" s="38" t="s">
        <v>529</v>
      </c>
      <c r="I366" s="38" t="s">
        <v>4</v>
      </c>
      <c r="J366" s="38" t="s">
        <v>533</v>
      </c>
      <c r="K366" s="38" t="s">
        <v>21</v>
      </c>
      <c r="L366" s="31">
        <v>256</v>
      </c>
      <c r="M366" s="1"/>
      <c r="N366" s="38" t="s">
        <v>1516</v>
      </c>
      <c r="O366" s="38" t="s">
        <v>1520</v>
      </c>
      <c r="P366" s="38" t="s">
        <v>21</v>
      </c>
      <c r="Q366" s="31">
        <v>47</v>
      </c>
    </row>
    <row r="367" spans="2:17" x14ac:dyDescent="0.25">
      <c r="B367" s="31">
        <v>67</v>
      </c>
      <c r="C367" s="38" t="s">
        <v>4</v>
      </c>
      <c r="D367" s="38" t="s">
        <v>803</v>
      </c>
      <c r="E367" s="38" t="s">
        <v>805</v>
      </c>
      <c r="F367" s="38" t="s">
        <v>21</v>
      </c>
      <c r="H367" s="38" t="s">
        <v>526</v>
      </c>
      <c r="I367" s="38" t="s">
        <v>6</v>
      </c>
      <c r="J367" s="38" t="s">
        <v>528</v>
      </c>
      <c r="K367" s="38" t="s">
        <v>21</v>
      </c>
      <c r="L367" s="31">
        <v>56</v>
      </c>
      <c r="M367" s="1"/>
      <c r="N367" s="38" t="s">
        <v>1093</v>
      </c>
      <c r="O367" s="38" t="s">
        <v>1095</v>
      </c>
      <c r="P367" s="38" t="s">
        <v>21</v>
      </c>
      <c r="Q367" s="31">
        <v>200</v>
      </c>
    </row>
    <row r="368" spans="2:17" x14ac:dyDescent="0.25">
      <c r="B368" s="31">
        <v>68</v>
      </c>
      <c r="C368" s="38" t="s">
        <v>4</v>
      </c>
      <c r="D368" s="38" t="s">
        <v>829</v>
      </c>
      <c r="E368" s="38" t="s">
        <v>831</v>
      </c>
      <c r="F368" s="38" t="s">
        <v>21</v>
      </c>
      <c r="H368" s="38" t="s">
        <v>526</v>
      </c>
      <c r="I368" s="38" t="s">
        <v>4</v>
      </c>
      <c r="J368" s="38" t="s">
        <v>528</v>
      </c>
      <c r="K368" s="38" t="s">
        <v>21</v>
      </c>
      <c r="L368" s="31">
        <v>167</v>
      </c>
      <c r="M368" s="1"/>
      <c r="N368" s="38" t="s">
        <v>1004</v>
      </c>
      <c r="O368" s="38" t="s">
        <v>1006</v>
      </c>
      <c r="P368" s="38" t="s">
        <v>13</v>
      </c>
      <c r="Q368" s="31">
        <v>146</v>
      </c>
    </row>
    <row r="369" spans="2:17" x14ac:dyDescent="0.25">
      <c r="B369" s="31">
        <v>69</v>
      </c>
      <c r="C369" s="38" t="s">
        <v>4</v>
      </c>
      <c r="D369" s="38" t="s">
        <v>1640</v>
      </c>
      <c r="E369" s="38" t="s">
        <v>1642</v>
      </c>
      <c r="F369" s="38" t="s">
        <v>21</v>
      </c>
      <c r="H369" s="38" t="s">
        <v>1010</v>
      </c>
      <c r="I369" s="38" t="s">
        <v>4</v>
      </c>
      <c r="J369" s="38" t="s">
        <v>1012</v>
      </c>
      <c r="K369" s="38" t="s">
        <v>21</v>
      </c>
      <c r="L369" s="31">
        <v>150</v>
      </c>
      <c r="M369" s="1"/>
      <c r="N369" s="38" t="s">
        <v>151</v>
      </c>
      <c r="O369" s="38" t="s">
        <v>153</v>
      </c>
      <c r="P369" s="38" t="s">
        <v>21</v>
      </c>
      <c r="Q369" s="31">
        <v>50</v>
      </c>
    </row>
    <row r="370" spans="2:17" x14ac:dyDescent="0.25">
      <c r="B370" s="31">
        <v>70</v>
      </c>
      <c r="C370" s="38" t="s">
        <v>4</v>
      </c>
      <c r="D370" s="38" t="s">
        <v>1643</v>
      </c>
      <c r="E370" s="38" t="s">
        <v>1646</v>
      </c>
      <c r="F370" s="38" t="s">
        <v>13</v>
      </c>
      <c r="H370" s="38" t="s">
        <v>1060</v>
      </c>
      <c r="I370" s="38" t="s">
        <v>4</v>
      </c>
      <c r="J370" s="38" t="s">
        <v>1062</v>
      </c>
      <c r="K370" s="38" t="s">
        <v>43</v>
      </c>
      <c r="L370" s="31">
        <v>180</v>
      </c>
      <c r="M370" s="1"/>
      <c r="N370" s="38" t="s">
        <v>1016</v>
      </c>
      <c r="O370" s="38" t="s">
        <v>1017</v>
      </c>
      <c r="P370" s="38" t="s">
        <v>71</v>
      </c>
      <c r="Q370" s="31">
        <v>154</v>
      </c>
    </row>
    <row r="371" spans="2:17" x14ac:dyDescent="0.25">
      <c r="B371" s="31">
        <v>71</v>
      </c>
      <c r="C371" s="38" t="s">
        <v>4</v>
      </c>
      <c r="D371" s="38" t="s">
        <v>1647</v>
      </c>
      <c r="E371" s="38" t="s">
        <v>1649</v>
      </c>
      <c r="F371" s="38" t="s">
        <v>13</v>
      </c>
      <c r="H371" s="38" t="s">
        <v>1698</v>
      </c>
      <c r="I371" s="38" t="s">
        <v>4</v>
      </c>
      <c r="J371" s="38" t="s">
        <v>1699</v>
      </c>
      <c r="K371" s="38" t="s">
        <v>21</v>
      </c>
      <c r="L371" s="31">
        <v>130</v>
      </c>
      <c r="M371" s="1"/>
      <c r="N371" s="38" t="s">
        <v>829</v>
      </c>
      <c r="O371" s="38" t="s">
        <v>831</v>
      </c>
      <c r="P371" s="38" t="s">
        <v>21</v>
      </c>
      <c r="Q371" s="31">
        <v>68</v>
      </c>
    </row>
    <row r="372" spans="2:17" x14ac:dyDescent="0.25">
      <c r="B372" s="31">
        <v>72</v>
      </c>
      <c r="C372" s="38" t="s">
        <v>4</v>
      </c>
      <c r="D372" s="38" t="s">
        <v>822</v>
      </c>
      <c r="E372" s="38" t="s">
        <v>825</v>
      </c>
      <c r="F372" s="38" t="s">
        <v>21</v>
      </c>
      <c r="H372" s="38" t="s">
        <v>1621</v>
      </c>
      <c r="I372" s="38" t="s">
        <v>4</v>
      </c>
      <c r="J372" s="38" t="s">
        <v>1624</v>
      </c>
      <c r="K372" s="38" t="s">
        <v>43</v>
      </c>
      <c r="L372" s="31">
        <v>45</v>
      </c>
      <c r="M372" s="1"/>
      <c r="N372" s="38" t="s">
        <v>1028</v>
      </c>
      <c r="O372" s="38" t="s">
        <v>1029</v>
      </c>
      <c r="P372" s="38" t="s">
        <v>71</v>
      </c>
      <c r="Q372" s="31">
        <v>161</v>
      </c>
    </row>
    <row r="373" spans="2:17" x14ac:dyDescent="0.25">
      <c r="B373" s="31">
        <v>73</v>
      </c>
      <c r="C373" s="38" t="s">
        <v>4</v>
      </c>
      <c r="D373" s="38" t="s">
        <v>846</v>
      </c>
      <c r="E373" s="38" t="s">
        <v>849</v>
      </c>
      <c r="F373" s="38" t="s">
        <v>13</v>
      </c>
      <c r="H373" s="38" t="s">
        <v>221</v>
      </c>
      <c r="I373" s="38" t="s">
        <v>1</v>
      </c>
      <c r="J373" s="38" t="s">
        <v>223</v>
      </c>
      <c r="K373" s="38" t="s">
        <v>21</v>
      </c>
      <c r="L373" s="31">
        <v>47</v>
      </c>
      <c r="M373" s="1"/>
      <c r="N373" s="38" t="s">
        <v>372</v>
      </c>
      <c r="O373" s="38" t="s">
        <v>375</v>
      </c>
      <c r="P373" s="38" t="s">
        <v>43</v>
      </c>
      <c r="Q373" s="31">
        <v>60</v>
      </c>
    </row>
    <row r="374" spans="2:17" x14ac:dyDescent="0.25">
      <c r="B374" s="31">
        <v>74</v>
      </c>
      <c r="C374" s="38" t="s">
        <v>4</v>
      </c>
      <c r="D374" s="38" t="s">
        <v>826</v>
      </c>
      <c r="E374" s="38" t="s">
        <v>828</v>
      </c>
      <c r="F374" s="38" t="s">
        <v>21</v>
      </c>
      <c r="H374" s="38" t="s">
        <v>221</v>
      </c>
      <c r="I374" s="38" t="s">
        <v>4</v>
      </c>
      <c r="J374" s="38" t="s">
        <v>223</v>
      </c>
      <c r="K374" s="38" t="s">
        <v>21</v>
      </c>
      <c r="L374" s="31">
        <v>225</v>
      </c>
      <c r="M374" s="1"/>
      <c r="N374" s="38" t="s">
        <v>406</v>
      </c>
      <c r="O374" s="38" t="s">
        <v>407</v>
      </c>
      <c r="P374" s="38" t="s">
        <v>13</v>
      </c>
      <c r="Q374" s="31">
        <v>4</v>
      </c>
    </row>
    <row r="375" spans="2:17" x14ac:dyDescent="0.25">
      <c r="B375" s="31">
        <v>75</v>
      </c>
      <c r="C375" s="38" t="s">
        <v>4</v>
      </c>
      <c r="D375" s="38" t="s">
        <v>832</v>
      </c>
      <c r="E375" s="38" t="s">
        <v>834</v>
      </c>
      <c r="F375" s="38" t="s">
        <v>13</v>
      </c>
      <c r="H375" s="38" t="s">
        <v>361</v>
      </c>
      <c r="I375" s="38" t="s">
        <v>0</v>
      </c>
      <c r="J375" s="38" t="s">
        <v>363</v>
      </c>
      <c r="K375" s="38" t="s">
        <v>43</v>
      </c>
      <c r="L375" s="31">
        <v>58</v>
      </c>
      <c r="M375" s="1"/>
      <c r="N375" s="38" t="s">
        <v>1733</v>
      </c>
      <c r="O375" s="38" t="s">
        <v>1737</v>
      </c>
      <c r="P375" s="38" t="s">
        <v>172</v>
      </c>
      <c r="Q375" s="31">
        <v>172</v>
      </c>
    </row>
    <row r="376" spans="2:17" x14ac:dyDescent="0.25">
      <c r="B376" s="31">
        <v>76</v>
      </c>
      <c r="C376" s="38" t="s">
        <v>4</v>
      </c>
      <c r="D376" s="38" t="s">
        <v>838</v>
      </c>
      <c r="E376" s="38" t="s">
        <v>840</v>
      </c>
      <c r="F376" s="38" t="s">
        <v>21</v>
      </c>
      <c r="H376" s="38" t="s">
        <v>1469</v>
      </c>
      <c r="I376" s="38" t="s">
        <v>6</v>
      </c>
      <c r="J376" s="38" t="s">
        <v>1471</v>
      </c>
      <c r="K376" s="38" t="s">
        <v>21</v>
      </c>
      <c r="L376" s="31">
        <v>1</v>
      </c>
      <c r="M376" s="1"/>
      <c r="N376" s="38" t="s">
        <v>886</v>
      </c>
      <c r="O376" s="38" t="s">
        <v>888</v>
      </c>
      <c r="P376" s="38" t="s">
        <v>21</v>
      </c>
      <c r="Q376" s="31">
        <v>97</v>
      </c>
    </row>
    <row r="377" spans="2:17" x14ac:dyDescent="0.25">
      <c r="B377" s="31">
        <v>77</v>
      </c>
      <c r="C377" s="38" t="s">
        <v>4</v>
      </c>
      <c r="D377" s="38" t="s">
        <v>835</v>
      </c>
      <c r="E377" s="38" t="s">
        <v>837</v>
      </c>
      <c r="F377" s="38" t="s">
        <v>140</v>
      </c>
      <c r="H377" s="38" t="s">
        <v>1318</v>
      </c>
      <c r="I377" s="38" t="s">
        <v>5</v>
      </c>
      <c r="J377" s="38" t="s">
        <v>1348</v>
      </c>
      <c r="K377" s="38" t="s">
        <v>21</v>
      </c>
      <c r="L377" s="31">
        <v>16</v>
      </c>
      <c r="M377" s="1"/>
      <c r="N377" s="38" t="s">
        <v>940</v>
      </c>
      <c r="O377" s="38" t="s">
        <v>942</v>
      </c>
      <c r="P377" s="38" t="s">
        <v>21</v>
      </c>
      <c r="Q377" s="31">
        <v>116</v>
      </c>
    </row>
    <row r="378" spans="2:17" x14ac:dyDescent="0.25">
      <c r="B378" s="31">
        <v>78</v>
      </c>
      <c r="C378" s="38" t="s">
        <v>4</v>
      </c>
      <c r="D378" s="38" t="s">
        <v>850</v>
      </c>
      <c r="E378" s="38" t="s">
        <v>852</v>
      </c>
      <c r="F378" s="38" t="s">
        <v>13</v>
      </c>
      <c r="H378" s="38" t="s">
        <v>1318</v>
      </c>
      <c r="I378" s="38" t="s">
        <v>4</v>
      </c>
      <c r="J378" s="38" t="s">
        <v>1348</v>
      </c>
      <c r="K378" s="38" t="s">
        <v>21</v>
      </c>
      <c r="L378" s="31">
        <v>188</v>
      </c>
      <c r="M378" s="1"/>
      <c r="N378" s="38" t="s">
        <v>1323</v>
      </c>
      <c r="O378" s="38" t="s">
        <v>1350</v>
      </c>
      <c r="P378" s="38" t="s">
        <v>13</v>
      </c>
      <c r="Q378" s="31">
        <v>18</v>
      </c>
    </row>
    <row r="379" spans="2:17" x14ac:dyDescent="0.25">
      <c r="B379" s="31">
        <v>79</v>
      </c>
      <c r="C379" s="38" t="s">
        <v>4</v>
      </c>
      <c r="D379" s="38" t="s">
        <v>1650</v>
      </c>
      <c r="E379" s="38" t="s">
        <v>1654</v>
      </c>
      <c r="F379" s="38" t="s">
        <v>21</v>
      </c>
      <c r="H379" s="38" t="s">
        <v>1703</v>
      </c>
      <c r="I379" s="38" t="s">
        <v>4</v>
      </c>
      <c r="J379" s="38" t="s">
        <v>1707</v>
      </c>
      <c r="K379" s="38" t="s">
        <v>172</v>
      </c>
      <c r="L379" s="31">
        <v>136</v>
      </c>
      <c r="M379" s="1"/>
      <c r="N379" s="38" t="s">
        <v>1338</v>
      </c>
      <c r="O379" s="38" t="s">
        <v>1355</v>
      </c>
      <c r="P379" s="38" t="s">
        <v>21</v>
      </c>
      <c r="Q379" s="31">
        <v>23</v>
      </c>
    </row>
    <row r="380" spans="2:17" x14ac:dyDescent="0.25">
      <c r="B380" s="31">
        <v>80</v>
      </c>
      <c r="C380" s="38" t="s">
        <v>4</v>
      </c>
      <c r="D380" s="38" t="s">
        <v>1655</v>
      </c>
      <c r="E380" s="38" t="s">
        <v>1657</v>
      </c>
      <c r="F380" s="38" t="s">
        <v>21</v>
      </c>
      <c r="H380" s="38" t="s">
        <v>91</v>
      </c>
      <c r="I380" s="38" t="s">
        <v>1</v>
      </c>
      <c r="J380" s="38" t="s">
        <v>95</v>
      </c>
      <c r="K380" s="38" t="s">
        <v>21</v>
      </c>
      <c r="L380" s="31">
        <v>8</v>
      </c>
      <c r="M380" s="1"/>
      <c r="N380" s="38" t="s">
        <v>1492</v>
      </c>
      <c r="O380" s="38" t="s">
        <v>1494</v>
      </c>
      <c r="P380" s="38" t="s">
        <v>21</v>
      </c>
      <c r="Q380" s="31">
        <v>26</v>
      </c>
    </row>
    <row r="381" spans="2:17" x14ac:dyDescent="0.25">
      <c r="B381" s="31">
        <v>81</v>
      </c>
      <c r="C381" s="38" t="s">
        <v>4</v>
      </c>
      <c r="D381" s="38" t="s">
        <v>844</v>
      </c>
      <c r="E381" s="38" t="s">
        <v>845</v>
      </c>
      <c r="F381" s="38" t="s">
        <v>21</v>
      </c>
      <c r="H381" s="38" t="s">
        <v>268</v>
      </c>
      <c r="I381" s="38" t="s">
        <v>1</v>
      </c>
      <c r="J381" s="38" t="s">
        <v>271</v>
      </c>
      <c r="K381" s="38" t="s">
        <v>13</v>
      </c>
      <c r="L381" s="31">
        <v>67</v>
      </c>
      <c r="M381" s="1"/>
      <c r="N381" s="38" t="s">
        <v>1498</v>
      </c>
      <c r="O381" s="38" t="s">
        <v>1500</v>
      </c>
      <c r="P381" s="38" t="s">
        <v>13</v>
      </c>
      <c r="Q381" s="31">
        <v>30</v>
      </c>
    </row>
    <row r="382" spans="2:17" x14ac:dyDescent="0.25">
      <c r="B382" s="31">
        <v>82</v>
      </c>
      <c r="C382" s="38" t="s">
        <v>4</v>
      </c>
      <c r="D382" s="38" t="s">
        <v>841</v>
      </c>
      <c r="E382" s="38" t="s">
        <v>843</v>
      </c>
      <c r="F382" s="38" t="s">
        <v>21</v>
      </c>
      <c r="H382" s="38" t="s">
        <v>963</v>
      </c>
      <c r="I382" s="38" t="s">
        <v>4</v>
      </c>
      <c r="J382" s="38" t="s">
        <v>969</v>
      </c>
      <c r="K382" s="38" t="s">
        <v>21</v>
      </c>
      <c r="L382" s="31">
        <v>133</v>
      </c>
      <c r="M382" s="1"/>
      <c r="N382" s="38" t="s">
        <v>846</v>
      </c>
      <c r="O382" s="38" t="s">
        <v>849</v>
      </c>
      <c r="P382" s="38" t="s">
        <v>13</v>
      </c>
      <c r="Q382" s="31">
        <v>73</v>
      </c>
    </row>
    <row r="383" spans="2:17" x14ac:dyDescent="0.25">
      <c r="B383" s="31">
        <v>83</v>
      </c>
      <c r="C383" s="38" t="s">
        <v>4</v>
      </c>
      <c r="D383" s="38" t="s">
        <v>856</v>
      </c>
      <c r="E383" s="38" t="s">
        <v>858</v>
      </c>
      <c r="F383" s="38" t="s">
        <v>21</v>
      </c>
      <c r="H383" s="38" t="s">
        <v>865</v>
      </c>
      <c r="I383" s="38" t="s">
        <v>4</v>
      </c>
      <c r="J383" s="38" t="s">
        <v>867</v>
      </c>
      <c r="K383" s="38" t="s">
        <v>21</v>
      </c>
      <c r="L383" s="31">
        <v>86</v>
      </c>
      <c r="M383" s="1"/>
      <c r="N383" s="38" t="s">
        <v>665</v>
      </c>
      <c r="O383" s="38" t="s">
        <v>667</v>
      </c>
      <c r="P383" s="38" t="s">
        <v>43</v>
      </c>
      <c r="Q383" s="31">
        <v>113</v>
      </c>
    </row>
    <row r="384" spans="2:17" x14ac:dyDescent="0.25">
      <c r="B384" s="31">
        <v>84</v>
      </c>
      <c r="C384" s="38" t="s">
        <v>4</v>
      </c>
      <c r="D384" s="38" t="s">
        <v>862</v>
      </c>
      <c r="E384" s="38" t="s">
        <v>864</v>
      </c>
      <c r="F384" s="38" t="s">
        <v>21</v>
      </c>
      <c r="H384" s="38" t="s">
        <v>1811</v>
      </c>
      <c r="I384" s="38" t="s">
        <v>4</v>
      </c>
      <c r="J384" s="38" t="s">
        <v>1812</v>
      </c>
      <c r="K384" s="38" t="s">
        <v>13</v>
      </c>
      <c r="L384" s="31">
        <v>240</v>
      </c>
      <c r="M384" s="1"/>
      <c r="N384" s="38" t="s">
        <v>1013</v>
      </c>
      <c r="O384" s="38" t="s">
        <v>1015</v>
      </c>
      <c r="P384" s="38" t="s">
        <v>43</v>
      </c>
      <c r="Q384" s="31">
        <v>151</v>
      </c>
    </row>
    <row r="385" spans="2:17" x14ac:dyDescent="0.25">
      <c r="B385" s="31">
        <v>85</v>
      </c>
      <c r="C385" s="38" t="s">
        <v>4</v>
      </c>
      <c r="D385" s="38" t="s">
        <v>408</v>
      </c>
      <c r="E385" s="38" t="s">
        <v>410</v>
      </c>
      <c r="F385" s="38" t="s">
        <v>21</v>
      </c>
      <c r="H385" s="38" t="s">
        <v>22</v>
      </c>
      <c r="I385" s="38" t="s">
        <v>5</v>
      </c>
      <c r="J385" s="38" t="s">
        <v>27</v>
      </c>
      <c r="K385" s="38" t="s">
        <v>1308</v>
      </c>
      <c r="L385" s="31">
        <v>4</v>
      </c>
      <c r="M385" s="1"/>
      <c r="N385" s="38" t="s">
        <v>1726</v>
      </c>
      <c r="O385" s="38" t="s">
        <v>1728</v>
      </c>
      <c r="P385" s="38" t="s">
        <v>21</v>
      </c>
      <c r="Q385" s="31">
        <v>164</v>
      </c>
    </row>
    <row r="386" spans="2:17" x14ac:dyDescent="0.25">
      <c r="B386" s="31">
        <v>86</v>
      </c>
      <c r="C386" s="38" t="s">
        <v>4</v>
      </c>
      <c r="D386" s="38" t="s">
        <v>865</v>
      </c>
      <c r="E386" s="38" t="s">
        <v>867</v>
      </c>
      <c r="F386" s="38" t="s">
        <v>21</v>
      </c>
      <c r="H386" s="38" t="s">
        <v>1166</v>
      </c>
      <c r="I386" s="38" t="s">
        <v>4</v>
      </c>
      <c r="J386" s="38" t="s">
        <v>1167</v>
      </c>
      <c r="K386" s="38" t="s">
        <v>105</v>
      </c>
      <c r="L386" s="31">
        <v>246</v>
      </c>
      <c r="M386" s="1"/>
      <c r="N386" s="38" t="s">
        <v>928</v>
      </c>
      <c r="O386" s="38" t="s">
        <v>929</v>
      </c>
      <c r="P386" s="38" t="s">
        <v>43</v>
      </c>
      <c r="Q386" s="31">
        <v>117</v>
      </c>
    </row>
    <row r="387" spans="2:17" x14ac:dyDescent="0.25">
      <c r="B387" s="31">
        <v>87</v>
      </c>
      <c r="C387" s="38" t="s">
        <v>4</v>
      </c>
      <c r="D387" s="38" t="s">
        <v>444</v>
      </c>
      <c r="E387" s="38" t="s">
        <v>447</v>
      </c>
      <c r="F387" s="38" t="s">
        <v>13</v>
      </c>
      <c r="H387" s="38" t="s">
        <v>1695</v>
      </c>
      <c r="I387" s="38" t="s">
        <v>4</v>
      </c>
      <c r="J387" s="38" t="s">
        <v>1697</v>
      </c>
      <c r="K387" s="38" t="s">
        <v>21</v>
      </c>
      <c r="L387" s="31">
        <v>129</v>
      </c>
      <c r="M387" s="1"/>
      <c r="N387" s="38" t="s">
        <v>1708</v>
      </c>
      <c r="O387" s="38" t="s">
        <v>1710</v>
      </c>
      <c r="P387" s="38" t="s">
        <v>21</v>
      </c>
      <c r="Q387" s="31">
        <v>143</v>
      </c>
    </row>
    <row r="388" spans="2:17" x14ac:dyDescent="0.25">
      <c r="B388" s="31">
        <v>88</v>
      </c>
      <c r="C388" s="38" t="s">
        <v>4</v>
      </c>
      <c r="D388" s="38" t="s">
        <v>1658</v>
      </c>
      <c r="E388" s="38" t="s">
        <v>1662</v>
      </c>
      <c r="F388" s="38" t="s">
        <v>21</v>
      </c>
      <c r="H388" s="38" t="s">
        <v>1779</v>
      </c>
      <c r="I388" s="38" t="s">
        <v>4</v>
      </c>
      <c r="J388" s="38" t="s">
        <v>1115</v>
      </c>
      <c r="K388" s="38" t="s">
        <v>1308</v>
      </c>
      <c r="L388" s="31">
        <v>210</v>
      </c>
      <c r="M388" s="1"/>
      <c r="N388" s="38" t="s">
        <v>1171</v>
      </c>
      <c r="O388" s="38" t="s">
        <v>1175</v>
      </c>
      <c r="P388" s="38" t="s">
        <v>21</v>
      </c>
      <c r="Q388" s="31">
        <v>250</v>
      </c>
    </row>
    <row r="389" spans="2:17" x14ac:dyDescent="0.25">
      <c r="B389" s="31">
        <v>89</v>
      </c>
      <c r="C389" s="38" t="s">
        <v>4</v>
      </c>
      <c r="D389" s="38" t="s">
        <v>859</v>
      </c>
      <c r="E389" s="38" t="s">
        <v>861</v>
      </c>
      <c r="F389" s="38" t="s">
        <v>21</v>
      </c>
      <c r="H389" s="38" t="s">
        <v>1388</v>
      </c>
      <c r="I389" s="38" t="s">
        <v>1</v>
      </c>
      <c r="J389" s="38" t="s">
        <v>1390</v>
      </c>
      <c r="K389" s="38" t="s">
        <v>21</v>
      </c>
      <c r="L389" s="31">
        <v>50</v>
      </c>
      <c r="M389" s="1"/>
      <c r="N389" s="38" t="s">
        <v>1133</v>
      </c>
      <c r="O389" s="38" t="s">
        <v>1135</v>
      </c>
      <c r="P389" s="38" t="s">
        <v>140</v>
      </c>
      <c r="Q389" s="31">
        <v>221</v>
      </c>
    </row>
    <row r="390" spans="2:17" x14ac:dyDescent="0.25">
      <c r="B390" s="31">
        <v>90</v>
      </c>
      <c r="C390" s="38" t="s">
        <v>4</v>
      </c>
      <c r="D390" s="38" t="s">
        <v>38</v>
      </c>
      <c r="E390" s="38" t="s">
        <v>42</v>
      </c>
      <c r="F390" s="38" t="s">
        <v>21</v>
      </c>
      <c r="H390" s="38" t="s">
        <v>1787</v>
      </c>
      <c r="I390" s="38" t="s">
        <v>4</v>
      </c>
      <c r="J390" s="38" t="s">
        <v>1790</v>
      </c>
      <c r="K390" s="38" t="s">
        <v>895</v>
      </c>
      <c r="L390" s="31">
        <v>216</v>
      </c>
      <c r="M390" s="1"/>
      <c r="N390" s="38" t="s">
        <v>44</v>
      </c>
      <c r="O390" s="38" t="s">
        <v>47</v>
      </c>
      <c r="P390" s="38" t="s">
        <v>43</v>
      </c>
      <c r="Q390" s="31">
        <v>11</v>
      </c>
    </row>
    <row r="391" spans="2:17" x14ac:dyDescent="0.25">
      <c r="B391" s="31">
        <v>91</v>
      </c>
      <c r="C391" s="38" t="s">
        <v>4</v>
      </c>
      <c r="D391" s="38" t="s">
        <v>1484</v>
      </c>
      <c r="E391" s="38" t="s">
        <v>1487</v>
      </c>
      <c r="F391" s="38" t="s">
        <v>13</v>
      </c>
      <c r="H391" s="38" t="s">
        <v>272</v>
      </c>
      <c r="I391" s="38" t="s">
        <v>6</v>
      </c>
      <c r="J391" s="38" t="s">
        <v>276</v>
      </c>
      <c r="K391" s="38" t="s">
        <v>21</v>
      </c>
      <c r="L391" s="31">
        <v>120</v>
      </c>
      <c r="M391" s="1"/>
      <c r="N391" s="38" t="s">
        <v>293</v>
      </c>
      <c r="O391" s="38" t="s">
        <v>295</v>
      </c>
      <c r="P391" s="38" t="s">
        <v>43</v>
      </c>
      <c r="Q391" s="31">
        <v>6</v>
      </c>
    </row>
    <row r="392" spans="2:17" x14ac:dyDescent="0.25">
      <c r="B392" s="31">
        <v>92</v>
      </c>
      <c r="C392" s="38" t="s">
        <v>4</v>
      </c>
      <c r="D392" s="38" t="s">
        <v>881</v>
      </c>
      <c r="E392" s="38" t="s">
        <v>885</v>
      </c>
      <c r="F392" s="38" t="s">
        <v>140</v>
      </c>
      <c r="H392" s="38" t="s">
        <v>272</v>
      </c>
      <c r="I392" s="38" t="s">
        <v>1</v>
      </c>
      <c r="J392" s="38" t="s">
        <v>276</v>
      </c>
      <c r="K392" s="38" t="s">
        <v>21</v>
      </c>
      <c r="L392" s="31">
        <v>68</v>
      </c>
      <c r="M392" s="1"/>
      <c r="N392" s="38" t="s">
        <v>1781</v>
      </c>
      <c r="O392" s="38" t="s">
        <v>1786</v>
      </c>
      <c r="P392" s="38" t="s">
        <v>21</v>
      </c>
      <c r="Q392" s="31">
        <v>214</v>
      </c>
    </row>
    <row r="393" spans="2:17" x14ac:dyDescent="0.25">
      <c r="B393" s="31">
        <v>93</v>
      </c>
      <c r="C393" s="38" t="s">
        <v>4</v>
      </c>
      <c r="D393" s="38" t="s">
        <v>458</v>
      </c>
      <c r="E393" s="38" t="s">
        <v>462</v>
      </c>
      <c r="F393" s="38" t="s">
        <v>21</v>
      </c>
      <c r="H393" s="38" t="s">
        <v>500</v>
      </c>
      <c r="I393" s="38" t="s">
        <v>6</v>
      </c>
      <c r="J393" s="38" t="s">
        <v>502</v>
      </c>
      <c r="K393" s="38" t="s">
        <v>21</v>
      </c>
      <c r="L393" s="31">
        <v>49</v>
      </c>
      <c r="M393" s="1"/>
      <c r="N393" s="38" t="s">
        <v>303</v>
      </c>
      <c r="O393" s="38" t="s">
        <v>305</v>
      </c>
      <c r="P393" s="38" t="s">
        <v>13</v>
      </c>
      <c r="Q393" s="31">
        <v>16</v>
      </c>
    </row>
    <row r="394" spans="2:17" x14ac:dyDescent="0.25">
      <c r="B394" s="31">
        <v>94</v>
      </c>
      <c r="C394" s="38" t="s">
        <v>4</v>
      </c>
      <c r="D394" s="38" t="s">
        <v>871</v>
      </c>
      <c r="E394" s="38" t="s">
        <v>872</v>
      </c>
      <c r="F394" s="38" t="s">
        <v>13</v>
      </c>
      <c r="H394" s="38" t="s">
        <v>500</v>
      </c>
      <c r="I394" s="38" t="s">
        <v>4</v>
      </c>
      <c r="J394" s="38" t="s">
        <v>502</v>
      </c>
      <c r="K394" s="38" t="s">
        <v>21</v>
      </c>
      <c r="L394" s="31">
        <v>170</v>
      </c>
      <c r="M394" s="1"/>
      <c r="N394" s="38" t="s">
        <v>1431</v>
      </c>
      <c r="O394" s="38" t="s">
        <v>1434</v>
      </c>
      <c r="P394" s="38" t="s">
        <v>140</v>
      </c>
      <c r="Q394" s="31">
        <v>38</v>
      </c>
    </row>
    <row r="395" spans="2:17" x14ac:dyDescent="0.25">
      <c r="B395" s="31">
        <v>95</v>
      </c>
      <c r="C395" s="38" t="s">
        <v>4</v>
      </c>
      <c r="D395" s="38" t="s">
        <v>873</v>
      </c>
      <c r="E395" s="38" t="s">
        <v>876</v>
      </c>
      <c r="F395" s="38" t="s">
        <v>43</v>
      </c>
      <c r="H395" s="38" t="s">
        <v>1001</v>
      </c>
      <c r="I395" s="38" t="s">
        <v>4</v>
      </c>
      <c r="J395" s="38" t="s">
        <v>1003</v>
      </c>
      <c r="K395" s="38" t="s">
        <v>21</v>
      </c>
      <c r="L395" s="31">
        <v>153</v>
      </c>
      <c r="M395" s="1"/>
      <c r="N395" s="38" t="s">
        <v>1535</v>
      </c>
      <c r="O395" s="38" t="s">
        <v>1537</v>
      </c>
      <c r="P395" s="38" t="s">
        <v>140</v>
      </c>
      <c r="Q395" s="31">
        <v>60</v>
      </c>
    </row>
    <row r="396" spans="2:17" x14ac:dyDescent="0.25">
      <c r="B396" s="31">
        <v>96</v>
      </c>
      <c r="C396" s="38" t="s">
        <v>4</v>
      </c>
      <c r="D396" s="38" t="s">
        <v>853</v>
      </c>
      <c r="E396" s="38" t="s">
        <v>855</v>
      </c>
      <c r="F396" s="38" t="s">
        <v>43</v>
      </c>
      <c r="H396" s="38" t="s">
        <v>587</v>
      </c>
      <c r="I396" s="38" t="s">
        <v>6</v>
      </c>
      <c r="J396" s="38" t="s">
        <v>589</v>
      </c>
      <c r="K396" s="38" t="s">
        <v>21</v>
      </c>
      <c r="L396" s="31">
        <v>81</v>
      </c>
      <c r="M396" s="1"/>
      <c r="N396" s="38" t="s">
        <v>1193</v>
      </c>
      <c r="O396" s="38" t="s">
        <v>1196</v>
      </c>
      <c r="P396" s="38" t="s">
        <v>21</v>
      </c>
      <c r="Q396" s="31">
        <v>265</v>
      </c>
    </row>
    <row r="397" spans="2:17" x14ac:dyDescent="0.25">
      <c r="B397" s="31">
        <v>97</v>
      </c>
      <c r="C397" s="38" t="s">
        <v>4</v>
      </c>
      <c r="D397" s="38" t="s">
        <v>886</v>
      </c>
      <c r="E397" s="38" t="s">
        <v>888</v>
      </c>
      <c r="F397" s="38" t="s">
        <v>21</v>
      </c>
      <c r="H397" s="38" t="s">
        <v>455</v>
      </c>
      <c r="I397" s="38" t="s">
        <v>6</v>
      </c>
      <c r="J397" s="38" t="s">
        <v>457</v>
      </c>
      <c r="K397" s="38" t="s">
        <v>21</v>
      </c>
      <c r="L397" s="31">
        <v>24</v>
      </c>
      <c r="M397" s="1"/>
      <c r="N397" s="38" t="s">
        <v>1805</v>
      </c>
      <c r="O397" s="38" t="s">
        <v>1491</v>
      </c>
      <c r="P397" s="38" t="s">
        <v>21</v>
      </c>
      <c r="Q397" s="31">
        <v>237</v>
      </c>
    </row>
    <row r="398" spans="2:17" x14ac:dyDescent="0.25">
      <c r="B398" s="31">
        <v>98</v>
      </c>
      <c r="C398" s="38" t="s">
        <v>4</v>
      </c>
      <c r="D398" s="38" t="s">
        <v>1663</v>
      </c>
      <c r="E398" s="38" t="s">
        <v>1666</v>
      </c>
      <c r="F398" s="38" t="s">
        <v>140</v>
      </c>
      <c r="H398" s="38" t="s">
        <v>954</v>
      </c>
      <c r="I398" s="38" t="s">
        <v>4</v>
      </c>
      <c r="J398" s="38" t="s">
        <v>956</v>
      </c>
      <c r="K398" s="38" t="s">
        <v>21</v>
      </c>
      <c r="L398" s="31">
        <v>127</v>
      </c>
      <c r="M398" s="1"/>
      <c r="N398" s="38" t="s">
        <v>1085</v>
      </c>
      <c r="O398" s="38" t="s">
        <v>1088</v>
      </c>
      <c r="P398" s="38" t="s">
        <v>43</v>
      </c>
      <c r="Q398" s="31">
        <v>197</v>
      </c>
    </row>
    <row r="399" spans="2:17" x14ac:dyDescent="0.25">
      <c r="B399" s="31">
        <v>99</v>
      </c>
      <c r="C399" s="38" t="s">
        <v>4</v>
      </c>
      <c r="D399" s="38" t="s">
        <v>901</v>
      </c>
      <c r="E399" s="38" t="s">
        <v>904</v>
      </c>
      <c r="F399" s="38" t="s">
        <v>13</v>
      </c>
      <c r="H399" s="38" t="s">
        <v>1139</v>
      </c>
      <c r="I399" s="38" t="s">
        <v>4</v>
      </c>
      <c r="J399" s="38" t="s">
        <v>1140</v>
      </c>
      <c r="K399" s="38" t="s">
        <v>140</v>
      </c>
      <c r="L399" s="31">
        <v>226</v>
      </c>
      <c r="M399" s="1"/>
      <c r="N399" s="38" t="s">
        <v>1122</v>
      </c>
      <c r="O399" s="38" t="s">
        <v>1125</v>
      </c>
      <c r="P399" s="38" t="s">
        <v>140</v>
      </c>
      <c r="Q399" s="31">
        <v>213</v>
      </c>
    </row>
    <row r="400" spans="2:17" x14ac:dyDescent="0.25">
      <c r="B400" s="31">
        <v>100</v>
      </c>
      <c r="C400" s="38" t="s">
        <v>4</v>
      </c>
      <c r="D400" s="38" t="s">
        <v>1667</v>
      </c>
      <c r="E400" s="38" t="s">
        <v>1671</v>
      </c>
      <c r="F400" s="38" t="s">
        <v>21</v>
      </c>
      <c r="H400" s="38" t="s">
        <v>1796</v>
      </c>
      <c r="I400" s="38" t="s">
        <v>4</v>
      </c>
      <c r="J400" s="38" t="s">
        <v>1798</v>
      </c>
      <c r="K400" s="38" t="s">
        <v>13</v>
      </c>
      <c r="L400" s="31">
        <v>224</v>
      </c>
      <c r="M400" s="1"/>
      <c r="N400" s="38" t="s">
        <v>759</v>
      </c>
      <c r="O400" s="38" t="s">
        <v>760</v>
      </c>
      <c r="P400" s="38" t="s">
        <v>13</v>
      </c>
      <c r="Q400" s="31">
        <v>42</v>
      </c>
    </row>
    <row r="401" spans="2:17" x14ac:dyDescent="0.25">
      <c r="B401" s="31">
        <v>101</v>
      </c>
      <c r="C401" s="38" t="s">
        <v>4</v>
      </c>
      <c r="D401" s="38" t="s">
        <v>917</v>
      </c>
      <c r="E401" s="38" t="s">
        <v>920</v>
      </c>
      <c r="F401" s="38" t="s">
        <v>21</v>
      </c>
      <c r="H401" s="38" t="s">
        <v>925</v>
      </c>
      <c r="I401" s="38" t="s">
        <v>4</v>
      </c>
      <c r="J401" s="38" t="s">
        <v>927</v>
      </c>
      <c r="K401" s="38" t="s">
        <v>13</v>
      </c>
      <c r="L401" s="31">
        <v>112</v>
      </c>
      <c r="M401" s="1"/>
      <c r="N401" s="38" t="s">
        <v>974</v>
      </c>
      <c r="O401" s="38" t="s">
        <v>978</v>
      </c>
      <c r="P401" s="38" t="s">
        <v>21</v>
      </c>
      <c r="Q401" s="31">
        <v>138</v>
      </c>
    </row>
    <row r="402" spans="2:17" x14ac:dyDescent="0.25">
      <c r="B402" s="31">
        <v>102</v>
      </c>
      <c r="C402" s="38" t="s">
        <v>4</v>
      </c>
      <c r="D402" s="38" t="s">
        <v>896</v>
      </c>
      <c r="E402" s="38" t="s">
        <v>900</v>
      </c>
      <c r="F402" s="38" t="s">
        <v>895</v>
      </c>
      <c r="H402" s="38" t="s">
        <v>615</v>
      </c>
      <c r="I402" s="38" t="s">
        <v>6</v>
      </c>
      <c r="J402" s="38" t="s">
        <v>617</v>
      </c>
      <c r="K402" s="38" t="s">
        <v>140</v>
      </c>
      <c r="L402" s="31">
        <v>48</v>
      </c>
      <c r="M402" s="1"/>
      <c r="N402" s="38" t="s">
        <v>35</v>
      </c>
      <c r="O402" s="38" t="s">
        <v>37</v>
      </c>
      <c r="P402" s="38" t="s">
        <v>13</v>
      </c>
      <c r="Q402" s="31">
        <v>10</v>
      </c>
    </row>
    <row r="403" spans="2:17" x14ac:dyDescent="0.25">
      <c r="B403" s="31">
        <v>103</v>
      </c>
      <c r="C403" s="38" t="s">
        <v>4</v>
      </c>
      <c r="D403" s="38" t="s">
        <v>877</v>
      </c>
      <c r="E403" s="38" t="s">
        <v>880</v>
      </c>
      <c r="F403" s="38" t="s">
        <v>21</v>
      </c>
      <c r="H403" s="38" t="s">
        <v>1397</v>
      </c>
      <c r="I403" s="38" t="s">
        <v>1</v>
      </c>
      <c r="J403" s="38" t="s">
        <v>1399</v>
      </c>
      <c r="K403" s="38" t="s">
        <v>21</v>
      </c>
      <c r="L403" s="31">
        <v>60</v>
      </c>
      <c r="M403" s="1"/>
      <c r="N403" s="38" t="s">
        <v>946</v>
      </c>
      <c r="O403" s="38" t="s">
        <v>949</v>
      </c>
      <c r="P403" s="38" t="s">
        <v>21</v>
      </c>
      <c r="Q403" s="31">
        <v>128</v>
      </c>
    </row>
    <row r="404" spans="2:17" x14ac:dyDescent="0.25">
      <c r="B404" s="31">
        <v>104</v>
      </c>
      <c r="C404" s="38" t="s">
        <v>4</v>
      </c>
      <c r="D404" s="38" t="s">
        <v>1672</v>
      </c>
      <c r="E404" s="38" t="s">
        <v>1677</v>
      </c>
      <c r="F404" s="38" t="s">
        <v>13</v>
      </c>
      <c r="H404" s="38" t="s">
        <v>62</v>
      </c>
      <c r="I404" s="38" t="s">
        <v>5</v>
      </c>
      <c r="J404" s="38" t="s">
        <v>65</v>
      </c>
      <c r="K404" s="38" t="s">
        <v>21</v>
      </c>
      <c r="L404" s="31">
        <v>17</v>
      </c>
      <c r="M404" s="1"/>
      <c r="N404" s="38" t="s">
        <v>745</v>
      </c>
      <c r="O404" s="38" t="s">
        <v>747</v>
      </c>
      <c r="P404" s="38" t="s">
        <v>21</v>
      </c>
      <c r="Q404" s="31">
        <v>29</v>
      </c>
    </row>
    <row r="405" spans="2:17" x14ac:dyDescent="0.25">
      <c r="B405" s="31">
        <v>105</v>
      </c>
      <c r="C405" s="38" t="s">
        <v>4</v>
      </c>
      <c r="D405" s="38" t="s">
        <v>908</v>
      </c>
      <c r="E405" s="38" t="s">
        <v>913</v>
      </c>
      <c r="F405" s="38" t="s">
        <v>21</v>
      </c>
      <c r="H405" s="38" t="s">
        <v>258</v>
      </c>
      <c r="I405" s="38" t="s">
        <v>1</v>
      </c>
      <c r="J405" s="38" t="s">
        <v>260</v>
      </c>
      <c r="K405" s="38" t="s">
        <v>43</v>
      </c>
      <c r="L405" s="31">
        <v>62</v>
      </c>
      <c r="M405" s="1"/>
      <c r="N405" s="38" t="s">
        <v>877</v>
      </c>
      <c r="O405" s="38" t="s">
        <v>880</v>
      </c>
      <c r="P405" s="38" t="s">
        <v>21</v>
      </c>
      <c r="Q405" s="31">
        <v>103</v>
      </c>
    </row>
    <row r="406" spans="2:17" x14ac:dyDescent="0.25">
      <c r="B406" s="31">
        <v>106</v>
      </c>
      <c r="C406" s="38" t="s">
        <v>4</v>
      </c>
      <c r="D406" s="38" t="s">
        <v>889</v>
      </c>
      <c r="E406" s="38" t="s">
        <v>890</v>
      </c>
      <c r="F406" s="38" t="s">
        <v>21</v>
      </c>
      <c r="H406" s="38" t="s">
        <v>411</v>
      </c>
      <c r="I406" s="38" t="s">
        <v>6</v>
      </c>
      <c r="J406" s="38" t="s">
        <v>412</v>
      </c>
      <c r="K406" s="38" t="s">
        <v>21</v>
      </c>
      <c r="L406" s="31">
        <v>7</v>
      </c>
      <c r="M406" s="1"/>
      <c r="N406" s="38" t="s">
        <v>1358</v>
      </c>
      <c r="O406" s="38" t="s">
        <v>1360</v>
      </c>
      <c r="P406" s="38" t="s">
        <v>13</v>
      </c>
      <c r="Q406" s="31">
        <v>19</v>
      </c>
    </row>
    <row r="407" spans="2:17" x14ac:dyDescent="0.25">
      <c r="B407" s="31">
        <v>107</v>
      </c>
      <c r="C407" s="38" t="s">
        <v>4</v>
      </c>
      <c r="D407" s="38" t="s">
        <v>891</v>
      </c>
      <c r="E407" s="38" t="s">
        <v>894</v>
      </c>
      <c r="F407" s="38" t="s">
        <v>21</v>
      </c>
      <c r="H407" s="38" t="s">
        <v>255</v>
      </c>
      <c r="I407" s="38" t="s">
        <v>1</v>
      </c>
      <c r="J407" s="38" t="s">
        <v>257</v>
      </c>
      <c r="K407" s="38" t="s">
        <v>43</v>
      </c>
      <c r="L407" s="31">
        <v>61</v>
      </c>
      <c r="M407" s="1"/>
      <c r="N407" s="38" t="s">
        <v>1366</v>
      </c>
      <c r="O407" s="38" t="s">
        <v>1371</v>
      </c>
      <c r="P407" s="38" t="s">
        <v>21</v>
      </c>
      <c r="Q407" s="31">
        <v>48</v>
      </c>
    </row>
    <row r="408" spans="2:17" x14ac:dyDescent="0.25">
      <c r="B408" s="31">
        <v>108</v>
      </c>
      <c r="C408" s="38" t="s">
        <v>4</v>
      </c>
      <c r="D408" s="38" t="s">
        <v>482</v>
      </c>
      <c r="E408" s="38" t="s">
        <v>486</v>
      </c>
      <c r="F408" s="38" t="s">
        <v>21</v>
      </c>
      <c r="H408" s="38" t="s">
        <v>191</v>
      </c>
      <c r="I408" s="38" t="s">
        <v>1</v>
      </c>
      <c r="J408" s="38" t="s">
        <v>193</v>
      </c>
      <c r="K408" s="38" t="s">
        <v>43</v>
      </c>
      <c r="L408" s="31">
        <v>35</v>
      </c>
      <c r="M408" s="1"/>
      <c r="N408" s="38" t="s">
        <v>618</v>
      </c>
      <c r="O408" s="38" t="s">
        <v>621</v>
      </c>
      <c r="P408" s="38" t="s">
        <v>21</v>
      </c>
      <c r="Q408" s="31">
        <v>95</v>
      </c>
    </row>
    <row r="409" spans="2:17" x14ac:dyDescent="0.25">
      <c r="B409" s="31">
        <v>109</v>
      </c>
      <c r="C409" s="38" t="s">
        <v>4</v>
      </c>
      <c r="D409" s="38" t="s">
        <v>1678</v>
      </c>
      <c r="E409" s="38" t="s">
        <v>1681</v>
      </c>
      <c r="F409" s="38" t="s">
        <v>140</v>
      </c>
      <c r="H409" s="38" t="s">
        <v>72</v>
      </c>
      <c r="I409" s="38" t="s">
        <v>1</v>
      </c>
      <c r="J409" s="38" t="s">
        <v>74</v>
      </c>
      <c r="K409" s="38" t="s">
        <v>71</v>
      </c>
      <c r="L409" s="31">
        <v>2</v>
      </c>
      <c r="M409" s="1"/>
      <c r="N409" s="38" t="s">
        <v>126</v>
      </c>
      <c r="O409" s="38" t="s">
        <v>128</v>
      </c>
      <c r="P409" s="38" t="s">
        <v>43</v>
      </c>
      <c r="Q409" s="31">
        <v>24</v>
      </c>
    </row>
    <row r="410" spans="2:17" x14ac:dyDescent="0.25">
      <c r="B410" s="31">
        <v>110</v>
      </c>
      <c r="C410" s="38" t="s">
        <v>4</v>
      </c>
      <c r="D410" s="38" t="s">
        <v>930</v>
      </c>
      <c r="E410" s="38" t="s">
        <v>934</v>
      </c>
      <c r="F410" s="38" t="s">
        <v>13</v>
      </c>
      <c r="H410" s="38" t="s">
        <v>177</v>
      </c>
      <c r="I410" s="38" t="s">
        <v>0</v>
      </c>
      <c r="J410" s="38" t="s">
        <v>180</v>
      </c>
      <c r="K410" s="38" t="s">
        <v>43</v>
      </c>
      <c r="L410" s="31">
        <v>46</v>
      </c>
      <c r="M410" s="1"/>
      <c r="N410" s="38" t="s">
        <v>1650</v>
      </c>
      <c r="O410" s="38" t="s">
        <v>1654</v>
      </c>
      <c r="P410" s="38" t="s">
        <v>21</v>
      </c>
      <c r="Q410" s="31">
        <v>79</v>
      </c>
    </row>
    <row r="411" spans="2:17" x14ac:dyDescent="0.25">
      <c r="B411" s="31">
        <v>111</v>
      </c>
      <c r="C411" s="38" t="s">
        <v>4</v>
      </c>
      <c r="D411" s="38" t="s">
        <v>905</v>
      </c>
      <c r="E411" s="38" t="s">
        <v>907</v>
      </c>
      <c r="F411" s="38" t="s">
        <v>140</v>
      </c>
      <c r="H411" s="38" t="s">
        <v>177</v>
      </c>
      <c r="I411" s="38" t="s">
        <v>1</v>
      </c>
      <c r="J411" s="38" t="s">
        <v>180</v>
      </c>
      <c r="K411" s="38" t="s">
        <v>43</v>
      </c>
      <c r="L411" s="31">
        <v>26</v>
      </c>
      <c r="M411" s="1"/>
      <c r="N411" s="38" t="s">
        <v>129</v>
      </c>
      <c r="O411" s="38" t="s">
        <v>132</v>
      </c>
      <c r="P411" s="38" t="s">
        <v>21</v>
      </c>
      <c r="Q411" s="31">
        <v>19</v>
      </c>
    </row>
    <row r="412" spans="2:17" x14ac:dyDescent="0.25">
      <c r="B412" s="31">
        <v>112</v>
      </c>
      <c r="C412" s="38" t="s">
        <v>4</v>
      </c>
      <c r="D412" s="38" t="s">
        <v>925</v>
      </c>
      <c r="E412" s="38" t="s">
        <v>927</v>
      </c>
      <c r="F412" s="38" t="s">
        <v>13</v>
      </c>
      <c r="H412" s="38" t="s">
        <v>1037</v>
      </c>
      <c r="I412" s="38" t="s">
        <v>4</v>
      </c>
      <c r="J412" s="38" t="s">
        <v>1039</v>
      </c>
      <c r="K412" s="38" t="s">
        <v>21</v>
      </c>
      <c r="L412" s="31">
        <v>168</v>
      </c>
      <c r="M412" s="1"/>
      <c r="N412" s="38" t="s">
        <v>917</v>
      </c>
      <c r="O412" s="38" t="s">
        <v>920</v>
      </c>
      <c r="P412" s="38" t="s">
        <v>21</v>
      </c>
      <c r="Q412" s="31">
        <v>101</v>
      </c>
    </row>
    <row r="413" spans="2:17" x14ac:dyDescent="0.25">
      <c r="B413" s="31">
        <v>113</v>
      </c>
      <c r="C413" s="38" t="s">
        <v>4</v>
      </c>
      <c r="D413" s="38" t="s">
        <v>921</v>
      </c>
      <c r="E413" s="38" t="s">
        <v>924</v>
      </c>
      <c r="F413" s="38" t="s">
        <v>21</v>
      </c>
      <c r="H413" s="38" t="s">
        <v>439</v>
      </c>
      <c r="I413" s="38" t="s">
        <v>6</v>
      </c>
      <c r="J413" s="38" t="s">
        <v>443</v>
      </c>
      <c r="K413" s="38" t="s">
        <v>172</v>
      </c>
      <c r="L413" s="31">
        <v>17</v>
      </c>
      <c r="M413" s="1"/>
      <c r="N413" s="38" t="s">
        <v>826</v>
      </c>
      <c r="O413" s="38" t="s">
        <v>828</v>
      </c>
      <c r="P413" s="38" t="s">
        <v>21</v>
      </c>
      <c r="Q413" s="31">
        <v>74</v>
      </c>
    </row>
    <row r="414" spans="2:17" x14ac:dyDescent="0.25">
      <c r="B414" s="31">
        <v>114</v>
      </c>
      <c r="C414" s="38" t="s">
        <v>4</v>
      </c>
      <c r="D414" s="38" t="s">
        <v>1413</v>
      </c>
      <c r="E414" s="38" t="s">
        <v>1415</v>
      </c>
      <c r="F414" s="38" t="s">
        <v>21</v>
      </c>
      <c r="H414" s="38" t="s">
        <v>1107</v>
      </c>
      <c r="I414" s="38" t="s">
        <v>4</v>
      </c>
      <c r="J414" s="38" t="s">
        <v>1109</v>
      </c>
      <c r="K414" s="38" t="s">
        <v>13</v>
      </c>
      <c r="L414" s="31">
        <v>209</v>
      </c>
      <c r="M414" s="1"/>
      <c r="N414" s="38" t="s">
        <v>1409</v>
      </c>
      <c r="O414" s="38" t="s">
        <v>1411</v>
      </c>
      <c r="P414" s="38" t="s">
        <v>21</v>
      </c>
      <c r="Q414" s="31">
        <v>4</v>
      </c>
    </row>
    <row r="415" spans="2:17" x14ac:dyDescent="0.25">
      <c r="B415" s="31">
        <v>115</v>
      </c>
      <c r="C415" s="38" t="s">
        <v>4</v>
      </c>
      <c r="D415" s="38" t="s">
        <v>914</v>
      </c>
      <c r="E415" s="38" t="s">
        <v>916</v>
      </c>
      <c r="F415" s="38" t="s">
        <v>21</v>
      </c>
      <c r="H415" s="38" t="s">
        <v>580</v>
      </c>
      <c r="I415" s="38" t="s">
        <v>6</v>
      </c>
      <c r="J415" s="38" t="s">
        <v>582</v>
      </c>
      <c r="K415" s="38" t="s">
        <v>140</v>
      </c>
      <c r="L415" s="31">
        <v>76</v>
      </c>
      <c r="M415" s="1"/>
      <c r="N415" s="38" t="s">
        <v>1460</v>
      </c>
      <c r="O415" s="38" t="s">
        <v>1463</v>
      </c>
      <c r="P415" s="38" t="s">
        <v>43</v>
      </c>
      <c r="Q415" s="31">
        <v>82</v>
      </c>
    </row>
    <row r="416" spans="2:17" x14ac:dyDescent="0.25">
      <c r="B416" s="31">
        <v>116</v>
      </c>
      <c r="C416" s="38" t="s">
        <v>4</v>
      </c>
      <c r="D416" s="38" t="s">
        <v>940</v>
      </c>
      <c r="E416" s="38" t="s">
        <v>942</v>
      </c>
      <c r="F416" s="38" t="s">
        <v>21</v>
      </c>
      <c r="H416" s="38" t="s">
        <v>1119</v>
      </c>
      <c r="I416" s="38" t="s">
        <v>4</v>
      </c>
      <c r="J416" s="38" t="s">
        <v>1121</v>
      </c>
      <c r="K416" s="38" t="s">
        <v>21</v>
      </c>
      <c r="L416" s="31">
        <v>212</v>
      </c>
      <c r="M416" s="1"/>
      <c r="N416" s="38" t="s">
        <v>748</v>
      </c>
      <c r="O416" s="38" t="s">
        <v>750</v>
      </c>
      <c r="P416" s="38" t="s">
        <v>43</v>
      </c>
      <c r="Q416" s="31">
        <v>38</v>
      </c>
    </row>
    <row r="417" spans="2:17" x14ac:dyDescent="0.25">
      <c r="B417" s="31">
        <v>117</v>
      </c>
      <c r="C417" s="38" t="s">
        <v>4</v>
      </c>
      <c r="D417" s="38" t="s">
        <v>928</v>
      </c>
      <c r="E417" s="38" t="s">
        <v>929</v>
      </c>
      <c r="F417" s="38" t="s">
        <v>43</v>
      </c>
      <c r="H417" s="38" t="s">
        <v>544</v>
      </c>
      <c r="I417" s="38" t="s">
        <v>6</v>
      </c>
      <c r="J417" s="38" t="s">
        <v>545</v>
      </c>
      <c r="K417" s="38" t="s">
        <v>105</v>
      </c>
      <c r="L417" s="31">
        <v>65</v>
      </c>
      <c r="M417" s="1"/>
      <c r="N417" s="38" t="s">
        <v>862</v>
      </c>
      <c r="O417" s="38" t="s">
        <v>864</v>
      </c>
      <c r="P417" s="38" t="s">
        <v>21</v>
      </c>
      <c r="Q417" s="31">
        <v>84</v>
      </c>
    </row>
    <row r="418" spans="2:17" x14ac:dyDescent="0.25">
      <c r="B418" s="31">
        <v>118</v>
      </c>
      <c r="C418" s="38" t="s">
        <v>4</v>
      </c>
      <c r="D418" s="38" t="s">
        <v>935</v>
      </c>
      <c r="E418" s="38" t="s">
        <v>939</v>
      </c>
      <c r="F418" s="38" t="s">
        <v>13</v>
      </c>
      <c r="H418" s="38" t="s">
        <v>1532</v>
      </c>
      <c r="I418" s="38" t="s">
        <v>6</v>
      </c>
      <c r="J418" s="38" t="s">
        <v>1534</v>
      </c>
      <c r="K418" s="38" t="s">
        <v>21</v>
      </c>
      <c r="L418" s="31">
        <v>59</v>
      </c>
      <c r="M418" s="1"/>
      <c r="N418" s="38" t="s">
        <v>1484</v>
      </c>
      <c r="O418" s="38" t="s">
        <v>1487</v>
      </c>
      <c r="P418" s="38" t="s">
        <v>13</v>
      </c>
      <c r="Q418" s="31">
        <v>22</v>
      </c>
    </row>
    <row r="419" spans="2:17" x14ac:dyDescent="0.25">
      <c r="B419" s="31">
        <v>119</v>
      </c>
      <c r="C419" s="38" t="s">
        <v>4</v>
      </c>
      <c r="D419" s="38" t="s">
        <v>957</v>
      </c>
      <c r="E419" s="38" t="s">
        <v>960</v>
      </c>
      <c r="F419" s="38" t="s">
        <v>21</v>
      </c>
      <c r="H419" s="38" t="s">
        <v>482</v>
      </c>
      <c r="I419" s="38" t="s">
        <v>6</v>
      </c>
      <c r="J419" s="38" t="s">
        <v>486</v>
      </c>
      <c r="K419" s="38" t="s">
        <v>21</v>
      </c>
      <c r="L419" s="31">
        <v>42</v>
      </c>
      <c r="M419" s="1"/>
      <c r="N419" s="38" t="s">
        <v>689</v>
      </c>
      <c r="O419" s="38" t="s">
        <v>690</v>
      </c>
      <c r="P419" s="38" t="s">
        <v>21</v>
      </c>
      <c r="Q419" s="31">
        <v>121</v>
      </c>
    </row>
    <row r="420" spans="2:17" x14ac:dyDescent="0.25">
      <c r="B420" s="31">
        <v>120</v>
      </c>
      <c r="C420" s="38" t="s">
        <v>4</v>
      </c>
      <c r="D420" s="38" t="s">
        <v>961</v>
      </c>
      <c r="E420" s="38" t="s">
        <v>962</v>
      </c>
      <c r="F420" s="38" t="s">
        <v>13</v>
      </c>
      <c r="H420" s="38" t="s">
        <v>482</v>
      </c>
      <c r="I420" s="38" t="s">
        <v>4</v>
      </c>
      <c r="J420" s="38" t="s">
        <v>486</v>
      </c>
      <c r="K420" s="38" t="s">
        <v>21</v>
      </c>
      <c r="L420" s="31">
        <v>108</v>
      </c>
      <c r="M420" s="1"/>
      <c r="N420" s="38" t="s">
        <v>700</v>
      </c>
      <c r="O420" s="38" t="s">
        <v>703</v>
      </c>
      <c r="P420" s="38" t="s">
        <v>13</v>
      </c>
      <c r="Q420" s="31">
        <v>6</v>
      </c>
    </row>
    <row r="421" spans="2:17" x14ac:dyDescent="0.25">
      <c r="B421" s="31">
        <v>121</v>
      </c>
      <c r="C421" s="38" t="s">
        <v>4</v>
      </c>
      <c r="D421" s="38" t="s">
        <v>133</v>
      </c>
      <c r="E421" s="38" t="s">
        <v>135</v>
      </c>
      <c r="F421" s="38" t="s">
        <v>21</v>
      </c>
      <c r="H421" s="38" t="s">
        <v>608</v>
      </c>
      <c r="I421" s="38" t="s">
        <v>6</v>
      </c>
      <c r="J421" s="38" t="s">
        <v>611</v>
      </c>
      <c r="K421" s="38" t="s">
        <v>21</v>
      </c>
      <c r="L421" s="31">
        <v>89</v>
      </c>
      <c r="M421" s="1"/>
      <c r="N421" s="38" t="s">
        <v>281</v>
      </c>
      <c r="O421" s="38" t="s">
        <v>284</v>
      </c>
      <c r="P421" s="38" t="s">
        <v>13</v>
      </c>
      <c r="Q421" s="31">
        <v>2</v>
      </c>
    </row>
    <row r="422" spans="2:17" x14ac:dyDescent="0.25">
      <c r="B422" s="31">
        <v>122</v>
      </c>
      <c r="C422" s="38" t="s">
        <v>4</v>
      </c>
      <c r="D422" s="38" t="s">
        <v>1682</v>
      </c>
      <c r="E422" s="38" t="s">
        <v>1684</v>
      </c>
      <c r="F422" s="38" t="s">
        <v>172</v>
      </c>
      <c r="H422" s="38" t="s">
        <v>1692</v>
      </c>
      <c r="I422" s="38" t="s">
        <v>4</v>
      </c>
      <c r="J422" s="38" t="s">
        <v>1694</v>
      </c>
      <c r="K422" s="38" t="s">
        <v>13</v>
      </c>
      <c r="L422" s="31">
        <v>126</v>
      </c>
      <c r="M422" s="1"/>
      <c r="N422" s="38" t="s">
        <v>1420</v>
      </c>
      <c r="O422" s="38" t="s">
        <v>1421</v>
      </c>
      <c r="P422" s="38" t="s">
        <v>43</v>
      </c>
      <c r="Q422" s="31">
        <v>28</v>
      </c>
    </row>
    <row r="423" spans="2:17" x14ac:dyDescent="0.25">
      <c r="B423" s="31">
        <v>123</v>
      </c>
      <c r="C423" s="38" t="s">
        <v>4</v>
      </c>
      <c r="D423" s="38" t="s">
        <v>1685</v>
      </c>
      <c r="E423" s="38" t="s">
        <v>1687</v>
      </c>
      <c r="F423" s="38" t="s">
        <v>21</v>
      </c>
      <c r="H423" s="38" t="s">
        <v>198</v>
      </c>
      <c r="I423" s="38" t="s">
        <v>1</v>
      </c>
      <c r="J423" s="38" t="s">
        <v>200</v>
      </c>
      <c r="K423" s="38" t="s">
        <v>13</v>
      </c>
      <c r="L423" s="31">
        <v>38</v>
      </c>
      <c r="M423" s="1"/>
      <c r="N423" s="38" t="s">
        <v>844</v>
      </c>
      <c r="O423" s="38" t="s">
        <v>845</v>
      </c>
      <c r="P423" s="38" t="s">
        <v>21</v>
      </c>
      <c r="Q423" s="31">
        <v>81</v>
      </c>
    </row>
    <row r="424" spans="2:17" x14ac:dyDescent="0.25">
      <c r="B424" s="31">
        <v>124</v>
      </c>
      <c r="C424" s="38" t="s">
        <v>4</v>
      </c>
      <c r="D424" s="38" t="s">
        <v>943</v>
      </c>
      <c r="E424" s="38" t="s">
        <v>945</v>
      </c>
      <c r="F424" s="38" t="s">
        <v>21</v>
      </c>
      <c r="H424" s="38" t="s">
        <v>1556</v>
      </c>
      <c r="I424" s="38" t="s">
        <v>6</v>
      </c>
      <c r="J424" s="38" t="s">
        <v>1558</v>
      </c>
      <c r="K424" s="38" t="s">
        <v>21</v>
      </c>
      <c r="L424" s="31">
        <v>94</v>
      </c>
      <c r="M424" s="1"/>
      <c r="N424" s="38" t="s">
        <v>1057</v>
      </c>
      <c r="O424" s="38" t="s">
        <v>1059</v>
      </c>
      <c r="P424" s="38" t="s">
        <v>13</v>
      </c>
      <c r="Q424" s="31">
        <v>181</v>
      </c>
    </row>
    <row r="425" spans="2:17" x14ac:dyDescent="0.25">
      <c r="B425" s="31">
        <v>125</v>
      </c>
      <c r="C425" s="38" t="s">
        <v>4</v>
      </c>
      <c r="D425" s="38" t="s">
        <v>1688</v>
      </c>
      <c r="E425" s="38" t="s">
        <v>1691</v>
      </c>
      <c r="F425" s="38" t="s">
        <v>21</v>
      </c>
      <c r="H425" s="38" t="s">
        <v>478</v>
      </c>
      <c r="I425" s="38" t="s">
        <v>6</v>
      </c>
      <c r="J425" s="38" t="s">
        <v>481</v>
      </c>
      <c r="K425" s="38" t="s">
        <v>21</v>
      </c>
      <c r="L425" s="31">
        <v>39</v>
      </c>
      <c r="M425" s="1"/>
      <c r="N425" s="38" t="s">
        <v>475</v>
      </c>
      <c r="O425" s="38" t="s">
        <v>477</v>
      </c>
      <c r="P425" s="38" t="s">
        <v>21</v>
      </c>
      <c r="Q425" s="31">
        <v>38</v>
      </c>
    </row>
    <row r="426" spans="2:17" x14ac:dyDescent="0.25">
      <c r="B426" s="31">
        <v>126</v>
      </c>
      <c r="C426" s="38" t="s">
        <v>4</v>
      </c>
      <c r="D426" s="38" t="s">
        <v>1692</v>
      </c>
      <c r="E426" s="38" t="s">
        <v>1694</v>
      </c>
      <c r="F426" s="38" t="s">
        <v>13</v>
      </c>
      <c r="H426" s="38" t="s">
        <v>264</v>
      </c>
      <c r="I426" s="38" t="s">
        <v>1</v>
      </c>
      <c r="J426" s="38" t="s">
        <v>267</v>
      </c>
      <c r="K426" s="38" t="s">
        <v>21</v>
      </c>
      <c r="L426" s="31">
        <v>66</v>
      </c>
      <c r="M426" s="1"/>
      <c r="N426" s="38" t="s">
        <v>1428</v>
      </c>
      <c r="O426" s="38" t="s">
        <v>1430</v>
      </c>
      <c r="P426" s="38" t="s">
        <v>13</v>
      </c>
      <c r="Q426" s="31">
        <v>33</v>
      </c>
    </row>
    <row r="427" spans="2:17" x14ac:dyDescent="0.25">
      <c r="B427" s="31">
        <v>127</v>
      </c>
      <c r="C427" s="38" t="s">
        <v>4</v>
      </c>
      <c r="D427" s="38" t="s">
        <v>954</v>
      </c>
      <c r="E427" s="38" t="s">
        <v>956</v>
      </c>
      <c r="F427" s="38" t="s">
        <v>21</v>
      </c>
      <c r="H427" s="38" t="s">
        <v>1443</v>
      </c>
      <c r="I427" s="38" t="s">
        <v>0</v>
      </c>
      <c r="J427" s="38" t="s">
        <v>1445</v>
      </c>
      <c r="K427" s="38" t="s">
        <v>21</v>
      </c>
      <c r="L427" s="31">
        <v>57</v>
      </c>
      <c r="M427" s="1"/>
      <c r="N427" s="38" t="s">
        <v>548</v>
      </c>
      <c r="O427" s="38" t="s">
        <v>553</v>
      </c>
      <c r="P427" s="38" t="s">
        <v>13</v>
      </c>
      <c r="Q427" s="31">
        <v>66</v>
      </c>
    </row>
    <row r="428" spans="2:17" x14ac:dyDescent="0.25">
      <c r="B428" s="31">
        <v>128</v>
      </c>
      <c r="C428" s="38" t="s">
        <v>4</v>
      </c>
      <c r="D428" s="38" t="s">
        <v>946</v>
      </c>
      <c r="E428" s="38" t="s">
        <v>949</v>
      </c>
      <c r="F428" s="38" t="s">
        <v>21</v>
      </c>
      <c r="H428" s="38" t="s">
        <v>318</v>
      </c>
      <c r="I428" s="38" t="s">
        <v>0</v>
      </c>
      <c r="J428" s="38" t="s">
        <v>321</v>
      </c>
      <c r="K428" s="38" t="s">
        <v>21</v>
      </c>
      <c r="L428" s="31">
        <v>26</v>
      </c>
      <c r="M428" s="1"/>
      <c r="N428" s="38" t="s">
        <v>187</v>
      </c>
      <c r="O428" s="38" t="s">
        <v>190</v>
      </c>
      <c r="P428" s="38" t="s">
        <v>13</v>
      </c>
      <c r="Q428" s="31">
        <v>32</v>
      </c>
    </row>
    <row r="429" spans="2:17" x14ac:dyDescent="0.25">
      <c r="B429" s="31">
        <v>129</v>
      </c>
      <c r="C429" s="38" t="s">
        <v>4</v>
      </c>
      <c r="D429" s="38" t="s">
        <v>1695</v>
      </c>
      <c r="E429" s="38" t="s">
        <v>1697</v>
      </c>
      <c r="F429" s="38" t="s">
        <v>21</v>
      </c>
      <c r="H429" s="38" t="s">
        <v>1422</v>
      </c>
      <c r="I429" s="38" t="s">
        <v>0</v>
      </c>
      <c r="J429" s="38" t="s">
        <v>1427</v>
      </c>
      <c r="K429" s="38" t="s">
        <v>13</v>
      </c>
      <c r="L429" s="31">
        <v>32</v>
      </c>
      <c r="M429" s="1"/>
      <c r="N429" s="38" t="s">
        <v>1136</v>
      </c>
      <c r="O429" s="38" t="s">
        <v>1138</v>
      </c>
      <c r="P429" s="38" t="s">
        <v>21</v>
      </c>
      <c r="Q429" s="31">
        <v>222</v>
      </c>
    </row>
    <row r="430" spans="2:17" x14ac:dyDescent="0.25">
      <c r="B430" s="31">
        <v>130</v>
      </c>
      <c r="C430" s="38" t="s">
        <v>4</v>
      </c>
      <c r="D430" s="38" t="s">
        <v>1698</v>
      </c>
      <c r="E430" s="38" t="s">
        <v>1699</v>
      </c>
      <c r="F430" s="38" t="s">
        <v>21</v>
      </c>
      <c r="H430" s="38" t="s">
        <v>88</v>
      </c>
      <c r="I430" s="38" t="s">
        <v>1</v>
      </c>
      <c r="J430" s="38" t="s">
        <v>90</v>
      </c>
      <c r="K430" s="38" t="s">
        <v>21</v>
      </c>
      <c r="L430" s="31">
        <v>7</v>
      </c>
      <c r="M430" s="1"/>
      <c r="N430" s="38" t="s">
        <v>568</v>
      </c>
      <c r="O430" s="38" t="s">
        <v>570</v>
      </c>
      <c r="P430" s="38" t="s">
        <v>21</v>
      </c>
      <c r="Q430" s="31">
        <v>69</v>
      </c>
    </row>
    <row r="431" spans="2:17" x14ac:dyDescent="0.25">
      <c r="B431" s="31">
        <v>131</v>
      </c>
      <c r="C431" s="38" t="s">
        <v>4</v>
      </c>
      <c r="D431" s="38" t="s">
        <v>970</v>
      </c>
      <c r="E431" s="38" t="s">
        <v>973</v>
      </c>
      <c r="F431" s="38" t="s">
        <v>71</v>
      </c>
      <c r="H431" s="38" t="s">
        <v>330</v>
      </c>
      <c r="I431" s="38" t="s">
        <v>0</v>
      </c>
      <c r="J431" s="38" t="s">
        <v>70</v>
      </c>
      <c r="K431" s="38" t="s">
        <v>13</v>
      </c>
      <c r="L431" s="31">
        <v>34</v>
      </c>
      <c r="M431" s="1"/>
      <c r="N431" s="38" t="s">
        <v>75</v>
      </c>
      <c r="O431" s="38" t="s">
        <v>78</v>
      </c>
      <c r="P431" s="38" t="s">
        <v>43</v>
      </c>
      <c r="Q431" s="31">
        <v>3</v>
      </c>
    </row>
    <row r="432" spans="2:17" x14ac:dyDescent="0.25">
      <c r="B432" s="31">
        <v>132</v>
      </c>
      <c r="C432" s="38" t="s">
        <v>4</v>
      </c>
      <c r="D432" s="38" t="s">
        <v>950</v>
      </c>
      <c r="E432" s="38" t="s">
        <v>953</v>
      </c>
      <c r="F432" s="38" t="s">
        <v>21</v>
      </c>
      <c r="H432" s="38" t="s">
        <v>69</v>
      </c>
      <c r="I432" s="38" t="s">
        <v>1</v>
      </c>
      <c r="J432" s="38" t="s">
        <v>70</v>
      </c>
      <c r="K432" s="38" t="s">
        <v>13</v>
      </c>
      <c r="L432" s="31">
        <v>1</v>
      </c>
      <c r="M432" s="1"/>
      <c r="N432" s="38" t="s">
        <v>914</v>
      </c>
      <c r="O432" s="38" t="s">
        <v>916</v>
      </c>
      <c r="P432" s="38" t="s">
        <v>21</v>
      </c>
      <c r="Q432" s="31">
        <v>115</v>
      </c>
    </row>
    <row r="433" spans="2:17" x14ac:dyDescent="0.25">
      <c r="B433" s="31">
        <v>133</v>
      </c>
      <c r="C433" s="38" t="s">
        <v>4</v>
      </c>
      <c r="D433" s="38" t="s">
        <v>963</v>
      </c>
      <c r="E433" s="38" t="s">
        <v>969</v>
      </c>
      <c r="F433" s="38" t="s">
        <v>21</v>
      </c>
      <c r="H433" s="38" t="s">
        <v>1832</v>
      </c>
      <c r="I433" s="38" t="s">
        <v>4</v>
      </c>
      <c r="J433" s="38" t="s">
        <v>1835</v>
      </c>
      <c r="K433" s="38" t="s">
        <v>1308</v>
      </c>
      <c r="L433" s="31">
        <v>255</v>
      </c>
      <c r="M433" s="1"/>
      <c r="N433" s="38" t="s">
        <v>1827</v>
      </c>
      <c r="O433" s="38" t="s">
        <v>1831</v>
      </c>
      <c r="P433" s="38" t="s">
        <v>43</v>
      </c>
      <c r="Q433" s="31">
        <v>247</v>
      </c>
    </row>
    <row r="434" spans="2:17" x14ac:dyDescent="0.25">
      <c r="B434" s="31">
        <v>134</v>
      </c>
      <c r="C434" s="38" t="s">
        <v>4</v>
      </c>
      <c r="D434" s="38" t="s">
        <v>1700</v>
      </c>
      <c r="E434" s="38" t="s">
        <v>1702</v>
      </c>
      <c r="F434" s="38" t="s">
        <v>13</v>
      </c>
      <c r="H434" s="38" t="s">
        <v>1514</v>
      </c>
      <c r="I434" s="38" t="s">
        <v>6</v>
      </c>
      <c r="J434" s="38" t="s">
        <v>1515</v>
      </c>
      <c r="K434" s="38" t="s">
        <v>21</v>
      </c>
      <c r="L434" s="31">
        <v>46</v>
      </c>
      <c r="M434" s="1"/>
      <c r="N434" s="38" t="s">
        <v>115</v>
      </c>
      <c r="O434" s="38" t="s">
        <v>120</v>
      </c>
      <c r="P434" s="38" t="s">
        <v>21</v>
      </c>
      <c r="Q434" s="31">
        <v>21</v>
      </c>
    </row>
    <row r="435" spans="2:17" x14ac:dyDescent="0.25">
      <c r="B435" s="31">
        <v>135</v>
      </c>
      <c r="C435" s="38" t="s">
        <v>4</v>
      </c>
      <c r="D435" s="38" t="s">
        <v>380</v>
      </c>
      <c r="E435" s="38" t="s">
        <v>383</v>
      </c>
      <c r="F435" s="38" t="s">
        <v>13</v>
      </c>
      <c r="H435" s="38" t="s">
        <v>1514</v>
      </c>
      <c r="I435" s="38" t="s">
        <v>4</v>
      </c>
      <c r="J435" s="38" t="s">
        <v>1515</v>
      </c>
      <c r="K435" s="38" t="s">
        <v>21</v>
      </c>
      <c r="L435" s="31">
        <v>140</v>
      </c>
      <c r="M435" s="1"/>
      <c r="N435" s="38" t="s">
        <v>1478</v>
      </c>
      <c r="O435" s="38" t="s">
        <v>1479</v>
      </c>
      <c r="P435" s="38" t="s">
        <v>13</v>
      </c>
      <c r="Q435" s="31">
        <v>18</v>
      </c>
    </row>
    <row r="436" spans="2:17" x14ac:dyDescent="0.25">
      <c r="B436" s="31">
        <v>136</v>
      </c>
      <c r="C436" s="38" t="s">
        <v>4</v>
      </c>
      <c r="D436" s="38" t="s">
        <v>1703</v>
      </c>
      <c r="E436" s="38" t="s">
        <v>1707</v>
      </c>
      <c r="F436" s="38" t="s">
        <v>172</v>
      </c>
      <c r="H436" s="38" t="s">
        <v>1574</v>
      </c>
      <c r="I436" s="38" t="s">
        <v>6</v>
      </c>
      <c r="J436" s="38" t="s">
        <v>1577</v>
      </c>
      <c r="K436" s="38" t="s">
        <v>21</v>
      </c>
      <c r="L436" s="31">
        <v>115</v>
      </c>
      <c r="M436" s="1"/>
      <c r="N436" s="38" t="s">
        <v>413</v>
      </c>
      <c r="O436" s="38" t="s">
        <v>414</v>
      </c>
      <c r="P436" s="38" t="s">
        <v>43</v>
      </c>
      <c r="Q436" s="31">
        <v>8</v>
      </c>
    </row>
    <row r="437" spans="2:17" x14ac:dyDescent="0.25">
      <c r="B437" s="31">
        <v>137</v>
      </c>
      <c r="C437" s="38" t="s">
        <v>4</v>
      </c>
      <c r="D437" s="38" t="s">
        <v>979</v>
      </c>
      <c r="E437" s="38" t="s">
        <v>982</v>
      </c>
      <c r="F437" s="38" t="s">
        <v>21</v>
      </c>
      <c r="H437" s="38" t="s">
        <v>1568</v>
      </c>
      <c r="I437" s="38" t="s">
        <v>6</v>
      </c>
      <c r="J437" s="38" t="s">
        <v>1570</v>
      </c>
      <c r="K437" s="38" t="s">
        <v>13</v>
      </c>
      <c r="L437" s="31">
        <v>110</v>
      </c>
      <c r="M437" s="1"/>
      <c r="N437" s="38" t="s">
        <v>421</v>
      </c>
      <c r="O437" s="38" t="s">
        <v>423</v>
      </c>
      <c r="P437" s="38" t="s">
        <v>13</v>
      </c>
      <c r="Q437" s="31">
        <v>14</v>
      </c>
    </row>
    <row r="438" spans="2:17" x14ac:dyDescent="0.25">
      <c r="B438" s="31">
        <v>138</v>
      </c>
      <c r="C438" s="38" t="s">
        <v>4</v>
      </c>
      <c r="D438" s="38" t="s">
        <v>974</v>
      </c>
      <c r="E438" s="38" t="s">
        <v>978</v>
      </c>
      <c r="F438" s="38" t="s">
        <v>21</v>
      </c>
      <c r="H438" s="38" t="s">
        <v>1538</v>
      </c>
      <c r="I438" s="38" t="s">
        <v>6</v>
      </c>
      <c r="J438" s="38" t="s">
        <v>1540</v>
      </c>
      <c r="K438" s="38" t="s">
        <v>13</v>
      </c>
      <c r="L438" s="31">
        <v>75</v>
      </c>
      <c r="M438" s="1"/>
      <c r="N438" s="38" t="s">
        <v>873</v>
      </c>
      <c r="O438" s="38" t="s">
        <v>876</v>
      </c>
      <c r="P438" s="38" t="s">
        <v>43</v>
      </c>
      <c r="Q438" s="31">
        <v>95</v>
      </c>
    </row>
    <row r="439" spans="2:17" x14ac:dyDescent="0.25">
      <c r="B439" s="31">
        <v>139</v>
      </c>
      <c r="C439" s="38" t="s">
        <v>4</v>
      </c>
      <c r="D439" s="38" t="s">
        <v>987</v>
      </c>
      <c r="E439" s="38" t="s">
        <v>988</v>
      </c>
      <c r="F439" s="38" t="s">
        <v>43</v>
      </c>
      <c r="H439" s="38" t="s">
        <v>1516</v>
      </c>
      <c r="I439" s="38" t="s">
        <v>6</v>
      </c>
      <c r="J439" s="38" t="s">
        <v>1520</v>
      </c>
      <c r="K439" s="38" t="s">
        <v>21</v>
      </c>
      <c r="L439" s="31">
        <v>47</v>
      </c>
      <c r="M439" s="1"/>
      <c r="N439" s="38" t="s">
        <v>245</v>
      </c>
      <c r="O439" s="38" t="s">
        <v>248</v>
      </c>
      <c r="P439" s="38" t="s">
        <v>21</v>
      </c>
      <c r="Q439" s="31">
        <v>76</v>
      </c>
    </row>
    <row r="440" spans="2:17" x14ac:dyDescent="0.25">
      <c r="B440" s="31">
        <v>140</v>
      </c>
      <c r="C440" s="38" t="s">
        <v>4</v>
      </c>
      <c r="D440" s="38" t="s">
        <v>1514</v>
      </c>
      <c r="E440" s="38" t="s">
        <v>1515</v>
      </c>
      <c r="F440" s="38" t="s">
        <v>21</v>
      </c>
      <c r="H440" s="38" t="s">
        <v>1516</v>
      </c>
      <c r="I440" s="38" t="s">
        <v>4</v>
      </c>
      <c r="J440" s="38" t="s">
        <v>1520</v>
      </c>
      <c r="K440" s="38" t="s">
        <v>21</v>
      </c>
      <c r="L440" s="31">
        <v>144</v>
      </c>
      <c r="M440" s="1"/>
      <c r="N440" s="38" t="s">
        <v>743</v>
      </c>
      <c r="O440" s="38" t="s">
        <v>744</v>
      </c>
      <c r="P440" s="38" t="s">
        <v>71</v>
      </c>
      <c r="Q440" s="31">
        <v>34</v>
      </c>
    </row>
    <row r="441" spans="2:17" x14ac:dyDescent="0.25">
      <c r="B441" s="31">
        <v>141</v>
      </c>
      <c r="C441" s="38" t="s">
        <v>4</v>
      </c>
      <c r="D441" s="38" t="s">
        <v>994</v>
      </c>
      <c r="E441" s="38" t="s">
        <v>997</v>
      </c>
      <c r="F441" s="38" t="s">
        <v>21</v>
      </c>
      <c r="H441" s="38" t="s">
        <v>1093</v>
      </c>
      <c r="I441" s="38" t="s">
        <v>4</v>
      </c>
      <c r="J441" s="38" t="s">
        <v>1095</v>
      </c>
      <c r="K441" s="38" t="s">
        <v>21</v>
      </c>
      <c r="L441" s="31">
        <v>200</v>
      </c>
      <c r="M441" s="1"/>
      <c r="N441" s="38" t="s">
        <v>1791</v>
      </c>
      <c r="O441" s="38" t="s">
        <v>1795</v>
      </c>
      <c r="P441" s="38" t="s">
        <v>21</v>
      </c>
      <c r="Q441" s="31">
        <v>220</v>
      </c>
    </row>
    <row r="442" spans="2:17" x14ac:dyDescent="0.25">
      <c r="B442" s="31">
        <v>142</v>
      </c>
      <c r="C442" s="38" t="s">
        <v>4</v>
      </c>
      <c r="D442" s="38" t="s">
        <v>983</v>
      </c>
      <c r="E442" s="38" t="s">
        <v>986</v>
      </c>
      <c r="F442" s="38" t="s">
        <v>21</v>
      </c>
      <c r="H442" s="38" t="s">
        <v>1004</v>
      </c>
      <c r="I442" s="38" t="s">
        <v>4</v>
      </c>
      <c r="J442" s="38" t="s">
        <v>1006</v>
      </c>
      <c r="K442" s="38" t="s">
        <v>13</v>
      </c>
      <c r="L442" s="31">
        <v>146</v>
      </c>
      <c r="M442" s="1"/>
      <c r="N442" s="38" t="s">
        <v>1806</v>
      </c>
      <c r="O442" s="38" t="s">
        <v>1810</v>
      </c>
      <c r="P442" s="38" t="s">
        <v>21</v>
      </c>
      <c r="Q442" s="31">
        <v>239</v>
      </c>
    </row>
    <row r="443" spans="2:17" x14ac:dyDescent="0.25">
      <c r="B443" s="31">
        <v>143</v>
      </c>
      <c r="C443" s="38" t="s">
        <v>4</v>
      </c>
      <c r="D443" s="38" t="s">
        <v>1708</v>
      </c>
      <c r="E443" s="38" t="s">
        <v>1710</v>
      </c>
      <c r="F443" s="38" t="s">
        <v>21</v>
      </c>
      <c r="H443" s="38" t="s">
        <v>151</v>
      </c>
      <c r="I443" s="38" t="s">
        <v>0</v>
      </c>
      <c r="J443" s="38" t="s">
        <v>153</v>
      </c>
      <c r="K443" s="38" t="s">
        <v>21</v>
      </c>
      <c r="L443" s="31">
        <v>50</v>
      </c>
      <c r="M443" s="1"/>
      <c r="N443" s="38" t="s">
        <v>1756</v>
      </c>
      <c r="O443" s="38" t="s">
        <v>1760</v>
      </c>
      <c r="P443" s="38" t="s">
        <v>43</v>
      </c>
      <c r="Q443" s="31">
        <v>192</v>
      </c>
    </row>
    <row r="444" spans="2:17" x14ac:dyDescent="0.25">
      <c r="B444" s="31">
        <v>144</v>
      </c>
      <c r="C444" s="38" t="s">
        <v>4</v>
      </c>
      <c r="D444" s="38" t="s">
        <v>1516</v>
      </c>
      <c r="E444" s="38" t="s">
        <v>1520</v>
      </c>
      <c r="F444" s="38" t="s">
        <v>21</v>
      </c>
      <c r="H444" s="38" t="s">
        <v>151</v>
      </c>
      <c r="I444" s="38" t="s">
        <v>1</v>
      </c>
      <c r="J444" s="38" t="s">
        <v>153</v>
      </c>
      <c r="K444" s="38" t="s">
        <v>21</v>
      </c>
      <c r="L444" s="31">
        <v>27</v>
      </c>
      <c r="M444" s="1"/>
      <c r="N444" s="38" t="s">
        <v>704</v>
      </c>
      <c r="O444" s="38" t="s">
        <v>706</v>
      </c>
      <c r="P444" s="38" t="s">
        <v>21</v>
      </c>
      <c r="Q444" s="31">
        <v>7</v>
      </c>
    </row>
    <row r="445" spans="2:17" x14ac:dyDescent="0.25">
      <c r="B445" s="31">
        <v>145</v>
      </c>
      <c r="C445" s="38" t="s">
        <v>4</v>
      </c>
      <c r="D445" s="38" t="s">
        <v>989</v>
      </c>
      <c r="E445" s="38" t="s">
        <v>993</v>
      </c>
      <c r="F445" s="38" t="s">
        <v>140</v>
      </c>
      <c r="H445" s="38" t="s">
        <v>1016</v>
      </c>
      <c r="I445" s="38" t="s">
        <v>4</v>
      </c>
      <c r="J445" s="38" t="s">
        <v>1017</v>
      </c>
      <c r="K445" s="38" t="s">
        <v>71</v>
      </c>
      <c r="L445" s="31">
        <v>154</v>
      </c>
      <c r="M445" s="1"/>
      <c r="N445" s="38" t="s">
        <v>1151</v>
      </c>
      <c r="O445" s="38" t="s">
        <v>1154</v>
      </c>
      <c r="P445" s="38" t="s">
        <v>1308</v>
      </c>
      <c r="Q445" s="31">
        <v>238</v>
      </c>
    </row>
    <row r="446" spans="2:17" x14ac:dyDescent="0.25">
      <c r="B446" s="31">
        <v>146</v>
      </c>
      <c r="C446" s="38" t="s">
        <v>4</v>
      </c>
      <c r="D446" s="38" t="s">
        <v>1004</v>
      </c>
      <c r="E446" s="38" t="s">
        <v>1006</v>
      </c>
      <c r="F446" s="38" t="s">
        <v>13</v>
      </c>
      <c r="H446" s="38" t="s">
        <v>829</v>
      </c>
      <c r="I446" s="38" t="s">
        <v>4</v>
      </c>
      <c r="J446" s="38" t="s">
        <v>831</v>
      </c>
      <c r="K446" s="38" t="s">
        <v>21</v>
      </c>
      <c r="L446" s="31">
        <v>68</v>
      </c>
      <c r="M446" s="1"/>
      <c r="N446" s="38" t="s">
        <v>384</v>
      </c>
      <c r="O446" s="38" t="s">
        <v>390</v>
      </c>
      <c r="P446" s="38" t="s">
        <v>71</v>
      </c>
      <c r="Q446" s="31">
        <v>67</v>
      </c>
    </row>
    <row r="447" spans="2:17" x14ac:dyDescent="0.25">
      <c r="B447" s="31">
        <v>147</v>
      </c>
      <c r="C447" s="38" t="s">
        <v>4</v>
      </c>
      <c r="D447" s="38" t="s">
        <v>136</v>
      </c>
      <c r="E447" s="38" t="s">
        <v>139</v>
      </c>
      <c r="F447" s="38" t="s">
        <v>21</v>
      </c>
      <c r="H447" s="38" t="s">
        <v>1028</v>
      </c>
      <c r="I447" s="38" t="s">
        <v>4</v>
      </c>
      <c r="J447" s="38" t="s">
        <v>1029</v>
      </c>
      <c r="K447" s="38" t="s">
        <v>71</v>
      </c>
      <c r="L447" s="31">
        <v>161</v>
      </c>
      <c r="M447" s="1"/>
      <c r="N447" s="38" t="s">
        <v>871</v>
      </c>
      <c r="O447" s="38" t="s">
        <v>872</v>
      </c>
      <c r="P447" s="38" t="s">
        <v>13</v>
      </c>
      <c r="Q447" s="31">
        <v>94</v>
      </c>
    </row>
    <row r="448" spans="2:17" x14ac:dyDescent="0.25">
      <c r="B448" s="31">
        <v>148</v>
      </c>
      <c r="C448" s="38" t="s">
        <v>4</v>
      </c>
      <c r="D448" s="38" t="s">
        <v>998</v>
      </c>
      <c r="E448" s="38" t="s">
        <v>1000</v>
      </c>
      <c r="F448" s="38" t="s">
        <v>21</v>
      </c>
      <c r="H448" s="38" t="s">
        <v>372</v>
      </c>
      <c r="I448" s="38" t="s">
        <v>0</v>
      </c>
      <c r="J448" s="38" t="s">
        <v>375</v>
      </c>
      <c r="K448" s="38" t="s">
        <v>43</v>
      </c>
      <c r="L448" s="31">
        <v>60</v>
      </c>
      <c r="M448" s="1"/>
      <c r="N448" s="38" t="s">
        <v>594</v>
      </c>
      <c r="O448" s="38" t="s">
        <v>596</v>
      </c>
      <c r="P448" s="38" t="s">
        <v>140</v>
      </c>
      <c r="Q448" s="31">
        <v>85</v>
      </c>
    </row>
    <row r="449" spans="2:17" x14ac:dyDescent="0.25">
      <c r="B449" s="31">
        <v>149</v>
      </c>
      <c r="C449" s="38" t="s">
        <v>4</v>
      </c>
      <c r="D449" s="38" t="s">
        <v>1007</v>
      </c>
      <c r="E449" s="38" t="s">
        <v>1009</v>
      </c>
      <c r="F449" s="38" t="s">
        <v>21</v>
      </c>
      <c r="H449" s="38" t="s">
        <v>406</v>
      </c>
      <c r="I449" s="38" t="s">
        <v>6</v>
      </c>
      <c r="J449" s="38" t="s">
        <v>407</v>
      </c>
      <c r="K449" s="38" t="s">
        <v>13</v>
      </c>
      <c r="L449" s="31">
        <v>4</v>
      </c>
      <c r="M449" s="1"/>
      <c r="N449" s="38" t="s">
        <v>48</v>
      </c>
      <c r="O449" s="38" t="s">
        <v>51</v>
      </c>
      <c r="P449" s="38" t="s">
        <v>140</v>
      </c>
      <c r="Q449" s="31">
        <v>13</v>
      </c>
    </row>
    <row r="450" spans="2:17" x14ac:dyDescent="0.25">
      <c r="B450" s="31">
        <v>150</v>
      </c>
      <c r="C450" s="38" t="s">
        <v>4</v>
      </c>
      <c r="D450" s="38" t="s">
        <v>1010</v>
      </c>
      <c r="E450" s="38" t="s">
        <v>1012</v>
      </c>
      <c r="F450" s="38" t="s">
        <v>21</v>
      </c>
      <c r="H450" s="38" t="s">
        <v>1733</v>
      </c>
      <c r="I450" s="38" t="s">
        <v>4</v>
      </c>
      <c r="J450" s="38" t="s">
        <v>1737</v>
      </c>
      <c r="K450" s="38" t="s">
        <v>172</v>
      </c>
      <c r="L450" s="31">
        <v>172</v>
      </c>
      <c r="M450" s="1"/>
      <c r="N450" s="38" t="s">
        <v>841</v>
      </c>
      <c r="O450" s="38" t="s">
        <v>843</v>
      </c>
      <c r="P450" s="38" t="s">
        <v>21</v>
      </c>
      <c r="Q450" s="31">
        <v>82</v>
      </c>
    </row>
    <row r="451" spans="2:17" x14ac:dyDescent="0.25">
      <c r="B451" s="31">
        <v>151</v>
      </c>
      <c r="C451" s="38" t="s">
        <v>4</v>
      </c>
      <c r="D451" s="38" t="s">
        <v>1013</v>
      </c>
      <c r="E451" s="38" t="s">
        <v>1015</v>
      </c>
      <c r="F451" s="38" t="s">
        <v>43</v>
      </c>
      <c r="H451" s="38" t="s">
        <v>886</v>
      </c>
      <c r="I451" s="38" t="s">
        <v>4</v>
      </c>
      <c r="J451" s="38" t="s">
        <v>888</v>
      </c>
      <c r="K451" s="38" t="s">
        <v>21</v>
      </c>
      <c r="L451" s="31">
        <v>97</v>
      </c>
      <c r="M451" s="1"/>
      <c r="N451" s="38" t="s">
        <v>380</v>
      </c>
      <c r="O451" s="38" t="s">
        <v>383</v>
      </c>
      <c r="P451" s="38" t="s">
        <v>13</v>
      </c>
      <c r="Q451" s="31">
        <v>69</v>
      </c>
    </row>
    <row r="452" spans="2:17" x14ac:dyDescent="0.25">
      <c r="B452" s="31">
        <v>152</v>
      </c>
      <c r="C452" s="38" t="s">
        <v>4</v>
      </c>
      <c r="D452" s="38" t="s">
        <v>1711</v>
      </c>
      <c r="E452" s="38" t="s">
        <v>1713</v>
      </c>
      <c r="F452" s="38" t="s">
        <v>21</v>
      </c>
      <c r="H452" s="38" t="s">
        <v>940</v>
      </c>
      <c r="I452" s="38" t="s">
        <v>4</v>
      </c>
      <c r="J452" s="38" t="s">
        <v>942</v>
      </c>
      <c r="K452" s="38" t="s">
        <v>21</v>
      </c>
      <c r="L452" s="31">
        <v>116</v>
      </c>
      <c r="M452" s="1"/>
      <c r="N452" s="38" t="s">
        <v>565</v>
      </c>
      <c r="O452" s="38" t="s">
        <v>567</v>
      </c>
      <c r="P452" s="38" t="s">
        <v>21</v>
      </c>
      <c r="Q452" s="31">
        <v>73</v>
      </c>
    </row>
    <row r="453" spans="2:17" x14ac:dyDescent="0.25">
      <c r="B453" s="31">
        <v>153</v>
      </c>
      <c r="C453" s="38" t="s">
        <v>4</v>
      </c>
      <c r="D453" s="38" t="s">
        <v>1001</v>
      </c>
      <c r="E453" s="38" t="s">
        <v>1003</v>
      </c>
      <c r="F453" s="38" t="s">
        <v>21</v>
      </c>
      <c r="H453" s="38" t="s">
        <v>1323</v>
      </c>
      <c r="I453" s="38" t="s">
        <v>5</v>
      </c>
      <c r="J453" s="38" t="s">
        <v>1350</v>
      </c>
      <c r="K453" s="38" t="s">
        <v>13</v>
      </c>
      <c r="L453" s="31">
        <v>18</v>
      </c>
      <c r="M453" s="1"/>
      <c r="N453" s="38" t="s">
        <v>1842</v>
      </c>
      <c r="O453" s="38" t="s">
        <v>1846</v>
      </c>
      <c r="P453" s="38" t="s">
        <v>13</v>
      </c>
      <c r="Q453" s="31">
        <v>258</v>
      </c>
    </row>
    <row r="454" spans="2:17" x14ac:dyDescent="0.25">
      <c r="B454" s="31">
        <v>154</v>
      </c>
      <c r="C454" s="38" t="s">
        <v>4</v>
      </c>
      <c r="D454" s="38" t="s">
        <v>1016</v>
      </c>
      <c r="E454" s="38" t="s">
        <v>1017</v>
      </c>
      <c r="F454" s="38" t="s">
        <v>71</v>
      </c>
      <c r="H454" s="38" t="s">
        <v>1338</v>
      </c>
      <c r="I454" s="38" t="s">
        <v>5</v>
      </c>
      <c r="J454" s="38" t="s">
        <v>1355</v>
      </c>
      <c r="K454" s="38" t="s">
        <v>21</v>
      </c>
      <c r="L454" s="31">
        <v>23</v>
      </c>
      <c r="M454" s="1"/>
      <c r="N454" s="38" t="s">
        <v>1597</v>
      </c>
      <c r="O454" s="38" t="s">
        <v>1600</v>
      </c>
      <c r="P454" s="38" t="s">
        <v>13</v>
      </c>
      <c r="Q454" s="31">
        <v>19</v>
      </c>
    </row>
    <row r="455" spans="2:17" x14ac:dyDescent="0.25">
      <c r="B455" s="31">
        <v>155</v>
      </c>
      <c r="C455" s="38" t="s">
        <v>4</v>
      </c>
      <c r="D455" s="38" t="s">
        <v>1714</v>
      </c>
      <c r="E455" s="38" t="s">
        <v>1717</v>
      </c>
      <c r="F455" s="38" t="s">
        <v>13</v>
      </c>
      <c r="H455" s="38" t="s">
        <v>1492</v>
      </c>
      <c r="I455" s="38" t="s">
        <v>6</v>
      </c>
      <c r="J455" s="38" t="s">
        <v>1494</v>
      </c>
      <c r="K455" s="38" t="s">
        <v>21</v>
      </c>
      <c r="L455" s="31">
        <v>26</v>
      </c>
      <c r="M455" s="1"/>
      <c r="N455" s="38" t="s">
        <v>493</v>
      </c>
      <c r="O455" s="38" t="s">
        <v>496</v>
      </c>
      <c r="P455" s="38" t="s">
        <v>21</v>
      </c>
      <c r="Q455" s="31">
        <v>43</v>
      </c>
    </row>
    <row r="456" spans="2:17" x14ac:dyDescent="0.25">
      <c r="B456" s="31">
        <v>156</v>
      </c>
      <c r="C456" s="38" t="s">
        <v>4</v>
      </c>
      <c r="D456" s="38" t="s">
        <v>353</v>
      </c>
      <c r="E456" s="38" t="s">
        <v>357</v>
      </c>
      <c r="F456" s="38" t="s">
        <v>1308</v>
      </c>
      <c r="H456" s="38" t="s">
        <v>1498</v>
      </c>
      <c r="I456" s="38" t="s">
        <v>6</v>
      </c>
      <c r="J456" s="38" t="s">
        <v>1500</v>
      </c>
      <c r="K456" s="38" t="s">
        <v>13</v>
      </c>
      <c r="L456" s="31">
        <v>30</v>
      </c>
      <c r="M456" s="1"/>
      <c r="N456" s="38" t="s">
        <v>803</v>
      </c>
      <c r="O456" s="38" t="s">
        <v>805</v>
      </c>
      <c r="P456" s="38" t="s">
        <v>21</v>
      </c>
      <c r="Q456" s="31">
        <v>67</v>
      </c>
    </row>
    <row r="457" spans="2:17" x14ac:dyDescent="0.25">
      <c r="B457" s="31">
        <v>157</v>
      </c>
      <c r="C457" s="38" t="s">
        <v>4</v>
      </c>
      <c r="D457" s="38" t="s">
        <v>413</v>
      </c>
      <c r="E457" s="38" t="s">
        <v>414</v>
      </c>
      <c r="F457" s="38" t="s">
        <v>43</v>
      </c>
      <c r="H457" s="38" t="s">
        <v>846</v>
      </c>
      <c r="I457" s="38" t="s">
        <v>4</v>
      </c>
      <c r="J457" s="38" t="s">
        <v>849</v>
      </c>
      <c r="K457" s="38" t="s">
        <v>13</v>
      </c>
      <c r="L457" s="31">
        <v>73</v>
      </c>
      <c r="M457" s="1"/>
      <c r="N457" s="38" t="s">
        <v>1301</v>
      </c>
      <c r="O457" s="38" t="s">
        <v>1341</v>
      </c>
      <c r="P457" s="38" t="s">
        <v>21</v>
      </c>
      <c r="Q457" s="31">
        <v>2</v>
      </c>
    </row>
    <row r="458" spans="2:17" x14ac:dyDescent="0.25">
      <c r="B458" s="31">
        <v>158</v>
      </c>
      <c r="C458" s="38" t="s">
        <v>4</v>
      </c>
      <c r="D458" s="38" t="s">
        <v>1718</v>
      </c>
      <c r="E458" s="38" t="s">
        <v>1720</v>
      </c>
      <c r="F458" s="38" t="s">
        <v>13</v>
      </c>
      <c r="H458" s="38" t="s">
        <v>665</v>
      </c>
      <c r="I458" s="38" t="s">
        <v>6</v>
      </c>
      <c r="J458" s="38" t="s">
        <v>667</v>
      </c>
      <c r="K458" s="38" t="s">
        <v>43</v>
      </c>
      <c r="L458" s="31">
        <v>113</v>
      </c>
      <c r="M458" s="1"/>
      <c r="N458" s="38" t="s">
        <v>767</v>
      </c>
      <c r="O458" s="38" t="s">
        <v>769</v>
      </c>
      <c r="P458" s="38" t="s">
        <v>21</v>
      </c>
      <c r="Q458" s="31">
        <v>51</v>
      </c>
    </row>
    <row r="459" spans="2:17" x14ac:dyDescent="0.25">
      <c r="B459" s="31">
        <v>159</v>
      </c>
      <c r="C459" s="38" t="s">
        <v>4</v>
      </c>
      <c r="D459" s="38" t="s">
        <v>1721</v>
      </c>
      <c r="E459" s="38" t="s">
        <v>1725</v>
      </c>
      <c r="F459" s="38" t="s">
        <v>21</v>
      </c>
      <c r="H459" s="38" t="s">
        <v>1013</v>
      </c>
      <c r="I459" s="38" t="s">
        <v>4</v>
      </c>
      <c r="J459" s="38" t="s">
        <v>1015</v>
      </c>
      <c r="K459" s="38" t="s">
        <v>43</v>
      </c>
      <c r="L459" s="31">
        <v>151</v>
      </c>
      <c r="M459" s="1"/>
      <c r="N459" s="38" t="s">
        <v>1480</v>
      </c>
      <c r="O459" s="38" t="s">
        <v>1483</v>
      </c>
      <c r="P459" s="38" t="s">
        <v>13</v>
      </c>
      <c r="Q459" s="31">
        <v>20</v>
      </c>
    </row>
    <row r="460" spans="2:17" x14ac:dyDescent="0.25">
      <c r="B460" s="31">
        <v>160</v>
      </c>
      <c r="C460" s="38" t="s">
        <v>4</v>
      </c>
      <c r="D460" s="38" t="s">
        <v>1018</v>
      </c>
      <c r="E460" s="38" t="s">
        <v>1021</v>
      </c>
      <c r="F460" s="38" t="s">
        <v>21</v>
      </c>
      <c r="H460" s="38" t="s">
        <v>1726</v>
      </c>
      <c r="I460" s="38" t="s">
        <v>4</v>
      </c>
      <c r="J460" s="38" t="s">
        <v>1728</v>
      </c>
      <c r="K460" s="38" t="s">
        <v>21</v>
      </c>
      <c r="L460" s="31">
        <v>164</v>
      </c>
      <c r="M460" s="1"/>
      <c r="N460" s="38" t="s">
        <v>793</v>
      </c>
      <c r="O460" s="38" t="s">
        <v>795</v>
      </c>
      <c r="P460" s="38" t="s">
        <v>43</v>
      </c>
      <c r="Q460" s="31">
        <v>64</v>
      </c>
    </row>
    <row r="461" spans="2:17" x14ac:dyDescent="0.25">
      <c r="B461" s="31">
        <v>161</v>
      </c>
      <c r="C461" s="38" t="s">
        <v>4</v>
      </c>
      <c r="D461" s="38" t="s">
        <v>1028</v>
      </c>
      <c r="E461" s="38" t="s">
        <v>1029</v>
      </c>
      <c r="F461" s="38" t="s">
        <v>71</v>
      </c>
      <c r="H461" s="38" t="s">
        <v>928</v>
      </c>
      <c r="I461" s="38" t="s">
        <v>4</v>
      </c>
      <c r="J461" s="38" t="s">
        <v>929</v>
      </c>
      <c r="K461" s="38" t="s">
        <v>43</v>
      </c>
      <c r="L461" s="31">
        <v>117</v>
      </c>
      <c r="M461" s="1"/>
      <c r="N461" s="38" t="s">
        <v>1678</v>
      </c>
      <c r="O461" s="38" t="s">
        <v>1681</v>
      </c>
      <c r="P461" s="38" t="s">
        <v>140</v>
      </c>
      <c r="Q461" s="31">
        <v>109</v>
      </c>
    </row>
    <row r="462" spans="2:17" x14ac:dyDescent="0.25">
      <c r="B462" s="31">
        <v>162</v>
      </c>
      <c r="C462" s="38" t="s">
        <v>4</v>
      </c>
      <c r="D462" s="38" t="s">
        <v>249</v>
      </c>
      <c r="E462" s="38" t="s">
        <v>251</v>
      </c>
      <c r="F462" s="38" t="s">
        <v>21</v>
      </c>
      <c r="H462" s="38" t="s">
        <v>1708</v>
      </c>
      <c r="I462" s="38" t="s">
        <v>4</v>
      </c>
      <c r="J462" s="38" t="s">
        <v>1710</v>
      </c>
      <c r="K462" s="38" t="s">
        <v>21</v>
      </c>
      <c r="L462" s="31">
        <v>143</v>
      </c>
      <c r="M462" s="1"/>
      <c r="N462" s="38" t="s">
        <v>448</v>
      </c>
      <c r="O462" s="38" t="s">
        <v>450</v>
      </c>
      <c r="P462" s="38" t="s">
        <v>13</v>
      </c>
      <c r="Q462" s="31">
        <v>23</v>
      </c>
    </row>
    <row r="463" spans="2:17" x14ac:dyDescent="0.25">
      <c r="B463" s="31">
        <v>163</v>
      </c>
      <c r="C463" s="38" t="s">
        <v>4</v>
      </c>
      <c r="D463" s="38" t="s">
        <v>1030</v>
      </c>
      <c r="E463" s="38" t="s">
        <v>1033</v>
      </c>
      <c r="F463" s="38" t="s">
        <v>140</v>
      </c>
      <c r="H463" s="38" t="s">
        <v>1171</v>
      </c>
      <c r="I463" s="38" t="s">
        <v>4</v>
      </c>
      <c r="J463" s="38" t="s">
        <v>1175</v>
      </c>
      <c r="K463" s="38" t="s">
        <v>21</v>
      </c>
      <c r="L463" s="31">
        <v>250</v>
      </c>
      <c r="M463" s="1"/>
      <c r="N463" s="38" t="s">
        <v>463</v>
      </c>
      <c r="O463" s="38" t="s">
        <v>466</v>
      </c>
      <c r="P463" s="38" t="s">
        <v>21</v>
      </c>
      <c r="Q463" s="31">
        <v>32</v>
      </c>
    </row>
    <row r="464" spans="2:17" x14ac:dyDescent="0.25">
      <c r="B464" s="31">
        <v>164</v>
      </c>
      <c r="C464" s="38" t="s">
        <v>4</v>
      </c>
      <c r="D464" s="38" t="s">
        <v>1726</v>
      </c>
      <c r="E464" s="38" t="s">
        <v>1728</v>
      </c>
      <c r="F464" s="38" t="s">
        <v>21</v>
      </c>
      <c r="H464" s="38" t="s">
        <v>1133</v>
      </c>
      <c r="I464" s="38" t="s">
        <v>4</v>
      </c>
      <c r="J464" s="38" t="s">
        <v>1135</v>
      </c>
      <c r="K464" s="38" t="s">
        <v>140</v>
      </c>
      <c r="L464" s="31">
        <v>221</v>
      </c>
      <c r="M464" s="1"/>
      <c r="N464" s="38" t="s">
        <v>1626</v>
      </c>
      <c r="O464" s="38" t="s">
        <v>1629</v>
      </c>
      <c r="P464" s="38" t="s">
        <v>13</v>
      </c>
      <c r="Q464" s="31">
        <v>50</v>
      </c>
    </row>
    <row r="465" spans="2:17" x14ac:dyDescent="0.25">
      <c r="B465" s="31">
        <v>165</v>
      </c>
      <c r="C465" s="38" t="s">
        <v>4</v>
      </c>
      <c r="D465" s="38" t="s">
        <v>1022</v>
      </c>
      <c r="E465" s="38" t="s">
        <v>1027</v>
      </c>
      <c r="F465" s="38" t="s">
        <v>21</v>
      </c>
      <c r="H465" s="38" t="s">
        <v>44</v>
      </c>
      <c r="I465" s="38" t="s">
        <v>5</v>
      </c>
      <c r="J465" s="38" t="s">
        <v>47</v>
      </c>
      <c r="K465" s="38" t="s">
        <v>43</v>
      </c>
      <c r="L465" s="31">
        <v>11</v>
      </c>
      <c r="M465" s="1"/>
      <c r="N465" s="38" t="s">
        <v>577</v>
      </c>
      <c r="O465" s="38" t="s">
        <v>579</v>
      </c>
      <c r="P465" s="38" t="s">
        <v>13</v>
      </c>
      <c r="Q465" s="31">
        <v>78</v>
      </c>
    </row>
    <row r="466" spans="2:17" x14ac:dyDescent="0.25">
      <c r="B466" s="31">
        <v>166</v>
      </c>
      <c r="C466" s="38" t="s">
        <v>4</v>
      </c>
      <c r="D466" s="38" t="s">
        <v>1729</v>
      </c>
      <c r="E466" s="38" t="s">
        <v>1036</v>
      </c>
      <c r="F466" s="38" t="s">
        <v>21</v>
      </c>
      <c r="H466" s="38" t="s">
        <v>296</v>
      </c>
      <c r="I466" s="38" t="s">
        <v>0</v>
      </c>
      <c r="J466" s="38" t="s">
        <v>47</v>
      </c>
      <c r="K466" s="38" t="s">
        <v>43</v>
      </c>
      <c r="L466" s="31">
        <v>7</v>
      </c>
      <c r="M466" s="1"/>
      <c r="N466" s="38" t="s">
        <v>1640</v>
      </c>
      <c r="O466" s="38" t="s">
        <v>1642</v>
      </c>
      <c r="P466" s="38" t="s">
        <v>21</v>
      </c>
      <c r="Q466" s="31">
        <v>69</v>
      </c>
    </row>
    <row r="467" spans="2:17" x14ac:dyDescent="0.25">
      <c r="B467" s="31">
        <v>167</v>
      </c>
      <c r="C467" s="38" t="s">
        <v>4</v>
      </c>
      <c r="D467" s="38" t="s">
        <v>526</v>
      </c>
      <c r="E467" s="38" t="s">
        <v>528</v>
      </c>
      <c r="F467" s="38" t="s">
        <v>21</v>
      </c>
      <c r="H467" s="38" t="s">
        <v>293</v>
      </c>
      <c r="I467" s="38" t="s">
        <v>0</v>
      </c>
      <c r="J467" s="38" t="s">
        <v>295</v>
      </c>
      <c r="K467" s="38" t="s">
        <v>43</v>
      </c>
      <c r="L467" s="31">
        <v>6</v>
      </c>
      <c r="M467" s="1"/>
      <c r="N467" s="38" t="s">
        <v>1587</v>
      </c>
      <c r="O467" s="38" t="s">
        <v>1589</v>
      </c>
      <c r="P467" s="38" t="s">
        <v>172</v>
      </c>
      <c r="Q467" s="31">
        <v>13</v>
      </c>
    </row>
    <row r="468" spans="2:17" x14ac:dyDescent="0.25">
      <c r="B468" s="31">
        <v>168</v>
      </c>
      <c r="C468" s="38" t="s">
        <v>4</v>
      </c>
      <c r="D468" s="38" t="s">
        <v>1037</v>
      </c>
      <c r="E468" s="38" t="s">
        <v>1039</v>
      </c>
      <c r="F468" s="38" t="s">
        <v>21</v>
      </c>
      <c r="H468" s="38" t="s">
        <v>1781</v>
      </c>
      <c r="I468" s="38" t="s">
        <v>4</v>
      </c>
      <c r="J468" s="38" t="s">
        <v>1786</v>
      </c>
      <c r="K468" s="38" t="s">
        <v>21</v>
      </c>
      <c r="L468" s="31">
        <v>214</v>
      </c>
      <c r="M468" s="1"/>
      <c r="N468" s="38" t="s">
        <v>326</v>
      </c>
      <c r="O468" s="38" t="s">
        <v>329</v>
      </c>
      <c r="P468" s="38" t="s">
        <v>43</v>
      </c>
      <c r="Q468" s="31">
        <v>30</v>
      </c>
    </row>
    <row r="469" spans="2:17" x14ac:dyDescent="0.25">
      <c r="B469" s="31">
        <v>169</v>
      </c>
      <c r="C469" s="38" t="s">
        <v>4</v>
      </c>
      <c r="D469" s="38" t="s">
        <v>1040</v>
      </c>
      <c r="E469" s="38" t="s">
        <v>1042</v>
      </c>
      <c r="F469" s="38" t="s">
        <v>21</v>
      </c>
      <c r="H469" s="38" t="s">
        <v>303</v>
      </c>
      <c r="I469" s="38" t="s">
        <v>0</v>
      </c>
      <c r="J469" s="38" t="s">
        <v>305</v>
      </c>
      <c r="K469" s="38" t="s">
        <v>13</v>
      </c>
      <c r="L469" s="31">
        <v>16</v>
      </c>
      <c r="M469" s="1"/>
      <c r="N469" s="38" t="s">
        <v>726</v>
      </c>
      <c r="O469" s="38" t="s">
        <v>728</v>
      </c>
      <c r="P469" s="38" t="s">
        <v>13</v>
      </c>
      <c r="Q469" s="31">
        <v>25</v>
      </c>
    </row>
    <row r="470" spans="2:17" x14ac:dyDescent="0.25">
      <c r="B470" s="31">
        <v>170</v>
      </c>
      <c r="C470" s="38" t="s">
        <v>4</v>
      </c>
      <c r="D470" s="38" t="s">
        <v>500</v>
      </c>
      <c r="E470" s="38" t="s">
        <v>502</v>
      </c>
      <c r="F470" s="38" t="s">
        <v>21</v>
      </c>
      <c r="H470" s="38" t="s">
        <v>696</v>
      </c>
      <c r="I470" s="38" t="s">
        <v>4</v>
      </c>
      <c r="J470" s="38" t="s">
        <v>305</v>
      </c>
      <c r="K470" s="38" t="s">
        <v>13</v>
      </c>
      <c r="L470" s="31">
        <v>3</v>
      </c>
      <c r="M470" s="1"/>
      <c r="N470" s="38" t="s">
        <v>1069</v>
      </c>
      <c r="O470" s="38" t="s">
        <v>1071</v>
      </c>
      <c r="P470" s="38" t="s">
        <v>21</v>
      </c>
      <c r="Q470" s="31">
        <v>186</v>
      </c>
    </row>
    <row r="471" spans="2:17" x14ac:dyDescent="0.25">
      <c r="B471" s="31">
        <v>171</v>
      </c>
      <c r="C471" s="38" t="s">
        <v>4</v>
      </c>
      <c r="D471" s="38" t="s">
        <v>1730</v>
      </c>
      <c r="E471" s="38" t="s">
        <v>1732</v>
      </c>
      <c r="F471" s="38" t="s">
        <v>21</v>
      </c>
      <c r="H471" s="38" t="s">
        <v>1431</v>
      </c>
      <c r="I471" s="38" t="s">
        <v>0</v>
      </c>
      <c r="J471" s="38" t="s">
        <v>1434</v>
      </c>
      <c r="K471" s="38" t="s">
        <v>140</v>
      </c>
      <c r="L471" s="31">
        <v>38</v>
      </c>
      <c r="M471" s="1"/>
      <c r="N471" s="38" t="s">
        <v>229</v>
      </c>
      <c r="O471" s="38" t="s">
        <v>231</v>
      </c>
      <c r="P471" s="38" t="s">
        <v>13</v>
      </c>
      <c r="Q471" s="31">
        <v>53</v>
      </c>
    </row>
    <row r="472" spans="2:17" x14ac:dyDescent="0.25">
      <c r="B472" s="31">
        <v>172</v>
      </c>
      <c r="C472" s="38" t="s">
        <v>4</v>
      </c>
      <c r="D472" s="38" t="s">
        <v>1733</v>
      </c>
      <c r="E472" s="38" t="s">
        <v>1737</v>
      </c>
      <c r="F472" s="38" t="s">
        <v>172</v>
      </c>
      <c r="H472" s="38" t="s">
        <v>1535</v>
      </c>
      <c r="I472" s="38" t="s">
        <v>6</v>
      </c>
      <c r="J472" s="38" t="s">
        <v>1537</v>
      </c>
      <c r="K472" s="38" t="s">
        <v>140</v>
      </c>
      <c r="L472" s="31">
        <v>60</v>
      </c>
      <c r="M472" s="1"/>
      <c r="N472" s="38" t="s">
        <v>642</v>
      </c>
      <c r="O472" s="38" t="s">
        <v>645</v>
      </c>
      <c r="P472" s="38" t="s">
        <v>21</v>
      </c>
      <c r="Q472" s="31">
        <v>102</v>
      </c>
    </row>
    <row r="473" spans="2:17" x14ac:dyDescent="0.25">
      <c r="B473" s="31">
        <v>173</v>
      </c>
      <c r="C473" s="38" t="s">
        <v>4</v>
      </c>
      <c r="D473" s="38" t="s">
        <v>1043</v>
      </c>
      <c r="E473" s="38" t="s">
        <v>1045</v>
      </c>
      <c r="F473" s="38" t="s">
        <v>21</v>
      </c>
      <c r="H473" s="38" t="s">
        <v>1535</v>
      </c>
      <c r="I473" s="38" t="s">
        <v>4</v>
      </c>
      <c r="J473" s="38" t="s">
        <v>1537</v>
      </c>
      <c r="K473" s="38" t="s">
        <v>140</v>
      </c>
      <c r="L473" s="31">
        <v>183</v>
      </c>
      <c r="M473" s="1"/>
      <c r="N473"/>
      <c r="O473"/>
      <c r="P473"/>
      <c r="Q473"/>
    </row>
    <row r="474" spans="2:17" x14ac:dyDescent="0.25">
      <c r="B474" s="31">
        <v>174</v>
      </c>
      <c r="C474" s="38" t="s">
        <v>4</v>
      </c>
      <c r="D474" s="38" t="s">
        <v>1738</v>
      </c>
      <c r="E474" s="38" t="s">
        <v>1740</v>
      </c>
      <c r="F474" s="38" t="s">
        <v>21</v>
      </c>
      <c r="H474" s="38" t="s">
        <v>1193</v>
      </c>
      <c r="I474" s="38" t="s">
        <v>4</v>
      </c>
      <c r="J474" s="38" t="s">
        <v>1196</v>
      </c>
      <c r="K474" s="38" t="s">
        <v>21</v>
      </c>
      <c r="L474" s="31">
        <v>265</v>
      </c>
      <c r="M474" s="1"/>
      <c r="N474"/>
      <c r="O474"/>
      <c r="P474"/>
      <c r="Q474"/>
    </row>
    <row r="475" spans="2:17" x14ac:dyDescent="0.25">
      <c r="B475" s="31">
        <v>175</v>
      </c>
      <c r="C475" s="38" t="s">
        <v>4</v>
      </c>
      <c r="D475" s="38" t="s">
        <v>1741</v>
      </c>
      <c r="E475" s="38" t="s">
        <v>1744</v>
      </c>
      <c r="F475" s="38" t="s">
        <v>13</v>
      </c>
      <c r="H475" s="38" t="s">
        <v>1805</v>
      </c>
      <c r="I475" s="38" t="s">
        <v>4</v>
      </c>
      <c r="J475" s="38" t="s">
        <v>1491</v>
      </c>
      <c r="K475" s="38" t="s">
        <v>21</v>
      </c>
      <c r="L475" s="31">
        <v>237</v>
      </c>
      <c r="M475" s="1"/>
      <c r="N475"/>
      <c r="O475"/>
      <c r="P475"/>
      <c r="Q475"/>
    </row>
    <row r="476" spans="2:17" x14ac:dyDescent="0.25">
      <c r="B476" s="31">
        <v>176</v>
      </c>
      <c r="C476" s="38" t="s">
        <v>4</v>
      </c>
      <c r="D476" s="38" t="s">
        <v>1046</v>
      </c>
      <c r="E476" s="38" t="s">
        <v>1048</v>
      </c>
      <c r="F476" s="38" t="s">
        <v>71</v>
      </c>
      <c r="H476" s="38" t="s">
        <v>1085</v>
      </c>
      <c r="I476" s="38" t="s">
        <v>4</v>
      </c>
      <c r="J476" s="38" t="s">
        <v>1088</v>
      </c>
      <c r="K476" s="38" t="s">
        <v>43</v>
      </c>
      <c r="L476" s="31">
        <v>197</v>
      </c>
      <c r="M476" s="1"/>
      <c r="N476"/>
      <c r="O476"/>
      <c r="P476"/>
      <c r="Q476"/>
    </row>
    <row r="477" spans="2:17" x14ac:dyDescent="0.25">
      <c r="B477" s="31">
        <v>177</v>
      </c>
      <c r="C477" s="38" t="s">
        <v>4</v>
      </c>
      <c r="D477" s="38" t="s">
        <v>1745</v>
      </c>
      <c r="E477" s="38" t="s">
        <v>1748</v>
      </c>
      <c r="F477" s="38" t="s">
        <v>21</v>
      </c>
      <c r="H477" s="38" t="s">
        <v>1122</v>
      </c>
      <c r="I477" s="38" t="s">
        <v>4</v>
      </c>
      <c r="J477" s="38" t="s">
        <v>1125</v>
      </c>
      <c r="K477" s="38" t="s">
        <v>140</v>
      </c>
      <c r="L477" s="31">
        <v>213</v>
      </c>
      <c r="M477" s="1"/>
      <c r="N477"/>
      <c r="O477"/>
      <c r="P477"/>
      <c r="Q477"/>
    </row>
    <row r="478" spans="2:17" x14ac:dyDescent="0.25">
      <c r="B478" s="31">
        <v>178</v>
      </c>
      <c r="C478" s="38" t="s">
        <v>4</v>
      </c>
      <c r="D478" s="38" t="s">
        <v>1054</v>
      </c>
      <c r="E478" s="38" t="s">
        <v>1056</v>
      </c>
      <c r="F478" s="38" t="s">
        <v>43</v>
      </c>
      <c r="H478" s="38" t="s">
        <v>759</v>
      </c>
      <c r="I478" s="38" t="s">
        <v>4</v>
      </c>
      <c r="J478" s="38" t="s">
        <v>760</v>
      </c>
      <c r="K478" s="38" t="s">
        <v>13</v>
      </c>
      <c r="L478" s="31">
        <v>42</v>
      </c>
      <c r="M478" s="1"/>
      <c r="N478"/>
      <c r="O478"/>
      <c r="P478"/>
      <c r="Q478"/>
    </row>
    <row r="479" spans="2:17" x14ac:dyDescent="0.25">
      <c r="B479" s="31">
        <v>179</v>
      </c>
      <c r="C479" s="38" t="s">
        <v>4</v>
      </c>
      <c r="D479" s="38" t="s">
        <v>1049</v>
      </c>
      <c r="E479" s="38" t="s">
        <v>1053</v>
      </c>
      <c r="F479" s="38" t="s">
        <v>43</v>
      </c>
      <c r="H479" s="38" t="s">
        <v>974</v>
      </c>
      <c r="I479" s="38" t="s">
        <v>4</v>
      </c>
      <c r="J479" s="38" t="s">
        <v>978</v>
      </c>
      <c r="K479" s="38" t="s">
        <v>21</v>
      </c>
      <c r="L479" s="31">
        <v>138</v>
      </c>
      <c r="M479" s="1"/>
      <c r="N479"/>
      <c r="O479"/>
      <c r="P479"/>
      <c r="Q479"/>
    </row>
    <row r="480" spans="2:17" x14ac:dyDescent="0.25">
      <c r="B480" s="31">
        <v>180</v>
      </c>
      <c r="C480" s="38" t="s">
        <v>4</v>
      </c>
      <c r="D480" s="38" t="s">
        <v>1060</v>
      </c>
      <c r="E480" s="38" t="s">
        <v>1062</v>
      </c>
      <c r="F480" s="38" t="s">
        <v>43</v>
      </c>
      <c r="H480" s="38" t="s">
        <v>35</v>
      </c>
      <c r="I480" s="38" t="s">
        <v>5</v>
      </c>
      <c r="J480" s="38" t="s">
        <v>37</v>
      </c>
      <c r="K480" s="38" t="s">
        <v>13</v>
      </c>
      <c r="L480" s="31">
        <v>10</v>
      </c>
      <c r="M480" s="1"/>
      <c r="N480"/>
      <c r="O480"/>
      <c r="P480"/>
      <c r="Q480"/>
    </row>
    <row r="481" spans="2:17" x14ac:dyDescent="0.25">
      <c r="B481" s="31">
        <v>181</v>
      </c>
      <c r="C481" s="38" t="s">
        <v>4</v>
      </c>
      <c r="D481" s="38" t="s">
        <v>1057</v>
      </c>
      <c r="E481" s="38" t="s">
        <v>1059</v>
      </c>
      <c r="F481" s="38" t="s">
        <v>13</v>
      </c>
      <c r="H481" s="38" t="s">
        <v>946</v>
      </c>
      <c r="I481" s="38" t="s">
        <v>4</v>
      </c>
      <c r="J481" s="38" t="s">
        <v>949</v>
      </c>
      <c r="K481" s="38" t="s">
        <v>21</v>
      </c>
      <c r="L481" s="31">
        <v>128</v>
      </c>
      <c r="M481" s="1"/>
      <c r="N481"/>
      <c r="O481"/>
      <c r="P481"/>
      <c r="Q481"/>
    </row>
    <row r="482" spans="2:17" x14ac:dyDescent="0.25">
      <c r="B482" s="31">
        <v>182</v>
      </c>
      <c r="C482" s="38" t="s">
        <v>4</v>
      </c>
      <c r="D482" s="38" t="s">
        <v>1529</v>
      </c>
      <c r="E482" s="38" t="s">
        <v>1531</v>
      </c>
      <c r="F482" s="38" t="s">
        <v>21</v>
      </c>
      <c r="H482" s="38" t="s">
        <v>745</v>
      </c>
      <c r="I482" s="38" t="s">
        <v>4</v>
      </c>
      <c r="J482" s="38" t="s">
        <v>747</v>
      </c>
      <c r="K482" s="38" t="s">
        <v>21</v>
      </c>
      <c r="L482" s="31">
        <v>29</v>
      </c>
      <c r="M482" s="1"/>
      <c r="N482"/>
      <c r="O482"/>
      <c r="P482"/>
      <c r="Q482"/>
    </row>
    <row r="483" spans="2:17" x14ac:dyDescent="0.25">
      <c r="B483" s="31">
        <v>183</v>
      </c>
      <c r="C483" s="38" t="s">
        <v>4</v>
      </c>
      <c r="D483" s="38" t="s">
        <v>1535</v>
      </c>
      <c r="E483" s="38" t="s">
        <v>1537</v>
      </c>
      <c r="F483" s="38" t="s">
        <v>140</v>
      </c>
      <c r="H483" s="38" t="s">
        <v>877</v>
      </c>
      <c r="I483" s="38" t="s">
        <v>4</v>
      </c>
      <c r="J483" s="38" t="s">
        <v>880</v>
      </c>
      <c r="K483" s="38" t="s">
        <v>21</v>
      </c>
      <c r="L483" s="31">
        <v>103</v>
      </c>
      <c r="M483" s="1"/>
      <c r="N483"/>
      <c r="O483"/>
      <c r="P483"/>
      <c r="Q483"/>
    </row>
    <row r="484" spans="2:17" x14ac:dyDescent="0.25">
      <c r="B484" s="31">
        <v>184</v>
      </c>
      <c r="C484" s="38" t="s">
        <v>4</v>
      </c>
      <c r="D484" s="38" t="s">
        <v>1749</v>
      </c>
      <c r="E484" s="38" t="s">
        <v>1752</v>
      </c>
      <c r="F484" s="38" t="s">
        <v>13</v>
      </c>
      <c r="H484" s="38" t="s">
        <v>1358</v>
      </c>
      <c r="I484" s="38" t="s">
        <v>0</v>
      </c>
      <c r="J484" s="38" t="s">
        <v>1360</v>
      </c>
      <c r="K484" s="38" t="s">
        <v>13</v>
      </c>
      <c r="L484" s="31">
        <v>19</v>
      </c>
      <c r="M484" s="1"/>
      <c r="N484"/>
      <c r="O484"/>
      <c r="P484"/>
      <c r="Q484"/>
    </row>
    <row r="485" spans="2:17" x14ac:dyDescent="0.25">
      <c r="B485" s="31">
        <v>185</v>
      </c>
      <c r="C485" s="38" t="s">
        <v>4</v>
      </c>
      <c r="D485" s="38" t="s">
        <v>224</v>
      </c>
      <c r="E485" s="38" t="s">
        <v>228</v>
      </c>
      <c r="F485" s="38" t="s">
        <v>21</v>
      </c>
      <c r="H485" s="38" t="s">
        <v>1358</v>
      </c>
      <c r="I485" s="38" t="s">
        <v>1</v>
      </c>
      <c r="J485" s="38" t="s">
        <v>1360</v>
      </c>
      <c r="K485" s="38" t="s">
        <v>13</v>
      </c>
      <c r="L485" s="31">
        <v>10</v>
      </c>
      <c r="M485" s="1"/>
      <c r="N485"/>
      <c r="O485"/>
      <c r="P485"/>
      <c r="Q485"/>
    </row>
    <row r="486" spans="2:17" x14ac:dyDescent="0.25">
      <c r="B486" s="31">
        <v>186</v>
      </c>
      <c r="C486" s="38" t="s">
        <v>4</v>
      </c>
      <c r="D486" s="38" t="s">
        <v>1069</v>
      </c>
      <c r="E486" s="38" t="s">
        <v>1071</v>
      </c>
      <c r="F486" s="38" t="s">
        <v>21</v>
      </c>
      <c r="H486" s="38" t="s">
        <v>1366</v>
      </c>
      <c r="I486" s="38" t="s">
        <v>0</v>
      </c>
      <c r="J486" s="38" t="s">
        <v>1371</v>
      </c>
      <c r="K486" s="38" t="s">
        <v>21</v>
      </c>
      <c r="L486" s="31">
        <v>48</v>
      </c>
      <c r="M486" s="1"/>
      <c r="N486"/>
      <c r="O486"/>
      <c r="P486"/>
      <c r="Q486"/>
    </row>
    <row r="487" spans="2:17" x14ac:dyDescent="0.25">
      <c r="B487" s="31">
        <v>187</v>
      </c>
      <c r="C487" s="38" t="s">
        <v>4</v>
      </c>
      <c r="D487" s="38" t="s">
        <v>1753</v>
      </c>
      <c r="E487" s="38" t="s">
        <v>1755</v>
      </c>
      <c r="F487" s="38" t="s">
        <v>21</v>
      </c>
      <c r="H487" s="38" t="s">
        <v>1366</v>
      </c>
      <c r="I487" s="38" t="s">
        <v>1</v>
      </c>
      <c r="J487" s="38" t="s">
        <v>1371</v>
      </c>
      <c r="K487" s="38" t="s">
        <v>21</v>
      </c>
      <c r="L487" s="31">
        <v>29</v>
      </c>
      <c r="M487" s="1"/>
      <c r="N487"/>
      <c r="O487"/>
      <c r="P487"/>
      <c r="Q487"/>
    </row>
    <row r="488" spans="2:17" x14ac:dyDescent="0.25">
      <c r="B488" s="31">
        <v>188</v>
      </c>
      <c r="C488" s="38" t="s">
        <v>4</v>
      </c>
      <c r="D488" s="38" t="s">
        <v>1318</v>
      </c>
      <c r="E488" s="38" t="s">
        <v>1348</v>
      </c>
      <c r="F488" s="38" t="s">
        <v>21</v>
      </c>
      <c r="H488" s="38" t="s">
        <v>618</v>
      </c>
      <c r="I488" s="38" t="s">
        <v>6</v>
      </c>
      <c r="J488" s="38" t="s">
        <v>621</v>
      </c>
      <c r="K488" s="38" t="s">
        <v>21</v>
      </c>
      <c r="L488" s="31">
        <v>95</v>
      </c>
      <c r="M488" s="1"/>
      <c r="N488"/>
      <c r="O488"/>
      <c r="P488"/>
      <c r="Q488"/>
    </row>
    <row r="489" spans="2:17" x14ac:dyDescent="0.25">
      <c r="B489" s="31">
        <v>189</v>
      </c>
      <c r="C489" s="38" t="s">
        <v>4</v>
      </c>
      <c r="D489" s="38" t="s">
        <v>1063</v>
      </c>
      <c r="E489" s="38" t="s">
        <v>1068</v>
      </c>
      <c r="F489" s="38" t="s">
        <v>21</v>
      </c>
      <c r="H489" s="38" t="s">
        <v>1488</v>
      </c>
      <c r="I489" s="38" t="s">
        <v>6</v>
      </c>
      <c r="J489" s="38" t="s">
        <v>1491</v>
      </c>
      <c r="K489" s="38" t="s">
        <v>21</v>
      </c>
      <c r="L489" s="31">
        <v>25</v>
      </c>
      <c r="M489" s="1"/>
      <c r="N489"/>
      <c r="O489"/>
      <c r="P489"/>
      <c r="Q489"/>
    </row>
    <row r="490" spans="2:17" x14ac:dyDescent="0.25">
      <c r="B490" s="31">
        <v>190</v>
      </c>
      <c r="C490" s="38" t="s">
        <v>4</v>
      </c>
      <c r="D490" s="38" t="s">
        <v>1074</v>
      </c>
      <c r="E490" s="38" t="s">
        <v>1077</v>
      </c>
      <c r="F490" s="38" t="s">
        <v>140</v>
      </c>
      <c r="H490" s="38" t="s">
        <v>126</v>
      </c>
      <c r="I490" s="38" t="s">
        <v>0</v>
      </c>
      <c r="J490" s="38" t="s">
        <v>128</v>
      </c>
      <c r="K490" s="38" t="s">
        <v>43</v>
      </c>
      <c r="L490" s="31">
        <v>24</v>
      </c>
      <c r="M490" s="1"/>
      <c r="N490"/>
      <c r="O490"/>
      <c r="P490"/>
      <c r="Q490"/>
    </row>
    <row r="491" spans="2:17" x14ac:dyDescent="0.25">
      <c r="B491" s="31">
        <v>191</v>
      </c>
      <c r="C491" s="38" t="s">
        <v>4</v>
      </c>
      <c r="D491" s="38" t="s">
        <v>1078</v>
      </c>
      <c r="E491" s="38" t="s">
        <v>1080</v>
      </c>
      <c r="F491" s="38" t="s">
        <v>21</v>
      </c>
      <c r="H491" s="38" t="s">
        <v>126</v>
      </c>
      <c r="I491" s="38" t="s">
        <v>1</v>
      </c>
      <c r="J491" s="38" t="s">
        <v>128</v>
      </c>
      <c r="K491" s="38" t="s">
        <v>43</v>
      </c>
      <c r="L491" s="31">
        <v>16</v>
      </c>
      <c r="M491" s="1"/>
      <c r="N491"/>
      <c r="O491"/>
      <c r="P491"/>
      <c r="Q491"/>
    </row>
    <row r="492" spans="2:17" x14ac:dyDescent="0.25">
      <c r="B492" s="31">
        <v>192</v>
      </c>
      <c r="C492" s="38" t="s">
        <v>4</v>
      </c>
      <c r="D492" s="38" t="s">
        <v>1756</v>
      </c>
      <c r="E492" s="38" t="s">
        <v>1760</v>
      </c>
      <c r="F492" s="38" t="s">
        <v>43</v>
      </c>
      <c r="H492" s="38" t="s">
        <v>1650</v>
      </c>
      <c r="I492" s="38" t="s">
        <v>4</v>
      </c>
      <c r="J492" s="38" t="s">
        <v>1654</v>
      </c>
      <c r="K492" s="38" t="s">
        <v>21</v>
      </c>
      <c r="L492" s="31">
        <v>79</v>
      </c>
      <c r="M492" s="1"/>
      <c r="N492"/>
      <c r="O492"/>
      <c r="P492"/>
      <c r="Q492"/>
    </row>
    <row r="493" spans="2:17" x14ac:dyDescent="0.25">
      <c r="B493" s="31">
        <v>193</v>
      </c>
      <c r="C493" s="38" t="s">
        <v>4</v>
      </c>
      <c r="D493" s="38" t="s">
        <v>1761</v>
      </c>
      <c r="E493" s="38" t="s">
        <v>1763</v>
      </c>
      <c r="F493" s="38" t="s">
        <v>21</v>
      </c>
      <c r="H493" s="38" t="s">
        <v>129</v>
      </c>
      <c r="I493" s="38" t="s">
        <v>1</v>
      </c>
      <c r="J493" s="38" t="s">
        <v>132</v>
      </c>
      <c r="K493" s="38" t="s">
        <v>21</v>
      </c>
      <c r="L493" s="31">
        <v>19</v>
      </c>
      <c r="M493" s="1"/>
      <c r="N493"/>
      <c r="O493"/>
      <c r="P493"/>
      <c r="Q493"/>
    </row>
    <row r="494" spans="2:17" x14ac:dyDescent="0.25">
      <c r="B494" s="31">
        <v>194</v>
      </c>
      <c r="C494" s="38" t="s">
        <v>4</v>
      </c>
      <c r="D494" s="38" t="s">
        <v>1072</v>
      </c>
      <c r="E494" s="38" t="s">
        <v>1073</v>
      </c>
      <c r="F494" s="38" t="s">
        <v>21</v>
      </c>
      <c r="H494" s="38" t="s">
        <v>917</v>
      </c>
      <c r="I494" s="38" t="s">
        <v>4</v>
      </c>
      <c r="J494" s="38" t="s">
        <v>920</v>
      </c>
      <c r="K494" s="38" t="s">
        <v>21</v>
      </c>
      <c r="L494" s="31">
        <v>101</v>
      </c>
      <c r="M494" s="1"/>
      <c r="N494"/>
      <c r="O494"/>
      <c r="P494"/>
      <c r="Q494"/>
    </row>
    <row r="495" spans="2:17" x14ac:dyDescent="0.25">
      <c r="B495" s="31">
        <v>195</v>
      </c>
      <c r="C495" s="38" t="s">
        <v>4</v>
      </c>
      <c r="D495" s="38" t="s">
        <v>1764</v>
      </c>
      <c r="E495" s="38" t="s">
        <v>1766</v>
      </c>
      <c r="F495" s="38" t="s">
        <v>21</v>
      </c>
      <c r="H495" s="38" t="s">
        <v>826</v>
      </c>
      <c r="I495" s="38" t="s">
        <v>4</v>
      </c>
      <c r="J495" s="38" t="s">
        <v>828</v>
      </c>
      <c r="K495" s="38" t="s">
        <v>21</v>
      </c>
      <c r="L495" s="31">
        <v>74</v>
      </c>
      <c r="M495" s="1"/>
      <c r="N495"/>
      <c r="O495"/>
      <c r="P495"/>
      <c r="Q495"/>
    </row>
    <row r="496" spans="2:17" x14ac:dyDescent="0.25">
      <c r="B496" s="31">
        <v>196</v>
      </c>
      <c r="C496" s="38" t="s">
        <v>4</v>
      </c>
      <c r="D496" s="38" t="s">
        <v>1084</v>
      </c>
      <c r="E496" s="38" t="s">
        <v>690</v>
      </c>
      <c r="F496" s="38" t="s">
        <v>21</v>
      </c>
      <c r="H496" s="38" t="s">
        <v>1409</v>
      </c>
      <c r="I496" s="38" t="s">
        <v>0</v>
      </c>
      <c r="J496" s="38" t="s">
        <v>1411</v>
      </c>
      <c r="K496" s="38" t="s">
        <v>21</v>
      </c>
      <c r="L496" s="31">
        <v>4</v>
      </c>
      <c r="M496" s="1"/>
      <c r="N496"/>
      <c r="O496"/>
      <c r="P496"/>
      <c r="Q496"/>
    </row>
    <row r="497" spans="2:17" x14ac:dyDescent="0.25">
      <c r="B497" s="31">
        <v>197</v>
      </c>
      <c r="C497" s="38" t="s">
        <v>4</v>
      </c>
      <c r="D497" s="38" t="s">
        <v>1085</v>
      </c>
      <c r="E497" s="38" t="s">
        <v>1088</v>
      </c>
      <c r="F497" s="38" t="s">
        <v>43</v>
      </c>
      <c r="H497" s="38" t="s">
        <v>1460</v>
      </c>
      <c r="I497" s="38" t="s">
        <v>0</v>
      </c>
      <c r="J497" s="38" t="s">
        <v>1463</v>
      </c>
      <c r="K497" s="38" t="s">
        <v>43</v>
      </c>
      <c r="L497" s="31">
        <v>82</v>
      </c>
      <c r="M497" s="1"/>
      <c r="N497"/>
      <c r="O497"/>
      <c r="P497"/>
      <c r="Q497"/>
    </row>
    <row r="498" spans="2:17" x14ac:dyDescent="0.25">
      <c r="B498" s="31">
        <v>198</v>
      </c>
      <c r="C498" s="38" t="s">
        <v>4</v>
      </c>
      <c r="D498" s="38" t="s">
        <v>1081</v>
      </c>
      <c r="E498" s="38" t="s">
        <v>1083</v>
      </c>
      <c r="F498" s="38" t="s">
        <v>21</v>
      </c>
      <c r="H498" s="38" t="s">
        <v>748</v>
      </c>
      <c r="I498" s="38" t="s">
        <v>4</v>
      </c>
      <c r="J498" s="38" t="s">
        <v>750</v>
      </c>
      <c r="K498" s="38" t="s">
        <v>43</v>
      </c>
      <c r="L498" s="31">
        <v>38</v>
      </c>
      <c r="M498" s="1"/>
      <c r="N498"/>
      <c r="O498"/>
      <c r="P498"/>
      <c r="Q498"/>
    </row>
    <row r="499" spans="2:17" x14ac:dyDescent="0.25">
      <c r="B499" s="31">
        <v>199</v>
      </c>
      <c r="C499" s="38" t="s">
        <v>4</v>
      </c>
      <c r="D499" s="38" t="s">
        <v>1089</v>
      </c>
      <c r="E499" s="38" t="s">
        <v>1092</v>
      </c>
      <c r="F499" s="38" t="s">
        <v>71</v>
      </c>
      <c r="H499" s="38" t="s">
        <v>862</v>
      </c>
      <c r="I499" s="38" t="s">
        <v>4</v>
      </c>
      <c r="J499" s="38" t="s">
        <v>864</v>
      </c>
      <c r="K499" s="38" t="s">
        <v>21</v>
      </c>
      <c r="L499" s="31">
        <v>84</v>
      </c>
      <c r="M499" s="1"/>
      <c r="N499"/>
      <c r="O499"/>
      <c r="P499"/>
      <c r="Q499"/>
    </row>
    <row r="500" spans="2:17" x14ac:dyDescent="0.25">
      <c r="B500" s="31">
        <v>200</v>
      </c>
      <c r="C500" s="38" t="s">
        <v>4</v>
      </c>
      <c r="D500" s="38" t="s">
        <v>1093</v>
      </c>
      <c r="E500" s="38" t="s">
        <v>1095</v>
      </c>
      <c r="F500" s="38" t="s">
        <v>21</v>
      </c>
      <c r="H500" s="38" t="s">
        <v>1484</v>
      </c>
      <c r="I500" s="38" t="s">
        <v>6</v>
      </c>
      <c r="J500" s="38" t="s">
        <v>1487</v>
      </c>
      <c r="K500" s="38" t="s">
        <v>13</v>
      </c>
      <c r="L500" s="31">
        <v>22</v>
      </c>
      <c r="M500" s="1"/>
      <c r="N500"/>
      <c r="O500"/>
      <c r="P500"/>
      <c r="Q500"/>
    </row>
    <row r="501" spans="2:17" x14ac:dyDescent="0.25">
      <c r="B501" s="31">
        <v>201</v>
      </c>
      <c r="C501" s="38" t="s">
        <v>4</v>
      </c>
      <c r="D501" s="38" t="s">
        <v>1096</v>
      </c>
      <c r="E501" s="38" t="s">
        <v>1097</v>
      </c>
      <c r="F501" s="38" t="s">
        <v>21</v>
      </c>
      <c r="H501" s="38" t="s">
        <v>1484</v>
      </c>
      <c r="I501" s="38" t="s">
        <v>4</v>
      </c>
      <c r="J501" s="38" t="s">
        <v>1487</v>
      </c>
      <c r="K501" s="38" t="s">
        <v>13</v>
      </c>
      <c r="L501" s="31">
        <v>91</v>
      </c>
      <c r="M501" s="1"/>
      <c r="N501"/>
      <c r="O501"/>
      <c r="P501"/>
      <c r="Q501"/>
    </row>
    <row r="502" spans="2:17" x14ac:dyDescent="0.25">
      <c r="B502" s="31">
        <v>202</v>
      </c>
      <c r="C502" s="38" t="s">
        <v>4</v>
      </c>
      <c r="D502" s="38" t="s">
        <v>1767</v>
      </c>
      <c r="E502" s="38" t="s">
        <v>1769</v>
      </c>
      <c r="F502" s="38" t="s">
        <v>21</v>
      </c>
      <c r="H502" s="38" t="s">
        <v>689</v>
      </c>
      <c r="I502" s="38" t="s">
        <v>6</v>
      </c>
      <c r="J502" s="38" t="s">
        <v>690</v>
      </c>
      <c r="K502" s="38" t="s">
        <v>21</v>
      </c>
      <c r="L502" s="31">
        <v>121</v>
      </c>
      <c r="M502" s="1"/>
      <c r="N502"/>
      <c r="O502"/>
      <c r="P502"/>
      <c r="Q502"/>
    </row>
    <row r="503" spans="2:17" x14ac:dyDescent="0.25">
      <c r="B503" s="31">
        <v>203</v>
      </c>
      <c r="C503" s="38" t="s">
        <v>4</v>
      </c>
      <c r="D503" s="38" t="s">
        <v>1770</v>
      </c>
      <c r="E503" s="38" t="s">
        <v>1118</v>
      </c>
      <c r="F503" s="38" t="s">
        <v>21</v>
      </c>
      <c r="H503" s="38" t="s">
        <v>1084</v>
      </c>
      <c r="I503" s="38" t="s">
        <v>4</v>
      </c>
      <c r="J503" s="38" t="s">
        <v>690</v>
      </c>
      <c r="K503" s="38" t="s">
        <v>21</v>
      </c>
      <c r="L503" s="31">
        <v>196</v>
      </c>
      <c r="M503" s="1"/>
      <c r="N503"/>
      <c r="O503"/>
      <c r="P503"/>
      <c r="Q503"/>
    </row>
    <row r="504" spans="2:17" x14ac:dyDescent="0.25">
      <c r="B504" s="31">
        <v>204</v>
      </c>
      <c r="C504" s="38" t="s">
        <v>4</v>
      </c>
      <c r="D504" s="38" t="s">
        <v>1098</v>
      </c>
      <c r="E504" s="38" t="s">
        <v>1101</v>
      </c>
      <c r="F504" s="38" t="s">
        <v>21</v>
      </c>
      <c r="H504" s="38" t="s">
        <v>700</v>
      </c>
      <c r="I504" s="38" t="s">
        <v>4</v>
      </c>
      <c r="J504" s="38" t="s">
        <v>703</v>
      </c>
      <c r="K504" s="38" t="s">
        <v>13</v>
      </c>
      <c r="L504" s="31">
        <v>6</v>
      </c>
      <c r="M504" s="1"/>
      <c r="N504"/>
      <c r="O504"/>
      <c r="P504"/>
      <c r="Q504"/>
    </row>
    <row r="505" spans="2:17" x14ac:dyDescent="0.25">
      <c r="B505" s="31">
        <v>205</v>
      </c>
      <c r="C505" s="38" t="s">
        <v>4</v>
      </c>
      <c r="D505" s="38" t="s">
        <v>1772</v>
      </c>
      <c r="E505" s="38" t="s">
        <v>1103</v>
      </c>
      <c r="F505" s="38" t="s">
        <v>21</v>
      </c>
      <c r="H505" s="38" t="s">
        <v>281</v>
      </c>
      <c r="I505" s="38" t="s">
        <v>0</v>
      </c>
      <c r="J505" s="38" t="s">
        <v>284</v>
      </c>
      <c r="K505" s="38" t="s">
        <v>13</v>
      </c>
      <c r="L505" s="31">
        <v>2</v>
      </c>
      <c r="M505" s="1"/>
      <c r="N505"/>
      <c r="O505"/>
      <c r="P505"/>
      <c r="Q505"/>
    </row>
    <row r="506" spans="2:17" x14ac:dyDescent="0.25">
      <c r="B506" s="31">
        <v>206</v>
      </c>
      <c r="C506" s="38" t="s">
        <v>4</v>
      </c>
      <c r="D506" s="38" t="s">
        <v>1773</v>
      </c>
      <c r="E506" s="38" t="s">
        <v>1778</v>
      </c>
      <c r="F506" s="38" t="s">
        <v>13</v>
      </c>
      <c r="H506" s="38" t="s">
        <v>1420</v>
      </c>
      <c r="I506" s="38" t="s">
        <v>0</v>
      </c>
      <c r="J506" s="38" t="s">
        <v>1421</v>
      </c>
      <c r="K506" s="38" t="s">
        <v>43</v>
      </c>
      <c r="L506" s="31">
        <v>28</v>
      </c>
      <c r="M506" s="1"/>
      <c r="N506"/>
      <c r="O506"/>
      <c r="P506"/>
      <c r="Q506"/>
    </row>
    <row r="507" spans="2:17" x14ac:dyDescent="0.25">
      <c r="B507" s="31">
        <v>207</v>
      </c>
      <c r="C507" s="38" t="s">
        <v>4</v>
      </c>
      <c r="D507" s="38" t="s">
        <v>522</v>
      </c>
      <c r="E507" s="38" t="s">
        <v>525</v>
      </c>
      <c r="F507" s="38" t="s">
        <v>21</v>
      </c>
      <c r="H507" s="38" t="s">
        <v>844</v>
      </c>
      <c r="I507" s="38" t="s">
        <v>4</v>
      </c>
      <c r="J507" s="38" t="s">
        <v>845</v>
      </c>
      <c r="K507" s="38" t="s">
        <v>21</v>
      </c>
      <c r="L507" s="31">
        <v>81</v>
      </c>
      <c r="M507" s="1"/>
      <c r="N507"/>
      <c r="O507"/>
      <c r="P507"/>
      <c r="Q507"/>
    </row>
    <row r="508" spans="2:17" x14ac:dyDescent="0.25">
      <c r="B508" s="31">
        <v>208</v>
      </c>
      <c r="C508" s="38" t="s">
        <v>4</v>
      </c>
      <c r="D508" s="38" t="s">
        <v>573</v>
      </c>
      <c r="E508" s="38" t="s">
        <v>576</v>
      </c>
      <c r="F508" s="38" t="s">
        <v>71</v>
      </c>
      <c r="H508" s="38" t="s">
        <v>1057</v>
      </c>
      <c r="I508" s="38" t="s">
        <v>4</v>
      </c>
      <c r="J508" s="38" t="s">
        <v>1059</v>
      </c>
      <c r="K508" s="38" t="s">
        <v>13</v>
      </c>
      <c r="L508" s="31">
        <v>181</v>
      </c>
      <c r="M508" s="1"/>
      <c r="N508"/>
      <c r="O508"/>
      <c r="P508"/>
      <c r="Q508"/>
    </row>
    <row r="509" spans="2:17" x14ac:dyDescent="0.25">
      <c r="B509" s="31">
        <v>209</v>
      </c>
      <c r="C509" s="38" t="s">
        <v>4</v>
      </c>
      <c r="D509" s="38" t="s">
        <v>1107</v>
      </c>
      <c r="E509" s="38" t="s">
        <v>1109</v>
      </c>
      <c r="F509" s="38" t="s">
        <v>13</v>
      </c>
      <c r="H509" s="38" t="s">
        <v>475</v>
      </c>
      <c r="I509" s="38" t="s">
        <v>6</v>
      </c>
      <c r="J509" s="38" t="s">
        <v>477</v>
      </c>
      <c r="K509" s="38" t="s">
        <v>21</v>
      </c>
      <c r="L509" s="31">
        <v>38</v>
      </c>
      <c r="M509" s="1"/>
      <c r="N509"/>
      <c r="O509"/>
      <c r="P509"/>
      <c r="Q509"/>
    </row>
    <row r="510" spans="2:17" x14ac:dyDescent="0.25">
      <c r="B510" s="31">
        <v>210</v>
      </c>
      <c r="C510" s="38" t="s">
        <v>4</v>
      </c>
      <c r="D510" s="38" t="s">
        <v>1779</v>
      </c>
      <c r="E510" s="38" t="s">
        <v>1115</v>
      </c>
      <c r="F510" s="38" t="s">
        <v>1308</v>
      </c>
      <c r="H510" s="38" t="s">
        <v>475</v>
      </c>
      <c r="I510" s="38" t="s">
        <v>4</v>
      </c>
      <c r="J510" s="38" t="s">
        <v>477</v>
      </c>
      <c r="K510" s="38" t="s">
        <v>21</v>
      </c>
      <c r="L510" s="31">
        <v>218</v>
      </c>
      <c r="M510" s="1"/>
      <c r="N510"/>
      <c r="O510"/>
      <c r="P510"/>
      <c r="Q510"/>
    </row>
    <row r="511" spans="2:17" x14ac:dyDescent="0.25">
      <c r="B511" s="31">
        <v>211</v>
      </c>
      <c r="C511" s="38" t="s">
        <v>4</v>
      </c>
      <c r="D511" s="38" t="s">
        <v>1104</v>
      </c>
      <c r="E511" s="38" t="s">
        <v>1106</v>
      </c>
      <c r="F511" s="38" t="s">
        <v>140</v>
      </c>
      <c r="H511" s="38" t="s">
        <v>1428</v>
      </c>
      <c r="I511" s="38" t="s">
        <v>0</v>
      </c>
      <c r="J511" s="38" t="s">
        <v>1430</v>
      </c>
      <c r="K511" s="38" t="s">
        <v>13</v>
      </c>
      <c r="L511" s="31">
        <v>33</v>
      </c>
      <c r="M511" s="1"/>
      <c r="N511"/>
      <c r="O511"/>
      <c r="P511"/>
      <c r="Q511"/>
    </row>
    <row r="512" spans="2:17" x14ac:dyDescent="0.25">
      <c r="B512" s="31">
        <v>212</v>
      </c>
      <c r="C512" s="38" t="s">
        <v>4</v>
      </c>
      <c r="D512" s="38" t="s">
        <v>1119</v>
      </c>
      <c r="E512" s="38" t="s">
        <v>1121</v>
      </c>
      <c r="F512" s="38" t="s">
        <v>21</v>
      </c>
      <c r="H512" s="38" t="s">
        <v>548</v>
      </c>
      <c r="I512" s="38" t="s">
        <v>6</v>
      </c>
      <c r="J512" s="38" t="s">
        <v>553</v>
      </c>
      <c r="K512" s="38" t="s">
        <v>13</v>
      </c>
      <c r="L512" s="31">
        <v>66</v>
      </c>
      <c r="M512" s="1"/>
      <c r="N512"/>
      <c r="O512"/>
      <c r="P512"/>
      <c r="Q512"/>
    </row>
    <row r="513" spans="2:17" x14ac:dyDescent="0.25">
      <c r="B513" s="31">
        <v>213</v>
      </c>
      <c r="C513" s="38" t="s">
        <v>4</v>
      </c>
      <c r="D513" s="38" t="s">
        <v>1122</v>
      </c>
      <c r="E513" s="38" t="s">
        <v>1125</v>
      </c>
      <c r="F513" s="38" t="s">
        <v>140</v>
      </c>
      <c r="H513" s="38" t="s">
        <v>187</v>
      </c>
      <c r="I513" s="38" t="s">
        <v>1</v>
      </c>
      <c r="J513" s="38" t="s">
        <v>190</v>
      </c>
      <c r="K513" s="38" t="s">
        <v>13</v>
      </c>
      <c r="L513" s="31">
        <v>32</v>
      </c>
      <c r="M513" s="1"/>
      <c r="N513"/>
      <c r="O513"/>
      <c r="P513"/>
      <c r="Q513"/>
    </row>
    <row r="514" spans="2:17" x14ac:dyDescent="0.25">
      <c r="B514" s="31">
        <v>214</v>
      </c>
      <c r="C514" s="38" t="s">
        <v>4</v>
      </c>
      <c r="D514" s="38" t="s">
        <v>1781</v>
      </c>
      <c r="E514" s="38" t="s">
        <v>1786</v>
      </c>
      <c r="F514" s="38" t="s">
        <v>21</v>
      </c>
      <c r="H514" s="38" t="s">
        <v>1136</v>
      </c>
      <c r="I514" s="38" t="s">
        <v>4</v>
      </c>
      <c r="J514" s="38" t="s">
        <v>1138</v>
      </c>
      <c r="K514" s="38" t="s">
        <v>21</v>
      </c>
      <c r="L514" s="31">
        <v>222</v>
      </c>
      <c r="M514" s="1"/>
      <c r="N514"/>
      <c r="O514"/>
      <c r="P514"/>
      <c r="Q514"/>
    </row>
    <row r="515" spans="2:17" x14ac:dyDescent="0.25">
      <c r="B515" s="31">
        <v>215</v>
      </c>
      <c r="C515" s="38" t="s">
        <v>4</v>
      </c>
      <c r="D515" s="38" t="s">
        <v>1126</v>
      </c>
      <c r="E515" s="38" t="s">
        <v>1129</v>
      </c>
      <c r="F515" s="38" t="s">
        <v>21</v>
      </c>
      <c r="H515" s="38" t="s">
        <v>568</v>
      </c>
      <c r="I515" s="38" t="s">
        <v>6</v>
      </c>
      <c r="J515" s="38" t="s">
        <v>570</v>
      </c>
      <c r="K515" s="38" t="s">
        <v>21</v>
      </c>
      <c r="L515" s="31">
        <v>69</v>
      </c>
      <c r="M515" s="1"/>
      <c r="N515"/>
      <c r="O515"/>
      <c r="P515"/>
      <c r="Q515"/>
    </row>
    <row r="516" spans="2:17" x14ac:dyDescent="0.25">
      <c r="B516" s="31">
        <v>216</v>
      </c>
      <c r="C516" s="38" t="s">
        <v>4</v>
      </c>
      <c r="D516" s="38" t="s">
        <v>1787</v>
      </c>
      <c r="E516" s="38" t="s">
        <v>1790</v>
      </c>
      <c r="F516" s="38" t="s">
        <v>895</v>
      </c>
      <c r="H516" s="38" t="s">
        <v>75</v>
      </c>
      <c r="I516" s="38" t="s">
        <v>1</v>
      </c>
      <c r="J516" s="38" t="s">
        <v>78</v>
      </c>
      <c r="K516" s="38" t="s">
        <v>43</v>
      </c>
      <c r="L516" s="31">
        <v>3</v>
      </c>
      <c r="M516" s="1"/>
      <c r="N516"/>
      <c r="O516"/>
      <c r="P516"/>
      <c r="Q516"/>
    </row>
    <row r="517" spans="2:17" x14ac:dyDescent="0.25">
      <c r="B517" s="31">
        <v>217</v>
      </c>
      <c r="C517" s="38" t="s">
        <v>4</v>
      </c>
      <c r="D517" s="38" t="s">
        <v>1505</v>
      </c>
      <c r="E517" s="38" t="s">
        <v>1507</v>
      </c>
      <c r="F517" s="38" t="s">
        <v>21</v>
      </c>
      <c r="H517" s="38" t="s">
        <v>914</v>
      </c>
      <c r="I517" s="38" t="s">
        <v>4</v>
      </c>
      <c r="J517" s="38" t="s">
        <v>916</v>
      </c>
      <c r="K517" s="38" t="s">
        <v>21</v>
      </c>
      <c r="L517" s="31">
        <v>115</v>
      </c>
      <c r="M517" s="1"/>
      <c r="N517"/>
      <c r="O517"/>
      <c r="P517"/>
      <c r="Q517"/>
    </row>
    <row r="518" spans="2:17" x14ac:dyDescent="0.25">
      <c r="B518" s="31">
        <v>218</v>
      </c>
      <c r="C518" s="38" t="s">
        <v>4</v>
      </c>
      <c r="D518" s="38" t="s">
        <v>475</v>
      </c>
      <c r="E518" s="38" t="s">
        <v>477</v>
      </c>
      <c r="F518" s="38" t="s">
        <v>21</v>
      </c>
      <c r="H518" s="38" t="s">
        <v>1827</v>
      </c>
      <c r="I518" s="38" t="s">
        <v>4</v>
      </c>
      <c r="J518" s="38" t="s">
        <v>1831</v>
      </c>
      <c r="K518" s="38" t="s">
        <v>43</v>
      </c>
      <c r="L518" s="31">
        <v>247</v>
      </c>
      <c r="M518" s="1"/>
      <c r="N518"/>
      <c r="O518"/>
      <c r="P518"/>
      <c r="Q518"/>
    </row>
    <row r="519" spans="2:17" x14ac:dyDescent="0.25">
      <c r="B519" s="31">
        <v>219</v>
      </c>
      <c r="C519" s="38" t="s">
        <v>4</v>
      </c>
      <c r="D519" s="38" t="s">
        <v>1130</v>
      </c>
      <c r="E519" s="38" t="s">
        <v>1132</v>
      </c>
      <c r="F519" s="38" t="s">
        <v>43</v>
      </c>
      <c r="H519" s="38" t="s">
        <v>115</v>
      </c>
      <c r="I519" s="38" t="s">
        <v>0</v>
      </c>
      <c r="J519" s="38" t="s">
        <v>120</v>
      </c>
      <c r="K519" s="38" t="s">
        <v>21</v>
      </c>
      <c r="L519" s="31">
        <v>21</v>
      </c>
      <c r="M519" s="1"/>
      <c r="N519"/>
      <c r="O519"/>
      <c r="P519"/>
      <c r="Q519"/>
    </row>
    <row r="520" spans="2:17" x14ac:dyDescent="0.25">
      <c r="B520" s="31">
        <v>220</v>
      </c>
      <c r="C520" s="38" t="s">
        <v>4</v>
      </c>
      <c r="D520" s="38" t="s">
        <v>1791</v>
      </c>
      <c r="E520" s="38" t="s">
        <v>1795</v>
      </c>
      <c r="F520" s="38" t="s">
        <v>21</v>
      </c>
      <c r="H520" s="38" t="s">
        <v>115</v>
      </c>
      <c r="I520" s="38" t="s">
        <v>1</v>
      </c>
      <c r="J520" s="38" t="s">
        <v>120</v>
      </c>
      <c r="K520" s="38" t="s">
        <v>21</v>
      </c>
      <c r="L520" s="31">
        <v>15</v>
      </c>
      <c r="M520" s="1"/>
      <c r="N520"/>
      <c r="O520"/>
      <c r="P520"/>
      <c r="Q520"/>
    </row>
    <row r="521" spans="2:17" x14ac:dyDescent="0.25">
      <c r="B521" s="31">
        <v>221</v>
      </c>
      <c r="C521" s="38" t="s">
        <v>4</v>
      </c>
      <c r="D521" s="38" t="s">
        <v>1133</v>
      </c>
      <c r="E521" s="38" t="s">
        <v>1135</v>
      </c>
      <c r="F521" s="38" t="s">
        <v>140</v>
      </c>
      <c r="H521" s="38" t="s">
        <v>1478</v>
      </c>
      <c r="I521" s="38" t="s">
        <v>6</v>
      </c>
      <c r="J521" s="38" t="s">
        <v>1479</v>
      </c>
      <c r="K521" s="38" t="s">
        <v>13</v>
      </c>
      <c r="L521" s="31">
        <v>18</v>
      </c>
      <c r="M521" s="1"/>
      <c r="N521"/>
      <c r="O521"/>
      <c r="P521"/>
      <c r="Q521"/>
    </row>
    <row r="522" spans="2:17" x14ac:dyDescent="0.25">
      <c r="B522" s="31">
        <v>222</v>
      </c>
      <c r="C522" s="38" t="s">
        <v>4</v>
      </c>
      <c r="D522" s="38" t="s">
        <v>1136</v>
      </c>
      <c r="E522" s="38" t="s">
        <v>1138</v>
      </c>
      <c r="F522" s="38" t="s">
        <v>21</v>
      </c>
      <c r="H522" s="38" t="s">
        <v>1583</v>
      </c>
      <c r="I522" s="38" t="s">
        <v>4</v>
      </c>
      <c r="J522" s="38" t="s">
        <v>1479</v>
      </c>
      <c r="K522" s="38" t="s">
        <v>13</v>
      </c>
      <c r="L522" s="31">
        <v>4</v>
      </c>
      <c r="M522" s="1"/>
      <c r="N522"/>
      <c r="O522"/>
      <c r="P522"/>
      <c r="Q522"/>
    </row>
    <row r="523" spans="2:17" x14ac:dyDescent="0.25">
      <c r="B523" s="31">
        <v>223</v>
      </c>
      <c r="C523" s="38" t="s">
        <v>4</v>
      </c>
      <c r="D523" s="38" t="s">
        <v>554</v>
      </c>
      <c r="E523" s="38" t="s">
        <v>557</v>
      </c>
      <c r="F523" s="38" t="s">
        <v>43</v>
      </c>
      <c r="H523" s="38" t="s">
        <v>413</v>
      </c>
      <c r="I523" s="38" t="s">
        <v>6</v>
      </c>
      <c r="J523" s="38" t="s">
        <v>414</v>
      </c>
      <c r="K523" s="38" t="s">
        <v>43</v>
      </c>
      <c r="L523" s="31">
        <v>8</v>
      </c>
      <c r="M523" s="1"/>
      <c r="N523"/>
      <c r="O523"/>
      <c r="P523"/>
      <c r="Q523"/>
    </row>
    <row r="524" spans="2:17" x14ac:dyDescent="0.25">
      <c r="B524" s="31">
        <v>224</v>
      </c>
      <c r="C524" s="38" t="s">
        <v>4</v>
      </c>
      <c r="D524" s="38" t="s">
        <v>1796</v>
      </c>
      <c r="E524" s="38" t="s">
        <v>1798</v>
      </c>
      <c r="F524" s="38" t="s">
        <v>13</v>
      </c>
      <c r="H524" s="38" t="s">
        <v>413</v>
      </c>
      <c r="I524" s="38" t="s">
        <v>4</v>
      </c>
      <c r="J524" s="38" t="s">
        <v>414</v>
      </c>
      <c r="K524" s="38" t="s">
        <v>43</v>
      </c>
      <c r="L524" s="31">
        <v>157</v>
      </c>
      <c r="M524" s="1"/>
      <c r="N524"/>
      <c r="O524"/>
      <c r="P524"/>
      <c r="Q524"/>
    </row>
    <row r="525" spans="2:17" x14ac:dyDescent="0.25">
      <c r="B525" s="31">
        <v>225</v>
      </c>
      <c r="C525" s="38" t="s">
        <v>4</v>
      </c>
      <c r="D525" s="38" t="s">
        <v>221</v>
      </c>
      <c r="E525" s="38" t="s">
        <v>223</v>
      </c>
      <c r="F525" s="38" t="s">
        <v>21</v>
      </c>
      <c r="H525" s="38" t="s">
        <v>421</v>
      </c>
      <c r="I525" s="38" t="s">
        <v>6</v>
      </c>
      <c r="J525" s="38" t="s">
        <v>423</v>
      </c>
      <c r="K525" s="38" t="s">
        <v>13</v>
      </c>
      <c r="L525" s="31">
        <v>14</v>
      </c>
      <c r="M525" s="1"/>
      <c r="N525"/>
      <c r="O525"/>
      <c r="P525"/>
      <c r="Q525"/>
    </row>
    <row r="526" spans="2:17" x14ac:dyDescent="0.25">
      <c r="B526" s="31">
        <v>226</v>
      </c>
      <c r="C526" s="38" t="s">
        <v>4</v>
      </c>
      <c r="D526" s="38" t="s">
        <v>1139</v>
      </c>
      <c r="E526" s="38" t="s">
        <v>1140</v>
      </c>
      <c r="F526" s="38" t="s">
        <v>140</v>
      </c>
      <c r="H526" s="38" t="s">
        <v>873</v>
      </c>
      <c r="I526" s="38" t="s">
        <v>4</v>
      </c>
      <c r="J526" s="38" t="s">
        <v>876</v>
      </c>
      <c r="K526" s="38" t="s">
        <v>43</v>
      </c>
      <c r="L526" s="31">
        <v>95</v>
      </c>
      <c r="M526" s="1"/>
      <c r="N526"/>
      <c r="O526"/>
      <c r="P526"/>
      <c r="Q526"/>
    </row>
    <row r="527" spans="2:17" x14ac:dyDescent="0.25">
      <c r="B527" s="31">
        <v>227</v>
      </c>
      <c r="C527" s="38" t="s">
        <v>4</v>
      </c>
      <c r="D527" s="38" t="s">
        <v>1799</v>
      </c>
      <c r="E527" s="38" t="s">
        <v>1801</v>
      </c>
      <c r="F527" s="38" t="s">
        <v>172</v>
      </c>
      <c r="H527" s="38" t="s">
        <v>245</v>
      </c>
      <c r="I527" s="38" t="s">
        <v>0</v>
      </c>
      <c r="J527" s="38" t="s">
        <v>248</v>
      </c>
      <c r="K527" s="38" t="s">
        <v>21</v>
      </c>
      <c r="L527" s="31">
        <v>76</v>
      </c>
      <c r="M527" s="1"/>
      <c r="N527"/>
      <c r="O527"/>
      <c r="P527"/>
      <c r="Q527"/>
    </row>
    <row r="528" spans="2:17" x14ac:dyDescent="0.25">
      <c r="B528" s="31">
        <v>228</v>
      </c>
      <c r="C528" s="38" t="s">
        <v>4</v>
      </c>
      <c r="D528" s="38" t="s">
        <v>1141</v>
      </c>
      <c r="E528" s="38" t="s">
        <v>1146</v>
      </c>
      <c r="F528" s="38" t="s">
        <v>71</v>
      </c>
      <c r="H528" s="38" t="s">
        <v>245</v>
      </c>
      <c r="I528" s="38" t="s">
        <v>1</v>
      </c>
      <c r="J528" s="38" t="s">
        <v>248</v>
      </c>
      <c r="K528" s="38" t="s">
        <v>21</v>
      </c>
      <c r="L528" s="31">
        <v>57</v>
      </c>
      <c r="M528" s="1"/>
      <c r="N528"/>
      <c r="O528"/>
      <c r="P528"/>
      <c r="Q528"/>
    </row>
    <row r="529" spans="2:17" x14ac:dyDescent="0.25">
      <c r="B529" s="31">
        <v>229</v>
      </c>
      <c r="C529" s="38" t="s">
        <v>4</v>
      </c>
      <c r="D529" s="38" t="s">
        <v>1330</v>
      </c>
      <c r="E529" s="38" t="s">
        <v>1352</v>
      </c>
      <c r="F529" s="38" t="s">
        <v>21</v>
      </c>
      <c r="H529" s="38" t="s">
        <v>743</v>
      </c>
      <c r="I529" s="38" t="s">
        <v>4</v>
      </c>
      <c r="J529" s="38" t="s">
        <v>744</v>
      </c>
      <c r="K529" s="38" t="s">
        <v>71</v>
      </c>
      <c r="L529" s="31">
        <v>34</v>
      </c>
      <c r="M529" s="1"/>
      <c r="N529"/>
      <c r="O529"/>
      <c r="P529"/>
      <c r="Q529"/>
    </row>
    <row r="530" spans="2:17" x14ac:dyDescent="0.25">
      <c r="B530" s="31">
        <v>230</v>
      </c>
      <c r="C530" s="38" t="s">
        <v>4</v>
      </c>
      <c r="D530" s="38" t="s">
        <v>1147</v>
      </c>
      <c r="E530" s="38" t="s">
        <v>1150</v>
      </c>
      <c r="F530" s="38" t="s">
        <v>21</v>
      </c>
      <c r="H530" s="38" t="s">
        <v>1791</v>
      </c>
      <c r="I530" s="38" t="s">
        <v>4</v>
      </c>
      <c r="J530" s="38" t="s">
        <v>1795</v>
      </c>
      <c r="K530" s="38" t="s">
        <v>21</v>
      </c>
      <c r="L530" s="31">
        <v>220</v>
      </c>
      <c r="M530" s="1"/>
      <c r="N530"/>
      <c r="O530"/>
      <c r="P530"/>
      <c r="Q530"/>
    </row>
    <row r="531" spans="2:17" x14ac:dyDescent="0.25">
      <c r="B531" s="31">
        <v>231</v>
      </c>
      <c r="C531" s="38" t="s">
        <v>4</v>
      </c>
      <c r="D531" s="38" t="s">
        <v>1802</v>
      </c>
      <c r="E531" s="38" t="s">
        <v>1804</v>
      </c>
      <c r="F531" s="38" t="s">
        <v>21</v>
      </c>
      <c r="H531" s="38" t="s">
        <v>1806</v>
      </c>
      <c r="I531" s="38" t="s">
        <v>4</v>
      </c>
      <c r="J531" s="38" t="s">
        <v>1810</v>
      </c>
      <c r="K531" s="38" t="s">
        <v>21</v>
      </c>
      <c r="L531" s="31">
        <v>239</v>
      </c>
      <c r="M531" s="1"/>
      <c r="N531"/>
      <c r="O531"/>
      <c r="P531"/>
      <c r="Q531"/>
    </row>
    <row r="532" spans="2:17" x14ac:dyDescent="0.25">
      <c r="B532" s="31">
        <v>232</v>
      </c>
      <c r="C532" s="38" t="s">
        <v>4</v>
      </c>
      <c r="D532" s="38" t="s">
        <v>1155</v>
      </c>
      <c r="E532" s="38" t="s">
        <v>1157</v>
      </c>
      <c r="F532" s="38" t="s">
        <v>140</v>
      </c>
      <c r="H532" s="38" t="s">
        <v>1756</v>
      </c>
      <c r="I532" s="38" t="s">
        <v>4</v>
      </c>
      <c r="J532" s="38" t="s">
        <v>1760</v>
      </c>
      <c r="K532" s="38" t="s">
        <v>43</v>
      </c>
      <c r="L532" s="31">
        <v>192</v>
      </c>
      <c r="M532" s="1"/>
      <c r="N532"/>
      <c r="O532"/>
      <c r="P532"/>
      <c r="Q532"/>
    </row>
    <row r="533" spans="2:17" x14ac:dyDescent="0.25">
      <c r="B533" s="31">
        <v>233</v>
      </c>
      <c r="C533" s="38" t="s">
        <v>4</v>
      </c>
      <c r="D533" s="38" t="s">
        <v>583</v>
      </c>
      <c r="E533" s="38" t="s">
        <v>586</v>
      </c>
      <c r="F533" s="38" t="s">
        <v>21</v>
      </c>
      <c r="H533" s="38" t="s">
        <v>704</v>
      </c>
      <c r="I533" s="38" t="s">
        <v>4</v>
      </c>
      <c r="J533" s="38" t="s">
        <v>706</v>
      </c>
      <c r="K533" s="38" t="s">
        <v>21</v>
      </c>
      <c r="L533" s="31">
        <v>7</v>
      </c>
      <c r="M533" s="1"/>
      <c r="N533"/>
      <c r="O533"/>
      <c r="P533"/>
      <c r="Q533"/>
    </row>
    <row r="534" spans="2:17" x14ac:dyDescent="0.25">
      <c r="B534" s="31">
        <v>234</v>
      </c>
      <c r="C534" s="38" t="s">
        <v>4</v>
      </c>
      <c r="D534" s="38" t="s">
        <v>1158</v>
      </c>
      <c r="E534" s="38" t="s">
        <v>1160</v>
      </c>
      <c r="F534" s="38" t="s">
        <v>71</v>
      </c>
      <c r="H534" s="38" t="s">
        <v>1151</v>
      </c>
      <c r="I534" s="38" t="s">
        <v>4</v>
      </c>
      <c r="J534" s="38" t="s">
        <v>1154</v>
      </c>
      <c r="K534" s="38" t="s">
        <v>1308</v>
      </c>
      <c r="L534" s="31">
        <v>238</v>
      </c>
      <c r="M534" s="1"/>
      <c r="N534"/>
      <c r="O534"/>
      <c r="P534"/>
      <c r="Q534"/>
    </row>
    <row r="535" spans="2:17" x14ac:dyDescent="0.25">
      <c r="B535" s="31">
        <v>235</v>
      </c>
      <c r="C535" s="38" t="s">
        <v>4</v>
      </c>
      <c r="D535" s="38" t="s">
        <v>1508</v>
      </c>
      <c r="E535" s="38" t="s">
        <v>1510</v>
      </c>
      <c r="F535" s="38" t="s">
        <v>13</v>
      </c>
      <c r="H535" s="38" t="s">
        <v>384</v>
      </c>
      <c r="I535" s="38" t="s">
        <v>0</v>
      </c>
      <c r="J535" s="38" t="s">
        <v>390</v>
      </c>
      <c r="K535" s="38" t="s">
        <v>71</v>
      </c>
      <c r="L535" s="31">
        <v>67</v>
      </c>
      <c r="M535" s="1"/>
      <c r="N535"/>
      <c r="O535"/>
      <c r="P535"/>
      <c r="Q535"/>
    </row>
    <row r="536" spans="2:17" x14ac:dyDescent="0.25">
      <c r="B536" s="31">
        <v>236</v>
      </c>
      <c r="C536" s="38" t="s">
        <v>4</v>
      </c>
      <c r="D536" s="38" t="s">
        <v>398</v>
      </c>
      <c r="E536" s="38" t="s">
        <v>400</v>
      </c>
      <c r="F536" s="38" t="s">
        <v>21</v>
      </c>
      <c r="H536" s="38" t="s">
        <v>871</v>
      </c>
      <c r="I536" s="38" t="s">
        <v>4</v>
      </c>
      <c r="J536" s="38" t="s">
        <v>872</v>
      </c>
      <c r="K536" s="38" t="s">
        <v>13</v>
      </c>
      <c r="L536" s="31">
        <v>94</v>
      </c>
      <c r="M536" s="1"/>
      <c r="N536"/>
      <c r="O536"/>
      <c r="P536"/>
      <c r="Q536"/>
    </row>
    <row r="537" spans="2:17" x14ac:dyDescent="0.25">
      <c r="B537" s="31">
        <v>237</v>
      </c>
      <c r="C537" s="38" t="s">
        <v>4</v>
      </c>
      <c r="D537" s="38" t="s">
        <v>1805</v>
      </c>
      <c r="E537" s="38" t="s">
        <v>1491</v>
      </c>
      <c r="F537" s="38" t="s">
        <v>21</v>
      </c>
      <c r="H537" s="38" t="s">
        <v>594</v>
      </c>
      <c r="I537" s="38" t="s">
        <v>6</v>
      </c>
      <c r="J537" s="38" t="s">
        <v>596</v>
      </c>
      <c r="K537" s="38" t="s">
        <v>140</v>
      </c>
      <c r="L537" s="31">
        <v>85</v>
      </c>
      <c r="M537" s="1"/>
      <c r="N537"/>
      <c r="O537"/>
      <c r="P537"/>
      <c r="Q537"/>
    </row>
    <row r="538" spans="2:17" x14ac:dyDescent="0.25">
      <c r="B538" s="31">
        <v>238</v>
      </c>
      <c r="C538" s="38" t="s">
        <v>4</v>
      </c>
      <c r="D538" s="38" t="s">
        <v>1151</v>
      </c>
      <c r="E538" s="38" t="s">
        <v>1154</v>
      </c>
      <c r="F538" s="38" t="s">
        <v>1308</v>
      </c>
      <c r="H538" s="38" t="s">
        <v>48</v>
      </c>
      <c r="I538" s="38" t="s">
        <v>5</v>
      </c>
      <c r="J538" s="38" t="s">
        <v>51</v>
      </c>
      <c r="K538" s="38" t="s">
        <v>140</v>
      </c>
      <c r="L538" s="31">
        <v>13</v>
      </c>
      <c r="M538" s="1"/>
      <c r="N538"/>
      <c r="O538"/>
      <c r="P538"/>
      <c r="Q538"/>
    </row>
    <row r="539" spans="2:17" x14ac:dyDescent="0.25">
      <c r="B539" s="31">
        <v>239</v>
      </c>
      <c r="C539" s="38" t="s">
        <v>4</v>
      </c>
      <c r="D539" s="38" t="s">
        <v>1806</v>
      </c>
      <c r="E539" s="38" t="s">
        <v>1810</v>
      </c>
      <c r="F539" s="38" t="s">
        <v>21</v>
      </c>
      <c r="H539" s="38" t="s">
        <v>841</v>
      </c>
      <c r="I539" s="38" t="s">
        <v>4</v>
      </c>
      <c r="J539" s="38" t="s">
        <v>843</v>
      </c>
      <c r="K539" s="38" t="s">
        <v>21</v>
      </c>
      <c r="L539" s="31">
        <v>82</v>
      </c>
      <c r="M539" s="1"/>
      <c r="N539"/>
      <c r="O539"/>
      <c r="P539"/>
      <c r="Q539"/>
    </row>
    <row r="540" spans="2:17" x14ac:dyDescent="0.25">
      <c r="B540" s="31">
        <v>240</v>
      </c>
      <c r="C540" s="38" t="s">
        <v>4</v>
      </c>
      <c r="D540" s="38" t="s">
        <v>1811</v>
      </c>
      <c r="E540" s="38" t="s">
        <v>1812</v>
      </c>
      <c r="F540" s="38" t="s">
        <v>13</v>
      </c>
      <c r="H540" s="38" t="s">
        <v>380</v>
      </c>
      <c r="I540" s="38" t="s">
        <v>0</v>
      </c>
      <c r="J540" s="38" t="s">
        <v>383</v>
      </c>
      <c r="K540" s="38" t="s">
        <v>13</v>
      </c>
      <c r="L540" s="31">
        <v>69</v>
      </c>
      <c r="M540" s="1"/>
      <c r="N540"/>
      <c r="O540"/>
      <c r="P540"/>
      <c r="Q540"/>
    </row>
    <row r="541" spans="2:17" x14ac:dyDescent="0.25">
      <c r="B541" s="31">
        <v>241</v>
      </c>
      <c r="C541" s="38" t="s">
        <v>4</v>
      </c>
      <c r="D541" s="38" t="s">
        <v>1813</v>
      </c>
      <c r="E541" s="38" t="s">
        <v>1816</v>
      </c>
      <c r="F541" s="38" t="s">
        <v>140</v>
      </c>
      <c r="H541" s="38" t="s">
        <v>380</v>
      </c>
      <c r="I541" s="38" t="s">
        <v>4</v>
      </c>
      <c r="J541" s="38" t="s">
        <v>383</v>
      </c>
      <c r="K541" s="38" t="s">
        <v>13</v>
      </c>
      <c r="L541" s="31">
        <v>135</v>
      </c>
      <c r="M541" s="1"/>
      <c r="N541"/>
      <c r="O541"/>
      <c r="P541"/>
      <c r="Q541"/>
    </row>
    <row r="542" spans="2:17" x14ac:dyDescent="0.25">
      <c r="B542" s="31">
        <v>242</v>
      </c>
      <c r="C542" s="38" t="s">
        <v>4</v>
      </c>
      <c r="D542" s="38" t="s">
        <v>1817</v>
      </c>
      <c r="E542" s="38" t="s">
        <v>1819</v>
      </c>
      <c r="F542" s="38" t="s">
        <v>13</v>
      </c>
      <c r="H542" s="38" t="s">
        <v>565</v>
      </c>
      <c r="I542" s="38" t="s">
        <v>6</v>
      </c>
      <c r="J542" s="38" t="s">
        <v>567</v>
      </c>
      <c r="K542" s="38" t="s">
        <v>21</v>
      </c>
      <c r="L542" s="31">
        <v>73</v>
      </c>
      <c r="M542" s="1"/>
      <c r="N542"/>
      <c r="O542"/>
      <c r="P542"/>
      <c r="Q542"/>
    </row>
    <row r="543" spans="2:17" x14ac:dyDescent="0.25">
      <c r="B543" s="31">
        <v>243</v>
      </c>
      <c r="C543" s="38" t="s">
        <v>4</v>
      </c>
      <c r="D543" s="38" t="s">
        <v>1820</v>
      </c>
      <c r="E543" s="38" t="s">
        <v>1823</v>
      </c>
      <c r="F543" s="38" t="s">
        <v>21</v>
      </c>
      <c r="H543" s="38" t="s">
        <v>1842</v>
      </c>
      <c r="I543" s="38" t="s">
        <v>4</v>
      </c>
      <c r="J543" s="38" t="s">
        <v>1846</v>
      </c>
      <c r="K543" s="38" t="s">
        <v>13</v>
      </c>
      <c r="L543" s="31">
        <v>258</v>
      </c>
      <c r="M543" s="1"/>
      <c r="N543"/>
      <c r="O543"/>
      <c r="P543"/>
      <c r="Q543"/>
    </row>
    <row r="544" spans="2:17" x14ac:dyDescent="0.25">
      <c r="B544" s="31">
        <v>244</v>
      </c>
      <c r="C544" s="38" t="s">
        <v>4</v>
      </c>
      <c r="D544" s="38" t="s">
        <v>1161</v>
      </c>
      <c r="E544" s="38" t="s">
        <v>1165</v>
      </c>
      <c r="F544" s="38" t="s">
        <v>172</v>
      </c>
      <c r="H544" s="38" t="s">
        <v>1597</v>
      </c>
      <c r="I544" s="38" t="s">
        <v>4</v>
      </c>
      <c r="J544" s="38" t="s">
        <v>1600</v>
      </c>
      <c r="K544" s="38" t="s">
        <v>13</v>
      </c>
      <c r="L544" s="31">
        <v>19</v>
      </c>
      <c r="M544" s="1"/>
      <c r="N544"/>
      <c r="O544"/>
      <c r="P544"/>
      <c r="Q544"/>
    </row>
    <row r="545" spans="2:17" x14ac:dyDescent="0.25">
      <c r="B545" s="31">
        <v>245</v>
      </c>
      <c r="C545" s="38" t="s">
        <v>4</v>
      </c>
      <c r="D545" s="38" t="s">
        <v>1824</v>
      </c>
      <c r="E545" s="38" t="s">
        <v>1826</v>
      </c>
      <c r="F545" s="38" t="s">
        <v>21</v>
      </c>
      <c r="H545" s="38" t="s">
        <v>493</v>
      </c>
      <c r="I545" s="38" t="s">
        <v>6</v>
      </c>
      <c r="J545" s="38" t="s">
        <v>496</v>
      </c>
      <c r="K545" s="38" t="s">
        <v>21</v>
      </c>
      <c r="L545" s="31">
        <v>43</v>
      </c>
      <c r="M545" s="1"/>
      <c r="N545"/>
      <c r="O545"/>
      <c r="P545"/>
      <c r="Q545"/>
    </row>
    <row r="546" spans="2:17" x14ac:dyDescent="0.25">
      <c r="B546" s="31">
        <v>246</v>
      </c>
      <c r="C546" s="38" t="s">
        <v>4</v>
      </c>
      <c r="D546" s="38" t="s">
        <v>1166</v>
      </c>
      <c r="E546" s="38" t="s">
        <v>1167</v>
      </c>
      <c r="F546" s="38" t="s">
        <v>105</v>
      </c>
      <c r="H546" s="38" t="s">
        <v>803</v>
      </c>
      <c r="I546" s="38" t="s">
        <v>4</v>
      </c>
      <c r="J546" s="38" t="s">
        <v>805</v>
      </c>
      <c r="K546" s="38" t="s">
        <v>21</v>
      </c>
      <c r="L546" s="31">
        <v>67</v>
      </c>
      <c r="M546" s="1"/>
      <c r="N546"/>
      <c r="O546"/>
      <c r="P546"/>
      <c r="Q546"/>
    </row>
    <row r="547" spans="2:17" x14ac:dyDescent="0.25">
      <c r="B547" s="31">
        <v>247</v>
      </c>
      <c r="C547" s="38" t="s">
        <v>4</v>
      </c>
      <c r="D547" s="38" t="s">
        <v>1827</v>
      </c>
      <c r="E547" s="38" t="s">
        <v>1831</v>
      </c>
      <c r="F547" s="38" t="s">
        <v>43</v>
      </c>
      <c r="H547" s="38" t="s">
        <v>1301</v>
      </c>
      <c r="I547" s="38" t="s">
        <v>5</v>
      </c>
      <c r="J547" s="38" t="s">
        <v>1341</v>
      </c>
      <c r="K547" s="38" t="s">
        <v>21</v>
      </c>
      <c r="L547" s="31">
        <v>2</v>
      </c>
      <c r="M547" s="1"/>
      <c r="N547"/>
      <c r="O547"/>
      <c r="P547"/>
      <c r="Q547"/>
    </row>
    <row r="548" spans="2:17" x14ac:dyDescent="0.25">
      <c r="B548" s="31">
        <v>248</v>
      </c>
      <c r="C548" s="38" t="s">
        <v>4</v>
      </c>
      <c r="D548" s="38" t="s">
        <v>1168</v>
      </c>
      <c r="E548" s="38" t="s">
        <v>1170</v>
      </c>
      <c r="F548" s="38" t="s">
        <v>21</v>
      </c>
      <c r="H548" s="38" t="s">
        <v>1301</v>
      </c>
      <c r="I548" s="38" t="s">
        <v>4</v>
      </c>
      <c r="J548" s="38" t="s">
        <v>1341</v>
      </c>
      <c r="K548" s="38" t="s">
        <v>21</v>
      </c>
      <c r="L548" s="31">
        <v>18</v>
      </c>
      <c r="M548" s="1"/>
      <c r="N548"/>
      <c r="O548"/>
      <c r="P548"/>
      <c r="Q548"/>
    </row>
    <row r="549" spans="2:17" x14ac:dyDescent="0.25">
      <c r="B549" s="31">
        <v>249</v>
      </c>
      <c r="C549" s="38" t="s">
        <v>4</v>
      </c>
      <c r="D549" s="38" t="s">
        <v>534</v>
      </c>
      <c r="E549" s="38" t="s">
        <v>536</v>
      </c>
      <c r="F549" s="38" t="s">
        <v>43</v>
      </c>
      <c r="H549" s="38" t="s">
        <v>767</v>
      </c>
      <c r="I549" s="38" t="s">
        <v>4</v>
      </c>
      <c r="J549" s="38" t="s">
        <v>769</v>
      </c>
      <c r="K549" s="38" t="s">
        <v>21</v>
      </c>
      <c r="L549" s="31">
        <v>51</v>
      </c>
      <c r="M549" s="1"/>
      <c r="N549"/>
      <c r="O549"/>
      <c r="P549"/>
      <c r="Q549"/>
    </row>
    <row r="550" spans="2:17" x14ac:dyDescent="0.25">
      <c r="B550" s="31">
        <v>250</v>
      </c>
      <c r="C550" s="38" t="s">
        <v>4</v>
      </c>
      <c r="D550" s="38" t="s">
        <v>1171</v>
      </c>
      <c r="E550" s="38" t="s">
        <v>1175</v>
      </c>
      <c r="F550" s="38" t="s">
        <v>21</v>
      </c>
      <c r="H550" s="38" t="s">
        <v>1480</v>
      </c>
      <c r="I550" s="38" t="s">
        <v>6</v>
      </c>
      <c r="J550" s="38" t="s">
        <v>1483</v>
      </c>
      <c r="K550" s="38" t="s">
        <v>13</v>
      </c>
      <c r="L550" s="31">
        <v>20</v>
      </c>
      <c r="M550" s="1"/>
      <c r="N550"/>
      <c r="O550"/>
      <c r="P550"/>
      <c r="Q550"/>
    </row>
    <row r="551" spans="2:17" x14ac:dyDescent="0.25">
      <c r="B551" s="31">
        <v>251</v>
      </c>
      <c r="C551" s="38" t="s">
        <v>4</v>
      </c>
      <c r="D551" s="38" t="s">
        <v>1176</v>
      </c>
      <c r="E551" s="38" t="s">
        <v>1178</v>
      </c>
      <c r="F551" s="38" t="s">
        <v>21</v>
      </c>
      <c r="H551" s="38" t="s">
        <v>793</v>
      </c>
      <c r="I551" s="38" t="s">
        <v>4</v>
      </c>
      <c r="J551" s="38" t="s">
        <v>795</v>
      </c>
      <c r="K551" s="38" t="s">
        <v>43</v>
      </c>
      <c r="L551" s="31">
        <v>64</v>
      </c>
      <c r="M551" s="1"/>
      <c r="N551"/>
      <c r="O551"/>
      <c r="P551"/>
      <c r="Q551"/>
    </row>
    <row r="552" spans="2:17" x14ac:dyDescent="0.25">
      <c r="B552" s="31">
        <v>252</v>
      </c>
      <c r="C552" s="38" t="s">
        <v>4</v>
      </c>
      <c r="D552" s="38" t="s">
        <v>630</v>
      </c>
      <c r="E552" s="38" t="s">
        <v>631</v>
      </c>
      <c r="F552" s="38" t="s">
        <v>21</v>
      </c>
      <c r="H552" s="38" t="s">
        <v>1678</v>
      </c>
      <c r="I552" s="38" t="s">
        <v>4</v>
      </c>
      <c r="J552" s="38" t="s">
        <v>1681</v>
      </c>
      <c r="K552" s="38" t="s">
        <v>140</v>
      </c>
      <c r="L552" s="31">
        <v>109</v>
      </c>
      <c r="M552" s="1"/>
      <c r="N552"/>
      <c r="O552"/>
      <c r="P552"/>
      <c r="Q552"/>
    </row>
    <row r="553" spans="2:17" x14ac:dyDescent="0.25">
      <c r="B553" s="31">
        <v>253</v>
      </c>
      <c r="C553" s="38" t="s">
        <v>4</v>
      </c>
      <c r="D553" s="38" t="s">
        <v>1179</v>
      </c>
      <c r="E553" s="38" t="s">
        <v>1182</v>
      </c>
      <c r="F553" s="38" t="s">
        <v>21</v>
      </c>
      <c r="H553" s="38" t="s">
        <v>448</v>
      </c>
      <c r="I553" s="38" t="s">
        <v>6</v>
      </c>
      <c r="J553" s="38" t="s">
        <v>450</v>
      </c>
      <c r="K553" s="38" t="s">
        <v>13</v>
      </c>
      <c r="L553" s="31">
        <v>23</v>
      </c>
      <c r="M553" s="1"/>
      <c r="N553"/>
      <c r="O553"/>
      <c r="P553"/>
      <c r="Q553"/>
    </row>
    <row r="554" spans="2:17" x14ac:dyDescent="0.25">
      <c r="B554" s="31">
        <v>254</v>
      </c>
      <c r="C554" s="38" t="s">
        <v>4</v>
      </c>
      <c r="D554" s="38" t="s">
        <v>1186</v>
      </c>
      <c r="E554" s="38" t="s">
        <v>1188</v>
      </c>
      <c r="F554" s="38" t="s">
        <v>13</v>
      </c>
      <c r="H554" s="38" t="s">
        <v>463</v>
      </c>
      <c r="I554" s="38" t="s">
        <v>6</v>
      </c>
      <c r="J554" s="38" t="s">
        <v>466</v>
      </c>
      <c r="K554" s="38" t="s">
        <v>21</v>
      </c>
      <c r="L554" s="31">
        <v>32</v>
      </c>
      <c r="M554" s="1"/>
      <c r="N554"/>
      <c r="O554"/>
      <c r="P554"/>
      <c r="Q554"/>
    </row>
    <row r="555" spans="2:17" x14ac:dyDescent="0.25">
      <c r="B555" s="31">
        <v>255</v>
      </c>
      <c r="C555" s="38" t="s">
        <v>4</v>
      </c>
      <c r="D555" s="38" t="s">
        <v>1832</v>
      </c>
      <c r="E555" s="38" t="s">
        <v>1835</v>
      </c>
      <c r="F555" s="38" t="s">
        <v>1308</v>
      </c>
      <c r="H555" s="38" t="s">
        <v>1626</v>
      </c>
      <c r="I555" s="38" t="s">
        <v>4</v>
      </c>
      <c r="J555" s="38" t="s">
        <v>1629</v>
      </c>
      <c r="K555" s="38" t="s">
        <v>13</v>
      </c>
      <c r="L555" s="31">
        <v>50</v>
      </c>
      <c r="M555" s="1"/>
      <c r="N555"/>
      <c r="O555"/>
      <c r="P555"/>
      <c r="Q555"/>
    </row>
    <row r="556" spans="2:17" x14ac:dyDescent="0.25">
      <c r="B556" s="31">
        <v>256</v>
      </c>
      <c r="C556" s="38" t="s">
        <v>4</v>
      </c>
      <c r="D556" s="38" t="s">
        <v>529</v>
      </c>
      <c r="E556" s="38" t="s">
        <v>533</v>
      </c>
      <c r="F556" s="38" t="s">
        <v>21</v>
      </c>
      <c r="H556" s="38" t="s">
        <v>577</v>
      </c>
      <c r="I556" s="38" t="s">
        <v>6</v>
      </c>
      <c r="J556" s="38" t="s">
        <v>579</v>
      </c>
      <c r="K556" s="38" t="s">
        <v>13</v>
      </c>
      <c r="L556" s="31">
        <v>78</v>
      </c>
      <c r="M556" s="1"/>
      <c r="N556"/>
      <c r="O556"/>
      <c r="P556"/>
      <c r="Q556"/>
    </row>
    <row r="557" spans="2:17" x14ac:dyDescent="0.25">
      <c r="B557" s="31">
        <v>257</v>
      </c>
      <c r="C557" s="38" t="s">
        <v>4</v>
      </c>
      <c r="D557" s="38" t="s">
        <v>1836</v>
      </c>
      <c r="E557" s="38" t="s">
        <v>1841</v>
      </c>
      <c r="F557" s="38" t="s">
        <v>895</v>
      </c>
      <c r="H557" s="38" t="s">
        <v>695</v>
      </c>
      <c r="I557" s="38" t="s">
        <v>4</v>
      </c>
      <c r="J557" s="38" t="s">
        <v>579</v>
      </c>
      <c r="K557" s="38" t="s">
        <v>13</v>
      </c>
      <c r="L557" s="31">
        <v>2</v>
      </c>
      <c r="M557" s="1"/>
      <c r="N557"/>
      <c r="O557"/>
      <c r="P557"/>
      <c r="Q557"/>
    </row>
    <row r="558" spans="2:17" x14ac:dyDescent="0.25">
      <c r="B558" s="31">
        <v>258</v>
      </c>
      <c r="C558" s="38" t="s">
        <v>4</v>
      </c>
      <c r="D558" s="38" t="s">
        <v>1842</v>
      </c>
      <c r="E558" s="38" t="s">
        <v>1846</v>
      </c>
      <c r="F558" s="38" t="s">
        <v>13</v>
      </c>
      <c r="H558" s="38" t="s">
        <v>1640</v>
      </c>
      <c r="I558" s="38" t="s">
        <v>4</v>
      </c>
      <c r="J558" s="38" t="s">
        <v>1642</v>
      </c>
      <c r="K558" s="38" t="s">
        <v>21</v>
      </c>
      <c r="L558" s="31">
        <v>69</v>
      </c>
      <c r="M558" s="1"/>
      <c r="N558"/>
      <c r="O558"/>
      <c r="P558"/>
      <c r="Q558"/>
    </row>
    <row r="559" spans="2:17" x14ac:dyDescent="0.25">
      <c r="B559" s="31">
        <v>259</v>
      </c>
      <c r="C559" s="38" t="s">
        <v>4</v>
      </c>
      <c r="D559" s="38" t="s">
        <v>1847</v>
      </c>
      <c r="E559" s="38" t="s">
        <v>1849</v>
      </c>
      <c r="F559" s="38" t="s">
        <v>21</v>
      </c>
      <c r="H559" s="38" t="s">
        <v>1587</v>
      </c>
      <c r="I559" s="38" t="s">
        <v>4</v>
      </c>
      <c r="J559" s="38" t="s">
        <v>1589</v>
      </c>
      <c r="K559" s="38" t="s">
        <v>172</v>
      </c>
      <c r="L559" s="31">
        <v>13</v>
      </c>
      <c r="M559" s="1"/>
      <c r="N559"/>
      <c r="O559"/>
      <c r="P559"/>
      <c r="Q559"/>
    </row>
    <row r="560" spans="2:17" x14ac:dyDescent="0.25">
      <c r="B560" s="31">
        <v>260</v>
      </c>
      <c r="C560" s="38" t="s">
        <v>4</v>
      </c>
      <c r="D560" s="38" t="s">
        <v>1183</v>
      </c>
      <c r="E560" s="38" t="s">
        <v>1185</v>
      </c>
      <c r="F560" s="38" t="s">
        <v>43</v>
      </c>
      <c r="H560" s="38" t="s">
        <v>326</v>
      </c>
      <c r="I560" s="38" t="s">
        <v>0</v>
      </c>
      <c r="J560" s="38" t="s">
        <v>329</v>
      </c>
      <c r="K560" s="38" t="s">
        <v>43</v>
      </c>
      <c r="L560" s="31">
        <v>30</v>
      </c>
      <c r="M560" s="1"/>
      <c r="N560"/>
      <c r="O560"/>
      <c r="P560"/>
      <c r="Q560"/>
    </row>
    <row r="561" spans="2:17" x14ac:dyDescent="0.25">
      <c r="B561" s="31">
        <v>261</v>
      </c>
      <c r="C561" s="38" t="s">
        <v>4</v>
      </c>
      <c r="D561" s="38" t="s">
        <v>1850</v>
      </c>
      <c r="E561" s="38" t="s">
        <v>1192</v>
      </c>
      <c r="F561" s="38" t="s">
        <v>13</v>
      </c>
      <c r="H561" s="38" t="s">
        <v>326</v>
      </c>
      <c r="I561" s="38" t="s">
        <v>6</v>
      </c>
      <c r="J561" s="38" t="s">
        <v>329</v>
      </c>
      <c r="K561" s="38" t="s">
        <v>43</v>
      </c>
      <c r="L561" s="31">
        <v>99</v>
      </c>
      <c r="M561" s="1"/>
      <c r="N561"/>
      <c r="O561"/>
      <c r="P561"/>
      <c r="Q561"/>
    </row>
    <row r="562" spans="2:17" x14ac:dyDescent="0.25">
      <c r="B562" s="31">
        <v>262</v>
      </c>
      <c r="C562" s="38" t="s">
        <v>4</v>
      </c>
      <c r="D562" s="38" t="s">
        <v>1851</v>
      </c>
      <c r="E562" s="38" t="s">
        <v>1853</v>
      </c>
      <c r="F562" s="38" t="s">
        <v>21</v>
      </c>
      <c r="H562" s="38" t="s">
        <v>726</v>
      </c>
      <c r="I562" s="38" t="s">
        <v>4</v>
      </c>
      <c r="J562" s="38" t="s">
        <v>728</v>
      </c>
      <c r="K562" s="38" t="s">
        <v>13</v>
      </c>
      <c r="L562" s="31">
        <v>25</v>
      </c>
      <c r="M562" s="1"/>
      <c r="N562"/>
      <c r="O562"/>
      <c r="P562"/>
      <c r="Q562"/>
    </row>
    <row r="563" spans="2:17" x14ac:dyDescent="0.25">
      <c r="B563" s="31">
        <v>263</v>
      </c>
      <c r="C563" s="38" t="s">
        <v>4</v>
      </c>
      <c r="D563" s="38" t="s">
        <v>52</v>
      </c>
      <c r="E563" s="38" t="s">
        <v>55</v>
      </c>
      <c r="F563" s="38" t="s">
        <v>21</v>
      </c>
      <c r="H563" s="38" t="s">
        <v>1069</v>
      </c>
      <c r="I563" s="38" t="s">
        <v>4</v>
      </c>
      <c r="J563" s="38" t="s">
        <v>1071</v>
      </c>
      <c r="K563" s="38" t="s">
        <v>21</v>
      </c>
      <c r="L563" s="31">
        <v>186</v>
      </c>
      <c r="M563" s="1"/>
      <c r="N563"/>
      <c r="O563"/>
      <c r="P563"/>
      <c r="Q563"/>
    </row>
    <row r="564" spans="2:17" x14ac:dyDescent="0.25">
      <c r="B564" s="31">
        <v>264</v>
      </c>
      <c r="C564" s="38" t="s">
        <v>4</v>
      </c>
      <c r="D564" s="38" t="s">
        <v>632</v>
      </c>
      <c r="E564" s="38" t="s">
        <v>635</v>
      </c>
      <c r="F564" s="38" t="s">
        <v>21</v>
      </c>
      <c r="H564" s="38" t="s">
        <v>229</v>
      </c>
      <c r="I564" s="38" t="s">
        <v>1</v>
      </c>
      <c r="J564" s="38" t="s">
        <v>231</v>
      </c>
      <c r="K564" s="38" t="s">
        <v>13</v>
      </c>
      <c r="L564" s="31">
        <v>53</v>
      </c>
      <c r="M564" s="1"/>
      <c r="N564"/>
      <c r="O564"/>
      <c r="P564"/>
      <c r="Q564"/>
    </row>
    <row r="565" spans="2:17" x14ac:dyDescent="0.25">
      <c r="B565" s="31">
        <v>265</v>
      </c>
      <c r="C565" s="38" t="s">
        <v>4</v>
      </c>
      <c r="D565" s="38" t="s">
        <v>1193</v>
      </c>
      <c r="E565" s="38" t="s">
        <v>1196</v>
      </c>
      <c r="F565" s="38" t="s">
        <v>21</v>
      </c>
      <c r="H565" s="38" t="s">
        <v>642</v>
      </c>
      <c r="I565" s="38" t="s">
        <v>6</v>
      </c>
      <c r="J565" s="38" t="s">
        <v>645</v>
      </c>
      <c r="K565" s="38" t="s">
        <v>21</v>
      </c>
      <c r="L565" s="31">
        <v>102</v>
      </c>
      <c r="M565" s="1"/>
      <c r="N565"/>
      <c r="O565"/>
      <c r="P565"/>
      <c r="Q565"/>
    </row>
  </sheetData>
  <sortState xmlns:xlrd2="http://schemas.microsoft.com/office/spreadsheetml/2017/richdata2" ref="H4:L565">
    <sortCondition ref="H4"/>
  </sortState>
  <mergeCells count="3">
    <mergeCell ref="B2:F2"/>
    <mergeCell ref="H2:L2"/>
    <mergeCell ref="N2:Q2"/>
  </mergeCells>
  <conditionalFormatting sqref="J4:J565">
    <cfRule type="duplicateValues" dxfId="1" priority="2"/>
  </conditionalFormatting>
  <conditionalFormatting sqref="O4:O47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nical trials all studies_d01</vt:lpstr>
      <vt:lpstr>Summary_d01</vt:lpstr>
      <vt:lpstr>Clinical trials all studies_d02</vt:lpstr>
      <vt:lpstr>Summary_d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y K. Nell</dc:creator>
  <cp:lastModifiedBy>Altus Meyer</cp:lastModifiedBy>
  <cp:lastPrinted>2020-07-31T12:19:24Z</cp:lastPrinted>
  <dcterms:created xsi:type="dcterms:W3CDTF">2020-07-27T05:42:17Z</dcterms:created>
  <dcterms:modified xsi:type="dcterms:W3CDTF">2021-05-11T07:53:49Z</dcterms:modified>
</cp:coreProperties>
</file>